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bie Neininger\Dropbox (VU Basic Sciences)\Screen Project\"/>
    </mc:Choice>
  </mc:AlternateContent>
  <bookViews>
    <workbookView xWindow="0" yWindow="0" windowWidth="0" windowHeight="19125"/>
  </bookViews>
  <sheets>
    <sheet name="Data" sheetId="16" r:id="rId1"/>
    <sheet name="Screen1" sheetId="6" r:id="rId2"/>
    <sheet name="Screen2" sheetId="4" r:id="rId3"/>
    <sheet name="Screen3" sheetId="5" r:id="rId4"/>
    <sheet name="Screen4" sheetId="14" r:id="rId5"/>
  </sheets>
  <calcPr calcId="152511"/>
</workbook>
</file>

<file path=xl/calcChain.xml><?xml version="1.0" encoding="utf-8"?>
<calcChain xmlns="http://schemas.openxmlformats.org/spreadsheetml/2006/main">
  <c r="Y87" i="16" l="1"/>
  <c r="X87" i="16"/>
  <c r="Y85" i="16"/>
  <c r="X85" i="16"/>
  <c r="Y86" i="16"/>
  <c r="X86" i="16"/>
  <c r="O179" i="16"/>
  <c r="N179" i="16"/>
  <c r="O65" i="16"/>
  <c r="N65" i="16"/>
  <c r="O41" i="16"/>
  <c r="N41" i="16"/>
  <c r="O128" i="16"/>
  <c r="N128" i="16"/>
  <c r="O117" i="16"/>
  <c r="N117" i="16"/>
  <c r="O97" i="16"/>
  <c r="N97" i="16"/>
  <c r="O55" i="16"/>
  <c r="N55" i="16"/>
  <c r="O135" i="16"/>
  <c r="N135" i="16"/>
  <c r="O58" i="16"/>
  <c r="N58" i="16"/>
  <c r="O62" i="16"/>
  <c r="N62" i="16"/>
  <c r="O168" i="16"/>
  <c r="N168" i="16"/>
  <c r="O6" i="16"/>
  <c r="N6" i="16"/>
  <c r="O132" i="16"/>
  <c r="N132" i="16"/>
  <c r="O80" i="16"/>
  <c r="N80" i="16"/>
  <c r="O34" i="16"/>
  <c r="N34" i="16"/>
  <c r="O91" i="16"/>
  <c r="N91" i="16"/>
  <c r="O184" i="16"/>
  <c r="N184" i="16"/>
  <c r="O96" i="16"/>
  <c r="N96" i="16"/>
  <c r="O94" i="16"/>
  <c r="N94" i="16"/>
  <c r="O151" i="16"/>
  <c r="N151" i="16"/>
  <c r="O42" i="16"/>
  <c r="N42" i="16"/>
  <c r="O15" i="16"/>
  <c r="N15" i="16"/>
  <c r="O98" i="16"/>
  <c r="N98" i="16"/>
  <c r="O120" i="16"/>
  <c r="N120" i="16"/>
  <c r="O56" i="16"/>
  <c r="N56" i="16"/>
  <c r="O153" i="16"/>
  <c r="N153" i="16"/>
  <c r="O106" i="16"/>
  <c r="N106" i="16"/>
  <c r="O159" i="16"/>
  <c r="N159" i="16"/>
  <c r="O24" i="16"/>
  <c r="N24" i="16"/>
  <c r="O89" i="16"/>
  <c r="N89" i="16"/>
  <c r="O85" i="16"/>
  <c r="N85" i="16"/>
  <c r="O35" i="16"/>
  <c r="N35" i="16"/>
  <c r="O86" i="16"/>
  <c r="N86" i="16"/>
  <c r="O178" i="16"/>
  <c r="N178" i="16"/>
  <c r="O30" i="16"/>
  <c r="N30" i="16"/>
  <c r="O32" i="16"/>
  <c r="N32" i="16"/>
  <c r="O39" i="16"/>
  <c r="N39" i="16"/>
  <c r="O136" i="16"/>
  <c r="N136" i="16"/>
  <c r="O7" i="16"/>
  <c r="N7" i="16"/>
  <c r="O83" i="16"/>
  <c r="N83" i="16"/>
  <c r="O104" i="16"/>
  <c r="N104" i="16"/>
  <c r="O54" i="16"/>
  <c r="N54" i="16"/>
  <c r="O119" i="16"/>
  <c r="N119" i="16"/>
  <c r="O74" i="16"/>
  <c r="N74" i="16"/>
  <c r="O172" i="16"/>
  <c r="N172" i="16"/>
  <c r="O12" i="16"/>
  <c r="N12" i="16"/>
  <c r="O123" i="16"/>
  <c r="N123" i="16"/>
  <c r="O50" i="16"/>
  <c r="N50" i="16"/>
  <c r="O138" i="16"/>
  <c r="N138" i="16"/>
  <c r="O3" i="16"/>
  <c r="N3" i="16"/>
  <c r="O77" i="16"/>
  <c r="N77" i="16"/>
  <c r="O61" i="16"/>
  <c r="N61" i="16"/>
  <c r="O95" i="16"/>
  <c r="N95" i="16"/>
  <c r="O82" i="16"/>
  <c r="N82" i="16"/>
  <c r="O10" i="16"/>
  <c r="N10" i="16"/>
  <c r="O122" i="16"/>
  <c r="N122" i="16"/>
  <c r="O144" i="16"/>
  <c r="N144" i="16"/>
  <c r="O25" i="16"/>
  <c r="N25" i="16"/>
  <c r="O205" i="16"/>
  <c r="N205" i="16"/>
  <c r="O69" i="16"/>
  <c r="N69" i="16"/>
  <c r="O113" i="16"/>
  <c r="N113" i="16"/>
  <c r="O145" i="16"/>
  <c r="N145" i="16"/>
  <c r="O207" i="16"/>
  <c r="N207" i="16"/>
  <c r="O40" i="16"/>
  <c r="N40" i="16"/>
  <c r="O29" i="16"/>
  <c r="N29" i="16"/>
  <c r="O17" i="16"/>
  <c r="N17" i="16"/>
  <c r="O158" i="16"/>
  <c r="N158" i="16"/>
  <c r="O166" i="16"/>
  <c r="N166" i="16"/>
  <c r="O110" i="16"/>
  <c r="N110" i="16"/>
  <c r="O27" i="16"/>
  <c r="N27" i="16"/>
  <c r="O93" i="16"/>
  <c r="N93" i="16"/>
  <c r="O49" i="16"/>
  <c r="N49" i="16"/>
  <c r="O4" i="16"/>
  <c r="N4" i="16"/>
  <c r="O72" i="16"/>
  <c r="N72" i="16"/>
  <c r="O182" i="16"/>
  <c r="N182" i="16"/>
  <c r="O28" i="16"/>
  <c r="N28" i="16"/>
  <c r="O21" i="16"/>
  <c r="N21" i="16"/>
  <c r="O5" i="16"/>
  <c r="N5" i="16"/>
  <c r="O44" i="16"/>
  <c r="N44" i="16"/>
  <c r="O102" i="16"/>
  <c r="N102" i="16"/>
  <c r="O13" i="16"/>
  <c r="N13" i="16"/>
  <c r="O105" i="16"/>
  <c r="N105" i="16"/>
  <c r="O73" i="16"/>
  <c r="N73" i="16"/>
  <c r="O208" i="16"/>
  <c r="N208" i="16"/>
  <c r="O129" i="16"/>
  <c r="N129" i="16"/>
  <c r="O20" i="16"/>
  <c r="N20" i="16"/>
  <c r="O68" i="16"/>
  <c r="N68" i="16"/>
  <c r="O52" i="16"/>
  <c r="N52" i="16"/>
  <c r="O71" i="16"/>
  <c r="N71" i="16"/>
  <c r="O75" i="16"/>
  <c r="N75" i="16"/>
  <c r="O155" i="16"/>
  <c r="N155" i="16"/>
  <c r="O118" i="16"/>
  <c r="N118" i="16"/>
  <c r="O14" i="16"/>
  <c r="N14" i="16"/>
  <c r="O60" i="16"/>
  <c r="N60" i="16"/>
  <c r="O92" i="16"/>
  <c r="N92" i="16"/>
  <c r="O190" i="16"/>
  <c r="N190" i="16"/>
  <c r="O137" i="16"/>
  <c r="N137" i="16"/>
  <c r="O140" i="16"/>
  <c r="N140" i="16"/>
  <c r="O133" i="16"/>
  <c r="N133" i="16"/>
  <c r="O112" i="16"/>
  <c r="N112" i="16"/>
  <c r="O163" i="16"/>
  <c r="N163" i="16"/>
  <c r="O169" i="16"/>
  <c r="N169" i="16"/>
  <c r="O26" i="16"/>
  <c r="N26" i="16"/>
  <c r="O51" i="16"/>
  <c r="N51" i="16"/>
  <c r="O9" i="16"/>
  <c r="N9" i="16"/>
  <c r="O48" i="16"/>
  <c r="N48" i="16"/>
  <c r="O16" i="16"/>
  <c r="N16" i="16"/>
  <c r="O37" i="16"/>
  <c r="N37" i="16"/>
  <c r="O103" i="16"/>
  <c r="N103" i="16"/>
  <c r="O164" i="16"/>
  <c r="N164" i="16"/>
  <c r="O115" i="16"/>
  <c r="N115" i="16"/>
  <c r="O147" i="16"/>
  <c r="N147" i="16"/>
  <c r="O33" i="16"/>
  <c r="N33" i="16"/>
  <c r="O84" i="16"/>
  <c r="N84" i="16"/>
  <c r="O8" i="16"/>
  <c r="N8" i="16"/>
  <c r="O36" i="16"/>
  <c r="N36" i="16"/>
  <c r="O198" i="16"/>
  <c r="N198" i="16"/>
  <c r="O78" i="16"/>
  <c r="N78" i="16"/>
  <c r="O170" i="16"/>
  <c r="N170" i="16"/>
  <c r="O126" i="16"/>
  <c r="N126" i="16"/>
  <c r="O141" i="16"/>
  <c r="N141" i="16"/>
  <c r="O99" i="16"/>
  <c r="N99" i="16"/>
  <c r="O19" i="16"/>
  <c r="N19" i="16"/>
  <c r="O233" i="16"/>
  <c r="N233" i="16"/>
  <c r="O38" i="16"/>
  <c r="N38" i="16"/>
  <c r="O100" i="16"/>
  <c r="N100" i="16"/>
  <c r="O87" i="16"/>
  <c r="N87" i="16"/>
  <c r="O116" i="16"/>
  <c r="N116" i="16"/>
  <c r="O189" i="16"/>
  <c r="N189" i="16"/>
  <c r="O215" i="16"/>
  <c r="N215" i="16"/>
  <c r="O139" i="16"/>
  <c r="N139" i="16"/>
  <c r="O23" i="16"/>
  <c r="N23" i="16"/>
  <c r="O177" i="16"/>
  <c r="N177" i="16"/>
  <c r="O47" i="16"/>
  <c r="N47" i="16"/>
  <c r="O195" i="16"/>
  <c r="N195" i="16"/>
  <c r="O114" i="16"/>
  <c r="N114" i="16"/>
  <c r="O149" i="16"/>
  <c r="N149" i="16"/>
  <c r="O63" i="16"/>
  <c r="N63" i="16"/>
  <c r="O67" i="16"/>
  <c r="N67" i="16"/>
  <c r="O70" i="16"/>
  <c r="N70" i="16"/>
  <c r="O43" i="16"/>
  <c r="N43" i="16"/>
  <c r="O46" i="16"/>
  <c r="N46" i="16"/>
  <c r="O90" i="16"/>
  <c r="N90" i="16"/>
  <c r="O127" i="16"/>
  <c r="N127" i="16"/>
  <c r="O64" i="16"/>
  <c r="N64" i="16"/>
  <c r="O121" i="16"/>
  <c r="N121" i="16"/>
  <c r="O111" i="16"/>
  <c r="N111" i="16"/>
  <c r="O57" i="16"/>
  <c r="N57" i="16"/>
  <c r="O150" i="16"/>
  <c r="N150" i="16"/>
  <c r="O224" i="16"/>
  <c r="N224" i="16"/>
  <c r="O66" i="16"/>
  <c r="N66" i="16"/>
  <c r="O59" i="16"/>
  <c r="N59" i="16"/>
  <c r="O199" i="16"/>
  <c r="N199" i="16"/>
  <c r="O108" i="16"/>
  <c r="N108" i="16"/>
  <c r="O213" i="16"/>
  <c r="N213" i="16"/>
  <c r="O18" i="16"/>
  <c r="N18" i="16"/>
  <c r="O143" i="16"/>
  <c r="N143" i="16"/>
  <c r="O45" i="16"/>
  <c r="N45" i="16"/>
  <c r="O11" i="16"/>
  <c r="N11" i="16"/>
  <c r="O238" i="16"/>
  <c r="N238" i="16"/>
  <c r="O130" i="16"/>
  <c r="N130" i="16"/>
  <c r="O156" i="16"/>
  <c r="N156" i="16"/>
  <c r="O131" i="16"/>
  <c r="N131" i="16"/>
  <c r="O162" i="16"/>
  <c r="N162" i="16"/>
  <c r="O109" i="16"/>
  <c r="N109" i="16"/>
  <c r="O217" i="16"/>
  <c r="N217" i="16"/>
  <c r="O160" i="16"/>
  <c r="N160" i="16"/>
  <c r="O107" i="16"/>
  <c r="N107" i="16"/>
  <c r="O206" i="16"/>
  <c r="N206" i="16"/>
  <c r="O53" i="16"/>
  <c r="N53" i="16"/>
  <c r="O88" i="16"/>
  <c r="N88" i="16"/>
  <c r="O161" i="16"/>
  <c r="N161" i="16"/>
  <c r="O223" i="16"/>
  <c r="N223" i="16"/>
  <c r="O202" i="16"/>
  <c r="N202" i="16"/>
  <c r="O174" i="16"/>
  <c r="N174" i="16"/>
  <c r="O22" i="16"/>
  <c r="N22" i="16"/>
  <c r="O101" i="16"/>
  <c r="N101" i="16"/>
  <c r="O2" i="16"/>
  <c r="N2" i="16"/>
  <c r="O214" i="16"/>
  <c r="N214" i="16"/>
  <c r="O165" i="16"/>
  <c r="N165" i="16"/>
  <c r="O79" i="16"/>
  <c r="N79" i="16"/>
  <c r="O181" i="16"/>
  <c r="N181" i="16"/>
  <c r="O201" i="16"/>
  <c r="N201" i="16"/>
  <c r="O148" i="16"/>
  <c r="N148" i="16"/>
  <c r="O228" i="16"/>
  <c r="N228" i="16"/>
  <c r="O81" i="16"/>
  <c r="N81" i="16"/>
  <c r="O134" i="16"/>
  <c r="N134" i="16"/>
  <c r="O191" i="16"/>
  <c r="N191" i="16"/>
  <c r="O216" i="16"/>
  <c r="N216" i="16"/>
  <c r="O185" i="16"/>
  <c r="N185" i="16"/>
  <c r="O146" i="16"/>
  <c r="N146" i="16"/>
  <c r="O31" i="16"/>
  <c r="N31" i="16"/>
  <c r="O203" i="16"/>
  <c r="N203" i="16"/>
  <c r="O76" i="16"/>
  <c r="N76" i="16"/>
  <c r="O154" i="16"/>
  <c r="N154" i="16"/>
  <c r="O219" i="16"/>
  <c r="N219" i="16"/>
  <c r="O187" i="16"/>
  <c r="N187" i="16"/>
  <c r="O152" i="16"/>
  <c r="N152" i="16"/>
  <c r="O183" i="16"/>
  <c r="N183" i="16"/>
  <c r="O194" i="16"/>
  <c r="N194" i="16"/>
  <c r="O124" i="16"/>
  <c r="N124" i="16"/>
  <c r="O226" i="16"/>
  <c r="N226" i="16"/>
  <c r="O171" i="16"/>
  <c r="N171" i="16"/>
  <c r="O125" i="16"/>
  <c r="N125" i="16"/>
  <c r="O239" i="16"/>
  <c r="N239" i="16"/>
  <c r="O167" i="16"/>
  <c r="N167" i="16"/>
  <c r="O200" i="16"/>
  <c r="N200" i="16"/>
  <c r="O221" i="16"/>
  <c r="N221" i="16"/>
  <c r="O247" i="16"/>
  <c r="N247" i="16"/>
  <c r="O197" i="16"/>
  <c r="N197" i="16"/>
  <c r="O245" i="16"/>
  <c r="N245" i="16"/>
  <c r="O157" i="16"/>
  <c r="N157" i="16"/>
  <c r="O175" i="16"/>
  <c r="N175" i="16"/>
  <c r="O186" i="16"/>
  <c r="N186" i="16"/>
  <c r="O222" i="16"/>
  <c r="N222" i="16"/>
  <c r="O234" i="16"/>
  <c r="N234" i="16"/>
  <c r="O218" i="16"/>
  <c r="N218" i="16"/>
  <c r="O211" i="16"/>
  <c r="N211" i="16"/>
  <c r="O204" i="16"/>
  <c r="N204" i="16"/>
  <c r="O188" i="16"/>
  <c r="N188" i="16"/>
  <c r="O232" i="16"/>
  <c r="N232" i="16"/>
  <c r="O142" i="16"/>
  <c r="N142" i="16"/>
  <c r="O244" i="16"/>
  <c r="N244" i="16"/>
  <c r="O237" i="16"/>
  <c r="N237" i="16"/>
  <c r="O246" i="16"/>
  <c r="N246" i="16"/>
  <c r="O192" i="16"/>
  <c r="N192" i="16"/>
  <c r="O193" i="16"/>
  <c r="N193" i="16"/>
  <c r="O236" i="16"/>
  <c r="N236" i="16"/>
  <c r="O176" i="16"/>
  <c r="N176" i="16"/>
  <c r="O173" i="16"/>
  <c r="N173" i="16"/>
  <c r="O209" i="16"/>
  <c r="N209" i="16"/>
  <c r="O229" i="16"/>
  <c r="N229" i="16"/>
  <c r="O242" i="16"/>
  <c r="N242" i="16"/>
  <c r="O249" i="16"/>
  <c r="N249" i="16"/>
  <c r="O196" i="16"/>
  <c r="N196" i="16"/>
  <c r="O231" i="16"/>
  <c r="N231" i="16"/>
  <c r="O241" i="16"/>
  <c r="N241" i="16"/>
  <c r="O243" i="16"/>
  <c r="N243" i="16"/>
  <c r="O227" i="16"/>
  <c r="N227" i="16"/>
  <c r="O180" i="16"/>
  <c r="N180" i="16"/>
  <c r="O220" i="16"/>
  <c r="N220" i="16"/>
  <c r="O225" i="16"/>
  <c r="N225" i="16"/>
  <c r="O230" i="16"/>
  <c r="N230" i="16"/>
  <c r="O212" i="16"/>
  <c r="N212" i="16"/>
  <c r="O240" i="16"/>
  <c r="N240" i="16"/>
  <c r="O210" i="16"/>
  <c r="N210" i="16"/>
  <c r="O248" i="16"/>
  <c r="N248" i="16"/>
  <c r="O235" i="16"/>
  <c r="N235" i="16"/>
  <c r="O251" i="16"/>
  <c r="N251" i="16"/>
  <c r="O252" i="16"/>
  <c r="N252" i="16"/>
  <c r="O250" i="16"/>
  <c r="N250" i="16"/>
  <c r="O253" i="16"/>
  <c r="N253" i="16"/>
  <c r="O254" i="16"/>
  <c r="N254" i="16"/>
  <c r="O255" i="16"/>
  <c r="N255" i="16"/>
  <c r="O256" i="16"/>
  <c r="N256" i="16"/>
  <c r="F415" i="16"/>
  <c r="F390" i="16"/>
  <c r="G281" i="16" l="1"/>
  <c r="G268" i="16"/>
  <c r="G353" i="16"/>
  <c r="G9" i="16"/>
  <c r="G133" i="16"/>
  <c r="G316" i="16"/>
  <c r="G391" i="16"/>
  <c r="G258" i="16"/>
  <c r="G387" i="16"/>
  <c r="G371" i="16"/>
  <c r="G321" i="16"/>
  <c r="G385" i="16"/>
  <c r="G415" i="16"/>
  <c r="G331" i="16"/>
  <c r="G386" i="16"/>
  <c r="G194" i="16"/>
  <c r="G355" i="16"/>
  <c r="G267" i="16"/>
  <c r="G302" i="16"/>
  <c r="G358" i="16"/>
  <c r="G256" i="16"/>
  <c r="G352" i="16"/>
  <c r="G390" i="16"/>
  <c r="G49" i="16"/>
  <c r="G46" i="16"/>
  <c r="G126" i="16"/>
  <c r="G364" i="16"/>
  <c r="G325" i="16"/>
  <c r="G269" i="16"/>
  <c r="G207" i="16"/>
  <c r="G55" i="16"/>
  <c r="G260" i="16"/>
  <c r="G293" i="16"/>
  <c r="G416" i="16"/>
  <c r="G346" i="16"/>
  <c r="G127" i="16"/>
  <c r="G359" i="16"/>
  <c r="G406" i="16"/>
  <c r="G369" i="16"/>
  <c r="G394" i="16"/>
  <c r="G232" i="16"/>
  <c r="G382" i="16"/>
  <c r="G290" i="16"/>
  <c r="G333" i="16"/>
  <c r="G148" i="16"/>
  <c r="G334" i="16"/>
  <c r="G292" i="16"/>
  <c r="G351" i="16"/>
  <c r="G277" i="16"/>
  <c r="G338" i="16"/>
  <c r="G274" i="16"/>
  <c r="G398" i="16"/>
  <c r="G227" i="16"/>
  <c r="G300" i="16"/>
  <c r="G7" i="16"/>
  <c r="G236" i="16"/>
  <c r="G285" i="16"/>
  <c r="G366" i="16"/>
  <c r="G200" i="16"/>
  <c r="G107" i="16"/>
  <c r="G307" i="16"/>
  <c r="G231" i="16"/>
  <c r="G67" i="16"/>
  <c r="G315" i="16"/>
  <c r="G407" i="16"/>
  <c r="G380" i="16"/>
  <c r="G3" i="16"/>
  <c r="G286" i="16"/>
  <c r="G392" i="16"/>
  <c r="G417" i="16"/>
  <c r="G4" i="16"/>
  <c r="G295" i="16"/>
  <c r="G318" i="16"/>
  <c r="G330" i="16"/>
  <c r="G5" i="16"/>
  <c r="G409" i="16"/>
  <c r="G247" i="16"/>
  <c r="G291" i="16"/>
  <c r="G29" i="16"/>
  <c r="G220" i="16"/>
  <c r="G202" i="16"/>
  <c r="G145" i="16"/>
  <c r="G282" i="16"/>
  <c r="G262" i="16"/>
  <c r="G239" i="16"/>
  <c r="G400" i="16"/>
  <c r="G301" i="16"/>
  <c r="G183" i="16"/>
  <c r="G138" i="16"/>
  <c r="G345" i="16"/>
  <c r="G324" i="16"/>
  <c r="G205" i="16"/>
  <c r="G376" i="16"/>
  <c r="G224" i="16"/>
  <c r="G337" i="16"/>
  <c r="G88" i="16"/>
  <c r="G375" i="16"/>
  <c r="G360" i="16"/>
  <c r="G289" i="16"/>
  <c r="G350" i="16"/>
  <c r="G280" i="16"/>
  <c r="G111" i="16"/>
  <c r="G287" i="16"/>
  <c r="G20" i="16"/>
  <c r="G354" i="16"/>
  <c r="G71" i="16"/>
  <c r="G320" i="16"/>
  <c r="G196" i="16"/>
  <c r="G157" i="16"/>
  <c r="G76" i="16"/>
  <c r="G418" i="16"/>
  <c r="G215" i="16"/>
  <c r="G314" i="16"/>
  <c r="G16" i="16"/>
  <c r="G102" i="16"/>
  <c r="G217" i="16"/>
  <c r="G173" i="16"/>
  <c r="G159" i="16"/>
  <c r="G294" i="16"/>
  <c r="G252" i="16"/>
  <c r="G163" i="16"/>
  <c r="G259" i="16"/>
  <c r="G60" i="16"/>
  <c r="G218" i="16"/>
  <c r="G242" i="16"/>
  <c r="G166" i="16"/>
  <c r="G122" i="16"/>
  <c r="G342" i="16"/>
  <c r="G137" i="16"/>
  <c r="G284" i="16"/>
  <c r="G18" i="16"/>
  <c r="G222" i="16"/>
  <c r="G93" i="16"/>
  <c r="G221" i="16"/>
  <c r="G192" i="16"/>
  <c r="G250" i="16"/>
  <c r="G73" i="16"/>
  <c r="G266" i="16"/>
  <c r="G419" i="16"/>
  <c r="G56" i="16"/>
  <c r="G261" i="16"/>
  <c r="G279" i="16"/>
  <c r="G299" i="16"/>
  <c r="G396" i="16"/>
  <c r="G378" i="16"/>
  <c r="G94" i="16"/>
  <c r="G210" i="16"/>
  <c r="G370" i="16"/>
  <c r="G197" i="16"/>
  <c r="G115" i="16"/>
  <c r="G146" i="16"/>
  <c r="G141" i="16"/>
  <c r="G203" i="16"/>
  <c r="G411" i="16"/>
  <c r="G229" i="16"/>
  <c r="G174" i="16"/>
  <c r="G253" i="16"/>
  <c r="G132" i="16"/>
  <c r="G66" i="16"/>
  <c r="G89" i="16"/>
  <c r="G257" i="16"/>
  <c r="G305" i="16"/>
  <c r="G306" i="16"/>
  <c r="G101" i="16"/>
  <c r="G238" i="16"/>
  <c r="G225" i="16"/>
  <c r="G263" i="16"/>
  <c r="G79" i="16"/>
  <c r="G356" i="16"/>
  <c r="G134" i="16"/>
  <c r="G156" i="16"/>
  <c r="G117" i="16"/>
  <c r="G12" i="16"/>
  <c r="G283" i="16"/>
  <c r="G184" i="16"/>
  <c r="G168" i="16"/>
  <c r="G255" i="16"/>
  <c r="G57" i="16"/>
  <c r="G319" i="16"/>
  <c r="G171" i="16"/>
  <c r="G313" i="16"/>
  <c r="G296" i="16"/>
  <c r="G130" i="16"/>
  <c r="G298" i="16"/>
  <c r="G151" i="16"/>
  <c r="G251" i="16"/>
  <c r="G245" i="16"/>
  <c r="G167" i="16"/>
  <c r="G59" i="16"/>
  <c r="G170" i="16"/>
  <c r="G187" i="16"/>
  <c r="G172" i="16"/>
  <c r="G27" i="16"/>
  <c r="G99" i="16"/>
  <c r="G70" i="16"/>
  <c r="G33" i="16"/>
  <c r="G64" i="16"/>
  <c r="G233" i="16"/>
  <c r="G8" i="16"/>
  <c r="G272" i="16"/>
  <c r="G327" i="16"/>
  <c r="G109" i="16"/>
  <c r="G47" i="16"/>
  <c r="G264" i="16"/>
  <c r="G176" i="16"/>
  <c r="G234" i="16"/>
  <c r="G98" i="16"/>
  <c r="G77" i="16"/>
  <c r="G317" i="16"/>
  <c r="G53" i="16"/>
  <c r="G270" i="16"/>
  <c r="G96" i="16"/>
  <c r="G403" i="16"/>
  <c r="G162" i="16"/>
  <c r="G209" i="16"/>
  <c r="G357" i="16"/>
  <c r="G139" i="16"/>
  <c r="G228" i="16"/>
  <c r="G116" i="16"/>
  <c r="G143" i="16"/>
  <c r="G63" i="16"/>
  <c r="G309" i="16"/>
  <c r="G13" i="16"/>
  <c r="G297" i="16"/>
  <c r="G81" i="16"/>
  <c r="G244" i="16"/>
  <c r="G15" i="16"/>
  <c r="G25" i="16"/>
  <c r="G128" i="16"/>
  <c r="G339" i="16"/>
  <c r="G175" i="16"/>
  <c r="G147" i="16"/>
  <c r="G329" i="16"/>
  <c r="G254" i="16"/>
  <c r="G420" i="16"/>
  <c r="G304" i="16"/>
  <c r="G100" i="16"/>
  <c r="G186" i="16"/>
  <c r="G332" i="16"/>
  <c r="G421" i="16"/>
  <c r="G106" i="16"/>
  <c r="G412" i="16"/>
  <c r="G69" i="16"/>
  <c r="G243" i="16"/>
  <c r="G105" i="16"/>
  <c r="G235" i="16"/>
  <c r="G84" i="16"/>
  <c r="G201" i="16"/>
  <c r="G164" i="16"/>
  <c r="G208" i="16"/>
  <c r="G341" i="16"/>
  <c r="G190" i="16"/>
  <c r="G199" i="16"/>
  <c r="G422" i="16"/>
  <c r="G365" i="16"/>
  <c r="G165" i="16"/>
  <c r="G6" i="16"/>
  <c r="G402" i="16"/>
  <c r="G389" i="16"/>
  <c r="G129" i="16"/>
  <c r="G114" i="16"/>
  <c r="G178" i="16"/>
  <c r="G34" i="16"/>
  <c r="G312" i="16"/>
  <c r="G237" i="16"/>
  <c r="G144" i="16"/>
  <c r="G367" i="16"/>
  <c r="G241" i="16"/>
  <c r="G198" i="16"/>
  <c r="G35" i="16"/>
  <c r="G213" i="16"/>
  <c r="G226" i="16"/>
  <c r="G135" i="16"/>
  <c r="G275" i="16"/>
  <c r="G423" i="16"/>
  <c r="G21" i="16"/>
  <c r="G86" i="16"/>
  <c r="G424" i="16"/>
  <c r="G123" i="16"/>
  <c r="G149" i="16"/>
  <c r="G112" i="16"/>
  <c r="G28" i="16"/>
  <c r="G425" i="16"/>
  <c r="G410" i="16"/>
  <c r="G65" i="16"/>
  <c r="G426" i="16"/>
  <c r="G113" i="16"/>
  <c r="G401" i="16"/>
  <c r="G185" i="16"/>
  <c r="G374" i="16"/>
  <c r="G131" i="16"/>
  <c r="G344" i="16"/>
  <c r="G40" i="16"/>
  <c r="G48" i="16"/>
  <c r="G177" i="16"/>
  <c r="G340" i="16"/>
  <c r="G153" i="16"/>
  <c r="G249" i="16"/>
  <c r="G211" i="16"/>
  <c r="G336" i="16"/>
  <c r="G125" i="16"/>
  <c r="G158" i="16"/>
  <c r="G427" i="16"/>
  <c r="G110" i="16"/>
  <c r="G276" i="16"/>
  <c r="G91" i="16"/>
  <c r="G150" i="16"/>
  <c r="G152" i="16"/>
  <c r="G19" i="16"/>
  <c r="G17" i="16"/>
  <c r="G26" i="16"/>
  <c r="G121" i="16"/>
  <c r="G87" i="16"/>
  <c r="G103" i="16"/>
  <c r="G362" i="16"/>
  <c r="G119" i="16"/>
  <c r="G347" i="16"/>
  <c r="G2" i="16"/>
  <c r="G212" i="16"/>
  <c r="G271" i="16"/>
  <c r="G372" i="16"/>
  <c r="G108" i="16"/>
  <c r="G246" i="16"/>
  <c r="G240" i="16"/>
  <c r="G248" i="16"/>
  <c r="G97" i="16"/>
  <c r="G428" i="16"/>
  <c r="G383" i="16"/>
  <c r="G335" i="16"/>
  <c r="G288" i="16"/>
  <c r="G58" i="16"/>
  <c r="G142" i="16"/>
  <c r="G80" i="16"/>
  <c r="G191" i="16"/>
  <c r="G214" i="16"/>
  <c r="G118" i="16"/>
  <c r="G54" i="16"/>
  <c r="G72" i="16"/>
  <c r="G22" i="16"/>
  <c r="G32" i="16"/>
  <c r="G181" i="16"/>
  <c r="G188" i="16"/>
  <c r="G85" i="16"/>
  <c r="G273" i="16"/>
  <c r="G265" i="16"/>
  <c r="G377" i="16"/>
  <c r="G92" i="16"/>
  <c r="G399" i="16"/>
  <c r="G216" i="16"/>
  <c r="G311" i="16"/>
  <c r="G78" i="16"/>
  <c r="G75" i="16"/>
  <c r="G219" i="16"/>
  <c r="G120" i="16"/>
  <c r="G31" i="16"/>
  <c r="G397" i="16"/>
  <c r="G95" i="16"/>
  <c r="G82" i="16"/>
  <c r="G204" i="16"/>
  <c r="G405" i="16"/>
  <c r="G160" i="16"/>
  <c r="G11" i="16"/>
  <c r="G379" i="16"/>
  <c r="G278" i="16"/>
  <c r="G223" i="16"/>
  <c r="G195" i="16"/>
  <c r="G310" i="16"/>
  <c r="G169" i="16"/>
  <c r="G30" i="16"/>
  <c r="G363" i="16"/>
  <c r="G52" i="16"/>
  <c r="G193" i="16"/>
  <c r="G408" i="16"/>
  <c r="G136" i="16"/>
  <c r="G349" i="16"/>
  <c r="G230" i="16"/>
  <c r="G414" i="16"/>
  <c r="G429" i="16"/>
  <c r="G384" i="16"/>
  <c r="G74" i="16"/>
  <c r="G51" i="16"/>
  <c r="G308" i="16"/>
  <c r="G50" i="16"/>
  <c r="G373" i="16"/>
  <c r="G180" i="16"/>
  <c r="G404" i="16"/>
  <c r="G179" i="16"/>
  <c r="G393" i="16"/>
  <c r="G37" i="16"/>
  <c r="G303" i="16"/>
  <c r="G323" i="16"/>
  <c r="G41" i="16"/>
  <c r="G322" i="16"/>
  <c r="G206" i="16"/>
  <c r="G154" i="16"/>
  <c r="G90" i="16"/>
  <c r="G189" i="16"/>
  <c r="G14" i="16"/>
  <c r="G388" i="16"/>
  <c r="G182" i="16"/>
  <c r="G328" i="16"/>
  <c r="G45" i="16"/>
  <c r="G161" i="16"/>
  <c r="G39" i="16"/>
  <c r="G24" i="16"/>
  <c r="G43" i="16"/>
  <c r="G83" i="16"/>
  <c r="G104" i="16"/>
  <c r="G140" i="16"/>
  <c r="G155" i="16"/>
  <c r="G430" i="16"/>
  <c r="G36" i="16"/>
  <c r="G124" i="16"/>
  <c r="G62" i="16"/>
  <c r="G413" i="16"/>
  <c r="G68" i="16"/>
  <c r="G326" i="16"/>
  <c r="G10" i="16"/>
  <c r="G343" i="16"/>
  <c r="G23" i="16"/>
  <c r="G348" i="16"/>
  <c r="G61" i="16"/>
  <c r="G381" i="16"/>
  <c r="G44" i="16"/>
  <c r="G361" i="16"/>
  <c r="G42" i="16"/>
  <c r="G395" i="16"/>
  <c r="G38" i="16"/>
  <c r="G368" i="16"/>
  <c r="F281" i="16"/>
  <c r="F268" i="16"/>
  <c r="F353" i="16"/>
  <c r="F9" i="16"/>
  <c r="F133" i="16"/>
  <c r="F316" i="16"/>
  <c r="F391" i="16"/>
  <c r="F258" i="16"/>
  <c r="F387" i="16"/>
  <c r="F371" i="16"/>
  <c r="F321" i="16"/>
  <c r="F385" i="16"/>
  <c r="F331" i="16"/>
  <c r="F386" i="16"/>
  <c r="F194" i="16"/>
  <c r="F355" i="16"/>
  <c r="F267" i="16"/>
  <c r="F302" i="16"/>
  <c r="F358" i="16"/>
  <c r="F256" i="16"/>
  <c r="F352" i="16"/>
  <c r="F49" i="16"/>
  <c r="F46" i="16"/>
  <c r="F126" i="16"/>
  <c r="F364" i="16"/>
  <c r="F325" i="16"/>
  <c r="F269" i="16"/>
  <c r="F207" i="16"/>
  <c r="F55" i="16"/>
  <c r="F260" i="16"/>
  <c r="F293" i="16"/>
  <c r="F416" i="16"/>
  <c r="F346" i="16"/>
  <c r="F127" i="16"/>
  <c r="F359" i="16"/>
  <c r="F406" i="16"/>
  <c r="F369" i="16"/>
  <c r="F394" i="16"/>
  <c r="F232" i="16"/>
  <c r="F382" i="16"/>
  <c r="F290" i="16"/>
  <c r="F333" i="16"/>
  <c r="F148" i="16"/>
  <c r="F334" i="16"/>
  <c r="F292" i="16"/>
  <c r="F351" i="16"/>
  <c r="F277" i="16"/>
  <c r="F338" i="16"/>
  <c r="F274" i="16"/>
  <c r="F398" i="16"/>
  <c r="F227" i="16"/>
  <c r="F300" i="16"/>
  <c r="F7" i="16"/>
  <c r="F236" i="16"/>
  <c r="F285" i="16"/>
  <c r="F366" i="16"/>
  <c r="F200" i="16"/>
  <c r="F107" i="16"/>
  <c r="F307" i="16"/>
  <c r="F231" i="16"/>
  <c r="F67" i="16"/>
  <c r="F315" i="16"/>
  <c r="F407" i="16"/>
  <c r="F380" i="16"/>
  <c r="F3" i="16"/>
  <c r="F286" i="16"/>
  <c r="F392" i="16"/>
  <c r="F417" i="16"/>
  <c r="F4" i="16"/>
  <c r="F295" i="16"/>
  <c r="F318" i="16"/>
  <c r="F330" i="16"/>
  <c r="F5" i="16"/>
  <c r="F409" i="16"/>
  <c r="F247" i="16"/>
  <c r="F291" i="16"/>
  <c r="F29" i="16"/>
  <c r="F220" i="16"/>
  <c r="F202" i="16"/>
  <c r="F145" i="16"/>
  <c r="F282" i="16"/>
  <c r="F262" i="16"/>
  <c r="F239" i="16"/>
  <c r="F400" i="16"/>
  <c r="F301" i="16"/>
  <c r="F183" i="16"/>
  <c r="F138" i="16"/>
  <c r="F345" i="16"/>
  <c r="F324" i="16"/>
  <c r="F205" i="16"/>
  <c r="F376" i="16"/>
  <c r="F224" i="16"/>
  <c r="F337" i="16"/>
  <c r="F88" i="16"/>
  <c r="F375" i="16"/>
  <c r="F360" i="16"/>
  <c r="F289" i="16"/>
  <c r="F350" i="16"/>
  <c r="F280" i="16"/>
  <c r="F111" i="16"/>
  <c r="F287" i="16"/>
  <c r="F20" i="16"/>
  <c r="F354" i="16"/>
  <c r="F71" i="16"/>
  <c r="F320" i="16"/>
  <c r="F196" i="16"/>
  <c r="F157" i="16"/>
  <c r="F76" i="16"/>
  <c r="F418" i="16"/>
  <c r="F215" i="16"/>
  <c r="F314" i="16"/>
  <c r="F16" i="16"/>
  <c r="F102" i="16"/>
  <c r="F217" i="16"/>
  <c r="F173" i="16"/>
  <c r="F159" i="16"/>
  <c r="F294" i="16"/>
  <c r="F252" i="16"/>
  <c r="F163" i="16"/>
  <c r="F259" i="16"/>
  <c r="F60" i="16"/>
  <c r="F218" i="16"/>
  <c r="F242" i="16"/>
  <c r="F166" i="16"/>
  <c r="F122" i="16"/>
  <c r="F342" i="16"/>
  <c r="F137" i="16"/>
  <c r="F284" i="16"/>
  <c r="F18" i="16"/>
  <c r="F222" i="16"/>
  <c r="F93" i="16"/>
  <c r="F221" i="16"/>
  <c r="F192" i="16"/>
  <c r="F250" i="16"/>
  <c r="F73" i="16"/>
  <c r="F266" i="16"/>
  <c r="F419" i="16"/>
  <c r="F56" i="16"/>
  <c r="F261" i="16"/>
  <c r="F279" i="16"/>
  <c r="F299" i="16"/>
  <c r="F396" i="16"/>
  <c r="F378" i="16"/>
  <c r="F94" i="16"/>
  <c r="F210" i="16"/>
  <c r="F370" i="16"/>
  <c r="F197" i="16"/>
  <c r="F115" i="16"/>
  <c r="F146" i="16"/>
  <c r="F141" i="16"/>
  <c r="F203" i="16"/>
  <c r="F411" i="16"/>
  <c r="F229" i="16"/>
  <c r="F174" i="16"/>
  <c r="F253" i="16"/>
  <c r="F132" i="16"/>
  <c r="F66" i="16"/>
  <c r="F89" i="16"/>
  <c r="F257" i="16"/>
  <c r="F305" i="16"/>
  <c r="F306" i="16"/>
  <c r="F101" i="16"/>
  <c r="F238" i="16"/>
  <c r="F225" i="16"/>
  <c r="F263" i="16"/>
  <c r="F79" i="16"/>
  <c r="F356" i="16"/>
  <c r="F134" i="16"/>
  <c r="F156" i="16"/>
  <c r="F117" i="16"/>
  <c r="F12" i="16"/>
  <c r="F283" i="16"/>
  <c r="F184" i="16"/>
  <c r="F168" i="16"/>
  <c r="F255" i="16"/>
  <c r="F57" i="16"/>
  <c r="F319" i="16"/>
  <c r="F171" i="16"/>
  <c r="F313" i="16"/>
  <c r="F296" i="16"/>
  <c r="F130" i="16"/>
  <c r="F298" i="16"/>
  <c r="F151" i="16"/>
  <c r="F251" i="16"/>
  <c r="F245" i="16"/>
  <c r="F167" i="16"/>
  <c r="F59" i="16"/>
  <c r="F170" i="16"/>
  <c r="F187" i="16"/>
  <c r="F172" i="16"/>
  <c r="F27" i="16"/>
  <c r="F99" i="16"/>
  <c r="F70" i="16"/>
  <c r="F33" i="16"/>
  <c r="F64" i="16"/>
  <c r="F233" i="16"/>
  <c r="F8" i="16"/>
  <c r="F272" i="16"/>
  <c r="F327" i="16"/>
  <c r="F109" i="16"/>
  <c r="F47" i="16"/>
  <c r="F264" i="16"/>
  <c r="F176" i="16"/>
  <c r="F234" i="16"/>
  <c r="F98" i="16"/>
  <c r="F77" i="16"/>
  <c r="F317" i="16"/>
  <c r="F53" i="16"/>
  <c r="F270" i="16"/>
  <c r="F96" i="16"/>
  <c r="F403" i="16"/>
  <c r="F162" i="16"/>
  <c r="F209" i="16"/>
  <c r="F357" i="16"/>
  <c r="F139" i="16"/>
  <c r="F228" i="16"/>
  <c r="F116" i="16"/>
  <c r="F143" i="16"/>
  <c r="F63" i="16"/>
  <c r="F309" i="16"/>
  <c r="F13" i="16"/>
  <c r="F297" i="16"/>
  <c r="F81" i="16"/>
  <c r="F244" i="16"/>
  <c r="F15" i="16"/>
  <c r="F25" i="16"/>
  <c r="F128" i="16"/>
  <c r="F339" i="16"/>
  <c r="F175" i="16"/>
  <c r="F147" i="16"/>
  <c r="F329" i="16"/>
  <c r="F254" i="16"/>
  <c r="F420" i="16"/>
  <c r="F304" i="16"/>
  <c r="F100" i="16"/>
  <c r="F186" i="16"/>
  <c r="F332" i="16"/>
  <c r="F421" i="16"/>
  <c r="F106" i="16"/>
  <c r="F412" i="16"/>
  <c r="F69" i="16"/>
  <c r="F243" i="16"/>
  <c r="F105" i="16"/>
  <c r="F235" i="16"/>
  <c r="F84" i="16"/>
  <c r="F201" i="16"/>
  <c r="F164" i="16"/>
  <c r="F208" i="16"/>
  <c r="F341" i="16"/>
  <c r="F190" i="16"/>
  <c r="F199" i="16"/>
  <c r="F422" i="16"/>
  <c r="F365" i="16"/>
  <c r="F165" i="16"/>
  <c r="F6" i="16"/>
  <c r="F402" i="16"/>
  <c r="F389" i="16"/>
  <c r="F129" i="16"/>
  <c r="F114" i="16"/>
  <c r="F178" i="16"/>
  <c r="F34" i="16"/>
  <c r="F312" i="16"/>
  <c r="F237" i="16"/>
  <c r="F144" i="16"/>
  <c r="F367" i="16"/>
  <c r="F241" i="16"/>
  <c r="F198" i="16"/>
  <c r="F35" i="16"/>
  <c r="F213" i="16"/>
  <c r="F226" i="16"/>
  <c r="F135" i="16"/>
  <c r="F275" i="16"/>
  <c r="F423" i="16"/>
  <c r="F21" i="16"/>
  <c r="F86" i="16"/>
  <c r="F424" i="16"/>
  <c r="F123" i="16"/>
  <c r="F149" i="16"/>
  <c r="F112" i="16"/>
  <c r="F28" i="16"/>
  <c r="F425" i="16"/>
  <c r="F410" i="16"/>
  <c r="F65" i="16"/>
  <c r="F426" i="16"/>
  <c r="F113" i="16"/>
  <c r="F401" i="16"/>
  <c r="F185" i="16"/>
  <c r="F374" i="16"/>
  <c r="F131" i="16"/>
  <c r="F344" i="16"/>
  <c r="F40" i="16"/>
  <c r="F48" i="16"/>
  <c r="F177" i="16"/>
  <c r="F340" i="16"/>
  <c r="F153" i="16"/>
  <c r="F249" i="16"/>
  <c r="F211" i="16"/>
  <c r="F336" i="16"/>
  <c r="F125" i="16"/>
  <c r="F158" i="16"/>
  <c r="F427" i="16"/>
  <c r="F110" i="16"/>
  <c r="F276" i="16"/>
  <c r="F91" i="16"/>
  <c r="F150" i="16"/>
  <c r="F152" i="16"/>
  <c r="F19" i="16"/>
  <c r="F17" i="16"/>
  <c r="F26" i="16"/>
  <c r="F121" i="16"/>
  <c r="F87" i="16"/>
  <c r="F103" i="16"/>
  <c r="F362" i="16"/>
  <c r="F119" i="16"/>
  <c r="F347" i="16"/>
  <c r="F2" i="16"/>
  <c r="F212" i="16"/>
  <c r="F271" i="16"/>
  <c r="F372" i="16"/>
  <c r="F108" i="16"/>
  <c r="F246" i="16"/>
  <c r="F240" i="16"/>
  <c r="F248" i="16"/>
  <c r="F97" i="16"/>
  <c r="F428" i="16"/>
  <c r="F383" i="16"/>
  <c r="F335" i="16"/>
  <c r="F288" i="16"/>
  <c r="F58" i="16"/>
  <c r="F142" i="16"/>
  <c r="F80" i="16"/>
  <c r="F191" i="16"/>
  <c r="F214" i="16"/>
  <c r="F118" i="16"/>
  <c r="F54" i="16"/>
  <c r="F72" i="16"/>
  <c r="F22" i="16"/>
  <c r="F32" i="16"/>
  <c r="F181" i="16"/>
  <c r="F188" i="16"/>
  <c r="F85" i="16"/>
  <c r="F273" i="16"/>
  <c r="F265" i="16"/>
  <c r="F377" i="16"/>
  <c r="F92" i="16"/>
  <c r="F399" i="16"/>
  <c r="F216" i="16"/>
  <c r="F311" i="16"/>
  <c r="F78" i="16"/>
  <c r="F75" i="16"/>
  <c r="F219" i="16"/>
  <c r="F120" i="16"/>
  <c r="F31" i="16"/>
  <c r="F397" i="16"/>
  <c r="F95" i="16"/>
  <c r="F82" i="16"/>
  <c r="F204" i="16"/>
  <c r="F405" i="16"/>
  <c r="F160" i="16"/>
  <c r="F11" i="16"/>
  <c r="F379" i="16"/>
  <c r="F278" i="16"/>
  <c r="F223" i="16"/>
  <c r="F195" i="16"/>
  <c r="F310" i="16"/>
  <c r="F169" i="16"/>
  <c r="F30" i="16"/>
  <c r="F363" i="16"/>
  <c r="F52" i="16"/>
  <c r="F193" i="16"/>
  <c r="F408" i="16"/>
  <c r="F136" i="16"/>
  <c r="F349" i="16"/>
  <c r="F230" i="16"/>
  <c r="F414" i="16"/>
  <c r="F429" i="16"/>
  <c r="F384" i="16"/>
  <c r="F74" i="16"/>
  <c r="F51" i="16"/>
  <c r="F308" i="16"/>
  <c r="F50" i="16"/>
  <c r="F373" i="16"/>
  <c r="F180" i="16"/>
  <c r="F404" i="16"/>
  <c r="F179" i="16"/>
  <c r="F393" i="16"/>
  <c r="F37" i="16"/>
  <c r="F303" i="16"/>
  <c r="F323" i="16"/>
  <c r="F41" i="16"/>
  <c r="F322" i="16"/>
  <c r="F206" i="16"/>
  <c r="F154" i="16"/>
  <c r="F90" i="16"/>
  <c r="F189" i="16"/>
  <c r="F14" i="16"/>
  <c r="F388" i="16"/>
  <c r="F182" i="16"/>
  <c r="F328" i="16"/>
  <c r="F45" i="16"/>
  <c r="F161" i="16"/>
  <c r="F39" i="16"/>
  <c r="F24" i="16"/>
  <c r="F43" i="16"/>
  <c r="F83" i="16"/>
  <c r="F104" i="16"/>
  <c r="F140" i="16"/>
  <c r="F155" i="16"/>
  <c r="F430" i="16"/>
  <c r="F36" i="16"/>
  <c r="F124" i="16"/>
  <c r="F62" i="16"/>
  <c r="F413" i="16"/>
  <c r="F68" i="16"/>
  <c r="F326" i="16"/>
  <c r="F10" i="16"/>
  <c r="F343" i="16"/>
  <c r="F23" i="16"/>
  <c r="F348" i="16"/>
  <c r="F61" i="16"/>
  <c r="F381" i="16"/>
  <c r="F44" i="16"/>
  <c r="F361" i="16"/>
  <c r="F42" i="16"/>
  <c r="F395" i="16"/>
  <c r="F38" i="16"/>
  <c r="F368" i="16"/>
  <c r="D32" i="14"/>
  <c r="E32" i="14"/>
  <c r="F32" i="14"/>
  <c r="G32" i="14"/>
  <c r="H32" i="14"/>
  <c r="I32" i="14"/>
  <c r="J32" i="14"/>
  <c r="K32" i="14"/>
  <c r="A33" i="14" s="1"/>
  <c r="L32" i="14"/>
  <c r="M32" i="14"/>
  <c r="N32" i="14"/>
  <c r="O32" i="14"/>
  <c r="P32" i="14"/>
  <c r="Q32" i="14"/>
  <c r="R32" i="14"/>
  <c r="S32" i="14"/>
  <c r="T32" i="14"/>
  <c r="U32" i="14"/>
  <c r="V32" i="14"/>
  <c r="W32" i="14"/>
  <c r="X32" i="14"/>
  <c r="Y32" i="14"/>
  <c r="Z32" i="14"/>
  <c r="AA32" i="14"/>
  <c r="AB32" i="14"/>
  <c r="AC32" i="14"/>
  <c r="AD32" i="14"/>
  <c r="AE32" i="14"/>
  <c r="AF32" i="14"/>
  <c r="AG32" i="14"/>
  <c r="AH32" i="14"/>
  <c r="AI32" i="14"/>
  <c r="AJ32" i="14"/>
  <c r="AK32" i="14"/>
  <c r="AL32" i="14"/>
  <c r="AM32" i="14"/>
  <c r="AN32" i="14"/>
  <c r="AO32" i="14"/>
  <c r="AP32" i="14"/>
  <c r="AQ32" i="14"/>
  <c r="AR32" i="14"/>
  <c r="AS32" i="14"/>
  <c r="AT32" i="14"/>
  <c r="AU32" i="14"/>
  <c r="AV32" i="14"/>
  <c r="AW32" i="14"/>
  <c r="AX32" i="14"/>
  <c r="AY32" i="14"/>
  <c r="AZ32" i="14"/>
  <c r="BA32" i="14"/>
  <c r="BB32" i="14"/>
  <c r="BC32" i="14"/>
  <c r="BD32" i="14"/>
  <c r="BE32" i="14"/>
  <c r="BF32" i="14"/>
  <c r="BG32" i="14"/>
  <c r="BH32" i="14"/>
  <c r="BI32" i="14"/>
  <c r="BJ32" i="14"/>
  <c r="BK32" i="14"/>
  <c r="BL32" i="14"/>
  <c r="BM32" i="14"/>
  <c r="BN32" i="14"/>
  <c r="BO32" i="14"/>
  <c r="BP32" i="14"/>
  <c r="BQ32" i="14"/>
  <c r="BR32" i="14"/>
  <c r="BS32" i="14"/>
  <c r="BT32" i="14"/>
  <c r="BU32" i="14"/>
  <c r="BV32" i="14"/>
  <c r="BW32" i="14"/>
  <c r="BX32" i="14"/>
  <c r="BY32" i="14"/>
  <c r="BZ32" i="14"/>
  <c r="CA32" i="14"/>
  <c r="CB32" i="14"/>
  <c r="CC32" i="14"/>
  <c r="CD32" i="14"/>
  <c r="CE32" i="14"/>
  <c r="CF32" i="14"/>
  <c r="CG32" i="14"/>
  <c r="CH32" i="14"/>
  <c r="CI32" i="14"/>
  <c r="CJ32" i="14"/>
  <c r="CK32" i="14"/>
  <c r="CL32" i="14"/>
  <c r="CM32" i="14"/>
  <c r="CN32" i="14"/>
  <c r="CO32" i="14"/>
  <c r="CP32" i="14"/>
  <c r="CQ32" i="14"/>
  <c r="CR32" i="14"/>
  <c r="CS32" i="14"/>
  <c r="CT32" i="14"/>
  <c r="CU32" i="14"/>
  <c r="CV32" i="14"/>
  <c r="CW32" i="14"/>
  <c r="CX32" i="14"/>
  <c r="CY32" i="14"/>
  <c r="CZ32" i="14"/>
  <c r="DA32" i="14"/>
  <c r="DB32" i="14"/>
  <c r="DC32" i="14"/>
  <c r="DD32" i="14"/>
  <c r="DE32" i="14"/>
  <c r="DF32" i="14"/>
  <c r="DG32" i="14"/>
  <c r="DH32" i="14"/>
  <c r="DI32" i="14"/>
  <c r="DJ32" i="14"/>
  <c r="DK32" i="14"/>
  <c r="DL32" i="14"/>
  <c r="DM32" i="14"/>
  <c r="DN32" i="14"/>
  <c r="DO32" i="14"/>
  <c r="C32" i="14"/>
  <c r="D15" i="14"/>
  <c r="E15" i="14"/>
  <c r="F15" i="14"/>
  <c r="G15" i="14"/>
  <c r="H15" i="14"/>
  <c r="I15" i="14"/>
  <c r="J15" i="14"/>
  <c r="K15" i="14"/>
  <c r="L15" i="14"/>
  <c r="M15" i="14"/>
  <c r="N15" i="14"/>
  <c r="O15" i="14"/>
  <c r="P15" i="14"/>
  <c r="Q15" i="14"/>
  <c r="R15" i="14"/>
  <c r="S15" i="14"/>
  <c r="T15" i="14"/>
  <c r="U15" i="14"/>
  <c r="V15" i="14"/>
  <c r="W15" i="14"/>
  <c r="X15" i="14"/>
  <c r="Y15" i="14"/>
  <c r="Z15" i="14"/>
  <c r="AA15" i="14"/>
  <c r="AB15" i="14"/>
  <c r="AC15" i="14"/>
  <c r="AD15" i="14"/>
  <c r="AE15" i="14"/>
  <c r="AF15" i="14"/>
  <c r="AG15" i="14"/>
  <c r="AH15" i="14"/>
  <c r="AI15" i="14"/>
  <c r="AJ15" i="14"/>
  <c r="AK15" i="14"/>
  <c r="AL15" i="14"/>
  <c r="AM15" i="14"/>
  <c r="AN15" i="14"/>
  <c r="AO15" i="14"/>
  <c r="AP15" i="14"/>
  <c r="AQ15" i="14"/>
  <c r="AR15" i="14"/>
  <c r="AS15" i="14"/>
  <c r="AT15" i="14"/>
  <c r="AU15" i="14"/>
  <c r="AV15" i="14"/>
  <c r="AW15" i="14"/>
  <c r="AX15" i="14"/>
  <c r="AY15" i="14"/>
  <c r="AZ15" i="14"/>
  <c r="BA15" i="14"/>
  <c r="BB15" i="14"/>
  <c r="BC15" i="14"/>
  <c r="BD15" i="14"/>
  <c r="BE15" i="14"/>
  <c r="BF15" i="14"/>
  <c r="BG15" i="14"/>
  <c r="BH15" i="14"/>
  <c r="BI15" i="14"/>
  <c r="BJ15" i="14"/>
  <c r="BK15" i="14"/>
  <c r="BL15" i="14"/>
  <c r="BM15" i="14"/>
  <c r="BN15" i="14"/>
  <c r="BO15" i="14"/>
  <c r="BP15" i="14"/>
  <c r="BQ15" i="14"/>
  <c r="BR15" i="14"/>
  <c r="BS15" i="14"/>
  <c r="BT15" i="14"/>
  <c r="BU15" i="14"/>
  <c r="BV15" i="14"/>
  <c r="BW15" i="14"/>
  <c r="BX15" i="14"/>
  <c r="BY15" i="14"/>
  <c r="BZ15" i="14"/>
  <c r="CA15" i="14"/>
  <c r="CB15" i="14"/>
  <c r="CC15" i="14"/>
  <c r="CD15" i="14"/>
  <c r="CE15" i="14"/>
  <c r="CF15" i="14"/>
  <c r="CG15" i="14"/>
  <c r="CH15" i="14"/>
  <c r="CI15" i="14"/>
  <c r="CJ15" i="14"/>
  <c r="CK15" i="14"/>
  <c r="CL15" i="14"/>
  <c r="CM15" i="14"/>
  <c r="CN15" i="14"/>
  <c r="CO15" i="14"/>
  <c r="CP15" i="14"/>
  <c r="CQ15" i="14"/>
  <c r="CR15" i="14"/>
  <c r="CS15" i="14"/>
  <c r="CT15" i="14"/>
  <c r="CU15" i="14"/>
  <c r="CV15" i="14"/>
  <c r="CW15" i="14"/>
  <c r="CX15" i="14"/>
  <c r="CY15" i="14"/>
  <c r="CZ15" i="14"/>
  <c r="DA15" i="14"/>
  <c r="DB15" i="14"/>
  <c r="DC15" i="14"/>
  <c r="DD15" i="14"/>
  <c r="DE15" i="14"/>
  <c r="DF15" i="14"/>
  <c r="DG15" i="14"/>
  <c r="DH15" i="14"/>
  <c r="DI15" i="14"/>
  <c r="DJ15" i="14"/>
  <c r="DK15" i="14"/>
  <c r="DL15" i="14"/>
  <c r="DM15" i="14"/>
  <c r="DN15" i="14"/>
  <c r="DO15" i="14"/>
  <c r="DP15" i="14"/>
  <c r="DQ15" i="14"/>
  <c r="DR15" i="14"/>
  <c r="DS15" i="14"/>
  <c r="DT15" i="14"/>
  <c r="DU15" i="14"/>
  <c r="DV15" i="14"/>
  <c r="DW15" i="14"/>
  <c r="DX15" i="14"/>
  <c r="DY15" i="14"/>
  <c r="DZ15" i="14"/>
  <c r="EA15" i="14"/>
  <c r="EB15" i="14"/>
  <c r="EC15" i="14"/>
  <c r="ED15" i="14"/>
  <c r="EE15" i="14"/>
  <c r="EF15" i="14"/>
  <c r="EG15" i="14"/>
  <c r="EH15" i="14"/>
  <c r="EI15" i="14"/>
  <c r="EJ15" i="14"/>
  <c r="EK15" i="14"/>
  <c r="EL15" i="14"/>
  <c r="EM15" i="14"/>
  <c r="EN15" i="14"/>
  <c r="EO15" i="14"/>
  <c r="EP15" i="14"/>
  <c r="EQ15" i="14"/>
  <c r="ER15" i="14"/>
  <c r="ES15" i="14"/>
  <c r="ET15" i="14"/>
  <c r="EU15" i="14"/>
  <c r="EV15" i="14"/>
  <c r="EW15" i="14"/>
  <c r="EX15" i="14"/>
  <c r="EY15" i="14"/>
  <c r="EZ15" i="14"/>
  <c r="FA15" i="14"/>
  <c r="FB15" i="14"/>
  <c r="FC15" i="14"/>
  <c r="FD15" i="14"/>
  <c r="FE15" i="14"/>
  <c r="FF15" i="14"/>
  <c r="FG15" i="14"/>
  <c r="FH15" i="14"/>
  <c r="FI15" i="14"/>
  <c r="FJ15" i="14"/>
  <c r="FK15" i="14"/>
  <c r="FL15" i="14"/>
  <c r="FM15" i="14"/>
  <c r="FN15" i="14"/>
  <c r="FO15" i="14"/>
  <c r="FP15" i="14"/>
  <c r="FQ15" i="14"/>
  <c r="FR15" i="14"/>
  <c r="FS15" i="14"/>
  <c r="FT15" i="14"/>
  <c r="FU15" i="14"/>
  <c r="FV15" i="14"/>
  <c r="FW15" i="14"/>
  <c r="FX15" i="14"/>
  <c r="FY15" i="14"/>
  <c r="FZ15" i="14"/>
  <c r="GA15" i="14"/>
  <c r="GB15" i="14"/>
  <c r="GC15" i="14"/>
  <c r="GD15" i="14"/>
  <c r="GE15" i="14"/>
  <c r="GF15" i="14"/>
  <c r="GG15" i="14"/>
  <c r="GH15" i="14"/>
  <c r="GI15" i="14"/>
  <c r="GJ15" i="14"/>
  <c r="GK15" i="14"/>
  <c r="GL15" i="14"/>
  <c r="GM15" i="14"/>
  <c r="GN15" i="14"/>
  <c r="GO15" i="14"/>
  <c r="GP15" i="14"/>
  <c r="GQ15" i="14"/>
  <c r="GR15" i="14"/>
  <c r="GS15" i="14"/>
  <c r="GT15" i="14"/>
  <c r="GU15" i="14"/>
  <c r="GV15" i="14"/>
  <c r="GW15" i="14"/>
  <c r="GX15" i="14"/>
  <c r="GY15" i="14"/>
  <c r="GZ15" i="14"/>
  <c r="HA15" i="14"/>
  <c r="HB15" i="14"/>
  <c r="HC15" i="14"/>
  <c r="HD15" i="14"/>
  <c r="HE15" i="14"/>
  <c r="HF15" i="14"/>
  <c r="HG15" i="14"/>
  <c r="HH15" i="14"/>
  <c r="HI15" i="14"/>
  <c r="HJ15" i="14"/>
  <c r="HK15" i="14"/>
  <c r="HL15" i="14"/>
  <c r="HM15" i="14"/>
  <c r="HN15" i="14"/>
  <c r="HO15" i="14"/>
  <c r="HP15" i="14"/>
  <c r="HQ15" i="14"/>
  <c r="HR15" i="14"/>
  <c r="HS15" i="14"/>
  <c r="HT15" i="14"/>
  <c r="HU15" i="14"/>
  <c r="HV15" i="14"/>
  <c r="HW15" i="14"/>
  <c r="HX15" i="14"/>
  <c r="HY15" i="14"/>
  <c r="HZ15" i="14"/>
  <c r="IA15" i="14"/>
  <c r="IB15" i="14"/>
  <c r="IC15" i="14"/>
  <c r="ID15" i="14"/>
  <c r="IE15" i="14"/>
  <c r="IF15" i="14"/>
  <c r="IG15" i="14"/>
  <c r="IH15" i="14"/>
  <c r="II15" i="14"/>
  <c r="IJ15" i="14"/>
  <c r="IK15" i="14"/>
  <c r="IL15" i="14"/>
  <c r="IM15" i="14"/>
  <c r="IN15" i="14"/>
  <c r="IO15" i="14"/>
  <c r="IP15" i="14"/>
  <c r="IQ15" i="14"/>
  <c r="IR15" i="14"/>
  <c r="IS15" i="14"/>
  <c r="IT15" i="14"/>
  <c r="IU15" i="14"/>
  <c r="IV15" i="14"/>
  <c r="IW15" i="14"/>
  <c r="IX15" i="14"/>
  <c r="IY15" i="14"/>
  <c r="IZ15" i="14"/>
  <c r="JA15" i="14"/>
  <c r="JB15" i="14"/>
  <c r="JC15" i="14"/>
  <c r="JD15" i="14"/>
  <c r="JE15" i="14"/>
  <c r="JF15" i="14"/>
  <c r="JG15" i="14"/>
  <c r="JH15" i="14"/>
  <c r="JI15" i="14"/>
  <c r="JJ15" i="14"/>
  <c r="JK15" i="14"/>
  <c r="JL15" i="14"/>
  <c r="JM15" i="14"/>
  <c r="JN15" i="14"/>
  <c r="JO15" i="14"/>
  <c r="JP15" i="14"/>
  <c r="JQ15" i="14"/>
  <c r="JR15" i="14"/>
  <c r="JS15" i="14"/>
  <c r="JT15" i="14"/>
  <c r="JU15" i="14"/>
  <c r="JV15" i="14"/>
  <c r="JW15" i="14"/>
  <c r="JX15" i="14"/>
  <c r="JY15" i="14"/>
  <c r="JZ15" i="14"/>
  <c r="KA15" i="14"/>
  <c r="KB15" i="14"/>
  <c r="KC15" i="14"/>
  <c r="KD15" i="14"/>
  <c r="KE15" i="14"/>
  <c r="KF15" i="14"/>
  <c r="KG15" i="14"/>
  <c r="KH15" i="14"/>
  <c r="KI15" i="14"/>
  <c r="KJ15" i="14"/>
  <c r="KK15" i="14"/>
  <c r="KL15" i="14"/>
  <c r="KM15" i="14"/>
  <c r="KN15" i="14"/>
  <c r="KO15" i="14"/>
  <c r="KP15" i="14"/>
  <c r="KQ15" i="14"/>
  <c r="KR15" i="14"/>
  <c r="KS15" i="14"/>
  <c r="KT15" i="14"/>
  <c r="KU15" i="14"/>
  <c r="KV15" i="14"/>
  <c r="KW15" i="14"/>
  <c r="KX15" i="14"/>
  <c r="KY15" i="14"/>
  <c r="KZ15" i="14"/>
  <c r="LA15" i="14"/>
  <c r="LB15" i="14"/>
  <c r="LC15" i="14"/>
  <c r="LD15" i="14"/>
  <c r="LE15" i="14"/>
  <c r="LF15" i="14"/>
  <c r="LG15" i="14"/>
  <c r="LH15" i="14"/>
  <c r="LI15" i="14"/>
  <c r="LJ15" i="14"/>
  <c r="LK15" i="14"/>
  <c r="LL15" i="14"/>
  <c r="LM15" i="14"/>
  <c r="LN15" i="14"/>
  <c r="LO15" i="14"/>
  <c r="LP15" i="14"/>
  <c r="LQ15" i="14"/>
  <c r="A16" i="14"/>
  <c r="IM16" i="14" s="1"/>
  <c r="C15" i="14"/>
  <c r="C33" i="14" l="1"/>
  <c r="D33" i="14"/>
  <c r="H33" i="14"/>
  <c r="L33" i="14"/>
  <c r="P33" i="14"/>
  <c r="T33" i="14"/>
  <c r="X33" i="14"/>
  <c r="AB33" i="14"/>
  <c r="AF33" i="14"/>
  <c r="AJ33" i="14"/>
  <c r="AN33" i="14"/>
  <c r="AR33" i="14"/>
  <c r="AV33" i="14"/>
  <c r="AZ33" i="14"/>
  <c r="BD33" i="14"/>
  <c r="BH33" i="14"/>
  <c r="BL33" i="14"/>
  <c r="BP33" i="14"/>
  <c r="BT33" i="14"/>
  <c r="BX33" i="14"/>
  <c r="CB33" i="14"/>
  <c r="CF33" i="14"/>
  <c r="CJ33" i="14"/>
  <c r="CN33" i="14"/>
  <c r="CR33" i="14"/>
  <c r="CV33" i="14"/>
  <c r="CZ33" i="14"/>
  <c r="DD33" i="14"/>
  <c r="DH33" i="14"/>
  <c r="DL33" i="14"/>
  <c r="O33" i="14"/>
  <c r="AA33" i="14"/>
  <c r="AM33" i="14"/>
  <c r="BG33" i="14"/>
  <c r="BS33" i="14"/>
  <c r="CE33" i="14"/>
  <c r="CQ33" i="14"/>
  <c r="DC33" i="14"/>
  <c r="DO33" i="14"/>
  <c r="E33" i="14"/>
  <c r="I33" i="14"/>
  <c r="M33" i="14"/>
  <c r="Q33" i="14"/>
  <c r="U33" i="14"/>
  <c r="Y33" i="14"/>
  <c r="AC33" i="14"/>
  <c r="AG33" i="14"/>
  <c r="AK33" i="14"/>
  <c r="AO33" i="14"/>
  <c r="AS33" i="14"/>
  <c r="AW33" i="14"/>
  <c r="BA33" i="14"/>
  <c r="BE33" i="14"/>
  <c r="BI33" i="14"/>
  <c r="BM33" i="14"/>
  <c r="BQ33" i="14"/>
  <c r="BU33" i="14"/>
  <c r="BY33" i="14"/>
  <c r="CC33" i="14"/>
  <c r="CG33" i="14"/>
  <c r="CK33" i="14"/>
  <c r="CO33" i="14"/>
  <c r="CS33" i="14"/>
  <c r="CW33" i="14"/>
  <c r="DA33" i="14"/>
  <c r="DE33" i="14"/>
  <c r="DI33" i="14"/>
  <c r="DM33" i="14"/>
  <c r="K33" i="14"/>
  <c r="W33" i="14"/>
  <c r="AI33" i="14"/>
  <c r="AU33" i="14"/>
  <c r="BC33" i="14"/>
  <c r="BO33" i="14"/>
  <c r="BW33" i="14"/>
  <c r="CI33" i="14"/>
  <c r="CU33" i="14"/>
  <c r="DG33" i="14"/>
  <c r="F33" i="14"/>
  <c r="J33" i="14"/>
  <c r="N33" i="14"/>
  <c r="R33" i="14"/>
  <c r="V33" i="14"/>
  <c r="Z33" i="14"/>
  <c r="AD33" i="14"/>
  <c r="AH33" i="14"/>
  <c r="AL33" i="14"/>
  <c r="AP33" i="14"/>
  <c r="AT33" i="14"/>
  <c r="AX33" i="14"/>
  <c r="BB33" i="14"/>
  <c r="BF33" i="14"/>
  <c r="BJ33" i="14"/>
  <c r="BN33" i="14"/>
  <c r="BR33" i="14"/>
  <c r="BV33" i="14"/>
  <c r="BZ33" i="14"/>
  <c r="CD33" i="14"/>
  <c r="CH33" i="14"/>
  <c r="CL33" i="14"/>
  <c r="CP33" i="14"/>
  <c r="CT33" i="14"/>
  <c r="CX33" i="14"/>
  <c r="DB33" i="14"/>
  <c r="DF33" i="14"/>
  <c r="DJ33" i="14"/>
  <c r="DN33" i="14"/>
  <c r="G33" i="14"/>
  <c r="S33" i="14"/>
  <c r="AE33" i="14"/>
  <c r="AQ33" i="14"/>
  <c r="AY33" i="14"/>
  <c r="BK33" i="14"/>
  <c r="CA33" i="14"/>
  <c r="CM33" i="14"/>
  <c r="CY33" i="14"/>
  <c r="DK33" i="14"/>
  <c r="LG16" i="14"/>
  <c r="JK16" i="14"/>
  <c r="IU16" i="14"/>
  <c r="IE16" i="14"/>
  <c r="LQ16" i="14"/>
  <c r="KA16" i="14"/>
  <c r="LO16" i="14"/>
  <c r="LC16" i="14"/>
  <c r="KM16" i="14"/>
  <c r="JW16" i="14"/>
  <c r="JG16" i="14"/>
  <c r="IQ16" i="14"/>
  <c r="KQ16" i="14"/>
  <c r="LM16" i="14"/>
  <c r="KY16" i="14"/>
  <c r="KI16" i="14"/>
  <c r="JS16" i="14"/>
  <c r="JC16" i="14"/>
  <c r="E16" i="14"/>
  <c r="I16" i="14"/>
  <c r="M16" i="14"/>
  <c r="Q16" i="14"/>
  <c r="U16" i="14"/>
  <c r="Y16" i="14"/>
  <c r="AC16" i="14"/>
  <c r="AG16" i="14"/>
  <c r="AK16" i="14"/>
  <c r="AO16" i="14"/>
  <c r="AS16" i="14"/>
  <c r="AW16" i="14"/>
  <c r="BA16" i="14"/>
  <c r="BE16" i="14"/>
  <c r="BI16" i="14"/>
  <c r="BM16" i="14"/>
  <c r="BQ16" i="14"/>
  <c r="BU16" i="14"/>
  <c r="BY16" i="14"/>
  <c r="CC16" i="14"/>
  <c r="CG16" i="14"/>
  <c r="CK16" i="14"/>
  <c r="CO16" i="14"/>
  <c r="CS16" i="14"/>
  <c r="CW16" i="14"/>
  <c r="DA16" i="14"/>
  <c r="DE16" i="14"/>
  <c r="DI16" i="14"/>
  <c r="DM16" i="14"/>
  <c r="DQ16" i="14"/>
  <c r="DU16" i="14"/>
  <c r="DY16" i="14"/>
  <c r="EC16" i="14"/>
  <c r="EG16" i="14"/>
  <c r="EK16" i="14"/>
  <c r="EO16" i="14"/>
  <c r="ES16" i="14"/>
  <c r="EW16" i="14"/>
  <c r="FA16" i="14"/>
  <c r="FE16" i="14"/>
  <c r="FI16" i="14"/>
  <c r="FM16" i="14"/>
  <c r="FQ16" i="14"/>
  <c r="FU16" i="14"/>
  <c r="FY16" i="14"/>
  <c r="GC16" i="14"/>
  <c r="GG16" i="14"/>
  <c r="GK16" i="14"/>
  <c r="GO16" i="14"/>
  <c r="GS16" i="14"/>
  <c r="GW16" i="14"/>
  <c r="HA16" i="14"/>
  <c r="HE16" i="14"/>
  <c r="HI16" i="14"/>
  <c r="HM16" i="14"/>
  <c r="HQ16" i="14"/>
  <c r="HU16" i="14"/>
  <c r="HY16" i="14"/>
  <c r="IC16" i="14"/>
  <c r="IG16" i="14"/>
  <c r="IK16" i="14"/>
  <c r="IO16" i="14"/>
  <c r="IS16" i="14"/>
  <c r="IW16" i="14"/>
  <c r="JA16" i="14"/>
  <c r="JE16" i="14"/>
  <c r="JI16" i="14"/>
  <c r="JM16" i="14"/>
  <c r="JQ16" i="14"/>
  <c r="JU16" i="14"/>
  <c r="JY16" i="14"/>
  <c r="KC16" i="14"/>
  <c r="KG16" i="14"/>
  <c r="KK16" i="14"/>
  <c r="KO16" i="14"/>
  <c r="KS16" i="14"/>
  <c r="KW16" i="14"/>
  <c r="LE16" i="14"/>
  <c r="F16" i="14"/>
  <c r="J16" i="14"/>
  <c r="N16" i="14"/>
  <c r="R16" i="14"/>
  <c r="V16" i="14"/>
  <c r="Z16" i="14"/>
  <c r="AD16" i="14"/>
  <c r="AH16" i="14"/>
  <c r="AL16" i="14"/>
  <c r="AP16" i="14"/>
  <c r="AT16" i="14"/>
  <c r="AX16" i="14"/>
  <c r="BB16" i="14"/>
  <c r="BF16" i="14"/>
  <c r="BJ16" i="14"/>
  <c r="BN16" i="14"/>
  <c r="BR16" i="14"/>
  <c r="BV16" i="14"/>
  <c r="BZ16" i="14"/>
  <c r="CD16" i="14"/>
  <c r="CH16" i="14"/>
  <c r="CL16" i="14"/>
  <c r="CP16" i="14"/>
  <c r="CT16" i="14"/>
  <c r="CX16" i="14"/>
  <c r="DB16" i="14"/>
  <c r="DF16" i="14"/>
  <c r="DJ16" i="14"/>
  <c r="DN16" i="14"/>
  <c r="DR16" i="14"/>
  <c r="DV16" i="14"/>
  <c r="DZ16" i="14"/>
  <c r="ED16" i="14"/>
  <c r="EH16" i="14"/>
  <c r="EL16" i="14"/>
  <c r="EP16" i="14"/>
  <c r="ET16" i="14"/>
  <c r="EX16" i="14"/>
  <c r="FB16" i="14"/>
  <c r="FF16" i="14"/>
  <c r="FJ16" i="14"/>
  <c r="FN16" i="14"/>
  <c r="FR16" i="14"/>
  <c r="FV16" i="14"/>
  <c r="FZ16" i="14"/>
  <c r="GD16" i="14"/>
  <c r="GH16" i="14"/>
  <c r="GL16" i="14"/>
  <c r="GP16" i="14"/>
  <c r="GT16" i="14"/>
  <c r="GX16" i="14"/>
  <c r="HB16" i="14"/>
  <c r="HF16" i="14"/>
  <c r="HJ16" i="14"/>
  <c r="HN16" i="14"/>
  <c r="HR16" i="14"/>
  <c r="HV16" i="14"/>
  <c r="HZ16" i="14"/>
  <c r="ID16" i="14"/>
  <c r="IH16" i="14"/>
  <c r="IL16" i="14"/>
  <c r="IP16" i="14"/>
  <c r="IT16" i="14"/>
  <c r="IX16" i="14"/>
  <c r="JB16" i="14"/>
  <c r="JF16" i="14"/>
  <c r="JJ16" i="14"/>
  <c r="JN16" i="14"/>
  <c r="JR16" i="14"/>
  <c r="JV16" i="14"/>
  <c r="JZ16" i="14"/>
  <c r="KD16" i="14"/>
  <c r="KH16" i="14"/>
  <c r="KL16" i="14"/>
  <c r="KP16" i="14"/>
  <c r="KT16" i="14"/>
  <c r="KX16" i="14"/>
  <c r="LB16" i="14"/>
  <c r="LF16" i="14"/>
  <c r="LJ16" i="14"/>
  <c r="LN16" i="14"/>
  <c r="HC16" i="14"/>
  <c r="HO16" i="14"/>
  <c r="HW16" i="14"/>
  <c r="G16" i="14"/>
  <c r="K16" i="14"/>
  <c r="O16" i="14"/>
  <c r="S16" i="14"/>
  <c r="W16" i="14"/>
  <c r="AA16" i="14"/>
  <c r="AE16" i="14"/>
  <c r="AI16" i="14"/>
  <c r="AM16" i="14"/>
  <c r="AQ16" i="14"/>
  <c r="AU16" i="14"/>
  <c r="AY16" i="14"/>
  <c r="BC16" i="14"/>
  <c r="BG16" i="14"/>
  <c r="BK16" i="14"/>
  <c r="BO16" i="14"/>
  <c r="BS16" i="14"/>
  <c r="BW16" i="14"/>
  <c r="CA16" i="14"/>
  <c r="CE16" i="14"/>
  <c r="CI16" i="14"/>
  <c r="CM16" i="14"/>
  <c r="CQ16" i="14"/>
  <c r="CU16" i="14"/>
  <c r="CY16" i="14"/>
  <c r="DC16" i="14"/>
  <c r="DG16" i="14"/>
  <c r="DK16" i="14"/>
  <c r="DO16" i="14"/>
  <c r="DS16" i="14"/>
  <c r="DW16" i="14"/>
  <c r="EA16" i="14"/>
  <c r="EE16" i="14"/>
  <c r="EI16" i="14"/>
  <c r="EM16" i="14"/>
  <c r="EQ16" i="14"/>
  <c r="EU16" i="14"/>
  <c r="EY16" i="14"/>
  <c r="FC16" i="14"/>
  <c r="FG16" i="14"/>
  <c r="FK16" i="14"/>
  <c r="FO16" i="14"/>
  <c r="FS16" i="14"/>
  <c r="FW16" i="14"/>
  <c r="GA16" i="14"/>
  <c r="GE16" i="14"/>
  <c r="GI16" i="14"/>
  <c r="GM16" i="14"/>
  <c r="GQ16" i="14"/>
  <c r="GU16" i="14"/>
  <c r="GY16" i="14"/>
  <c r="HG16" i="14"/>
  <c r="HK16" i="14"/>
  <c r="HS16" i="14"/>
  <c r="IA16" i="14"/>
  <c r="D16" i="14"/>
  <c r="H16" i="14"/>
  <c r="L16" i="14"/>
  <c r="P16" i="14"/>
  <c r="T16" i="14"/>
  <c r="X16" i="14"/>
  <c r="AB16" i="14"/>
  <c r="AF16" i="14"/>
  <c r="AJ16" i="14"/>
  <c r="AN16" i="14"/>
  <c r="AR16" i="14"/>
  <c r="AV16" i="14"/>
  <c r="AZ16" i="14"/>
  <c r="BD16" i="14"/>
  <c r="BH16" i="14"/>
  <c r="BL16" i="14"/>
  <c r="BP16" i="14"/>
  <c r="BT16" i="14"/>
  <c r="BX16" i="14"/>
  <c r="CB16" i="14"/>
  <c r="CF16" i="14"/>
  <c r="CJ16" i="14"/>
  <c r="CN16" i="14"/>
  <c r="CR16" i="14"/>
  <c r="CV16" i="14"/>
  <c r="CZ16" i="14"/>
  <c r="DD16" i="14"/>
  <c r="DH16" i="14"/>
  <c r="DL16" i="14"/>
  <c r="DP16" i="14"/>
  <c r="DT16" i="14"/>
  <c r="DX16" i="14"/>
  <c r="EB16" i="14"/>
  <c r="EF16" i="14"/>
  <c r="EJ16" i="14"/>
  <c r="EN16" i="14"/>
  <c r="ER16" i="14"/>
  <c r="EV16" i="14"/>
  <c r="EZ16" i="14"/>
  <c r="FD16" i="14"/>
  <c r="FH16" i="14"/>
  <c r="FL16" i="14"/>
  <c r="FP16" i="14"/>
  <c r="FT16" i="14"/>
  <c r="FX16" i="14"/>
  <c r="GB16" i="14"/>
  <c r="GF16" i="14"/>
  <c r="GJ16" i="14"/>
  <c r="GN16" i="14"/>
  <c r="GR16" i="14"/>
  <c r="GV16" i="14"/>
  <c r="GZ16" i="14"/>
  <c r="HD16" i="14"/>
  <c r="HH16" i="14"/>
  <c r="HL16" i="14"/>
  <c r="HP16" i="14"/>
  <c r="HT16" i="14"/>
  <c r="HX16" i="14"/>
  <c r="IB16" i="14"/>
  <c r="IF16" i="14"/>
  <c r="IJ16" i="14"/>
  <c r="IN16" i="14"/>
  <c r="IR16" i="14"/>
  <c r="IV16" i="14"/>
  <c r="IZ16" i="14"/>
  <c r="JD16" i="14"/>
  <c r="JH16" i="14"/>
  <c r="JL16" i="14"/>
  <c r="JP16" i="14"/>
  <c r="JT16" i="14"/>
  <c r="JX16" i="14"/>
  <c r="KB16" i="14"/>
  <c r="KF16" i="14"/>
  <c r="KJ16" i="14"/>
  <c r="KN16" i="14"/>
  <c r="KR16" i="14"/>
  <c r="KV16" i="14"/>
  <c r="KZ16" i="14"/>
  <c r="LD16" i="14"/>
  <c r="LH16" i="14"/>
  <c r="LL16" i="14"/>
  <c r="LP16" i="14"/>
  <c r="C16" i="14"/>
  <c r="LA16" i="14"/>
  <c r="LI16" i="14"/>
  <c r="LK16" i="14"/>
  <c r="KU16" i="14"/>
  <c r="KE16" i="14"/>
  <c r="JO16" i="14"/>
  <c r="IY16" i="14"/>
  <c r="II16" i="14"/>
  <c r="HJ11" i="6"/>
  <c r="HK11" i="6"/>
  <c r="U11" i="6"/>
  <c r="U12" i="6"/>
  <c r="V11" i="6"/>
  <c r="V12" i="6"/>
  <c r="AV24" i="6"/>
  <c r="AV25" i="6"/>
  <c r="AU24" i="6"/>
  <c r="AU25" i="6"/>
  <c r="AT24" i="6"/>
  <c r="AT25" i="6"/>
  <c r="AS24" i="6"/>
  <c r="AS25" i="6"/>
  <c r="AR24" i="6"/>
  <c r="AR25" i="6"/>
  <c r="AQ24" i="6"/>
  <c r="AQ25" i="6"/>
  <c r="AP24" i="6"/>
  <c r="AP25" i="6"/>
  <c r="AO24" i="6"/>
  <c r="AO25" i="6"/>
  <c r="AN24" i="6"/>
  <c r="AN25" i="6"/>
  <c r="AM24" i="6"/>
  <c r="AM25" i="6"/>
  <c r="AL24" i="6"/>
  <c r="AL25" i="6"/>
  <c r="AK24" i="6"/>
  <c r="AK25" i="6"/>
  <c r="AJ24" i="6"/>
  <c r="AJ25" i="6"/>
  <c r="AI24" i="6"/>
  <c r="AI25" i="6"/>
  <c r="AH24" i="6"/>
  <c r="AH25" i="6"/>
  <c r="AG24" i="6"/>
  <c r="AG25" i="6"/>
  <c r="AF24" i="6"/>
  <c r="AF25" i="6"/>
  <c r="AE24" i="6"/>
  <c r="AE25" i="6"/>
  <c r="AD24" i="6"/>
  <c r="AD25" i="6"/>
  <c r="AC24" i="6"/>
  <c r="AC25" i="6"/>
  <c r="AB24" i="6"/>
  <c r="AB25" i="6"/>
  <c r="AA24" i="6"/>
  <c r="AA25" i="6"/>
  <c r="Z24" i="6"/>
  <c r="Z25" i="6"/>
  <c r="Y24" i="6"/>
  <c r="Y25" i="6"/>
  <c r="X24" i="6"/>
  <c r="X25" i="6"/>
  <c r="W24" i="6"/>
  <c r="W25" i="6"/>
  <c r="V24" i="6"/>
  <c r="V25" i="6"/>
  <c r="U24" i="6"/>
  <c r="U25" i="6"/>
  <c r="T24" i="6"/>
  <c r="T25" i="6"/>
  <c r="S24" i="6"/>
  <c r="S25" i="6"/>
  <c r="R24" i="6"/>
  <c r="R25" i="6"/>
  <c r="Q24" i="6"/>
  <c r="Q25" i="6"/>
  <c r="P24" i="6"/>
  <c r="P25" i="6"/>
  <c r="O24" i="6"/>
  <c r="O25" i="6"/>
  <c r="N24" i="6"/>
  <c r="N25" i="6"/>
  <c r="M24" i="6"/>
  <c r="M25" i="6"/>
  <c r="L24" i="6"/>
  <c r="L25" i="6"/>
  <c r="K24" i="6"/>
  <c r="K25" i="6"/>
  <c r="J24" i="6"/>
  <c r="J25" i="6"/>
  <c r="I24" i="6"/>
  <c r="I25" i="6"/>
  <c r="H24" i="6"/>
  <c r="H25" i="6"/>
  <c r="G24" i="6"/>
  <c r="G25" i="6"/>
  <c r="F24" i="6"/>
  <c r="F25" i="6"/>
  <c r="E24" i="6"/>
  <c r="E25" i="6"/>
  <c r="D24" i="6"/>
  <c r="D25" i="6"/>
  <c r="C24" i="6"/>
  <c r="C25" i="6"/>
  <c r="C11" i="6"/>
  <c r="C12" i="6"/>
  <c r="D11" i="6"/>
  <c r="D12" i="6"/>
  <c r="E11" i="6"/>
  <c r="E12" i="6"/>
  <c r="F11" i="6"/>
  <c r="F12" i="6"/>
  <c r="G11" i="6"/>
  <c r="G12" i="6"/>
  <c r="H11" i="6"/>
  <c r="H12" i="6"/>
  <c r="I11" i="6"/>
  <c r="I12" i="6"/>
  <c r="J11" i="6"/>
  <c r="J12" i="6"/>
  <c r="K11" i="6"/>
  <c r="K12" i="6"/>
  <c r="L11" i="6"/>
  <c r="L12" i="6"/>
  <c r="M11" i="6"/>
  <c r="M12" i="6"/>
  <c r="N11" i="6"/>
  <c r="N12" i="6"/>
  <c r="O11" i="6"/>
  <c r="O12" i="6"/>
  <c r="P11" i="6"/>
  <c r="P12" i="6"/>
  <c r="Q11" i="6"/>
  <c r="Q12" i="6"/>
  <c r="R11" i="6"/>
  <c r="R12" i="6"/>
  <c r="S11" i="6"/>
  <c r="S12" i="6"/>
  <c r="T11" i="6"/>
  <c r="T12" i="6"/>
  <c r="W11" i="6"/>
  <c r="W12" i="6"/>
  <c r="X11" i="6"/>
  <c r="X12" i="6"/>
  <c r="Y11" i="6"/>
  <c r="Y12" i="6"/>
  <c r="Z11" i="6"/>
  <c r="Z12" i="6"/>
  <c r="AA11" i="6"/>
  <c r="AA12" i="6"/>
  <c r="AB11" i="6"/>
  <c r="AB12" i="6"/>
  <c r="AC11" i="6"/>
  <c r="AC12" i="6"/>
  <c r="AD11" i="6"/>
  <c r="AD12" i="6"/>
  <c r="AE11" i="6"/>
  <c r="AE12" i="6"/>
  <c r="AF11" i="6"/>
  <c r="AF12" i="6"/>
  <c r="AG11" i="6"/>
  <c r="AG12" i="6"/>
  <c r="AH11" i="6"/>
  <c r="AH12" i="6"/>
  <c r="AI11" i="6"/>
  <c r="AI12" i="6"/>
  <c r="AJ11" i="6"/>
  <c r="AJ12" i="6"/>
  <c r="AK11" i="6"/>
  <c r="AK12" i="6"/>
  <c r="AL11" i="6"/>
  <c r="AL12" i="6"/>
  <c r="AM11" i="6"/>
  <c r="AM12" i="6"/>
  <c r="AN11" i="6"/>
  <c r="AN12" i="6"/>
  <c r="AO11" i="6"/>
  <c r="AO12" i="6"/>
  <c r="AP11" i="6"/>
  <c r="AP12" i="6"/>
  <c r="AQ11" i="6"/>
  <c r="AQ12" i="6"/>
  <c r="AR11" i="6"/>
  <c r="AR12" i="6"/>
  <c r="AS11" i="6"/>
  <c r="AS12" i="6"/>
  <c r="AT11" i="6"/>
  <c r="AT12" i="6"/>
  <c r="AU11" i="6"/>
  <c r="AU12" i="6"/>
  <c r="AV11" i="6"/>
  <c r="AV12" i="6"/>
  <c r="AW11" i="6"/>
  <c r="AW12" i="6"/>
  <c r="AX11" i="6"/>
  <c r="AX12" i="6"/>
  <c r="AY11" i="6"/>
  <c r="AY12" i="6"/>
  <c r="AZ11" i="6"/>
  <c r="AZ12" i="6"/>
  <c r="BA11" i="6"/>
  <c r="BA12" i="6"/>
  <c r="BB11" i="6"/>
  <c r="BB12" i="6"/>
  <c r="BC11" i="6"/>
  <c r="BC12" i="6"/>
  <c r="BD11" i="6"/>
  <c r="BD12" i="6"/>
  <c r="BE11" i="6"/>
  <c r="BE12" i="6"/>
  <c r="BF11" i="6"/>
  <c r="BF12" i="6"/>
  <c r="BG11" i="6"/>
  <c r="BG12" i="6"/>
  <c r="BH11" i="6"/>
  <c r="BH12" i="6"/>
  <c r="BI11" i="6"/>
  <c r="BI12" i="6"/>
  <c r="BJ11" i="6"/>
  <c r="BJ12" i="6"/>
  <c r="BK11" i="6"/>
  <c r="BK12" i="6"/>
  <c r="BL11" i="6"/>
  <c r="BL12" i="6"/>
  <c r="BM11" i="6"/>
  <c r="BM12" i="6"/>
  <c r="BN11" i="6"/>
  <c r="BN12" i="6"/>
  <c r="BO11" i="6"/>
  <c r="BO12" i="6"/>
  <c r="BP11" i="6"/>
  <c r="BP12" i="6"/>
  <c r="BQ11" i="6"/>
  <c r="BQ12" i="6"/>
  <c r="BR11" i="6"/>
  <c r="BR12" i="6"/>
  <c r="BS11" i="6"/>
  <c r="BS12" i="6"/>
  <c r="BT11" i="6"/>
  <c r="BT12" i="6"/>
  <c r="BU11" i="6"/>
  <c r="BU12" i="6"/>
  <c r="BV11" i="6"/>
  <c r="BV12" i="6"/>
  <c r="BW11" i="6"/>
  <c r="BW12" i="6"/>
  <c r="BX11" i="6"/>
  <c r="BX12" i="6"/>
  <c r="BY11" i="6"/>
  <c r="BY12" i="6"/>
  <c r="BZ11" i="6"/>
  <c r="BZ12" i="6"/>
  <c r="CA11" i="6"/>
  <c r="CA12" i="6"/>
  <c r="CB11" i="6"/>
  <c r="CB12" i="6"/>
  <c r="CC11" i="6"/>
  <c r="CC12" i="6"/>
  <c r="CD11" i="6"/>
  <c r="CD12" i="6"/>
  <c r="CE11" i="6"/>
  <c r="CE12" i="6"/>
  <c r="CF11" i="6"/>
  <c r="CF12" i="6"/>
  <c r="CG11" i="6"/>
  <c r="CG12" i="6"/>
  <c r="CH11" i="6"/>
  <c r="CH12" i="6"/>
  <c r="CI11" i="6"/>
  <c r="CI12" i="6"/>
  <c r="CJ11" i="6"/>
  <c r="CJ12" i="6"/>
  <c r="CK11" i="6"/>
  <c r="CK12" i="6"/>
  <c r="CL11" i="6"/>
  <c r="CL12" i="6"/>
  <c r="CM11" i="6"/>
  <c r="CM12" i="6"/>
  <c r="CN11" i="6"/>
  <c r="CN12" i="6"/>
  <c r="CO11" i="6"/>
  <c r="CO12" i="6"/>
  <c r="CP11" i="6"/>
  <c r="CP12" i="6"/>
  <c r="CQ11" i="6"/>
  <c r="CQ12" i="6"/>
  <c r="CR11" i="6"/>
  <c r="CR12" i="6"/>
  <c r="CS11" i="6"/>
  <c r="CS12" i="6"/>
  <c r="CT11" i="6"/>
  <c r="CT12" i="6"/>
  <c r="CU11" i="6"/>
  <c r="CU12" i="6"/>
  <c r="CV11" i="6"/>
  <c r="CV12" i="6"/>
  <c r="CW11" i="6"/>
  <c r="CW12" i="6"/>
  <c r="CX11" i="6"/>
  <c r="CX12" i="6"/>
  <c r="CY11" i="6"/>
  <c r="CY12" i="6"/>
  <c r="CZ11" i="6"/>
  <c r="CZ12" i="6"/>
  <c r="DA11" i="6"/>
  <c r="DA12" i="6"/>
  <c r="DB11" i="6"/>
  <c r="DB12" i="6"/>
  <c r="DC11" i="6"/>
  <c r="DC12" i="6"/>
  <c r="DD11" i="6"/>
  <c r="DD12" i="6"/>
  <c r="DE11" i="6"/>
  <c r="DE12" i="6"/>
  <c r="DF11" i="6"/>
  <c r="DF12" i="6"/>
  <c r="DG11" i="6"/>
  <c r="DG12" i="6"/>
  <c r="DH11" i="6"/>
  <c r="DH12" i="6"/>
  <c r="DI11" i="6"/>
  <c r="DI12" i="6"/>
  <c r="DJ11" i="6"/>
  <c r="DJ12" i="6"/>
  <c r="DK11" i="6"/>
  <c r="DK12" i="6"/>
  <c r="DL11" i="6"/>
  <c r="DL12" i="6"/>
  <c r="DM11" i="6"/>
  <c r="DM12" i="6"/>
  <c r="DN11" i="6"/>
  <c r="DN12" i="6"/>
  <c r="DO11" i="6"/>
  <c r="DO12" i="6"/>
  <c r="DP11" i="6"/>
  <c r="DP12" i="6"/>
  <c r="DQ11" i="6"/>
  <c r="DQ12" i="6"/>
  <c r="DR11" i="6"/>
  <c r="DR12" i="6"/>
  <c r="DS11" i="6"/>
  <c r="DS12" i="6"/>
  <c r="DT11" i="6"/>
  <c r="DT12" i="6"/>
  <c r="DU11" i="6"/>
  <c r="DU12" i="6"/>
  <c r="DV11" i="6"/>
  <c r="DV12" i="6"/>
  <c r="DW11" i="6"/>
  <c r="DW12" i="6"/>
  <c r="DX11" i="6"/>
  <c r="DX12" i="6"/>
  <c r="DY11" i="6"/>
  <c r="DY12" i="6"/>
  <c r="DZ11" i="6"/>
  <c r="DZ12" i="6"/>
  <c r="EA11" i="6"/>
  <c r="EA12" i="6"/>
  <c r="EB11" i="6"/>
  <c r="EB12" i="6"/>
  <c r="EC11" i="6"/>
  <c r="EC12" i="6"/>
  <c r="ED11" i="6"/>
  <c r="ED12" i="6"/>
  <c r="EE11" i="6"/>
  <c r="EE12" i="6"/>
  <c r="EF11" i="6"/>
  <c r="EF12" i="6"/>
  <c r="EG11" i="6"/>
  <c r="EG12" i="6"/>
  <c r="EH11" i="6"/>
  <c r="EH12" i="6"/>
  <c r="EI11" i="6"/>
  <c r="EI12" i="6"/>
  <c r="EJ11" i="6"/>
  <c r="EJ12" i="6"/>
  <c r="EK11" i="6"/>
  <c r="EK12" i="6"/>
  <c r="EL11" i="6"/>
  <c r="EL12" i="6"/>
  <c r="EM11" i="6"/>
  <c r="EM12" i="6"/>
  <c r="EN11" i="6"/>
  <c r="EN12" i="6"/>
  <c r="EO11" i="6"/>
  <c r="EO12" i="6"/>
  <c r="EP11" i="6"/>
  <c r="EP12" i="6"/>
  <c r="EQ11" i="6"/>
  <c r="EQ12" i="6"/>
  <c r="ER11" i="6"/>
  <c r="ER12" i="6"/>
  <c r="ES11" i="6"/>
  <c r="ES12" i="6"/>
  <c r="ET11" i="6"/>
  <c r="ET12" i="6"/>
  <c r="EU11" i="6"/>
  <c r="EU12" i="6"/>
  <c r="EV11" i="6"/>
  <c r="EV12" i="6"/>
  <c r="EW11" i="6"/>
  <c r="EW12" i="6"/>
  <c r="EX11" i="6"/>
  <c r="EX12" i="6"/>
  <c r="EY11" i="6"/>
  <c r="EY12" i="6"/>
  <c r="EZ11" i="6"/>
  <c r="EZ12" i="6"/>
  <c r="FA11" i="6"/>
  <c r="FA12" i="6"/>
  <c r="FB11" i="6"/>
  <c r="FB12" i="6"/>
  <c r="FC11" i="6"/>
  <c r="FC12" i="6"/>
  <c r="FD11" i="6"/>
  <c r="FD12" i="6"/>
  <c r="FE11" i="6"/>
  <c r="FE12" i="6"/>
  <c r="FF11" i="6"/>
  <c r="FF12" i="6"/>
  <c r="FG11" i="6"/>
  <c r="FG12" i="6"/>
  <c r="FH11" i="6"/>
  <c r="FH12" i="6"/>
  <c r="FI11" i="6"/>
  <c r="FI12" i="6"/>
  <c r="FJ11" i="6"/>
  <c r="FJ12" i="6"/>
  <c r="FK11" i="6"/>
  <c r="FK12" i="6"/>
  <c r="FL11" i="6"/>
  <c r="FL12" i="6"/>
  <c r="FM11" i="6"/>
  <c r="FM12" i="6"/>
  <c r="FN11" i="6"/>
  <c r="FN12" i="6"/>
  <c r="FO11" i="6"/>
  <c r="FO12" i="6"/>
  <c r="FP11" i="6"/>
  <c r="FP12" i="6"/>
  <c r="FQ11" i="6"/>
  <c r="FQ12" i="6"/>
  <c r="FR11" i="6"/>
  <c r="FR12" i="6"/>
  <c r="FS11" i="6"/>
  <c r="FS12" i="6"/>
  <c r="FT11" i="6"/>
  <c r="FT12" i="6"/>
  <c r="FU11" i="6"/>
  <c r="FU12" i="6"/>
  <c r="FV11" i="6"/>
  <c r="FV12" i="6"/>
  <c r="FW11" i="6"/>
  <c r="FW12" i="6"/>
  <c r="FX11" i="6"/>
  <c r="FX12" i="6"/>
  <c r="FY11" i="6"/>
  <c r="FY12" i="6"/>
  <c r="FZ11" i="6"/>
  <c r="FZ12" i="6"/>
  <c r="GA11" i="6"/>
  <c r="GA12" i="6"/>
  <c r="GB11" i="6"/>
  <c r="GB12" i="6"/>
  <c r="GC11" i="6"/>
  <c r="GC12" i="6"/>
  <c r="GD11" i="6"/>
  <c r="GD12" i="6"/>
  <c r="GE11" i="6"/>
  <c r="GE12" i="6"/>
  <c r="GF11" i="6"/>
  <c r="GF12" i="6"/>
  <c r="GG11" i="6"/>
  <c r="GG12" i="6"/>
  <c r="GH11" i="6"/>
  <c r="GH12" i="6"/>
  <c r="GI11" i="6"/>
  <c r="GI12" i="6"/>
  <c r="GJ11" i="6"/>
  <c r="GJ12" i="6"/>
  <c r="GK11" i="6"/>
  <c r="GK12" i="6"/>
  <c r="GL11" i="6"/>
  <c r="GL12" i="6"/>
  <c r="GM11" i="6"/>
  <c r="GM12" i="6"/>
  <c r="GN11" i="6"/>
  <c r="GN12" i="6"/>
  <c r="GO11" i="6"/>
  <c r="GO12" i="6"/>
  <c r="GP11" i="6"/>
  <c r="GP12" i="6"/>
  <c r="GQ11" i="6"/>
  <c r="GQ12" i="6"/>
  <c r="GR11" i="6"/>
  <c r="GR12" i="6"/>
  <c r="GS11" i="6"/>
  <c r="GS12" i="6"/>
  <c r="GT11" i="6"/>
  <c r="GT12" i="6"/>
  <c r="GU11" i="6"/>
  <c r="GU12" i="6"/>
  <c r="GV11" i="6"/>
  <c r="GV12" i="6"/>
  <c r="GW11" i="6"/>
  <c r="GW12" i="6"/>
  <c r="GX11" i="6"/>
  <c r="GX12" i="6"/>
  <c r="GY11" i="6"/>
  <c r="GY12" i="6"/>
  <c r="GZ11" i="6"/>
  <c r="GZ12" i="6"/>
  <c r="HA11" i="6"/>
  <c r="HA12" i="6"/>
  <c r="HB11" i="6"/>
  <c r="HB12" i="6"/>
  <c r="HC11" i="6"/>
  <c r="HC12" i="6"/>
  <c r="HD11" i="6"/>
  <c r="HD12" i="6"/>
  <c r="HE11" i="6"/>
  <c r="HE12" i="6"/>
  <c r="HF11" i="6"/>
  <c r="HF12" i="6"/>
  <c r="HG11" i="6"/>
  <c r="HG12" i="6"/>
  <c r="HH11" i="6"/>
  <c r="HH12" i="6"/>
  <c r="HI11" i="6"/>
  <c r="HI12" i="6"/>
  <c r="HJ12" i="6"/>
  <c r="HK12" i="6"/>
  <c r="HL11" i="6"/>
  <c r="HL12" i="6"/>
  <c r="HM11" i="6"/>
  <c r="HM12" i="6"/>
  <c r="HN11" i="6"/>
  <c r="HN12" i="6"/>
  <c r="HO11" i="6"/>
  <c r="HO12" i="6"/>
  <c r="HP11" i="6"/>
  <c r="HP12" i="6"/>
  <c r="HQ11" i="6"/>
  <c r="HQ12" i="6"/>
  <c r="HR11" i="6"/>
  <c r="HR12" i="6"/>
  <c r="HS11" i="6"/>
  <c r="HS12" i="6"/>
  <c r="HT11" i="6"/>
  <c r="HT12" i="6"/>
  <c r="HU11" i="6"/>
  <c r="HU12" i="6"/>
  <c r="HV11" i="6"/>
  <c r="HV12" i="6"/>
  <c r="HW11" i="6"/>
  <c r="HW12" i="6"/>
  <c r="HX11" i="6"/>
  <c r="HX12" i="6"/>
  <c r="HY11" i="6"/>
  <c r="HY12" i="6"/>
  <c r="HZ11" i="6"/>
  <c r="HZ12" i="6"/>
  <c r="IA11" i="6"/>
  <c r="IA12" i="6"/>
  <c r="IB11" i="6"/>
  <c r="IB12" i="6"/>
  <c r="IC11" i="6"/>
  <c r="IC12" i="6"/>
  <c r="ID11" i="6"/>
  <c r="ID12" i="6"/>
  <c r="IE11" i="6"/>
  <c r="IE12" i="6"/>
  <c r="IF11" i="6"/>
  <c r="IF12" i="6"/>
  <c r="IG11" i="6"/>
  <c r="IG12" i="6"/>
  <c r="IH11" i="6"/>
  <c r="IH12" i="6"/>
  <c r="II11" i="6"/>
  <c r="II12" i="6"/>
  <c r="IJ11" i="6"/>
  <c r="IJ12" i="6"/>
  <c r="IK11" i="6"/>
  <c r="IK12" i="6"/>
  <c r="IL11" i="6"/>
  <c r="IL12" i="6"/>
  <c r="IM11" i="6"/>
  <c r="IM12" i="6"/>
  <c r="IN11" i="6"/>
  <c r="IN12" i="6"/>
  <c r="IO11" i="6"/>
  <c r="IO12" i="6"/>
  <c r="IP11" i="6"/>
  <c r="IP12" i="6"/>
  <c r="IQ11" i="6"/>
  <c r="IQ12" i="6"/>
  <c r="IR11" i="6"/>
  <c r="IR12" i="6"/>
  <c r="IS11" i="6"/>
  <c r="IS12" i="6"/>
  <c r="IT11" i="6"/>
  <c r="IT12" i="6"/>
  <c r="IU11" i="6"/>
  <c r="IU12" i="6"/>
  <c r="IV11" i="6"/>
  <c r="IV12" i="6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AU35" i="5"/>
  <c r="AV35" i="5"/>
  <c r="AW35" i="5"/>
  <c r="AX35" i="5"/>
  <c r="AY35" i="5"/>
  <c r="AZ35" i="5"/>
  <c r="BA35" i="5"/>
  <c r="BB35" i="5"/>
  <c r="BC35" i="5"/>
  <c r="BD35" i="5"/>
  <c r="BE35" i="5"/>
  <c r="BF35" i="5"/>
  <c r="BG35" i="5"/>
  <c r="BH35" i="5"/>
  <c r="BI35" i="5"/>
  <c r="BJ35" i="5"/>
  <c r="BK35" i="5"/>
  <c r="BL35" i="5"/>
  <c r="BM35" i="5"/>
  <c r="BN35" i="5"/>
  <c r="BO35" i="5"/>
  <c r="BP35" i="5"/>
  <c r="BQ35" i="5"/>
  <c r="BR35" i="5"/>
  <c r="BS35" i="5"/>
  <c r="BT35" i="5"/>
  <c r="BU35" i="5"/>
  <c r="BV35" i="5"/>
  <c r="BW35" i="5"/>
  <c r="BX35" i="5"/>
  <c r="BY35" i="5"/>
  <c r="BZ35" i="5"/>
  <c r="CA35" i="5"/>
  <c r="CB35" i="5"/>
  <c r="CC35" i="5"/>
  <c r="CD35" i="5"/>
  <c r="CE35" i="5"/>
  <c r="CF35" i="5"/>
  <c r="CG35" i="5"/>
  <c r="CH35" i="5"/>
  <c r="CI35" i="5"/>
  <c r="CJ35" i="5"/>
  <c r="CK35" i="5"/>
  <c r="CL35" i="5"/>
  <c r="CM35" i="5"/>
  <c r="CN35" i="5"/>
  <c r="CO35" i="5"/>
  <c r="CP35" i="5"/>
  <c r="CQ35" i="5"/>
  <c r="CR35" i="5"/>
  <c r="CS35" i="5"/>
  <c r="CT35" i="5"/>
  <c r="CU35" i="5"/>
  <c r="CV35" i="5"/>
  <c r="CW35" i="5"/>
  <c r="CX35" i="5"/>
  <c r="CY35" i="5"/>
  <c r="CZ35" i="5"/>
  <c r="DA35" i="5"/>
  <c r="DB35" i="5"/>
  <c r="DC35" i="5"/>
  <c r="DD35" i="5"/>
  <c r="DE35" i="5"/>
  <c r="DF35" i="5"/>
  <c r="DG35" i="5"/>
  <c r="DH35" i="5"/>
  <c r="DI35" i="5"/>
  <c r="DJ35" i="5"/>
  <c r="DK35" i="5"/>
  <c r="DL35" i="5"/>
  <c r="DM35" i="5"/>
  <c r="DN35" i="5"/>
  <c r="DO35" i="5"/>
  <c r="C35" i="5"/>
  <c r="A35" i="5"/>
  <c r="DO34" i="5"/>
  <c r="DN34" i="5"/>
  <c r="DM34" i="5"/>
  <c r="DL34" i="5"/>
  <c r="DK34" i="5"/>
  <c r="DJ34" i="5"/>
  <c r="DI34" i="5"/>
  <c r="DH34" i="5"/>
  <c r="DG34" i="5"/>
  <c r="DF34" i="5"/>
  <c r="DE34" i="5"/>
  <c r="DD34" i="5"/>
  <c r="DC34" i="5"/>
  <c r="DB34" i="5"/>
  <c r="DA34" i="5"/>
  <c r="CZ34" i="5"/>
  <c r="CY34" i="5"/>
  <c r="CX34" i="5"/>
  <c r="CW34" i="5"/>
  <c r="CV34" i="5"/>
  <c r="CU34" i="5"/>
  <c r="CT34" i="5"/>
  <c r="CS34" i="5"/>
  <c r="CR34" i="5"/>
  <c r="CQ34" i="5"/>
  <c r="CP34" i="5"/>
  <c r="CO34" i="5"/>
  <c r="CN34" i="5"/>
  <c r="CM34" i="5"/>
  <c r="CL34" i="5"/>
  <c r="CK34" i="5"/>
  <c r="CJ34" i="5"/>
  <c r="CI34" i="5"/>
  <c r="CH34" i="5"/>
  <c r="CG34" i="5"/>
  <c r="CF34" i="5"/>
  <c r="CE34" i="5"/>
  <c r="CD34" i="5"/>
  <c r="CC34" i="5"/>
  <c r="CB34" i="5"/>
  <c r="CA34" i="5"/>
  <c r="BZ34" i="5"/>
  <c r="BY34" i="5"/>
  <c r="BX34" i="5"/>
  <c r="BW34" i="5"/>
  <c r="BV34" i="5"/>
  <c r="BU34" i="5"/>
  <c r="BT34" i="5"/>
  <c r="BS34" i="5"/>
  <c r="BR34" i="5"/>
  <c r="BQ34" i="5"/>
  <c r="BP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T17" i="5"/>
  <c r="AU17" i="5"/>
  <c r="AV17" i="5"/>
  <c r="AW17" i="5"/>
  <c r="AX17" i="5"/>
  <c r="AY17" i="5"/>
  <c r="AZ17" i="5"/>
  <c r="BA17" i="5"/>
  <c r="BB17" i="5"/>
  <c r="BC17" i="5"/>
  <c r="BD17" i="5"/>
  <c r="BE17" i="5"/>
  <c r="BF17" i="5"/>
  <c r="BG17" i="5"/>
  <c r="BH17" i="5"/>
  <c r="BI17" i="5"/>
  <c r="BJ17" i="5"/>
  <c r="BK17" i="5"/>
  <c r="BL17" i="5"/>
  <c r="BM17" i="5"/>
  <c r="BN17" i="5"/>
  <c r="BO17" i="5"/>
  <c r="BP17" i="5"/>
  <c r="BQ17" i="5"/>
  <c r="BR17" i="5"/>
  <c r="BS17" i="5"/>
  <c r="BT17" i="5"/>
  <c r="BU17" i="5"/>
  <c r="BV17" i="5"/>
  <c r="BW17" i="5"/>
  <c r="BX17" i="5"/>
  <c r="BY17" i="5"/>
  <c r="BZ17" i="5"/>
  <c r="CA17" i="5"/>
  <c r="CB17" i="5"/>
  <c r="CC17" i="5"/>
  <c r="CD17" i="5"/>
  <c r="CE17" i="5"/>
  <c r="CF17" i="5"/>
  <c r="CG17" i="5"/>
  <c r="CH17" i="5"/>
  <c r="CI17" i="5"/>
  <c r="CJ17" i="5"/>
  <c r="CK17" i="5"/>
  <c r="CL17" i="5"/>
  <c r="CM17" i="5"/>
  <c r="CN17" i="5"/>
  <c r="CO17" i="5"/>
  <c r="CP17" i="5"/>
  <c r="CQ17" i="5"/>
  <c r="CR17" i="5"/>
  <c r="CS17" i="5"/>
  <c r="CT17" i="5"/>
  <c r="CU17" i="5"/>
  <c r="CV17" i="5"/>
  <c r="CW17" i="5"/>
  <c r="CX17" i="5"/>
  <c r="CY17" i="5"/>
  <c r="CZ17" i="5"/>
  <c r="DA17" i="5"/>
  <c r="DB17" i="5"/>
  <c r="DC17" i="5"/>
  <c r="DD17" i="5"/>
  <c r="DE17" i="5"/>
  <c r="DF17" i="5"/>
  <c r="DG17" i="5"/>
  <c r="DH17" i="5"/>
  <c r="DI17" i="5"/>
  <c r="DJ17" i="5"/>
  <c r="DK17" i="5"/>
  <c r="DL17" i="5"/>
  <c r="DM17" i="5"/>
  <c r="DN17" i="5"/>
  <c r="DO17" i="5"/>
  <c r="DP17" i="5"/>
  <c r="DQ17" i="5"/>
  <c r="DR17" i="5"/>
  <c r="DS17" i="5"/>
  <c r="DT17" i="5"/>
  <c r="DU17" i="5"/>
  <c r="DV17" i="5"/>
  <c r="DW17" i="5"/>
  <c r="DX17" i="5"/>
  <c r="DY17" i="5"/>
  <c r="DZ17" i="5"/>
  <c r="EA17" i="5"/>
  <c r="EB17" i="5"/>
  <c r="EC17" i="5"/>
  <c r="ED17" i="5"/>
  <c r="EE17" i="5"/>
  <c r="EF17" i="5"/>
  <c r="EG17" i="5"/>
  <c r="EH17" i="5"/>
  <c r="EI17" i="5"/>
  <c r="EJ17" i="5"/>
  <c r="EK17" i="5"/>
  <c r="EL17" i="5"/>
  <c r="EM17" i="5"/>
  <c r="EN17" i="5"/>
  <c r="EO17" i="5"/>
  <c r="EP17" i="5"/>
  <c r="EQ17" i="5"/>
  <c r="ER17" i="5"/>
  <c r="ES17" i="5"/>
  <c r="ET17" i="5"/>
  <c r="EU17" i="5"/>
  <c r="EV17" i="5"/>
  <c r="EW17" i="5"/>
  <c r="EX17" i="5"/>
  <c r="EY17" i="5"/>
  <c r="EZ17" i="5"/>
  <c r="FA17" i="5"/>
  <c r="FB17" i="5"/>
  <c r="FC17" i="5"/>
  <c r="FD17" i="5"/>
  <c r="FE17" i="5"/>
  <c r="FF17" i="5"/>
  <c r="FG17" i="5"/>
  <c r="FH17" i="5"/>
  <c r="FI17" i="5"/>
  <c r="FJ17" i="5"/>
  <c r="FK17" i="5"/>
  <c r="FL17" i="5"/>
  <c r="FM17" i="5"/>
  <c r="FN17" i="5"/>
  <c r="FO17" i="5"/>
  <c r="FP17" i="5"/>
  <c r="FQ17" i="5"/>
  <c r="FR17" i="5"/>
  <c r="FS17" i="5"/>
  <c r="FT17" i="5"/>
  <c r="FU17" i="5"/>
  <c r="FV17" i="5"/>
  <c r="FW17" i="5"/>
  <c r="FX17" i="5"/>
  <c r="FY17" i="5"/>
  <c r="FZ17" i="5"/>
  <c r="GA17" i="5"/>
  <c r="GB17" i="5"/>
  <c r="GC17" i="5"/>
  <c r="GD17" i="5"/>
  <c r="GE17" i="5"/>
  <c r="GF17" i="5"/>
  <c r="GG17" i="5"/>
  <c r="GH17" i="5"/>
  <c r="GI17" i="5"/>
  <c r="GJ17" i="5"/>
  <c r="GK17" i="5"/>
  <c r="GL17" i="5"/>
  <c r="GM17" i="5"/>
  <c r="GN17" i="5"/>
  <c r="GO17" i="5"/>
  <c r="GP17" i="5"/>
  <c r="GQ17" i="5"/>
  <c r="GR17" i="5"/>
  <c r="GS17" i="5"/>
  <c r="GT17" i="5"/>
  <c r="GU17" i="5"/>
  <c r="GV17" i="5"/>
  <c r="GW17" i="5"/>
  <c r="GX17" i="5"/>
  <c r="GY17" i="5"/>
  <c r="GZ17" i="5"/>
  <c r="HA17" i="5"/>
  <c r="HB17" i="5"/>
  <c r="HC17" i="5"/>
  <c r="HD17" i="5"/>
  <c r="HE17" i="5"/>
  <c r="HF17" i="5"/>
  <c r="HG17" i="5"/>
  <c r="HH17" i="5"/>
  <c r="HI17" i="5"/>
  <c r="HJ17" i="5"/>
  <c r="HK17" i="5"/>
  <c r="HL17" i="5"/>
  <c r="HM17" i="5"/>
  <c r="HN17" i="5"/>
  <c r="HO17" i="5"/>
  <c r="HP17" i="5"/>
  <c r="HQ17" i="5"/>
  <c r="HR17" i="5"/>
  <c r="HS17" i="5"/>
  <c r="HT17" i="5"/>
  <c r="HU17" i="5"/>
  <c r="HV17" i="5"/>
  <c r="HW17" i="5"/>
  <c r="HX17" i="5"/>
  <c r="HY17" i="5"/>
  <c r="HZ17" i="5"/>
  <c r="IA17" i="5"/>
  <c r="IB17" i="5"/>
  <c r="IC17" i="5"/>
  <c r="ID17" i="5"/>
  <c r="IE17" i="5"/>
  <c r="IF17" i="5"/>
  <c r="IG17" i="5"/>
  <c r="IH17" i="5"/>
  <c r="II17" i="5"/>
  <c r="IJ17" i="5"/>
  <c r="IK17" i="5"/>
  <c r="IL17" i="5"/>
  <c r="IM17" i="5"/>
  <c r="IN17" i="5"/>
  <c r="IO17" i="5"/>
  <c r="IP17" i="5"/>
  <c r="IQ17" i="5"/>
  <c r="IR17" i="5"/>
  <c r="IS17" i="5"/>
  <c r="IT17" i="5"/>
  <c r="IU17" i="5"/>
  <c r="IV17" i="5"/>
  <c r="C17" i="5"/>
  <c r="A17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AS16" i="5"/>
  <c r="AT16" i="5"/>
  <c r="AU16" i="5"/>
  <c r="AV16" i="5"/>
  <c r="AW16" i="5"/>
  <c r="AX16" i="5"/>
  <c r="AY16" i="5"/>
  <c r="AZ16" i="5"/>
  <c r="BA16" i="5"/>
  <c r="BB16" i="5"/>
  <c r="BC16" i="5"/>
  <c r="BD16" i="5"/>
  <c r="BE16" i="5"/>
  <c r="BF16" i="5"/>
  <c r="BG16" i="5"/>
  <c r="BH16" i="5"/>
  <c r="BI16" i="5"/>
  <c r="BJ16" i="5"/>
  <c r="BK16" i="5"/>
  <c r="BL16" i="5"/>
  <c r="BM16" i="5"/>
  <c r="BN16" i="5"/>
  <c r="BO16" i="5"/>
  <c r="BP16" i="5"/>
  <c r="BQ16" i="5"/>
  <c r="BR16" i="5"/>
  <c r="BS16" i="5"/>
  <c r="BT16" i="5"/>
  <c r="BU16" i="5"/>
  <c r="BV16" i="5"/>
  <c r="BW16" i="5"/>
  <c r="BX16" i="5"/>
  <c r="BY16" i="5"/>
  <c r="BZ16" i="5"/>
  <c r="CA16" i="5"/>
  <c r="CB16" i="5"/>
  <c r="CC16" i="5"/>
  <c r="CD16" i="5"/>
  <c r="CE16" i="5"/>
  <c r="CF16" i="5"/>
  <c r="CG16" i="5"/>
  <c r="CH16" i="5"/>
  <c r="CI16" i="5"/>
  <c r="CJ16" i="5"/>
  <c r="CK16" i="5"/>
  <c r="CL16" i="5"/>
  <c r="CM16" i="5"/>
  <c r="CN16" i="5"/>
  <c r="CO16" i="5"/>
  <c r="CP16" i="5"/>
  <c r="CQ16" i="5"/>
  <c r="CR16" i="5"/>
  <c r="CS16" i="5"/>
  <c r="CT16" i="5"/>
  <c r="CU16" i="5"/>
  <c r="CV16" i="5"/>
  <c r="CW16" i="5"/>
  <c r="CX16" i="5"/>
  <c r="CY16" i="5"/>
  <c r="CZ16" i="5"/>
  <c r="DA16" i="5"/>
  <c r="DB16" i="5"/>
  <c r="DC16" i="5"/>
  <c r="DD16" i="5"/>
  <c r="DE16" i="5"/>
  <c r="DF16" i="5"/>
  <c r="DG16" i="5"/>
  <c r="DH16" i="5"/>
  <c r="DI16" i="5"/>
  <c r="DJ16" i="5"/>
  <c r="DK16" i="5"/>
  <c r="DL16" i="5"/>
  <c r="DM16" i="5"/>
  <c r="DN16" i="5"/>
  <c r="DO16" i="5"/>
  <c r="DP16" i="5"/>
  <c r="DQ16" i="5"/>
  <c r="DR16" i="5"/>
  <c r="DS16" i="5"/>
  <c r="DT16" i="5"/>
  <c r="DU16" i="5"/>
  <c r="DV16" i="5"/>
  <c r="DW16" i="5"/>
  <c r="DX16" i="5"/>
  <c r="DY16" i="5"/>
  <c r="DZ16" i="5"/>
  <c r="EA16" i="5"/>
  <c r="EB16" i="5"/>
  <c r="EC16" i="5"/>
  <c r="ED16" i="5"/>
  <c r="EE16" i="5"/>
  <c r="EF16" i="5"/>
  <c r="EG16" i="5"/>
  <c r="EH16" i="5"/>
  <c r="EI16" i="5"/>
  <c r="EJ16" i="5"/>
  <c r="EK16" i="5"/>
  <c r="EL16" i="5"/>
  <c r="EM16" i="5"/>
  <c r="EN16" i="5"/>
  <c r="EO16" i="5"/>
  <c r="EP16" i="5"/>
  <c r="EQ16" i="5"/>
  <c r="ER16" i="5"/>
  <c r="ES16" i="5"/>
  <c r="ET16" i="5"/>
  <c r="EU16" i="5"/>
  <c r="EV16" i="5"/>
  <c r="EW16" i="5"/>
  <c r="EX16" i="5"/>
  <c r="EY16" i="5"/>
  <c r="EZ16" i="5"/>
  <c r="FA16" i="5"/>
  <c r="FB16" i="5"/>
  <c r="FC16" i="5"/>
  <c r="FD16" i="5"/>
  <c r="FE16" i="5"/>
  <c r="FF16" i="5"/>
  <c r="FG16" i="5"/>
  <c r="FH16" i="5"/>
  <c r="FI16" i="5"/>
  <c r="FJ16" i="5"/>
  <c r="FK16" i="5"/>
  <c r="FL16" i="5"/>
  <c r="FM16" i="5"/>
  <c r="FN16" i="5"/>
  <c r="FO16" i="5"/>
  <c r="FP16" i="5"/>
  <c r="FQ16" i="5"/>
  <c r="FR16" i="5"/>
  <c r="FS16" i="5"/>
  <c r="FT16" i="5"/>
  <c r="FU16" i="5"/>
  <c r="FV16" i="5"/>
  <c r="FW16" i="5"/>
  <c r="FX16" i="5"/>
  <c r="FY16" i="5"/>
  <c r="FZ16" i="5"/>
  <c r="GA16" i="5"/>
  <c r="GB16" i="5"/>
  <c r="GC16" i="5"/>
  <c r="GD16" i="5"/>
  <c r="GE16" i="5"/>
  <c r="GF16" i="5"/>
  <c r="GG16" i="5"/>
  <c r="GH16" i="5"/>
  <c r="GI16" i="5"/>
  <c r="GJ16" i="5"/>
  <c r="GK16" i="5"/>
  <c r="GL16" i="5"/>
  <c r="GM16" i="5"/>
  <c r="GN16" i="5"/>
  <c r="GO16" i="5"/>
  <c r="GP16" i="5"/>
  <c r="GQ16" i="5"/>
  <c r="GR16" i="5"/>
  <c r="GS16" i="5"/>
  <c r="GT16" i="5"/>
  <c r="GU16" i="5"/>
  <c r="GV16" i="5"/>
  <c r="GW16" i="5"/>
  <c r="GX16" i="5"/>
  <c r="GY16" i="5"/>
  <c r="GZ16" i="5"/>
  <c r="HA16" i="5"/>
  <c r="HB16" i="5"/>
  <c r="HC16" i="5"/>
  <c r="HD16" i="5"/>
  <c r="HE16" i="5"/>
  <c r="HF16" i="5"/>
  <c r="HG16" i="5"/>
  <c r="HH16" i="5"/>
  <c r="HI16" i="5"/>
  <c r="HJ16" i="5"/>
  <c r="HK16" i="5"/>
  <c r="HL16" i="5"/>
  <c r="HM16" i="5"/>
  <c r="HN16" i="5"/>
  <c r="HO16" i="5"/>
  <c r="HP16" i="5"/>
  <c r="HQ16" i="5"/>
  <c r="HR16" i="5"/>
  <c r="HS16" i="5"/>
  <c r="HT16" i="5"/>
  <c r="HU16" i="5"/>
  <c r="HV16" i="5"/>
  <c r="HW16" i="5"/>
  <c r="HX16" i="5"/>
  <c r="HY16" i="5"/>
  <c r="HZ16" i="5"/>
  <c r="IA16" i="5"/>
  <c r="IB16" i="5"/>
  <c r="IC16" i="5"/>
  <c r="ID16" i="5"/>
  <c r="IE16" i="5"/>
  <c r="IF16" i="5"/>
  <c r="IG16" i="5"/>
  <c r="IH16" i="5"/>
  <c r="II16" i="5"/>
  <c r="IJ16" i="5"/>
  <c r="IK16" i="5"/>
  <c r="IL16" i="5"/>
  <c r="IM16" i="5"/>
  <c r="IN16" i="5"/>
  <c r="IO16" i="5"/>
  <c r="IP16" i="5"/>
  <c r="IQ16" i="5"/>
  <c r="IR16" i="5"/>
  <c r="IS16" i="5"/>
  <c r="IT16" i="5"/>
  <c r="IU16" i="5"/>
  <c r="IV16" i="5"/>
  <c r="C16" i="5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BA35" i="4"/>
  <c r="BB35" i="4"/>
  <c r="BC35" i="4"/>
  <c r="BD35" i="4"/>
  <c r="BE35" i="4"/>
  <c r="BF35" i="4"/>
  <c r="BG35" i="4"/>
  <c r="BH35" i="4"/>
  <c r="BI35" i="4"/>
  <c r="BJ35" i="4"/>
  <c r="BK35" i="4"/>
  <c r="BL35" i="4"/>
  <c r="BM35" i="4"/>
  <c r="BN35" i="4"/>
  <c r="BO35" i="4"/>
  <c r="BP35" i="4"/>
  <c r="BQ35" i="4"/>
  <c r="BR35" i="4"/>
  <c r="BS35" i="4"/>
  <c r="BT35" i="4"/>
  <c r="BU35" i="4"/>
  <c r="BV35" i="4"/>
  <c r="BW35" i="4"/>
  <c r="BX35" i="4"/>
  <c r="BY35" i="4"/>
  <c r="BZ35" i="4"/>
  <c r="CA35" i="4"/>
  <c r="CB35" i="4"/>
  <c r="CC35" i="4"/>
  <c r="CD35" i="4"/>
  <c r="CE35" i="4"/>
  <c r="CF35" i="4"/>
  <c r="CG35" i="4"/>
  <c r="CH35" i="4"/>
  <c r="CI35" i="4"/>
  <c r="CJ35" i="4"/>
  <c r="CK35" i="4"/>
  <c r="CL35" i="4"/>
  <c r="CM35" i="4"/>
  <c r="CN35" i="4"/>
  <c r="CO35" i="4"/>
  <c r="CP35" i="4"/>
  <c r="CQ35" i="4"/>
  <c r="CR35" i="4"/>
  <c r="CS35" i="4"/>
  <c r="CT35" i="4"/>
  <c r="CU35" i="4"/>
  <c r="CV35" i="4"/>
  <c r="CW35" i="4"/>
  <c r="CX35" i="4"/>
  <c r="CY35" i="4"/>
  <c r="CZ35" i="4"/>
  <c r="DA35" i="4"/>
  <c r="DB35" i="4"/>
  <c r="DC35" i="4"/>
  <c r="DD35" i="4"/>
  <c r="DE35" i="4"/>
  <c r="DF35" i="4"/>
  <c r="DG35" i="4"/>
  <c r="DH35" i="4"/>
  <c r="DI35" i="4"/>
  <c r="DJ35" i="4"/>
  <c r="DK35" i="4"/>
  <c r="DL35" i="4"/>
  <c r="DM35" i="4"/>
  <c r="DN35" i="4"/>
  <c r="DO35" i="4"/>
  <c r="C35" i="4"/>
  <c r="A35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BA34" i="4"/>
  <c r="BB34" i="4"/>
  <c r="BC34" i="4"/>
  <c r="BD34" i="4"/>
  <c r="BE34" i="4"/>
  <c r="BF34" i="4"/>
  <c r="BG34" i="4"/>
  <c r="BH34" i="4"/>
  <c r="BI34" i="4"/>
  <c r="BJ34" i="4"/>
  <c r="BK34" i="4"/>
  <c r="BL34" i="4"/>
  <c r="BM34" i="4"/>
  <c r="BN34" i="4"/>
  <c r="BO34" i="4"/>
  <c r="BP34" i="4"/>
  <c r="BQ34" i="4"/>
  <c r="BR34" i="4"/>
  <c r="BS34" i="4"/>
  <c r="BT34" i="4"/>
  <c r="BU34" i="4"/>
  <c r="BV34" i="4"/>
  <c r="BW34" i="4"/>
  <c r="BX34" i="4"/>
  <c r="BY34" i="4"/>
  <c r="BZ34" i="4"/>
  <c r="CA34" i="4"/>
  <c r="CB34" i="4"/>
  <c r="CC34" i="4"/>
  <c r="CD34" i="4"/>
  <c r="CE34" i="4"/>
  <c r="CF34" i="4"/>
  <c r="CG34" i="4"/>
  <c r="CH34" i="4"/>
  <c r="CI34" i="4"/>
  <c r="CJ34" i="4"/>
  <c r="CK34" i="4"/>
  <c r="CL34" i="4"/>
  <c r="CM34" i="4"/>
  <c r="CN34" i="4"/>
  <c r="CO34" i="4"/>
  <c r="CP34" i="4"/>
  <c r="CQ34" i="4"/>
  <c r="CR34" i="4"/>
  <c r="CS34" i="4"/>
  <c r="CT34" i="4"/>
  <c r="CU34" i="4"/>
  <c r="CV34" i="4"/>
  <c r="CW34" i="4"/>
  <c r="CX34" i="4"/>
  <c r="CY34" i="4"/>
  <c r="CZ34" i="4"/>
  <c r="DA34" i="4"/>
  <c r="DB34" i="4"/>
  <c r="DC34" i="4"/>
  <c r="DD34" i="4"/>
  <c r="DE34" i="4"/>
  <c r="DF34" i="4"/>
  <c r="DG34" i="4"/>
  <c r="DH34" i="4"/>
  <c r="DI34" i="4"/>
  <c r="DJ34" i="4"/>
  <c r="DK34" i="4"/>
  <c r="DL34" i="4"/>
  <c r="DM34" i="4"/>
  <c r="DN34" i="4"/>
  <c r="DO34" i="4"/>
  <c r="C34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H18" i="4"/>
  <c r="BI18" i="4"/>
  <c r="BJ18" i="4"/>
  <c r="BK18" i="4"/>
  <c r="BL18" i="4"/>
  <c r="BM18" i="4"/>
  <c r="BN18" i="4"/>
  <c r="BO18" i="4"/>
  <c r="BP18" i="4"/>
  <c r="BQ18" i="4"/>
  <c r="BR18" i="4"/>
  <c r="BS18" i="4"/>
  <c r="BT18" i="4"/>
  <c r="BU18" i="4"/>
  <c r="BV18" i="4"/>
  <c r="BW18" i="4"/>
  <c r="BX18" i="4"/>
  <c r="BY18" i="4"/>
  <c r="BZ18" i="4"/>
  <c r="CA18" i="4"/>
  <c r="CB18" i="4"/>
  <c r="CC18" i="4"/>
  <c r="CD18" i="4"/>
  <c r="CE18" i="4"/>
  <c r="CF18" i="4"/>
  <c r="CG18" i="4"/>
  <c r="CH18" i="4"/>
  <c r="CI18" i="4"/>
  <c r="CJ18" i="4"/>
  <c r="CK18" i="4"/>
  <c r="CL18" i="4"/>
  <c r="CM18" i="4"/>
  <c r="CN18" i="4"/>
  <c r="CO18" i="4"/>
  <c r="CP18" i="4"/>
  <c r="CQ18" i="4"/>
  <c r="CR18" i="4"/>
  <c r="CS18" i="4"/>
  <c r="CT18" i="4"/>
  <c r="CU18" i="4"/>
  <c r="CV18" i="4"/>
  <c r="CW18" i="4"/>
  <c r="CX18" i="4"/>
  <c r="CY18" i="4"/>
  <c r="CZ18" i="4"/>
  <c r="DA18" i="4"/>
  <c r="DB18" i="4"/>
  <c r="DC18" i="4"/>
  <c r="DD18" i="4"/>
  <c r="DE18" i="4"/>
  <c r="DF18" i="4"/>
  <c r="DG18" i="4"/>
  <c r="DH18" i="4"/>
  <c r="DI18" i="4"/>
  <c r="DJ18" i="4"/>
  <c r="DK18" i="4"/>
  <c r="DL18" i="4"/>
  <c r="DM18" i="4"/>
  <c r="DN18" i="4"/>
  <c r="DO18" i="4"/>
  <c r="DP18" i="4"/>
  <c r="DQ18" i="4"/>
  <c r="DR18" i="4"/>
  <c r="DS18" i="4"/>
  <c r="DT18" i="4"/>
  <c r="DU18" i="4"/>
  <c r="DV18" i="4"/>
  <c r="DW18" i="4"/>
  <c r="DX18" i="4"/>
  <c r="DY18" i="4"/>
  <c r="DZ18" i="4"/>
  <c r="EA18" i="4"/>
  <c r="EB18" i="4"/>
  <c r="EC18" i="4"/>
  <c r="ED18" i="4"/>
  <c r="EE18" i="4"/>
  <c r="EF18" i="4"/>
  <c r="EG18" i="4"/>
  <c r="EH18" i="4"/>
  <c r="EI18" i="4"/>
  <c r="EJ18" i="4"/>
  <c r="EK18" i="4"/>
  <c r="EL18" i="4"/>
  <c r="EM18" i="4"/>
  <c r="EN18" i="4"/>
  <c r="EO18" i="4"/>
  <c r="EP18" i="4"/>
  <c r="EQ18" i="4"/>
  <c r="ER18" i="4"/>
  <c r="ES18" i="4"/>
  <c r="ET18" i="4"/>
  <c r="EU18" i="4"/>
  <c r="EV18" i="4"/>
  <c r="EW18" i="4"/>
  <c r="EX18" i="4"/>
  <c r="EY18" i="4"/>
  <c r="EZ18" i="4"/>
  <c r="FA18" i="4"/>
  <c r="FB18" i="4"/>
  <c r="FC18" i="4"/>
  <c r="FD18" i="4"/>
  <c r="FE18" i="4"/>
  <c r="FF18" i="4"/>
  <c r="FG18" i="4"/>
  <c r="FH18" i="4"/>
  <c r="FI18" i="4"/>
  <c r="FJ18" i="4"/>
  <c r="FK18" i="4"/>
  <c r="FL18" i="4"/>
  <c r="FM18" i="4"/>
  <c r="FN18" i="4"/>
  <c r="FO18" i="4"/>
  <c r="FP18" i="4"/>
  <c r="FQ18" i="4"/>
  <c r="FR18" i="4"/>
  <c r="FS18" i="4"/>
  <c r="FT18" i="4"/>
  <c r="FU18" i="4"/>
  <c r="FV18" i="4"/>
  <c r="FW18" i="4"/>
  <c r="FX18" i="4"/>
  <c r="FY18" i="4"/>
  <c r="FZ18" i="4"/>
  <c r="GA18" i="4"/>
  <c r="GB18" i="4"/>
  <c r="GC18" i="4"/>
  <c r="GD18" i="4"/>
  <c r="GE18" i="4"/>
  <c r="GF18" i="4"/>
  <c r="GG18" i="4"/>
  <c r="GH18" i="4"/>
  <c r="GI18" i="4"/>
  <c r="GJ18" i="4"/>
  <c r="GK18" i="4"/>
  <c r="GL18" i="4"/>
  <c r="GM18" i="4"/>
  <c r="GN18" i="4"/>
  <c r="GO18" i="4"/>
  <c r="GP18" i="4"/>
  <c r="GQ18" i="4"/>
  <c r="GR18" i="4"/>
  <c r="GS18" i="4"/>
  <c r="GT18" i="4"/>
  <c r="GU18" i="4"/>
  <c r="GV18" i="4"/>
  <c r="GW18" i="4"/>
  <c r="GX18" i="4"/>
  <c r="GY18" i="4"/>
  <c r="GZ18" i="4"/>
  <c r="HA18" i="4"/>
  <c r="HB18" i="4"/>
  <c r="HC18" i="4"/>
  <c r="HD18" i="4"/>
  <c r="HE18" i="4"/>
  <c r="HF18" i="4"/>
  <c r="HG18" i="4"/>
  <c r="HH18" i="4"/>
  <c r="HI18" i="4"/>
  <c r="HJ18" i="4"/>
  <c r="HK18" i="4"/>
  <c r="HL18" i="4"/>
  <c r="HM18" i="4"/>
  <c r="HN18" i="4"/>
  <c r="HO18" i="4"/>
  <c r="HP18" i="4"/>
  <c r="HQ18" i="4"/>
  <c r="HR18" i="4"/>
  <c r="HS18" i="4"/>
  <c r="HT18" i="4"/>
  <c r="HU18" i="4"/>
  <c r="HV18" i="4"/>
  <c r="HW18" i="4"/>
  <c r="HX18" i="4"/>
  <c r="HY18" i="4"/>
  <c r="HZ18" i="4"/>
  <c r="IA18" i="4"/>
  <c r="IB18" i="4"/>
  <c r="IC18" i="4"/>
  <c r="ID18" i="4"/>
  <c r="IE18" i="4"/>
  <c r="IF18" i="4"/>
  <c r="IG18" i="4"/>
  <c r="IH18" i="4"/>
  <c r="II18" i="4"/>
  <c r="IJ18" i="4"/>
  <c r="IK18" i="4"/>
  <c r="IL18" i="4"/>
  <c r="IM18" i="4"/>
  <c r="IN18" i="4"/>
  <c r="IO18" i="4"/>
  <c r="IP18" i="4"/>
  <c r="IQ18" i="4"/>
  <c r="IR18" i="4"/>
  <c r="IS18" i="4"/>
  <c r="IT18" i="4"/>
  <c r="IU18" i="4"/>
  <c r="IV18" i="4"/>
  <c r="C18" i="4"/>
  <c r="A18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BG17" i="4"/>
  <c r="BH17" i="4"/>
  <c r="BI17" i="4"/>
  <c r="BJ17" i="4"/>
  <c r="BK17" i="4"/>
  <c r="BL17" i="4"/>
  <c r="BM17" i="4"/>
  <c r="BN17" i="4"/>
  <c r="BO17" i="4"/>
  <c r="BP17" i="4"/>
  <c r="BQ17" i="4"/>
  <c r="BR17" i="4"/>
  <c r="BS17" i="4"/>
  <c r="BT17" i="4"/>
  <c r="BU17" i="4"/>
  <c r="BV17" i="4"/>
  <c r="BW17" i="4"/>
  <c r="BX17" i="4"/>
  <c r="BY17" i="4"/>
  <c r="BZ17" i="4"/>
  <c r="CA17" i="4"/>
  <c r="CB17" i="4"/>
  <c r="CC17" i="4"/>
  <c r="CD17" i="4"/>
  <c r="CE17" i="4"/>
  <c r="CF17" i="4"/>
  <c r="CG17" i="4"/>
  <c r="CH17" i="4"/>
  <c r="CI17" i="4"/>
  <c r="CJ17" i="4"/>
  <c r="CK17" i="4"/>
  <c r="CL17" i="4"/>
  <c r="CM17" i="4"/>
  <c r="CN17" i="4"/>
  <c r="CO17" i="4"/>
  <c r="CP17" i="4"/>
  <c r="CQ17" i="4"/>
  <c r="CR17" i="4"/>
  <c r="CS17" i="4"/>
  <c r="CT17" i="4"/>
  <c r="CU17" i="4"/>
  <c r="CV17" i="4"/>
  <c r="CW17" i="4"/>
  <c r="CX17" i="4"/>
  <c r="CY17" i="4"/>
  <c r="CZ17" i="4"/>
  <c r="DA17" i="4"/>
  <c r="DB17" i="4"/>
  <c r="DC17" i="4"/>
  <c r="DD17" i="4"/>
  <c r="DE17" i="4"/>
  <c r="DF17" i="4"/>
  <c r="DG17" i="4"/>
  <c r="DH17" i="4"/>
  <c r="DI17" i="4"/>
  <c r="DJ17" i="4"/>
  <c r="DK17" i="4"/>
  <c r="DL17" i="4"/>
  <c r="DM17" i="4"/>
  <c r="DN17" i="4"/>
  <c r="DO17" i="4"/>
  <c r="DP17" i="4"/>
  <c r="DQ17" i="4"/>
  <c r="DR17" i="4"/>
  <c r="DS17" i="4"/>
  <c r="DT17" i="4"/>
  <c r="DU17" i="4"/>
  <c r="DV17" i="4"/>
  <c r="DW17" i="4"/>
  <c r="DX17" i="4"/>
  <c r="DY17" i="4"/>
  <c r="DZ17" i="4"/>
  <c r="EA17" i="4"/>
  <c r="EB17" i="4"/>
  <c r="EC17" i="4"/>
  <c r="ED17" i="4"/>
  <c r="EE17" i="4"/>
  <c r="EF17" i="4"/>
  <c r="EG17" i="4"/>
  <c r="EH17" i="4"/>
  <c r="EI17" i="4"/>
  <c r="EJ17" i="4"/>
  <c r="EK17" i="4"/>
  <c r="EL17" i="4"/>
  <c r="EM17" i="4"/>
  <c r="EN17" i="4"/>
  <c r="EO17" i="4"/>
  <c r="EP17" i="4"/>
  <c r="EQ17" i="4"/>
  <c r="ER17" i="4"/>
  <c r="ES17" i="4"/>
  <c r="ET17" i="4"/>
  <c r="EU17" i="4"/>
  <c r="EV17" i="4"/>
  <c r="EW17" i="4"/>
  <c r="EX17" i="4"/>
  <c r="EY17" i="4"/>
  <c r="EZ17" i="4"/>
  <c r="FA17" i="4"/>
  <c r="FB17" i="4"/>
  <c r="FC17" i="4"/>
  <c r="FD17" i="4"/>
  <c r="FE17" i="4"/>
  <c r="FF17" i="4"/>
  <c r="FG17" i="4"/>
  <c r="FH17" i="4"/>
  <c r="FI17" i="4"/>
  <c r="FJ17" i="4"/>
  <c r="FK17" i="4"/>
  <c r="FL17" i="4"/>
  <c r="FM17" i="4"/>
  <c r="FN17" i="4"/>
  <c r="FO17" i="4"/>
  <c r="FP17" i="4"/>
  <c r="FQ17" i="4"/>
  <c r="FR17" i="4"/>
  <c r="FS17" i="4"/>
  <c r="FT17" i="4"/>
  <c r="FU17" i="4"/>
  <c r="FV17" i="4"/>
  <c r="FW17" i="4"/>
  <c r="FX17" i="4"/>
  <c r="FY17" i="4"/>
  <c r="FZ17" i="4"/>
  <c r="GA17" i="4"/>
  <c r="GB17" i="4"/>
  <c r="GC17" i="4"/>
  <c r="GD17" i="4"/>
  <c r="GE17" i="4"/>
  <c r="GF17" i="4"/>
  <c r="GG17" i="4"/>
  <c r="GH17" i="4"/>
  <c r="GI17" i="4"/>
  <c r="GJ17" i="4"/>
  <c r="GK17" i="4"/>
  <c r="GL17" i="4"/>
  <c r="GM17" i="4"/>
  <c r="GN17" i="4"/>
  <c r="GO17" i="4"/>
  <c r="GP17" i="4"/>
  <c r="GQ17" i="4"/>
  <c r="GR17" i="4"/>
  <c r="GS17" i="4"/>
  <c r="GT17" i="4"/>
  <c r="GU17" i="4"/>
  <c r="GV17" i="4"/>
  <c r="GW17" i="4"/>
  <c r="GX17" i="4"/>
  <c r="GY17" i="4"/>
  <c r="GZ17" i="4"/>
  <c r="HA17" i="4"/>
  <c r="HB17" i="4"/>
  <c r="HC17" i="4"/>
  <c r="HD17" i="4"/>
  <c r="HE17" i="4"/>
  <c r="HF17" i="4"/>
  <c r="HG17" i="4"/>
  <c r="HH17" i="4"/>
  <c r="HI17" i="4"/>
  <c r="HJ17" i="4"/>
  <c r="HK17" i="4"/>
  <c r="HL17" i="4"/>
  <c r="HM17" i="4"/>
  <c r="HN17" i="4"/>
  <c r="HO17" i="4"/>
  <c r="HP17" i="4"/>
  <c r="HQ17" i="4"/>
  <c r="HR17" i="4"/>
  <c r="HS17" i="4"/>
  <c r="HT17" i="4"/>
  <c r="HU17" i="4"/>
  <c r="HV17" i="4"/>
  <c r="HW17" i="4"/>
  <c r="HX17" i="4"/>
  <c r="HY17" i="4"/>
  <c r="HZ17" i="4"/>
  <c r="IA17" i="4"/>
  <c r="IB17" i="4"/>
  <c r="IC17" i="4"/>
  <c r="ID17" i="4"/>
  <c r="IE17" i="4"/>
  <c r="IF17" i="4"/>
  <c r="IG17" i="4"/>
  <c r="IH17" i="4"/>
  <c r="II17" i="4"/>
  <c r="IJ17" i="4"/>
  <c r="IK17" i="4"/>
  <c r="IL17" i="4"/>
  <c r="IM17" i="4"/>
  <c r="IN17" i="4"/>
  <c r="IO17" i="4"/>
  <c r="IP17" i="4"/>
  <c r="IQ17" i="4"/>
  <c r="IR17" i="4"/>
  <c r="IS17" i="4"/>
  <c r="IT17" i="4"/>
  <c r="IU17" i="4"/>
  <c r="IV17" i="4"/>
  <c r="C17" i="4"/>
</calcChain>
</file>

<file path=xl/sharedStrings.xml><?xml version="1.0" encoding="utf-8"?>
<sst xmlns="http://schemas.openxmlformats.org/spreadsheetml/2006/main" count="2413" uniqueCount="895"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3</t>
  </si>
  <si>
    <t>A3_2</t>
  </si>
  <si>
    <t>A4</t>
  </si>
  <si>
    <t>A4_2</t>
  </si>
  <si>
    <t>A5</t>
  </si>
  <si>
    <t>A5_2</t>
  </si>
  <si>
    <t>A6</t>
  </si>
  <si>
    <t>A6_2</t>
  </si>
  <si>
    <t>A7</t>
  </si>
  <si>
    <t>A7_2</t>
  </si>
  <si>
    <t>A8</t>
  </si>
  <si>
    <t>A8_2</t>
  </si>
  <si>
    <t>A9</t>
  </si>
  <si>
    <t>A9_2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3</t>
  </si>
  <si>
    <t>B3_2</t>
  </si>
  <si>
    <t>B4</t>
  </si>
  <si>
    <t>B4_2</t>
  </si>
  <si>
    <t>B5</t>
  </si>
  <si>
    <t>B5_2</t>
  </si>
  <si>
    <t>B6</t>
  </si>
  <si>
    <t>B6_2</t>
  </si>
  <si>
    <t>B7</t>
  </si>
  <si>
    <t>B7_2</t>
  </si>
  <si>
    <t>B8</t>
  </si>
  <si>
    <t>B8_2</t>
  </si>
  <si>
    <t>B9</t>
  </si>
  <si>
    <t>B9_2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3</t>
  </si>
  <si>
    <t>C3_2</t>
  </si>
  <si>
    <t>C4</t>
  </si>
  <si>
    <t>C4_2</t>
  </si>
  <si>
    <t>C5</t>
  </si>
  <si>
    <t>C5_2</t>
  </si>
  <si>
    <t>C6</t>
  </si>
  <si>
    <t>C6_2</t>
  </si>
  <si>
    <t>C7</t>
  </si>
  <si>
    <t>C7_2</t>
  </si>
  <si>
    <t>C8</t>
  </si>
  <si>
    <t>C8_2</t>
  </si>
  <si>
    <t>C9</t>
  </si>
  <si>
    <t>C9_2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3</t>
  </si>
  <si>
    <t>D3_2</t>
  </si>
  <si>
    <t>D4</t>
  </si>
  <si>
    <t>D4_2</t>
  </si>
  <si>
    <t>D5</t>
  </si>
  <si>
    <t>D5_2</t>
  </si>
  <si>
    <t>D6</t>
  </si>
  <si>
    <t>D6_2</t>
  </si>
  <si>
    <t>D7</t>
  </si>
  <si>
    <t>D7_2</t>
  </si>
  <si>
    <t>D8</t>
  </si>
  <si>
    <t>D8_2</t>
  </si>
  <si>
    <t>D9</t>
  </si>
  <si>
    <t>D9_2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3</t>
  </si>
  <si>
    <t>E3_2</t>
  </si>
  <si>
    <t>E4</t>
  </si>
  <si>
    <t>E4_2</t>
  </si>
  <si>
    <t>E5</t>
  </si>
  <si>
    <t>E5_2</t>
  </si>
  <si>
    <t>E6</t>
  </si>
  <si>
    <t>E6_2</t>
  </si>
  <si>
    <t>E7</t>
  </si>
  <si>
    <t>E7_2</t>
  </si>
  <si>
    <t>E8</t>
  </si>
  <si>
    <t>E8_2</t>
  </si>
  <si>
    <t>E9</t>
  </si>
  <si>
    <t>E9_2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3</t>
  </si>
  <si>
    <t>F3_2</t>
  </si>
  <si>
    <t>F4</t>
  </si>
  <si>
    <t>F4_2</t>
  </si>
  <si>
    <t>F5</t>
  </si>
  <si>
    <t>F5_2</t>
  </si>
  <si>
    <t>F6</t>
  </si>
  <si>
    <t>F6_2</t>
  </si>
  <si>
    <t>F7</t>
  </si>
  <si>
    <t>F7_2</t>
  </si>
  <si>
    <t>F8</t>
  </si>
  <si>
    <t>F8_2</t>
  </si>
  <si>
    <t>F9</t>
  </si>
  <si>
    <t>F9_2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3</t>
  </si>
  <si>
    <t>G3_2</t>
  </si>
  <si>
    <t>G4</t>
  </si>
  <si>
    <t>G4_2</t>
  </si>
  <si>
    <t>G5</t>
  </si>
  <si>
    <t>G5_2</t>
  </si>
  <si>
    <t>G6</t>
  </si>
  <si>
    <t>G6_2</t>
  </si>
  <si>
    <t>G7</t>
  </si>
  <si>
    <t>G7_2</t>
  </si>
  <si>
    <t>G8</t>
  </si>
  <si>
    <t>G8_2</t>
  </si>
  <si>
    <t>G9</t>
  </si>
  <si>
    <t>G9_2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3</t>
  </si>
  <si>
    <t>H3_2</t>
  </si>
  <si>
    <t>H4</t>
  </si>
  <si>
    <t>H4_2</t>
  </si>
  <si>
    <t>H5</t>
  </si>
  <si>
    <t>H5_2</t>
  </si>
  <si>
    <t>H6</t>
  </si>
  <si>
    <t>H6_2</t>
  </si>
  <si>
    <t>H7</t>
  </si>
  <si>
    <t>H7_2</t>
  </si>
  <si>
    <t>H8</t>
  </si>
  <si>
    <t>H8_2</t>
  </si>
  <si>
    <t>H9</t>
  </si>
  <si>
    <t>H9_2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3</t>
  </si>
  <si>
    <t>I3_2</t>
  </si>
  <si>
    <t>I4</t>
  </si>
  <si>
    <t>I4_2</t>
  </si>
  <si>
    <t>I5</t>
  </si>
  <si>
    <t>I5_2</t>
  </si>
  <si>
    <t>I6</t>
  </si>
  <si>
    <t>I6_2</t>
  </si>
  <si>
    <t>I7</t>
  </si>
  <si>
    <t>I7_2</t>
  </si>
  <si>
    <t>I8</t>
  </si>
  <si>
    <t>I8_2</t>
  </si>
  <si>
    <t>I9</t>
  </si>
  <si>
    <t>I9_2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3</t>
  </si>
  <si>
    <t>J3_2</t>
  </si>
  <si>
    <t>J4</t>
  </si>
  <si>
    <t>J4_2</t>
  </si>
  <si>
    <t>J5</t>
  </si>
  <si>
    <t>J5_2</t>
  </si>
  <si>
    <t>J6</t>
  </si>
  <si>
    <t>J6_2</t>
  </si>
  <si>
    <t>J7</t>
  </si>
  <si>
    <t>J7_2</t>
  </si>
  <si>
    <t>J8</t>
  </si>
  <si>
    <t>J8_2</t>
  </si>
  <si>
    <t>J9</t>
  </si>
  <si>
    <t>J9_2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3</t>
  </si>
  <si>
    <t>K3_2</t>
  </si>
  <si>
    <t>K4</t>
  </si>
  <si>
    <t>K4_2</t>
  </si>
  <si>
    <t>K5</t>
  </si>
  <si>
    <t>K5_2</t>
  </si>
  <si>
    <t>K6</t>
  </si>
  <si>
    <t>K6_2</t>
  </si>
  <si>
    <t>K7</t>
  </si>
  <si>
    <t>K7_2</t>
  </si>
  <si>
    <t>K8</t>
  </si>
  <si>
    <t>K8_2</t>
  </si>
  <si>
    <t>K9</t>
  </si>
  <si>
    <t>K9_2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3</t>
  </si>
  <si>
    <t>L3_2</t>
  </si>
  <si>
    <t>L4</t>
  </si>
  <si>
    <t>L4_2</t>
  </si>
  <si>
    <t>L5</t>
  </si>
  <si>
    <t>L5_2</t>
  </si>
  <si>
    <t>L6</t>
  </si>
  <si>
    <t>L6_2</t>
  </si>
  <si>
    <t>L7</t>
  </si>
  <si>
    <t>L7_2</t>
  </si>
  <si>
    <t>L8</t>
  </si>
  <si>
    <t>L8_2</t>
  </si>
  <si>
    <t>L9</t>
  </si>
  <si>
    <t>L9_2</t>
  </si>
  <si>
    <t>M10</t>
  </si>
  <si>
    <t>M11</t>
  </si>
  <si>
    <t>M12</t>
  </si>
  <si>
    <t>M13</t>
  </si>
  <si>
    <t>M14</t>
  </si>
  <si>
    <t>M15</t>
  </si>
  <si>
    <t>M16</t>
  </si>
  <si>
    <t>M17</t>
  </si>
  <si>
    <t>M3</t>
  </si>
  <si>
    <t>M3_2</t>
  </si>
  <si>
    <t>M4</t>
  </si>
  <si>
    <t>M4_2</t>
  </si>
  <si>
    <t>M5</t>
  </si>
  <si>
    <t>M5_2</t>
  </si>
  <si>
    <t>M6</t>
  </si>
  <si>
    <t>M6_2</t>
  </si>
  <si>
    <t>M7</t>
  </si>
  <si>
    <t>M7_2</t>
  </si>
  <si>
    <t>M8</t>
  </si>
  <si>
    <t>M8_2</t>
  </si>
  <si>
    <t>M9</t>
  </si>
  <si>
    <t>M9_2</t>
  </si>
  <si>
    <t>N10</t>
  </si>
  <si>
    <t>N11</t>
  </si>
  <si>
    <t>N12</t>
  </si>
  <si>
    <t>N13</t>
  </si>
  <si>
    <t>N14</t>
  </si>
  <si>
    <t>N15</t>
  </si>
  <si>
    <t>N16</t>
  </si>
  <si>
    <t>N17</t>
  </si>
  <si>
    <t>N3</t>
  </si>
  <si>
    <t>N3_2</t>
  </si>
  <si>
    <t>N4</t>
  </si>
  <si>
    <t>N4_2</t>
  </si>
  <si>
    <t>N5</t>
  </si>
  <si>
    <t>N5_2</t>
  </si>
  <si>
    <t>N6</t>
  </si>
  <si>
    <t>N6_2</t>
  </si>
  <si>
    <t>N7</t>
  </si>
  <si>
    <t>N7_2</t>
  </si>
  <si>
    <t>N8</t>
  </si>
  <si>
    <t>N8_2</t>
  </si>
  <si>
    <t>N9</t>
  </si>
  <si>
    <t>O10</t>
  </si>
  <si>
    <t>O11</t>
  </si>
  <si>
    <t>O12</t>
  </si>
  <si>
    <t>O13</t>
  </si>
  <si>
    <t>O14</t>
  </si>
  <si>
    <t>O15</t>
  </si>
  <si>
    <t>O16</t>
  </si>
  <si>
    <t>O17</t>
  </si>
  <si>
    <t>O3</t>
  </si>
  <si>
    <t>O3_2</t>
  </si>
  <si>
    <t>O4</t>
  </si>
  <si>
    <t>O4_2</t>
  </si>
  <si>
    <t>O5</t>
  </si>
  <si>
    <t>O5_2</t>
  </si>
  <si>
    <t>O6</t>
  </si>
  <si>
    <t>O6_2</t>
  </si>
  <si>
    <t>O7</t>
  </si>
  <si>
    <t>O7_2</t>
  </si>
  <si>
    <t>O8</t>
  </si>
  <si>
    <t>O8_2</t>
  </si>
  <si>
    <t>O9</t>
  </si>
  <si>
    <t>P10</t>
  </si>
  <si>
    <t>P11</t>
  </si>
  <si>
    <t>P12</t>
  </si>
  <si>
    <t>P13</t>
  </si>
  <si>
    <t>P14</t>
  </si>
  <si>
    <t>P15</t>
  </si>
  <si>
    <t>P16</t>
  </si>
  <si>
    <t>P17</t>
  </si>
  <si>
    <t>P3</t>
  </si>
  <si>
    <t>P3_2</t>
  </si>
  <si>
    <t>P4</t>
  </si>
  <si>
    <t>P4_2</t>
  </si>
  <si>
    <t>P5</t>
  </si>
  <si>
    <t>P5_2</t>
  </si>
  <si>
    <t>P6</t>
  </si>
  <si>
    <t>P6_2</t>
  </si>
  <si>
    <t>P7</t>
  </si>
  <si>
    <t>P7_2</t>
  </si>
  <si>
    <t>P8</t>
  </si>
  <si>
    <t>P8_2</t>
  </si>
  <si>
    <t>P9</t>
  </si>
  <si>
    <t>screen3</t>
  </si>
  <si>
    <t>Date Time</t>
  </si>
  <si>
    <t>Elapsed</t>
  </si>
  <si>
    <t>A2</t>
  </si>
  <si>
    <t>B2</t>
  </si>
  <si>
    <t>C2</t>
  </si>
  <si>
    <t>D2</t>
  </si>
  <si>
    <t>E2</t>
  </si>
  <si>
    <t>F2</t>
  </si>
  <si>
    <t>G2</t>
  </si>
  <si>
    <t>H2</t>
  </si>
  <si>
    <t>84/12</t>
  </si>
  <si>
    <t>norm</t>
  </si>
  <si>
    <t>Plate1</t>
  </si>
  <si>
    <t>Plate2</t>
  </si>
  <si>
    <t>controls</t>
  </si>
  <si>
    <t>B1</t>
  </si>
  <si>
    <t>C1</t>
  </si>
  <si>
    <t>D1</t>
  </si>
  <si>
    <t>E1</t>
  </si>
  <si>
    <t>F1</t>
  </si>
  <si>
    <t>G1</t>
  </si>
  <si>
    <t>H1</t>
  </si>
  <si>
    <t>I1</t>
  </si>
  <si>
    <t>J1</t>
  </si>
  <si>
    <t>K1</t>
  </si>
  <si>
    <t>L1</t>
  </si>
  <si>
    <t>M1</t>
  </si>
  <si>
    <t>N1</t>
  </si>
  <si>
    <t>O1</t>
  </si>
  <si>
    <t>P1</t>
  </si>
  <si>
    <t>I2</t>
  </si>
  <si>
    <t>J2</t>
  </si>
  <si>
    <t>K2</t>
  </si>
  <si>
    <t>L2</t>
  </si>
  <si>
    <t>M2</t>
  </si>
  <si>
    <t>N2</t>
  </si>
  <si>
    <t>O2</t>
  </si>
  <si>
    <t>P2</t>
  </si>
  <si>
    <t>A23</t>
  </si>
  <si>
    <t>B23</t>
  </si>
  <si>
    <t>A24</t>
  </si>
  <si>
    <t>control</t>
  </si>
  <si>
    <t>DP Well</t>
  </si>
  <si>
    <t>A3_1</t>
  </si>
  <si>
    <t>A4_1</t>
  </si>
  <si>
    <t>A5_1</t>
  </si>
  <si>
    <t>A6_1</t>
  </si>
  <si>
    <t>A7_1</t>
  </si>
  <si>
    <t>A8_1</t>
  </si>
  <si>
    <t>A9_1</t>
  </si>
  <si>
    <t>A10_1</t>
  </si>
  <si>
    <t>A11_1</t>
  </si>
  <si>
    <t>A12_1</t>
  </si>
  <si>
    <t>A13_1</t>
  </si>
  <si>
    <t>A14_1</t>
  </si>
  <si>
    <t>A15_1</t>
  </si>
  <si>
    <t>A16_1</t>
  </si>
  <si>
    <t>A17_1</t>
  </si>
  <si>
    <t>A18_1</t>
  </si>
  <si>
    <t>A19_1</t>
  </si>
  <si>
    <t>A20_1</t>
  </si>
  <si>
    <t>A21_1</t>
  </si>
  <si>
    <t>A22_1</t>
  </si>
  <si>
    <t>B3_1</t>
  </si>
  <si>
    <t>B4_1</t>
  </si>
  <si>
    <t>B5_1</t>
  </si>
  <si>
    <t>B6_1</t>
  </si>
  <si>
    <t>B7_1</t>
  </si>
  <si>
    <t>B8_1</t>
  </si>
  <si>
    <t>B9_1</t>
  </si>
  <si>
    <t>B10_1</t>
  </si>
  <si>
    <t>B11_1</t>
  </si>
  <si>
    <t>B12_1</t>
  </si>
  <si>
    <t>B13_1</t>
  </si>
  <si>
    <t>B14_1</t>
  </si>
  <si>
    <t>B15_1</t>
  </si>
  <si>
    <t>B16_1</t>
  </si>
  <si>
    <t>B17_1</t>
  </si>
  <si>
    <t>B18_1</t>
  </si>
  <si>
    <t>B19_1</t>
  </si>
  <si>
    <t>B20_1</t>
  </si>
  <si>
    <t>B21_1</t>
  </si>
  <si>
    <t>B22_1</t>
  </si>
  <si>
    <t>C3_1</t>
  </si>
  <si>
    <t>C4_1</t>
  </si>
  <si>
    <t>C5_1</t>
  </si>
  <si>
    <t>C6_1</t>
  </si>
  <si>
    <t>C7_1</t>
  </si>
  <si>
    <t>C8_1</t>
  </si>
  <si>
    <t>C9_1</t>
  </si>
  <si>
    <t>C10_1</t>
  </si>
  <si>
    <t>C11_1</t>
  </si>
  <si>
    <t>C12_1</t>
  </si>
  <si>
    <t>C13_1</t>
  </si>
  <si>
    <t>C14_1</t>
  </si>
  <si>
    <t>C15_1</t>
  </si>
  <si>
    <t>C16_1</t>
  </si>
  <si>
    <t>C17_1</t>
  </si>
  <si>
    <t>C18_1</t>
  </si>
  <si>
    <t>C19_1</t>
  </si>
  <si>
    <t>C20_1</t>
  </si>
  <si>
    <t>C21_1</t>
  </si>
  <si>
    <t>C22_1</t>
  </si>
  <si>
    <t>D3_1</t>
  </si>
  <si>
    <t>D4_1</t>
  </si>
  <si>
    <t>D5_1</t>
  </si>
  <si>
    <t>D6_1</t>
  </si>
  <si>
    <t>D7_1</t>
  </si>
  <si>
    <t>D8_1</t>
  </si>
  <si>
    <t>D9_1</t>
  </si>
  <si>
    <t>D10_1</t>
  </si>
  <si>
    <t>D11_1</t>
  </si>
  <si>
    <t>D12_1</t>
  </si>
  <si>
    <t>D13_1</t>
  </si>
  <si>
    <t>D14_1</t>
  </si>
  <si>
    <t>D15_1</t>
  </si>
  <si>
    <t>D16_1</t>
  </si>
  <si>
    <t>D17_1</t>
  </si>
  <si>
    <t>D18_1</t>
  </si>
  <si>
    <t>D19_1</t>
  </si>
  <si>
    <t>D20_1</t>
  </si>
  <si>
    <t>D21_1</t>
  </si>
  <si>
    <t>D22_1</t>
  </si>
  <si>
    <t>E3_1</t>
  </si>
  <si>
    <t>E4_1</t>
  </si>
  <si>
    <t>E5_1</t>
  </si>
  <si>
    <t>E6_1</t>
  </si>
  <si>
    <t>E7_1</t>
  </si>
  <si>
    <t>E8_1</t>
  </si>
  <si>
    <t>E9_1</t>
  </si>
  <si>
    <t>E10_1</t>
  </si>
  <si>
    <t>E11_1</t>
  </si>
  <si>
    <t>E12_1</t>
  </si>
  <si>
    <t>E13_1</t>
  </si>
  <si>
    <t>E14_1</t>
  </si>
  <si>
    <t>E15_1</t>
  </si>
  <si>
    <t>E16_1</t>
  </si>
  <si>
    <t>E17_1</t>
  </si>
  <si>
    <t>E18_1</t>
  </si>
  <si>
    <t>E19_1</t>
  </si>
  <si>
    <t>E20_1</t>
  </si>
  <si>
    <t>E21_1</t>
  </si>
  <si>
    <t>E22_1</t>
  </si>
  <si>
    <t>F3_1</t>
  </si>
  <si>
    <t>F4_1</t>
  </si>
  <si>
    <t>F5_1</t>
  </si>
  <si>
    <t>F6_1</t>
  </si>
  <si>
    <t>F7_1</t>
  </si>
  <si>
    <t>F8_1</t>
  </si>
  <si>
    <t>F9_1</t>
  </si>
  <si>
    <t>F10_1</t>
  </si>
  <si>
    <t>F11_1</t>
  </si>
  <si>
    <t>F12_1</t>
  </si>
  <si>
    <t>F13_1</t>
  </si>
  <si>
    <t>F14_1</t>
  </si>
  <si>
    <t>F15_1</t>
  </si>
  <si>
    <t>F16_1</t>
  </si>
  <si>
    <t>F17_1</t>
  </si>
  <si>
    <t>F18_1</t>
  </si>
  <si>
    <t>F19_1</t>
  </si>
  <si>
    <t>F20_1</t>
  </si>
  <si>
    <t>F21_1</t>
  </si>
  <si>
    <t>F22_1</t>
  </si>
  <si>
    <t>G3_1</t>
  </si>
  <si>
    <t>G4_1</t>
  </si>
  <si>
    <t>G5_1</t>
  </si>
  <si>
    <t>G6_1</t>
  </si>
  <si>
    <t>G7_1</t>
  </si>
  <si>
    <t>G8_1</t>
  </si>
  <si>
    <t>G9_1</t>
  </si>
  <si>
    <t>G10_1</t>
  </si>
  <si>
    <t>G11_1</t>
  </si>
  <si>
    <t>G12_1</t>
  </si>
  <si>
    <t>G13_1</t>
  </si>
  <si>
    <t>G14_1</t>
  </si>
  <si>
    <t>G15_1</t>
  </si>
  <si>
    <t>G16_1</t>
  </si>
  <si>
    <t>G17_1</t>
  </si>
  <si>
    <t>G18_1</t>
  </si>
  <si>
    <t>G19_1</t>
  </si>
  <si>
    <t>G20_1</t>
  </si>
  <si>
    <t>G21_1</t>
  </si>
  <si>
    <t>G22_1</t>
  </si>
  <si>
    <t>H3_1</t>
  </si>
  <si>
    <t>H4_1</t>
  </si>
  <si>
    <t>H5_1</t>
  </si>
  <si>
    <t>H6_1</t>
  </si>
  <si>
    <t>H7_1</t>
  </si>
  <si>
    <t>H8_1</t>
  </si>
  <si>
    <t>H9_1</t>
  </si>
  <si>
    <t>H10_1</t>
  </si>
  <si>
    <t>H11_1</t>
  </si>
  <si>
    <t>H12_1</t>
  </si>
  <si>
    <t>H13_1</t>
  </si>
  <si>
    <t>H14_1</t>
  </si>
  <si>
    <t>H15_1</t>
  </si>
  <si>
    <t>H16_1</t>
  </si>
  <si>
    <t>H17_1</t>
  </si>
  <si>
    <t>H18_1</t>
  </si>
  <si>
    <t>H19_1</t>
  </si>
  <si>
    <t>H20_1</t>
  </si>
  <si>
    <t>H21_1</t>
  </si>
  <si>
    <t>H22_1</t>
  </si>
  <si>
    <t>I3_1</t>
  </si>
  <si>
    <t>I4_1</t>
  </si>
  <si>
    <t>I5_1</t>
  </si>
  <si>
    <t>I6_1</t>
  </si>
  <si>
    <t>I7_1</t>
  </si>
  <si>
    <t>I8_1</t>
  </si>
  <si>
    <t>I9_1</t>
  </si>
  <si>
    <t>I10_1</t>
  </si>
  <si>
    <t>I11_1</t>
  </si>
  <si>
    <t>I12_1</t>
  </si>
  <si>
    <t>I13_1</t>
  </si>
  <si>
    <t>I14_1</t>
  </si>
  <si>
    <t>I15_1</t>
  </si>
  <si>
    <t>I16_1</t>
  </si>
  <si>
    <t>I17_1</t>
  </si>
  <si>
    <t>I18_1</t>
  </si>
  <si>
    <t>I19_1</t>
  </si>
  <si>
    <t>I20_1</t>
  </si>
  <si>
    <t>I21_1</t>
  </si>
  <si>
    <t>I22_1</t>
  </si>
  <si>
    <t>J3_1</t>
  </si>
  <si>
    <t>J4_1</t>
  </si>
  <si>
    <t>J5_1</t>
  </si>
  <si>
    <t>J6_1</t>
  </si>
  <si>
    <t>J7_1</t>
  </si>
  <si>
    <t>J8_1</t>
  </si>
  <si>
    <t>J9_1</t>
  </si>
  <si>
    <t>J10_1</t>
  </si>
  <si>
    <t>J11_1</t>
  </si>
  <si>
    <t>J12_1</t>
  </si>
  <si>
    <t>J13_1</t>
  </si>
  <si>
    <t>J14_1</t>
  </si>
  <si>
    <t>J15_1</t>
  </si>
  <si>
    <t>J16_1</t>
  </si>
  <si>
    <t>J17_1</t>
  </si>
  <si>
    <t>J18_1</t>
  </si>
  <si>
    <t>J19_1</t>
  </si>
  <si>
    <t>J20_1</t>
  </si>
  <si>
    <t>J21_1</t>
  </si>
  <si>
    <t>J22_1</t>
  </si>
  <si>
    <t>K3_1</t>
  </si>
  <si>
    <t>K4_1</t>
  </si>
  <si>
    <t>K5_1</t>
  </si>
  <si>
    <t>K6_1</t>
  </si>
  <si>
    <t>K7_1</t>
  </si>
  <si>
    <t>K8_1</t>
  </si>
  <si>
    <t>K9_1</t>
  </si>
  <si>
    <t>K10_1</t>
  </si>
  <si>
    <t>K11_1</t>
  </si>
  <si>
    <t>K12_1</t>
  </si>
  <si>
    <t>K13_1</t>
  </si>
  <si>
    <t>K14_1</t>
  </si>
  <si>
    <t>K15_1</t>
  </si>
  <si>
    <t>K16_1</t>
  </si>
  <si>
    <t>K17_1</t>
  </si>
  <si>
    <t>K18_1</t>
  </si>
  <si>
    <t>K19_1</t>
  </si>
  <si>
    <t>K20_1</t>
  </si>
  <si>
    <t>K21_1</t>
  </si>
  <si>
    <t>K22_1</t>
  </si>
  <si>
    <t>L3_1</t>
  </si>
  <si>
    <t>L4_1</t>
  </si>
  <si>
    <t>L5_1</t>
  </si>
  <si>
    <t>L6_1</t>
  </si>
  <si>
    <t>L7_1</t>
  </si>
  <si>
    <t>L8_1</t>
  </si>
  <si>
    <t>L9_1</t>
  </si>
  <si>
    <t>L10_1</t>
  </si>
  <si>
    <t>L11_1</t>
  </si>
  <si>
    <t>L12_1</t>
  </si>
  <si>
    <t>L13_1</t>
  </si>
  <si>
    <t>L14_1</t>
  </si>
  <si>
    <t>L15_1</t>
  </si>
  <si>
    <t>L16_1</t>
  </si>
  <si>
    <t>L17_1</t>
  </si>
  <si>
    <t>L18_1</t>
  </si>
  <si>
    <t>L19_1</t>
  </si>
  <si>
    <t>L20_1</t>
  </si>
  <si>
    <t>L21_1</t>
  </si>
  <si>
    <t>L22_1</t>
  </si>
  <si>
    <t>M3_1</t>
  </si>
  <si>
    <t>M4_1</t>
  </si>
  <si>
    <t>M5_1</t>
  </si>
  <si>
    <t>M6_1</t>
  </si>
  <si>
    <t>M7_1</t>
  </si>
  <si>
    <t>M8_1</t>
  </si>
  <si>
    <t>M9_1</t>
  </si>
  <si>
    <t>M10_1</t>
  </si>
  <si>
    <t>M11_1</t>
  </si>
  <si>
    <t>M12_1</t>
  </si>
  <si>
    <t>M13_1</t>
  </si>
  <si>
    <t>M14_1</t>
  </si>
  <si>
    <t>M15_1</t>
  </si>
  <si>
    <t>M16_1</t>
  </si>
  <si>
    <t>M17_1</t>
  </si>
  <si>
    <t>M18_1</t>
  </si>
  <si>
    <t>M19_1</t>
  </si>
  <si>
    <t>M20_1</t>
  </si>
  <si>
    <t>M21_1</t>
  </si>
  <si>
    <t>M22_1</t>
  </si>
  <si>
    <t>N3_1</t>
  </si>
  <si>
    <t>N4_1</t>
  </si>
  <si>
    <t>N5_1</t>
  </si>
  <si>
    <t>N6_1</t>
  </si>
  <si>
    <t>N7_1</t>
  </si>
  <si>
    <t>N8_1</t>
  </si>
  <si>
    <t>N9_1</t>
  </si>
  <si>
    <t>N10_1</t>
  </si>
  <si>
    <t>N11_1</t>
  </si>
  <si>
    <t>N12_1</t>
  </si>
  <si>
    <t>N13_1</t>
  </si>
  <si>
    <t>N14_1</t>
  </si>
  <si>
    <t>N15_1</t>
  </si>
  <si>
    <t>N16_1</t>
  </si>
  <si>
    <t>N17_1</t>
  </si>
  <si>
    <t>N18_1</t>
  </si>
  <si>
    <t>N19_1</t>
  </si>
  <si>
    <t>N20_1</t>
  </si>
  <si>
    <t>N21_1</t>
  </si>
  <si>
    <t>N22_1</t>
  </si>
  <si>
    <t>O3_1</t>
  </si>
  <si>
    <t>O4_1</t>
  </si>
  <si>
    <t>O5_1</t>
  </si>
  <si>
    <t>O6_1</t>
  </si>
  <si>
    <t>O7_1</t>
  </si>
  <si>
    <t>O8_1</t>
  </si>
  <si>
    <t>O9_1</t>
  </si>
  <si>
    <t>O10_1</t>
  </si>
  <si>
    <t>O11_1</t>
  </si>
  <si>
    <t>O12_1</t>
  </si>
  <si>
    <t>O13_1</t>
  </si>
  <si>
    <t>O14_1</t>
  </si>
  <si>
    <t>O15_1</t>
  </si>
  <si>
    <t>O16_1</t>
  </si>
  <si>
    <t>O17_1</t>
  </si>
  <si>
    <t>O18_1</t>
  </si>
  <si>
    <t>O19_1</t>
  </si>
  <si>
    <t>O20_1</t>
  </si>
  <si>
    <t>O21_1</t>
  </si>
  <si>
    <t>O22_1</t>
  </si>
  <si>
    <t>P3_1</t>
  </si>
  <si>
    <t>P4_1</t>
  </si>
  <si>
    <t>P5_1</t>
  </si>
  <si>
    <t>P6_1</t>
  </si>
  <si>
    <t>P7_1</t>
  </si>
  <si>
    <t>P8_1</t>
  </si>
  <si>
    <t>P9_1</t>
  </si>
  <si>
    <t>P10_1</t>
  </si>
  <si>
    <t>P11_1</t>
  </si>
  <si>
    <t>P12_1</t>
  </si>
  <si>
    <t>P13_1</t>
  </si>
  <si>
    <t>P14_1</t>
  </si>
  <si>
    <t>P15_1</t>
  </si>
  <si>
    <t>P16_1</t>
  </si>
  <si>
    <t>P17_1</t>
  </si>
  <si>
    <t>P18_1</t>
  </si>
  <si>
    <t>P19_1</t>
  </si>
  <si>
    <t>P20_1</t>
  </si>
  <si>
    <t>P21_1</t>
  </si>
  <si>
    <t>P22_1</t>
  </si>
  <si>
    <t>average</t>
  </si>
  <si>
    <t>SEM</t>
  </si>
  <si>
    <t>screen1</t>
  </si>
  <si>
    <t>screen2</t>
  </si>
  <si>
    <t>M18</t>
  </si>
  <si>
    <t>M19</t>
  </si>
  <si>
    <t>M20</t>
  </si>
  <si>
    <t>M21</t>
  </si>
  <si>
    <t>M22</t>
  </si>
  <si>
    <t>N18</t>
  </si>
  <si>
    <t>N19</t>
  </si>
  <si>
    <t>N20</t>
  </si>
  <si>
    <t>N21</t>
  </si>
  <si>
    <t>N22</t>
  </si>
  <si>
    <t>O18</t>
  </si>
  <si>
    <t>O19</t>
  </si>
  <si>
    <t>O20</t>
  </si>
  <si>
    <t>O21</t>
  </si>
  <si>
    <t>O22</t>
  </si>
  <si>
    <t>P18</t>
  </si>
  <si>
    <t>P19</t>
  </si>
  <si>
    <t>P20</t>
  </si>
  <si>
    <t>P21</t>
  </si>
  <si>
    <t>P22</t>
  </si>
  <si>
    <t>screen4</t>
  </si>
  <si>
    <t>well</t>
  </si>
  <si>
    <t>drug</t>
  </si>
  <si>
    <t>RKI-1447</t>
  </si>
  <si>
    <t>WZ4003</t>
  </si>
  <si>
    <t>GNE-0877</t>
  </si>
  <si>
    <t>PD173955</t>
  </si>
  <si>
    <t>PP2</t>
  </si>
  <si>
    <t>MK-8745</t>
  </si>
  <si>
    <t>BIO</t>
  </si>
  <si>
    <t>Pazopanib</t>
  </si>
  <si>
    <t>RAF265</t>
  </si>
  <si>
    <t>SGI-1776</t>
  </si>
  <si>
    <t>AMG 900</t>
  </si>
  <si>
    <t>Phenformin HCl</t>
  </si>
  <si>
    <t>CEP-32496</t>
  </si>
  <si>
    <t>Apatinib</t>
  </si>
  <si>
    <t>AZD2014</t>
  </si>
  <si>
    <t>KW-2449</t>
  </si>
  <si>
    <t>BMS-794833</t>
  </si>
  <si>
    <t>WYE-354</t>
  </si>
  <si>
    <t>IKK-16</t>
  </si>
  <si>
    <t>Mubritinib</t>
  </si>
  <si>
    <t>AZD8931</t>
  </si>
  <si>
    <t>CHIR-124</t>
  </si>
  <si>
    <t>FRAX597</t>
  </si>
  <si>
    <t>Go 6983</t>
  </si>
  <si>
    <t>A66</t>
  </si>
  <si>
    <t>Dinaciclib</t>
  </si>
  <si>
    <t>Aurora A Inhibitor I</t>
  </si>
  <si>
    <t>Tyrphostin 9</t>
  </si>
  <si>
    <t>Vatalanib</t>
  </si>
  <si>
    <t>SL327</t>
  </si>
  <si>
    <t>SGI-7079</t>
  </si>
  <si>
    <t>ZM 306416</t>
  </si>
  <si>
    <t>Lenvatinib</t>
  </si>
  <si>
    <t>Cediranib</t>
  </si>
  <si>
    <t>CX-6258</t>
  </si>
  <si>
    <t>A-674563</t>
  </si>
  <si>
    <t>AZD3463</t>
  </si>
  <si>
    <t>AT13148</t>
  </si>
  <si>
    <t>Refametinib</t>
  </si>
  <si>
    <t>VS-5584</t>
  </si>
  <si>
    <t>Skepinone-L</t>
  </si>
  <si>
    <t>GSK2334470</t>
  </si>
  <si>
    <t>PFK15</t>
  </si>
  <si>
    <t>GZD824</t>
  </si>
  <si>
    <t>Ceritinib</t>
  </si>
  <si>
    <t>AZD6738</t>
  </si>
  <si>
    <t>BX912</t>
  </si>
  <si>
    <t>PD98059</t>
  </si>
  <si>
    <t>PF-04217903</t>
  </si>
  <si>
    <t>BI-D1870</t>
  </si>
  <si>
    <t>Fedratinib</t>
  </si>
  <si>
    <t>BI-78D3</t>
  </si>
  <si>
    <t>BGT226</t>
  </si>
  <si>
    <t>TAE226</t>
  </si>
  <si>
    <t>AMG-706</t>
  </si>
  <si>
    <t>H 89 2HCl</t>
  </si>
  <si>
    <t>PKA, S6K</t>
  </si>
  <si>
    <t>TAK-733</t>
  </si>
  <si>
    <t>MEK</t>
  </si>
  <si>
    <t>PI3K</t>
  </si>
  <si>
    <t>Tyrphostin AG 879</t>
  </si>
  <si>
    <t>HER2</t>
  </si>
  <si>
    <t>Cobimetinib</t>
  </si>
  <si>
    <t>TAK-285</t>
  </si>
  <si>
    <t>HER2, EGFR</t>
  </si>
  <si>
    <t>Ibrutinib</t>
  </si>
  <si>
    <t>BTK</t>
  </si>
  <si>
    <t>Tideglusib</t>
  </si>
  <si>
    <t>GSK3</t>
  </si>
  <si>
    <t>Temsirolimus</t>
  </si>
  <si>
    <t>mTOR</t>
  </si>
  <si>
    <t>ASP3026</t>
  </si>
  <si>
    <t>ALK</t>
  </si>
  <si>
    <t>TCS 359</t>
  </si>
  <si>
    <t>FLT3</t>
  </si>
  <si>
    <t>Lapatinib</t>
  </si>
  <si>
    <t>SB239063</t>
  </si>
  <si>
    <t>p38 MAPK</t>
  </si>
  <si>
    <t>S-Ruxoxlitinib</t>
  </si>
  <si>
    <t>JAK</t>
  </si>
  <si>
    <t>HMN-214</t>
  </si>
  <si>
    <t>PLK</t>
  </si>
  <si>
    <t>KRN 633</t>
  </si>
  <si>
    <t>PDGFR, VEGFR</t>
  </si>
  <si>
    <t>SAR131675</t>
  </si>
  <si>
    <t>VEGFR</t>
  </si>
  <si>
    <t>PF-573228</t>
  </si>
  <si>
    <t>Sorafenib Tosylate</t>
  </si>
  <si>
    <t>GW441756</t>
  </si>
  <si>
    <t>Trk Receptor</t>
  </si>
  <si>
    <t>FAK</t>
  </si>
  <si>
    <t>SB216763</t>
  </si>
  <si>
    <t>Acadesine</t>
  </si>
  <si>
    <t>AMPK</t>
  </si>
  <si>
    <t>Palomid 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2" fontId="0" fillId="0" borderId="0" xfId="0" applyNumberFormat="1"/>
    <xf numFmtId="0" fontId="0" fillId="2" borderId="0" xfId="0" applyFill="1"/>
    <xf numFmtId="0" fontId="0" fillId="0" borderId="0" xfId="0"/>
    <xf numFmtId="2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0"/>
  <sheetViews>
    <sheetView tabSelected="1" topLeftCell="A202" workbookViewId="0">
      <selection activeCell="J2" sqref="J2:O256"/>
    </sheetView>
  </sheetViews>
  <sheetFormatPr defaultRowHeight="15" x14ac:dyDescent="0.25"/>
  <cols>
    <col min="1" max="8" width="9.140625" style="3"/>
    <col min="9" max="9" width="9.140625" style="3" customWidth="1"/>
    <col min="10" max="10" width="10.7109375" style="3" customWidth="1"/>
    <col min="11" max="17" width="9.140625" style="3"/>
    <col min="18" max="18" width="18.140625" style="3" bestFit="1" customWidth="1"/>
    <col min="19" max="16384" width="9.140625" style="3"/>
  </cols>
  <sheetData>
    <row r="1" spans="1:18" x14ac:dyDescent="0.25">
      <c r="A1" s="3" t="s">
        <v>452</v>
      </c>
      <c r="B1" s="3" t="s">
        <v>775</v>
      </c>
      <c r="C1" s="3" t="s">
        <v>776</v>
      </c>
      <c r="D1" s="3" t="s">
        <v>409</v>
      </c>
      <c r="E1" s="3" t="s">
        <v>797</v>
      </c>
      <c r="F1" s="3" t="s">
        <v>773</v>
      </c>
      <c r="G1" s="3" t="s">
        <v>774</v>
      </c>
      <c r="I1" s="3" t="s">
        <v>452</v>
      </c>
      <c r="J1" s="3" t="s">
        <v>775</v>
      </c>
      <c r="K1" s="3" t="s">
        <v>776</v>
      </c>
      <c r="L1" s="3" t="s">
        <v>409</v>
      </c>
      <c r="M1" s="3" t="s">
        <v>797</v>
      </c>
      <c r="N1" s="3" t="s">
        <v>773</v>
      </c>
      <c r="O1" s="3" t="s">
        <v>774</v>
      </c>
      <c r="Q1" s="3" t="s">
        <v>798</v>
      </c>
      <c r="R1" s="3" t="s">
        <v>799</v>
      </c>
    </row>
    <row r="2" spans="1:18" x14ac:dyDescent="0.25">
      <c r="A2" s="3" t="s">
        <v>677</v>
      </c>
      <c r="B2" s="3">
        <v>0.95136661204035833</v>
      </c>
      <c r="C2" s="3">
        <v>1.0886075949367089</v>
      </c>
      <c r="D2" s="3">
        <v>32.849765554976905</v>
      </c>
      <c r="E2" s="3">
        <v>1.2435413452838195</v>
      </c>
      <c r="F2" s="3">
        <f>AVERAGE(B2:E2)</f>
        <v>9.033320276809448</v>
      </c>
      <c r="G2" s="3">
        <f>STDEVA(B2:E2)/SQRT(4)</f>
        <v>7.9390393842022311</v>
      </c>
      <c r="I2" s="3" t="s">
        <v>586</v>
      </c>
      <c r="J2" s="3">
        <v>1.4383026414287567</v>
      </c>
      <c r="K2" s="3">
        <v>1.4456521739130435</v>
      </c>
      <c r="L2" s="3">
        <v>1.4235155266688717</v>
      </c>
      <c r="M2" s="3">
        <v>1.4253351462276529</v>
      </c>
      <c r="N2" s="3">
        <f>AVERAGE(J2:M2)</f>
        <v>1.4332013720595813</v>
      </c>
      <c r="O2" s="3">
        <f>STDEVA(J2:M2)/SQRT(4)</f>
        <v>5.2973147737217794E-3</v>
      </c>
      <c r="Q2" s="3" t="s">
        <v>677</v>
      </c>
      <c r="R2" s="3" t="s">
        <v>828</v>
      </c>
    </row>
    <row r="3" spans="1:18" x14ac:dyDescent="0.25">
      <c r="A3" s="3" t="s">
        <v>493</v>
      </c>
      <c r="B3" s="3">
        <v>16.326678632434536</v>
      </c>
      <c r="C3" s="3">
        <v>0.4175824175824176</v>
      </c>
      <c r="D3" s="3">
        <v>1.2465312822201056</v>
      </c>
      <c r="E3" s="3">
        <v>0.72466018891631478</v>
      </c>
      <c r="F3" s="3">
        <f>AVERAGE(B3:E3)</f>
        <v>4.6788631302883426</v>
      </c>
      <c r="G3" s="3">
        <f>STDEVA(B3:E3)/SQRT(4)</f>
        <v>3.886373010290094</v>
      </c>
      <c r="I3" s="3" t="s">
        <v>483</v>
      </c>
      <c r="J3" s="3">
        <v>1.143764574524947</v>
      </c>
      <c r="K3" s="3">
        <v>1.0695652173913044</v>
      </c>
      <c r="L3" s="3">
        <v>1.0584146210558774</v>
      </c>
      <c r="M3" s="3">
        <v>1.1612793467665221</v>
      </c>
      <c r="N3" s="3">
        <f>AVERAGE(J3:M3)</f>
        <v>1.1082559399346628</v>
      </c>
      <c r="O3" s="3">
        <f>STDEVA(J3:M3)/SQRT(4)</f>
        <v>2.5906038358246241E-2</v>
      </c>
      <c r="Q3" s="3" t="s">
        <v>493</v>
      </c>
      <c r="R3" s="3" t="s">
        <v>800</v>
      </c>
    </row>
    <row r="4" spans="1:18" x14ac:dyDescent="0.25">
      <c r="A4" s="3" t="s">
        <v>495</v>
      </c>
      <c r="B4" s="3">
        <v>12.828104639769993</v>
      </c>
      <c r="C4" s="3">
        <v>1.6756756756756757</v>
      </c>
      <c r="D4" s="3">
        <v>0.91056604169437538</v>
      </c>
      <c r="E4" s="3">
        <v>0.82720197381852534</v>
      </c>
      <c r="F4" s="3">
        <f>AVERAGE(B4:E4)</f>
        <v>4.0603870827396422</v>
      </c>
      <c r="G4" s="3">
        <f>STDEVA(B4:E4)/SQRT(4)</f>
        <v>2.9288020616229202</v>
      </c>
      <c r="I4" s="3" t="s">
        <v>573</v>
      </c>
      <c r="J4" s="3">
        <v>1.027359029591969</v>
      </c>
      <c r="K4" s="3">
        <v>1.2238805970149254</v>
      </c>
      <c r="L4" s="3">
        <v>1.2585842564502236</v>
      </c>
      <c r="M4" s="3">
        <v>1.157309160965611</v>
      </c>
      <c r="N4" s="3">
        <f>AVERAGE(J4:M4)</f>
        <v>1.1667832610056823</v>
      </c>
      <c r="O4" s="3">
        <f>STDEVA(J4:M4)/SQRT(4)</f>
        <v>5.1003597439163592E-2</v>
      </c>
      <c r="Q4" s="3" t="s">
        <v>495</v>
      </c>
      <c r="R4" s="3" t="s">
        <v>801</v>
      </c>
    </row>
    <row r="5" spans="1:18" x14ac:dyDescent="0.25">
      <c r="A5" s="3" t="s">
        <v>497</v>
      </c>
      <c r="B5" s="3">
        <v>10.495721977993631</v>
      </c>
      <c r="C5" s="3">
        <v>1.6486486486486487</v>
      </c>
      <c r="D5" s="3">
        <v>1.47036865306637</v>
      </c>
      <c r="E5" s="3">
        <v>1.2065943922247377</v>
      </c>
      <c r="F5" s="3">
        <f>AVERAGE(B5:E5)</f>
        <v>3.7053334179833466</v>
      </c>
      <c r="G5" s="3">
        <f>STDEVA(B5:E5)/SQRT(4)</f>
        <v>2.265283154773396</v>
      </c>
      <c r="I5" s="3" t="s">
        <v>750</v>
      </c>
      <c r="J5" s="3">
        <v>1.2147826363418555</v>
      </c>
      <c r="K5" s="3">
        <v>1.2352941176470589</v>
      </c>
      <c r="L5" s="3">
        <v>1.2425508304228567</v>
      </c>
      <c r="M5" s="3">
        <v>1.0086143819718614</v>
      </c>
      <c r="N5" s="3">
        <f>AVERAGE(J5:M5)</f>
        <v>1.1753104915959081</v>
      </c>
      <c r="O5" s="3">
        <f>STDEVA(J5:M5)/SQRT(4)</f>
        <v>5.587556243896221E-2</v>
      </c>
      <c r="Q5" s="3" t="s">
        <v>497</v>
      </c>
      <c r="R5" s="3" t="s">
        <v>802</v>
      </c>
    </row>
    <row r="6" spans="1:18" x14ac:dyDescent="0.25">
      <c r="A6" s="3" t="s">
        <v>257</v>
      </c>
      <c r="B6" s="3">
        <v>2.3906922283207712</v>
      </c>
      <c r="C6" s="3">
        <v>6.1818181818181817</v>
      </c>
      <c r="D6" s="3">
        <v>0.86128724602949802</v>
      </c>
      <c r="E6" s="3">
        <v>1.0585144764929368</v>
      </c>
      <c r="F6" s="3">
        <f>AVERAGE(B6:E6)</f>
        <v>2.6230780331653469</v>
      </c>
      <c r="G6" s="3">
        <f>STDEVA(B6:E6)/SQRT(4)</f>
        <v>1.2339097923683833</v>
      </c>
      <c r="I6" s="3" t="s">
        <v>579</v>
      </c>
      <c r="J6" s="3">
        <v>1.03661451634505</v>
      </c>
      <c r="K6" s="3">
        <v>1.2043010752688172</v>
      </c>
      <c r="L6" s="3">
        <v>0.96770987460076141</v>
      </c>
      <c r="M6" s="3">
        <v>0.92743268378751009</v>
      </c>
      <c r="N6" s="3">
        <f>AVERAGE(J6:M6)</f>
        <v>1.0340145375005347</v>
      </c>
      <c r="O6" s="3">
        <f>STDEVA(J6:M6)/SQRT(4)</f>
        <v>6.1073906524702529E-2</v>
      </c>
      <c r="Q6" s="3" t="s">
        <v>257</v>
      </c>
      <c r="R6" s="3" t="s">
        <v>854</v>
      </c>
    </row>
    <row r="7" spans="1:18" x14ac:dyDescent="0.25">
      <c r="A7" s="3" t="s">
        <v>501</v>
      </c>
      <c r="B7" s="3">
        <v>7.5802436507731779</v>
      </c>
      <c r="C7" s="3">
        <v>0.75</v>
      </c>
      <c r="D7" s="3">
        <v>1.1928398113535605</v>
      </c>
      <c r="E7" s="3">
        <v>0.69095118300702396</v>
      </c>
      <c r="F7" s="3">
        <f>AVERAGE(B7:E7)</f>
        <v>2.5535086612834408</v>
      </c>
      <c r="G7" s="3">
        <f>STDEVA(B7:E7)/SQRT(4)</f>
        <v>1.6793165332196329</v>
      </c>
      <c r="I7" s="3" t="s">
        <v>124</v>
      </c>
      <c r="J7" s="3">
        <v>0.98205585759004721</v>
      </c>
      <c r="K7" s="3">
        <v>1</v>
      </c>
      <c r="L7" s="3">
        <v>1.2565747044966267</v>
      </c>
      <c r="M7" s="3">
        <v>1.1195460591146911</v>
      </c>
      <c r="N7" s="3">
        <f>AVERAGE(J7:M7)</f>
        <v>1.0895441553003411</v>
      </c>
      <c r="O7" s="3">
        <f>STDEVA(J7:M7)/SQRT(4)</f>
        <v>6.3489637271505153E-2</v>
      </c>
      <c r="Q7" s="3" t="s">
        <v>501</v>
      </c>
      <c r="R7" s="3" t="s">
        <v>805</v>
      </c>
    </row>
    <row r="8" spans="1:18" x14ac:dyDescent="0.25">
      <c r="A8" s="3" t="s">
        <v>610</v>
      </c>
      <c r="B8" s="3">
        <v>0.87464349816613585</v>
      </c>
      <c r="C8" s="3">
        <v>1.4444444444444444</v>
      </c>
      <c r="D8" s="3">
        <v>6.2452476361734588</v>
      </c>
      <c r="E8" s="3">
        <v>1.3124725867805567</v>
      </c>
      <c r="F8" s="3">
        <f>AVERAGE(B8:E8)</f>
        <v>2.4692020413911488</v>
      </c>
      <c r="G8" s="3">
        <f>STDEVA(B8:E8)/SQRT(4)</f>
        <v>1.264558172027898</v>
      </c>
      <c r="I8" s="3" t="s">
        <v>708</v>
      </c>
      <c r="J8" s="3">
        <v>1.4062895460710418</v>
      </c>
      <c r="K8" s="3">
        <v>1.1875</v>
      </c>
      <c r="L8" s="3">
        <v>1.2917711109997299</v>
      </c>
      <c r="M8" s="3">
        <v>1.0835553505486322</v>
      </c>
      <c r="N8" s="3">
        <f>AVERAGE(J8:M8)</f>
        <v>1.2422790019048511</v>
      </c>
      <c r="O8" s="3">
        <f>STDEVA(J8:M8)/SQRT(4)</f>
        <v>6.9247661819667003E-2</v>
      </c>
      <c r="Q8" s="3" t="s">
        <v>610</v>
      </c>
      <c r="R8" s="3" t="s">
        <v>820</v>
      </c>
    </row>
    <row r="9" spans="1:18" x14ac:dyDescent="0.25">
      <c r="A9" s="3" t="s">
        <v>464</v>
      </c>
      <c r="B9" s="3">
        <v>3.4537204799380752</v>
      </c>
      <c r="C9" s="3">
        <v>3.6</v>
      </c>
      <c r="D9" s="3">
        <v>1.4505091284015776</v>
      </c>
      <c r="E9" s="3">
        <v>0.87113816843593261</v>
      </c>
      <c r="F9" s="3">
        <f>AVERAGE(B9:E9)</f>
        <v>2.3438419441938962</v>
      </c>
      <c r="G9" s="3">
        <f>STDEVA(B9:E9)/SQRT(4)</f>
        <v>0.69382174440890609</v>
      </c>
      <c r="I9" s="3" t="s">
        <v>691</v>
      </c>
      <c r="J9" s="3">
        <v>1.2828104639769993</v>
      </c>
      <c r="K9" s="3">
        <v>1.1785714285714286</v>
      </c>
      <c r="L9" s="3">
        <v>1.4039976500113702</v>
      </c>
      <c r="M9" s="3">
        <v>1.0491103189538467</v>
      </c>
      <c r="N9" s="3">
        <f>AVERAGE(J9:M9)</f>
        <v>1.228622465378411</v>
      </c>
      <c r="O9" s="3">
        <f>STDEVA(J9:M9)/SQRT(4)</f>
        <v>7.5510767210475171E-2</v>
      </c>
      <c r="Q9" s="3" t="s">
        <v>464</v>
      </c>
      <c r="R9" s="3" t="s">
        <v>806</v>
      </c>
    </row>
    <row r="10" spans="1:18" x14ac:dyDescent="0.25">
      <c r="A10" s="3" t="s">
        <v>754</v>
      </c>
      <c r="B10" s="3">
        <v>0.89179337067919728</v>
      </c>
      <c r="C10" s="3">
        <v>5</v>
      </c>
      <c r="D10" s="3">
        <v>2.047635386260227</v>
      </c>
      <c r="E10" s="3">
        <v>1.0732528797847443</v>
      </c>
      <c r="F10" s="3">
        <f>AVERAGE(B10:E10)</f>
        <v>2.2531704091810423</v>
      </c>
      <c r="G10" s="3">
        <f>STDEVA(B10:E10)/SQRT(4)</f>
        <v>0.9501258804224495</v>
      </c>
      <c r="I10" s="3" t="s">
        <v>520</v>
      </c>
      <c r="J10" s="3">
        <v>1.1904869836150183</v>
      </c>
      <c r="K10" s="3">
        <v>0.99019607843137258</v>
      </c>
      <c r="L10" s="3">
        <v>1.3083023511073051</v>
      </c>
      <c r="M10" s="3">
        <v>1.0097686819930776</v>
      </c>
      <c r="N10" s="3">
        <f>AVERAGE(J10:M10)</f>
        <v>1.1246885237866933</v>
      </c>
      <c r="O10" s="3">
        <f>STDEVA(J10:M10)/SQRT(4)</f>
        <v>7.6014397098306291E-2</v>
      </c>
      <c r="Q10" s="3" t="s">
        <v>754</v>
      </c>
      <c r="R10" s="3" t="s">
        <v>845</v>
      </c>
    </row>
    <row r="11" spans="1:18" x14ac:dyDescent="0.25">
      <c r="A11" s="3" t="s">
        <v>731</v>
      </c>
      <c r="B11" s="3">
        <v>3.2799131181230097</v>
      </c>
      <c r="C11" s="3">
        <v>2.5333333333333332</v>
      </c>
      <c r="D11" s="3">
        <v>2.2692409475438011</v>
      </c>
      <c r="E11" s="3">
        <v>0.82211754311483121</v>
      </c>
      <c r="F11" s="3">
        <f>AVERAGE(B11:E11)</f>
        <v>2.2261512355287438</v>
      </c>
      <c r="G11" s="3">
        <f>STDEVA(B11:E11)/SQRT(4)</f>
        <v>0.51461492716522406</v>
      </c>
      <c r="I11" s="3" t="s">
        <v>207</v>
      </c>
      <c r="J11" s="3">
        <v>1.371989801044919</v>
      </c>
      <c r="K11" s="3">
        <v>1.2571428571428571</v>
      </c>
      <c r="L11" s="3">
        <v>1.5879936502909573</v>
      </c>
      <c r="M11" s="3">
        <v>1.2566740889273049</v>
      </c>
      <c r="N11" s="3">
        <f>AVERAGE(J11:M11)</f>
        <v>1.3684500993515096</v>
      </c>
      <c r="O11" s="3">
        <f>STDEVA(J11:M11)/SQRT(4)</f>
        <v>7.804650265580329E-2</v>
      </c>
      <c r="Q11" s="3" t="s">
        <v>731</v>
      </c>
      <c r="R11" s="3" t="s">
        <v>838</v>
      </c>
    </row>
    <row r="12" spans="1:18" x14ac:dyDescent="0.25">
      <c r="A12" s="3" t="s">
        <v>591</v>
      </c>
      <c r="B12" s="3">
        <v>4.5790159609874168</v>
      </c>
      <c r="C12" s="3">
        <v>1.5522388059701493</v>
      </c>
      <c r="D12" s="3">
        <v>1.4200846172049457</v>
      </c>
      <c r="E12" s="3">
        <v>1.3408747271836148</v>
      </c>
      <c r="F12" s="3">
        <f>AVERAGE(B12:E12)</f>
        <v>2.2230535278365315</v>
      </c>
      <c r="G12" s="3">
        <f>STDEVA(B12:E12)/SQRT(4)</f>
        <v>0.78652981959009927</v>
      </c>
      <c r="I12" s="3" t="s">
        <v>682</v>
      </c>
      <c r="J12" s="3">
        <v>1.0009808923456889</v>
      </c>
      <c r="K12" s="3">
        <v>1.204724409448819</v>
      </c>
      <c r="L12" s="3">
        <v>1.2698514023319236</v>
      </c>
      <c r="M12" s="3">
        <v>0.91747411294947234</v>
      </c>
      <c r="N12" s="3">
        <f>AVERAGE(J12:M12)</f>
        <v>1.0982577042689758</v>
      </c>
      <c r="O12" s="3">
        <f>STDEVA(J12:M12)/SQRT(4)</f>
        <v>8.3128936776505638E-2</v>
      </c>
      <c r="Q12" s="3" t="s">
        <v>591</v>
      </c>
      <c r="R12" s="3" t="s">
        <v>821</v>
      </c>
    </row>
    <row r="13" spans="1:18" x14ac:dyDescent="0.25">
      <c r="A13" s="3" t="s">
        <v>627</v>
      </c>
      <c r="B13" s="3">
        <v>2.8889739787911757</v>
      </c>
      <c r="C13" s="3">
        <v>1.2285714285714286</v>
      </c>
      <c r="D13" s="3">
        <v>3.1285491004739905</v>
      </c>
      <c r="E13" s="3">
        <v>1.0458637352966067</v>
      </c>
      <c r="F13" s="3">
        <f>AVERAGE(B13:E13)</f>
        <v>2.0729895607833004</v>
      </c>
      <c r="G13" s="3">
        <f>STDEVA(B13:E13)/SQRT(4)</f>
        <v>0.54375744865806819</v>
      </c>
      <c r="I13" s="3" t="s">
        <v>205</v>
      </c>
      <c r="J13" s="3">
        <v>0.97182610907348432</v>
      </c>
      <c r="K13" s="3">
        <v>1.118279569892473</v>
      </c>
      <c r="L13" s="3">
        <v>1.3237055230792616</v>
      </c>
      <c r="M13" s="3">
        <v>1.3048005472102975</v>
      </c>
      <c r="N13" s="3">
        <f>AVERAGE(J13:M13)</f>
        <v>1.1796529373138791</v>
      </c>
      <c r="O13" s="3">
        <f>STDEVA(J13:M13)/SQRT(4)</f>
        <v>8.335254069992129E-2</v>
      </c>
      <c r="Q13" s="3" t="s">
        <v>627</v>
      </c>
      <c r="R13" s="3" t="s">
        <v>822</v>
      </c>
    </row>
    <row r="14" spans="1:18" x14ac:dyDescent="0.25">
      <c r="A14" s="3" t="s">
        <v>737</v>
      </c>
      <c r="B14" s="3">
        <v>0.85221674180290152</v>
      </c>
      <c r="C14" s="3">
        <v>1.6610169491525424</v>
      </c>
      <c r="D14" s="3">
        <v>1.7223361002324524</v>
      </c>
      <c r="E14" s="3">
        <v>3.8816159860594155</v>
      </c>
      <c r="F14" s="3">
        <f>AVERAGE(B14:E14)</f>
        <v>2.0292964443118278</v>
      </c>
      <c r="G14" s="3">
        <f>STDEVA(B14:E14)/SQRT(4)</f>
        <v>0.64848918971911185</v>
      </c>
      <c r="I14" s="3" t="s">
        <v>646</v>
      </c>
      <c r="J14" s="3">
        <v>1.2147826363418555</v>
      </c>
      <c r="K14" s="3">
        <v>0.95370370370370372</v>
      </c>
      <c r="L14" s="3">
        <v>1.3439305006874831</v>
      </c>
      <c r="M14" s="3">
        <v>1.2750725414977522</v>
      </c>
      <c r="N14" s="3">
        <f>AVERAGE(J14:M14)</f>
        <v>1.1968723455576986</v>
      </c>
      <c r="O14" s="3">
        <f>STDEVA(J14:M14)/SQRT(4)</f>
        <v>8.5241391809929942E-2</v>
      </c>
      <c r="Q14" s="3" t="s">
        <v>737</v>
      </c>
      <c r="R14" s="3" t="s">
        <v>839</v>
      </c>
    </row>
    <row r="15" spans="1:18" x14ac:dyDescent="0.25">
      <c r="A15" s="3" t="s">
        <v>631</v>
      </c>
      <c r="B15" s="3">
        <v>1.1661913308881811</v>
      </c>
      <c r="C15" s="3">
        <v>3.8</v>
      </c>
      <c r="D15" s="3">
        <v>1.8136665673471479</v>
      </c>
      <c r="E15" s="3">
        <v>1.1857715171555832</v>
      </c>
      <c r="F15" s="3">
        <f>AVERAGE(B15:E15)</f>
        <v>1.9914073538477282</v>
      </c>
      <c r="G15" s="3">
        <f>STDEVA(B15:E15)/SQRT(4)</f>
        <v>0.62133121419616322</v>
      </c>
      <c r="I15" s="3" t="s">
        <v>643</v>
      </c>
      <c r="J15" s="3">
        <v>1.0620671049160222</v>
      </c>
      <c r="K15" s="3">
        <v>0.94285714285714284</v>
      </c>
      <c r="L15" s="3">
        <v>1.2923539274855176</v>
      </c>
      <c r="M15" s="3">
        <v>0.91943573932890565</v>
      </c>
      <c r="N15" s="3">
        <f>AVERAGE(J15:M15)</f>
        <v>1.0541784786468971</v>
      </c>
      <c r="O15" s="3">
        <f>STDEVA(J15:M15)/SQRT(4)</f>
        <v>8.5312084164956697E-2</v>
      </c>
      <c r="Q15" s="3" t="s">
        <v>631</v>
      </c>
      <c r="R15" s="3" t="s">
        <v>823</v>
      </c>
    </row>
    <row r="16" spans="1:18" x14ac:dyDescent="0.25">
      <c r="A16" s="3" t="s">
        <v>546</v>
      </c>
      <c r="B16" s="3">
        <v>2.5656209279539985</v>
      </c>
      <c r="C16" s="3">
        <v>0.9285714285714286</v>
      </c>
      <c r="D16" s="3">
        <v>3.2990323558041674</v>
      </c>
      <c r="E16" s="3">
        <v>1.1682200730813466</v>
      </c>
      <c r="F16" s="3">
        <f>AVERAGE(B16:E16)</f>
        <v>1.9903611963527355</v>
      </c>
      <c r="G16" s="3">
        <f>STDEVA(B16:E16)/SQRT(4)</f>
        <v>0.56619030221891342</v>
      </c>
      <c r="I16" s="3" t="s">
        <v>690</v>
      </c>
      <c r="J16" s="3">
        <v>1.303390310992673</v>
      </c>
      <c r="K16" s="3">
        <v>1.4025974025974026</v>
      </c>
      <c r="L16" s="3">
        <v>1.2181508153992799</v>
      </c>
      <c r="M16" s="3">
        <v>0.99930228646748587</v>
      </c>
      <c r="N16" s="3">
        <f>AVERAGE(J16:M16)</f>
        <v>1.2308602038642102</v>
      </c>
      <c r="O16" s="3">
        <f>STDEVA(J16:M16)/SQRT(4)</f>
        <v>8.5894741560554183E-2</v>
      </c>
      <c r="Q16" s="3" t="s">
        <v>546</v>
      </c>
      <c r="R16" s="3" t="s">
        <v>810</v>
      </c>
    </row>
    <row r="17" spans="1:18" x14ac:dyDescent="0.25">
      <c r="A17" s="3" t="s">
        <v>673</v>
      </c>
      <c r="B17" s="3">
        <v>1.7492869963322717</v>
      </c>
      <c r="C17" s="3">
        <v>3</v>
      </c>
      <c r="D17" s="3">
        <v>2.0870194632275862</v>
      </c>
      <c r="E17" s="3">
        <v>1.1096359142781071</v>
      </c>
      <c r="F17" s="3">
        <f>AVERAGE(B17:E17)</f>
        <v>1.9864855934594912</v>
      </c>
      <c r="G17" s="3">
        <f>STDEVA(B17:E17)/SQRT(4)</f>
        <v>0.39395928782842166</v>
      </c>
      <c r="I17" s="3" t="s">
        <v>710</v>
      </c>
      <c r="J17" s="3">
        <v>1.1661913308881811</v>
      </c>
      <c r="K17" s="3">
        <v>1.0754716981132075</v>
      </c>
      <c r="L17" s="3">
        <v>1.3752580420833584</v>
      </c>
      <c r="M17" s="3">
        <v>0.95981210698628072</v>
      </c>
      <c r="N17" s="3">
        <f>AVERAGE(J17:M17)</f>
        <v>1.144183294517757</v>
      </c>
      <c r="O17" s="3">
        <f>STDEVA(J17:M17)/SQRT(4)</f>
        <v>8.7841671441490396E-2</v>
      </c>
      <c r="Q17" s="3" t="s">
        <v>673</v>
      </c>
      <c r="R17" s="3" t="s">
        <v>829</v>
      </c>
    </row>
    <row r="18" spans="1:18" x14ac:dyDescent="0.25">
      <c r="A18" s="3" t="s">
        <v>538</v>
      </c>
      <c r="B18" s="3">
        <v>3.7901218253865889</v>
      </c>
      <c r="C18" s="3">
        <v>1.6</v>
      </c>
      <c r="D18" s="3">
        <v>1.3895267626429526</v>
      </c>
      <c r="E18" s="3">
        <v>1.0251754378632381</v>
      </c>
      <c r="F18" s="3">
        <f>AVERAGE(B18:E18)</f>
        <v>1.9512060064731949</v>
      </c>
      <c r="G18" s="3">
        <f>STDEVA(B18:E18)/SQRT(4)</f>
        <v>0.62436455930426848</v>
      </c>
      <c r="I18" s="3" t="s">
        <v>582</v>
      </c>
      <c r="J18" s="3">
        <v>1.5063304690639008</v>
      </c>
      <c r="K18" s="3">
        <v>1.1680672268907564</v>
      </c>
      <c r="L18" s="3">
        <v>1.5153363520172904</v>
      </c>
      <c r="M18" s="3">
        <v>1.2399741010345833</v>
      </c>
      <c r="N18" s="3">
        <f>AVERAGE(J18:M18)</f>
        <v>1.3574270372516328</v>
      </c>
      <c r="O18" s="3">
        <f>STDEVA(J18:M18)/SQRT(4)</f>
        <v>8.9796025200238258E-2</v>
      </c>
      <c r="Q18" s="3" t="s">
        <v>538</v>
      </c>
      <c r="R18" s="3" t="s">
        <v>811</v>
      </c>
    </row>
    <row r="19" spans="1:18" x14ac:dyDescent="0.25">
      <c r="A19" s="3" t="s">
        <v>692</v>
      </c>
      <c r="B19" s="3">
        <v>4.2406957486842947</v>
      </c>
      <c r="C19" s="3">
        <v>2.2533333333333334</v>
      </c>
      <c r="D19" s="3">
        <v>1.2594955806285302</v>
      </c>
      <c r="E19" s="3">
        <v>0</v>
      </c>
      <c r="F19" s="3">
        <f>AVERAGE(B19:E19)</f>
        <v>1.9383811656615395</v>
      </c>
      <c r="G19" s="3">
        <f>STDEVA(B19:E19)/SQRT(4)</f>
        <v>0.89526785973423462</v>
      </c>
      <c r="I19" s="3" t="s">
        <v>588</v>
      </c>
      <c r="J19" s="3">
        <v>1.1014029236166154</v>
      </c>
      <c r="K19" s="3">
        <v>1.1415094339622642</v>
      </c>
      <c r="L19" s="3">
        <v>1.5112772703929003</v>
      </c>
      <c r="M19" s="3">
        <v>1.2930211213996989</v>
      </c>
      <c r="N19" s="3">
        <f>AVERAGE(J19:M19)</f>
        <v>1.2618026873428698</v>
      </c>
      <c r="O19" s="3">
        <f>STDEVA(J19:M19)/SQRT(4)</f>
        <v>9.2830809013528429E-2</v>
      </c>
      <c r="Q19" s="3" t="s">
        <v>692</v>
      </c>
      <c r="R19" s="3" t="s">
        <v>830</v>
      </c>
    </row>
    <row r="20" spans="1:18" x14ac:dyDescent="0.25">
      <c r="A20" s="3" t="s">
        <v>518</v>
      </c>
      <c r="B20" s="3">
        <v>4.3732174908306796</v>
      </c>
      <c r="C20" s="3">
        <v>0.93333333333333335</v>
      </c>
      <c r="D20" s="3">
        <v>1.3778084897196143</v>
      </c>
      <c r="E20" s="3">
        <v>1.045563630924929</v>
      </c>
      <c r="F20" s="3">
        <f>AVERAGE(B20:E20)</f>
        <v>1.932480736202139</v>
      </c>
      <c r="G20" s="3">
        <f>STDEVA(B20:E20)/SQRT(4)</f>
        <v>0.81903269626968189</v>
      </c>
      <c r="I20" s="3" t="s">
        <v>180</v>
      </c>
      <c r="J20" s="3">
        <v>1.1308521996491454</v>
      </c>
      <c r="K20" s="3">
        <v>1.2837837837837838</v>
      </c>
      <c r="L20" s="3">
        <v>1.3717299235976361</v>
      </c>
      <c r="M20" s="3">
        <v>0.94849239926255047</v>
      </c>
      <c r="N20" s="3">
        <f>AVERAGE(J20:M20)</f>
        <v>1.1837145765732791</v>
      </c>
      <c r="O20" s="3">
        <f>STDEVA(J20:M20)/SQRT(4)</f>
        <v>9.2865279007323179E-2</v>
      </c>
      <c r="Q20" s="3" t="s">
        <v>518</v>
      </c>
      <c r="R20" s="3" t="s">
        <v>812</v>
      </c>
    </row>
    <row r="21" spans="1:18" x14ac:dyDescent="0.25">
      <c r="A21" s="3" t="s">
        <v>666</v>
      </c>
      <c r="B21" s="3">
        <v>3.8484313919309976</v>
      </c>
      <c r="C21" s="3">
        <v>1.2674418604651163</v>
      </c>
      <c r="D21" s="3">
        <v>1.6538195951622225</v>
      </c>
      <c r="E21" s="3">
        <v>0.94907108612910906</v>
      </c>
      <c r="F21" s="3">
        <f>AVERAGE(B21:E21)</f>
        <v>1.9296909834218612</v>
      </c>
      <c r="G21" s="3">
        <f>STDEVA(B21:E21)/SQRT(4)</f>
        <v>0.65560780081854442</v>
      </c>
      <c r="I21" s="3" t="s">
        <v>748</v>
      </c>
      <c r="J21" s="3">
        <v>1.0690087199808327</v>
      </c>
      <c r="K21" s="3">
        <v>1.45</v>
      </c>
      <c r="L21" s="3">
        <v>1.1364387758132017</v>
      </c>
      <c r="M21" s="3">
        <v>1.0395176558939656</v>
      </c>
      <c r="N21" s="3">
        <f>AVERAGE(J21:M21)</f>
        <v>1.1737412879219999</v>
      </c>
      <c r="O21" s="3">
        <f>STDEVA(J21:M21)/SQRT(4)</f>
        <v>9.4293534415573366E-2</v>
      </c>
      <c r="Q21" s="3" t="s">
        <v>666</v>
      </c>
      <c r="R21" s="3" t="s">
        <v>831</v>
      </c>
    </row>
    <row r="22" spans="1:18" x14ac:dyDescent="0.25">
      <c r="A22" s="3" t="s">
        <v>694</v>
      </c>
      <c r="B22" s="3">
        <v>3.032097460309271</v>
      </c>
      <c r="C22" s="3">
        <v>2.0181818181818181</v>
      </c>
      <c r="D22" s="3">
        <v>1.5496446443714695</v>
      </c>
      <c r="E22" s="3">
        <v>0.89733488606299139</v>
      </c>
      <c r="F22" s="3">
        <f>AVERAGE(B22:E22)</f>
        <v>1.8743147022313877</v>
      </c>
      <c r="G22" s="3">
        <f>STDEVA(B22:E22)/SQRT(4)</f>
        <v>0.44917135460993768</v>
      </c>
      <c r="I22" s="3" t="s">
        <v>629</v>
      </c>
      <c r="J22" s="3">
        <v>1.2439374196140598</v>
      </c>
      <c r="K22" s="3">
        <v>1.4193548387096775</v>
      </c>
      <c r="L22" s="3">
        <v>1.6829175958346805</v>
      </c>
      <c r="M22" s="3">
        <v>1.3370858430070183</v>
      </c>
      <c r="N22" s="3">
        <f>AVERAGE(J22:M22)</f>
        <v>1.420823924291359</v>
      </c>
      <c r="O22" s="3">
        <f>STDEVA(J22:M22)/SQRT(4)</f>
        <v>9.4426405500810093E-2</v>
      </c>
    </row>
    <row r="23" spans="1:18" x14ac:dyDescent="0.25">
      <c r="A23" s="3" t="s">
        <v>755</v>
      </c>
      <c r="B23" s="3">
        <v>0.98027677089151455</v>
      </c>
      <c r="C23" s="3">
        <v>4.8275862068965516</v>
      </c>
      <c r="D23" s="3">
        <v>0.96029076556215542</v>
      </c>
      <c r="E23" s="3">
        <v>0.58386753527937618</v>
      </c>
      <c r="F23" s="3">
        <f>AVERAGE(B23:E23)</f>
        <v>1.8380053196573993</v>
      </c>
      <c r="G23" s="3">
        <f>STDEVA(B23:E23)/SQRT(4)</f>
        <v>1.0006887863445564</v>
      </c>
      <c r="I23" s="3" t="s">
        <v>684</v>
      </c>
      <c r="J23" s="3">
        <v>1.1661913308881811</v>
      </c>
      <c r="K23" s="3">
        <v>1.4189189189189189</v>
      </c>
      <c r="L23" s="3">
        <v>1.4545160596955045</v>
      </c>
      <c r="M23" s="3">
        <v>1.0669658568981375</v>
      </c>
      <c r="N23" s="3">
        <f>AVERAGE(J23:M23)</f>
        <v>1.2766480416001853</v>
      </c>
      <c r="O23" s="3">
        <f>STDEVA(J23:M23)/SQRT(4)</f>
        <v>9.4888240365942914E-2</v>
      </c>
    </row>
    <row r="24" spans="1:18" x14ac:dyDescent="0.25">
      <c r="A24" s="3" t="s">
        <v>762</v>
      </c>
      <c r="B24" s="3">
        <v>0.55880001271725355</v>
      </c>
      <c r="C24" s="3">
        <v>4.2380952380952381</v>
      </c>
      <c r="D24" s="3">
        <v>1.228427678296349</v>
      </c>
      <c r="E24" s="3">
        <v>1.1413799387579471</v>
      </c>
      <c r="F24" s="3">
        <f>AVERAGE(B24:E24)</f>
        <v>1.7916757169666968</v>
      </c>
      <c r="G24" s="3">
        <f>STDEVA(B24:E24)/SQRT(4)</f>
        <v>0.82890911884785257</v>
      </c>
      <c r="I24" s="3" t="s">
        <v>622</v>
      </c>
      <c r="J24" s="3">
        <v>0.87464349816613585</v>
      </c>
      <c r="K24" s="3">
        <v>1.2714285714285714</v>
      </c>
      <c r="L24" s="3">
        <v>1.1941712145132672</v>
      </c>
      <c r="M24" s="3">
        <v>0.94757348209644898</v>
      </c>
      <c r="N24" s="3">
        <f>AVERAGE(J24:M24)</f>
        <v>1.0719541915511059</v>
      </c>
      <c r="O24" s="3">
        <f>STDEVA(J24:M24)/SQRT(4)</f>
        <v>9.5362946830225878E-2</v>
      </c>
      <c r="Q24" s="3" t="s">
        <v>498</v>
      </c>
      <c r="R24" s="3" t="s">
        <v>803</v>
      </c>
    </row>
    <row r="25" spans="1:18" x14ac:dyDescent="0.25">
      <c r="A25" s="3" t="s">
        <v>632</v>
      </c>
      <c r="B25" s="3">
        <v>1.6197101817891404</v>
      </c>
      <c r="C25" s="3">
        <v>0.91176470588235292</v>
      </c>
      <c r="D25" s="3">
        <v>3.6507464318123657</v>
      </c>
      <c r="E25" s="3">
        <v>0.98243119284905867</v>
      </c>
      <c r="F25" s="3">
        <f>AVERAGE(B25:E25)</f>
        <v>1.7911631280832294</v>
      </c>
      <c r="G25" s="3">
        <f>STDEVA(B25:E25)/SQRT(4)</f>
        <v>0.63997624333108971</v>
      </c>
      <c r="I25" s="3" t="s">
        <v>650</v>
      </c>
      <c r="J25" s="3">
        <v>1.2633739417955294</v>
      </c>
      <c r="K25" s="3">
        <v>0.88785046728971961</v>
      </c>
      <c r="L25" s="3">
        <v>1.0533459146725741</v>
      </c>
      <c r="M25" s="3">
        <v>1.3136788552918837</v>
      </c>
      <c r="N25" s="3">
        <f>AVERAGE(J25:M25)</f>
        <v>1.1295622947624269</v>
      </c>
      <c r="O25" s="3">
        <f>STDEVA(J25:M25)/SQRT(4)</f>
        <v>9.8335314475991156E-2</v>
      </c>
      <c r="Q25" s="3" t="s">
        <v>701</v>
      </c>
      <c r="R25" s="3" t="s">
        <v>840</v>
      </c>
    </row>
    <row r="26" spans="1:18" x14ac:dyDescent="0.25">
      <c r="A26" s="3" t="s">
        <v>311</v>
      </c>
      <c r="B26" s="3">
        <v>1.1661913308881811</v>
      </c>
      <c r="C26" s="3">
        <v>3.25</v>
      </c>
      <c r="D26" s="3">
        <v>1.7008531392909136</v>
      </c>
      <c r="E26" s="3">
        <v>1.0139606398914613</v>
      </c>
      <c r="F26" s="3">
        <f>AVERAGE(B26:E26)</f>
        <v>1.7827512775176391</v>
      </c>
      <c r="G26" s="3">
        <f>STDEVA(B26:E26)/SQRT(4)</f>
        <v>0.51077647842610741</v>
      </c>
      <c r="I26" s="3" t="s">
        <v>380</v>
      </c>
      <c r="J26" s="3">
        <v>1.1428675042704175</v>
      </c>
      <c r="K26" s="3">
        <v>1.5151515151515151</v>
      </c>
      <c r="L26" s="3">
        <v>1.0794154083853982</v>
      </c>
      <c r="M26" s="3">
        <v>1.1466211747889798</v>
      </c>
      <c r="N26" s="3">
        <f>AVERAGE(J26:M26)</f>
        <v>1.2210139006490777</v>
      </c>
      <c r="O26" s="3">
        <f>STDEVA(J26:M26)/SQRT(4)</f>
        <v>9.9250611334976022E-2</v>
      </c>
      <c r="Q26" s="3" t="s">
        <v>681</v>
      </c>
      <c r="R26" s="3" t="s">
        <v>832</v>
      </c>
    </row>
    <row r="27" spans="1:18" x14ac:dyDescent="0.25">
      <c r="A27" s="3" t="s">
        <v>604</v>
      </c>
      <c r="B27" s="3">
        <v>1.2594866373592357</v>
      </c>
      <c r="C27" s="3">
        <v>1.6419753086419753</v>
      </c>
      <c r="D27" s="3">
        <v>2.8421792621766362</v>
      </c>
      <c r="E27" s="3">
        <v>1.3102168672736521</v>
      </c>
      <c r="F27" s="3">
        <f>AVERAGE(B27:E27)</f>
        <v>1.7634645188628748</v>
      </c>
      <c r="G27" s="3">
        <f>STDEVA(B27:E27)/SQRT(4)</f>
        <v>0.36943789107672476</v>
      </c>
      <c r="I27" s="3" t="s">
        <v>602</v>
      </c>
      <c r="J27" s="3">
        <v>0.8619675054390904</v>
      </c>
      <c r="K27" s="3">
        <v>1.3085106382978724</v>
      </c>
      <c r="L27" s="3">
        <v>1.2452122014981795</v>
      </c>
      <c r="M27" s="3">
        <v>1.1995632812753085</v>
      </c>
      <c r="N27" s="3">
        <f>AVERAGE(J27:M27)</f>
        <v>1.1538134066276127</v>
      </c>
      <c r="O27" s="3">
        <f>STDEVA(J27:M27)/SQRT(4)</f>
        <v>9.9813181436227333E-2</v>
      </c>
      <c r="Q27" s="3" t="s">
        <v>561</v>
      </c>
      <c r="R27" s="3" t="s">
        <v>813</v>
      </c>
    </row>
    <row r="28" spans="1:18" x14ac:dyDescent="0.25">
      <c r="A28" s="3" t="s">
        <v>672</v>
      </c>
      <c r="B28" s="3">
        <v>2.5656209279539985</v>
      </c>
      <c r="C28" s="3">
        <v>2.1886792452830188</v>
      </c>
      <c r="D28" s="3">
        <v>1.2235123946924105</v>
      </c>
      <c r="E28" s="3">
        <v>0.98476488605801071</v>
      </c>
      <c r="F28" s="3">
        <f>AVERAGE(B28:E28)</f>
        <v>1.7406443634968598</v>
      </c>
      <c r="G28" s="3">
        <f>STDEVA(B28:E28)/SQRT(4)</f>
        <v>0.37860498816636406</v>
      </c>
      <c r="I28" s="3" t="s">
        <v>695</v>
      </c>
      <c r="J28" s="3">
        <v>1.2558983563411181</v>
      </c>
      <c r="K28" s="3">
        <v>1.107843137254902</v>
      </c>
      <c r="L28" s="3">
        <v>1.4017840155612145</v>
      </c>
      <c r="M28" s="3">
        <v>0.92924846987694709</v>
      </c>
      <c r="N28" s="3">
        <f>AVERAGE(J28:M28)</f>
        <v>1.1736934947585456</v>
      </c>
      <c r="O28" s="3">
        <f>STDEVA(J28:M28)/SQRT(4)</f>
        <v>0.10118982356630722</v>
      </c>
      <c r="Q28" s="3" t="s">
        <v>186</v>
      </c>
      <c r="R28" s="3" t="s">
        <v>846</v>
      </c>
    </row>
    <row r="29" spans="1:18" x14ac:dyDescent="0.25">
      <c r="A29" s="3" t="s">
        <v>499</v>
      </c>
      <c r="B29" s="3">
        <v>3.8873044362939373</v>
      </c>
      <c r="C29" s="3">
        <v>1.2028985507246377</v>
      </c>
      <c r="D29" s="3">
        <v>0.85748858134653094</v>
      </c>
      <c r="E29" s="3">
        <v>1.0019682711105284</v>
      </c>
      <c r="F29" s="3">
        <f>AVERAGE(B29:E29)</f>
        <v>1.7374149598689086</v>
      </c>
      <c r="G29" s="3">
        <f>STDEVA(B29:E29)/SQRT(4)</f>
        <v>0.72012063897381928</v>
      </c>
      <c r="I29" s="3" t="s">
        <v>560</v>
      </c>
      <c r="J29" s="3">
        <v>1.0884452421623025</v>
      </c>
      <c r="K29" s="3">
        <v>1</v>
      </c>
      <c r="L29" s="3">
        <v>1.4562651170063456</v>
      </c>
      <c r="M29" s="3">
        <v>1.0245385510722689</v>
      </c>
      <c r="N29" s="3">
        <f>AVERAGE(J29:M29)</f>
        <v>1.1423122275602293</v>
      </c>
      <c r="O29" s="3">
        <f>STDEVA(J29:M29)/SQRT(4)</f>
        <v>0.1062981176903233</v>
      </c>
      <c r="Q29" s="3" t="s">
        <v>552</v>
      </c>
      <c r="R29" s="3" t="s">
        <v>814</v>
      </c>
    </row>
    <row r="30" spans="1:18" x14ac:dyDescent="0.25">
      <c r="A30" s="3" t="s">
        <v>359</v>
      </c>
      <c r="B30" s="3">
        <v>1.4577391636102264</v>
      </c>
      <c r="C30" s="3">
        <v>2.875</v>
      </c>
      <c r="D30" s="3">
        <v>1.8205698409405744</v>
      </c>
      <c r="E30" s="3">
        <v>0.77509639064233204</v>
      </c>
      <c r="F30" s="3">
        <f>AVERAGE(B30:E30)</f>
        <v>1.7321013487982833</v>
      </c>
      <c r="G30" s="3">
        <f>STDEVA(B30:E30)/SQRT(4)</f>
        <v>0.43828996296372047</v>
      </c>
      <c r="I30" s="3" t="s">
        <v>132</v>
      </c>
      <c r="J30" s="3">
        <v>1.3499280820982256</v>
      </c>
      <c r="K30" s="3">
        <v>1.0806451612903225</v>
      </c>
      <c r="L30" s="3">
        <v>1.0749703831722806</v>
      </c>
      <c r="M30" s="3">
        <v>0.82759617165686861</v>
      </c>
      <c r="N30" s="3">
        <f>AVERAGE(J30:M30)</f>
        <v>1.0832849495544243</v>
      </c>
      <c r="O30" s="3">
        <f>STDEVA(J30:M30)/SQRT(4)</f>
        <v>0.10667372832290983</v>
      </c>
      <c r="Q30" s="3" t="s">
        <v>157</v>
      </c>
      <c r="R30" s="3" t="s">
        <v>847</v>
      </c>
    </row>
    <row r="31" spans="1:18" x14ac:dyDescent="0.25">
      <c r="A31" s="3" t="s">
        <v>724</v>
      </c>
      <c r="B31" s="3">
        <v>1.3376900560187959</v>
      </c>
      <c r="C31" s="3">
        <v>2.9772727272727271</v>
      </c>
      <c r="D31" s="3">
        <v>1.4791503729048217</v>
      </c>
      <c r="E31" s="3">
        <v>1.1211100334845576</v>
      </c>
      <c r="F31" s="3">
        <f>AVERAGE(B31:E31)</f>
        <v>1.7288057974202253</v>
      </c>
      <c r="G31" s="3">
        <f>STDEVA(B31:E31)/SQRT(4)</f>
        <v>0.42261716034359886</v>
      </c>
      <c r="I31" s="3" t="s">
        <v>654</v>
      </c>
      <c r="J31" s="3">
        <v>1.6035130799712491</v>
      </c>
      <c r="K31" s="3">
        <v>1.3734939759036144</v>
      </c>
      <c r="L31" s="3">
        <v>1.7556324078388026</v>
      </c>
      <c r="M31" s="3">
        <v>1.2662903962938399</v>
      </c>
      <c r="N31" s="3">
        <f>AVERAGE(J31:M31)</f>
        <v>1.4997324650018764</v>
      </c>
      <c r="O31" s="3">
        <f>STDEVA(J31:M31)/SQRT(4)</f>
        <v>0.11056165412710664</v>
      </c>
      <c r="Q31" s="3" t="s">
        <v>234</v>
      </c>
      <c r="R31" s="3" t="s">
        <v>853</v>
      </c>
    </row>
    <row r="32" spans="1:18" x14ac:dyDescent="0.25">
      <c r="A32" s="3" t="s">
        <v>335</v>
      </c>
      <c r="B32" s="3">
        <v>4.4704001017380284</v>
      </c>
      <c r="C32" s="3">
        <v>0.98717948717948723</v>
      </c>
      <c r="D32" s="3">
        <v>0.45272791137447971</v>
      </c>
      <c r="E32" s="3">
        <v>0.9834514452074905</v>
      </c>
      <c r="F32" s="3">
        <f>AVERAGE(B32:E32)</f>
        <v>1.7234397363748712</v>
      </c>
      <c r="G32" s="3">
        <f>STDEVA(B32:E32)/SQRT(4)</f>
        <v>0.92421866174812706</v>
      </c>
      <c r="I32" s="3" t="s">
        <v>134</v>
      </c>
      <c r="J32" s="3">
        <v>1.3914782925370344</v>
      </c>
      <c r="K32" s="3">
        <v>1.02803738317757</v>
      </c>
      <c r="L32" s="3">
        <v>1.0501512140313911</v>
      </c>
      <c r="M32" s="3">
        <v>0.86361832550062612</v>
      </c>
      <c r="N32" s="3">
        <f>AVERAGE(J32:M32)</f>
        <v>1.0833213038116554</v>
      </c>
      <c r="O32" s="3">
        <f>STDEVA(J32:M32)/SQRT(4)</f>
        <v>0.11082519836651791</v>
      </c>
      <c r="Q32" s="3" t="s">
        <v>574</v>
      </c>
      <c r="R32" s="3" t="s">
        <v>824</v>
      </c>
    </row>
    <row r="33" spans="1:18" x14ac:dyDescent="0.25">
      <c r="A33" s="3" t="s">
        <v>607</v>
      </c>
      <c r="B33" s="3">
        <v>3.9358957417476113</v>
      </c>
      <c r="C33" s="3">
        <v>1.124031007751938</v>
      </c>
      <c r="D33" s="3">
        <v>0.93307604750978668</v>
      </c>
      <c r="E33" s="3">
        <v>0.89743861435877348</v>
      </c>
      <c r="F33" s="3">
        <f>AVERAGE(B33:E33)</f>
        <v>1.7226103528420276</v>
      </c>
      <c r="G33" s="3">
        <f>STDEVA(B33:E33)/SQRT(4)</f>
        <v>0.73943685004193982</v>
      </c>
      <c r="I33" s="3" t="s">
        <v>638</v>
      </c>
      <c r="J33" s="3">
        <v>1.5372522088980569</v>
      </c>
      <c r="K33" s="3">
        <v>1.2307692307692308</v>
      </c>
      <c r="L33" s="3">
        <v>1.1818963268457297</v>
      </c>
      <c r="M33" s="3">
        <v>1.001875996093619</v>
      </c>
      <c r="N33" s="3">
        <f>AVERAGE(J33:M33)</f>
        <v>1.237948440651659</v>
      </c>
      <c r="O33" s="3">
        <f>STDEVA(J33:M33)/SQRT(4)</f>
        <v>0.11124534645051903</v>
      </c>
      <c r="Q33" s="3" t="s">
        <v>457</v>
      </c>
      <c r="R33" s="3" t="s">
        <v>804</v>
      </c>
    </row>
    <row r="34" spans="1:18" x14ac:dyDescent="0.25">
      <c r="A34" s="3" t="s">
        <v>263</v>
      </c>
      <c r="B34" s="3">
        <v>0.2064595890267874</v>
      </c>
      <c r="C34" s="3">
        <v>4.333333333333333</v>
      </c>
      <c r="D34" s="3">
        <v>1.482666523886929</v>
      </c>
      <c r="E34" s="3">
        <v>0.79386084127210155</v>
      </c>
      <c r="F34" s="3">
        <f>AVERAGE(B34:E34)</f>
        <v>1.7040800718797877</v>
      </c>
      <c r="G34" s="3">
        <f>STDEVA(B34:E34)/SQRT(4)</f>
        <v>0.91439245907359146</v>
      </c>
      <c r="I34" s="3" t="s">
        <v>535</v>
      </c>
      <c r="J34" s="3">
        <v>0.83017009995429847</v>
      </c>
      <c r="K34" s="3">
        <v>0.88749999999999996</v>
      </c>
      <c r="L34" s="3">
        <v>1.3160379344938649</v>
      </c>
      <c r="M34" s="3">
        <v>1.1210969425006978</v>
      </c>
      <c r="N34" s="3">
        <f>AVERAGE(J34:M34)</f>
        <v>1.0387012442372152</v>
      </c>
      <c r="O34" s="3">
        <f>STDEVA(J34:M34)/SQRT(4)</f>
        <v>0.11182268152811732</v>
      </c>
      <c r="Q34" s="3" t="s">
        <v>161</v>
      </c>
      <c r="R34" s="3" t="s">
        <v>848</v>
      </c>
    </row>
    <row r="35" spans="1:18" x14ac:dyDescent="0.25">
      <c r="A35" s="3" t="s">
        <v>660</v>
      </c>
      <c r="B35" s="3">
        <v>2.4619594763194934</v>
      </c>
      <c r="C35" s="3">
        <v>1.6964285714285714</v>
      </c>
      <c r="D35" s="3">
        <v>1.2606894153021118</v>
      </c>
      <c r="E35" s="3">
        <v>1.3943917973028999</v>
      </c>
      <c r="F35" s="3">
        <f>AVERAGE(B35:E35)</f>
        <v>1.7033673150882691</v>
      </c>
      <c r="G35" s="3">
        <f>STDEVA(B35:E35)/SQRT(4)</f>
        <v>0.26878427018628021</v>
      </c>
      <c r="I35" s="3" t="s">
        <v>584</v>
      </c>
      <c r="J35" s="3">
        <v>0.84687703790689339</v>
      </c>
      <c r="K35" s="3">
        <v>0.92783505154639179</v>
      </c>
      <c r="L35" s="3">
        <v>1.3275719206197383</v>
      </c>
      <c r="M35" s="3">
        <v>1.201867862594282</v>
      </c>
      <c r="N35" s="3">
        <f>AVERAGE(J35:M35)</f>
        <v>1.0760379681668264</v>
      </c>
      <c r="O35" s="3">
        <f>STDEVA(J35:M35)/SQRT(4)</f>
        <v>0.113130208174994</v>
      </c>
      <c r="Q35" s="3" t="s">
        <v>468</v>
      </c>
      <c r="R35" s="3" t="s">
        <v>807</v>
      </c>
    </row>
    <row r="36" spans="1:18" x14ac:dyDescent="0.25">
      <c r="A36" s="3" t="s">
        <v>769</v>
      </c>
      <c r="B36" s="3">
        <v>1.1991967459133186</v>
      </c>
      <c r="C36" s="3">
        <v>3.6666666666666665</v>
      </c>
      <c r="D36" s="3">
        <v>0.80948748423584893</v>
      </c>
      <c r="E36" s="3">
        <v>1.1250596293202764</v>
      </c>
      <c r="F36" s="3">
        <f>AVERAGE(B36:E36)</f>
        <v>1.7001026315340275</v>
      </c>
      <c r="G36" s="3">
        <f>STDEVA(B36:E36)/SQRT(4)</f>
        <v>0.66094317743147646</v>
      </c>
      <c r="I36" s="3" t="s">
        <v>555</v>
      </c>
      <c r="J36" s="3">
        <v>1.4253449599744437</v>
      </c>
      <c r="K36" s="3">
        <v>1.0249999999999999</v>
      </c>
      <c r="L36" s="3">
        <v>1.4545008975887852</v>
      </c>
      <c r="M36" s="3">
        <v>1.0724436976301117</v>
      </c>
      <c r="N36" s="3">
        <f>AVERAGE(J36:M36)</f>
        <v>1.244322388798335</v>
      </c>
      <c r="O36" s="3">
        <f>STDEVA(J36:M36)/SQRT(4)</f>
        <v>0.11350065034266597</v>
      </c>
      <c r="Q36" s="3" t="s">
        <v>122</v>
      </c>
      <c r="R36" s="3" t="s">
        <v>849</v>
      </c>
    </row>
    <row r="37" spans="1:18" x14ac:dyDescent="0.25">
      <c r="A37" s="3" t="s">
        <v>752</v>
      </c>
      <c r="B37" s="3">
        <v>1.8659061294210899</v>
      </c>
      <c r="C37" s="3">
        <v>2.7837837837837838</v>
      </c>
      <c r="D37" s="3">
        <v>1.1615188039690794</v>
      </c>
      <c r="E37" s="3">
        <v>0.95172916163505195</v>
      </c>
      <c r="F37" s="3">
        <f>AVERAGE(B37:E37)</f>
        <v>1.6907344697022513</v>
      </c>
      <c r="G37" s="3">
        <f>STDEVA(B37:E37)/SQRT(4)</f>
        <v>0.41348518510256838</v>
      </c>
      <c r="I37" s="3" t="s">
        <v>670</v>
      </c>
      <c r="J37" s="3">
        <v>1.5063304690639008</v>
      </c>
      <c r="K37" s="3">
        <v>1.0285714285714285</v>
      </c>
      <c r="L37" s="3">
        <v>1.3406220732196399</v>
      </c>
      <c r="M37" s="3">
        <v>1.059020942749632</v>
      </c>
      <c r="N37" s="3">
        <f>AVERAGE(J37:M37)</f>
        <v>1.2336362284011502</v>
      </c>
      <c r="O37" s="3">
        <f>STDEVA(J37:M37)/SQRT(4)</f>
        <v>0.11487318732502606</v>
      </c>
      <c r="Q37" s="3" t="s">
        <v>485</v>
      </c>
      <c r="R37" s="3" t="s">
        <v>808</v>
      </c>
    </row>
    <row r="38" spans="1:18" x14ac:dyDescent="0.25">
      <c r="A38" s="3" t="s">
        <v>759</v>
      </c>
      <c r="B38" s="3">
        <v>1.1794435051028198</v>
      </c>
      <c r="C38" s="3">
        <v>3.1470588235294117</v>
      </c>
      <c r="D38" s="3">
        <v>1.3876236080373345</v>
      </c>
      <c r="E38" s="3">
        <v>1.0163869876989664</v>
      </c>
      <c r="F38" s="3">
        <f>AVERAGE(B38:E38)</f>
        <v>1.6826282310921332</v>
      </c>
      <c r="G38" s="3">
        <f>STDEVA(B38:E38)/SQRT(4)</f>
        <v>0.49401897319813837</v>
      </c>
      <c r="I38" s="3" t="s">
        <v>558</v>
      </c>
      <c r="J38" s="3">
        <v>0.99126263125495395</v>
      </c>
      <c r="K38" s="3">
        <v>1.3333333333333333</v>
      </c>
      <c r="L38" s="3">
        <v>1.5425143005880293</v>
      </c>
      <c r="M38" s="3">
        <v>1.1916090178554086</v>
      </c>
      <c r="N38" s="3">
        <f>AVERAGE(J38:M38)</f>
        <v>1.2646798207579313</v>
      </c>
      <c r="O38" s="3">
        <f>STDEVA(J38:M38)/SQRT(4)</f>
        <v>0.11619007585415402</v>
      </c>
      <c r="Q38" s="3" t="s">
        <v>566</v>
      </c>
      <c r="R38" s="3" t="s">
        <v>815</v>
      </c>
    </row>
    <row r="39" spans="1:18" x14ac:dyDescent="0.25">
      <c r="A39" s="3" t="s">
        <v>761</v>
      </c>
      <c r="B39" s="3">
        <v>0.77746088725878737</v>
      </c>
      <c r="C39" s="3">
        <v>3.1333333333333333</v>
      </c>
      <c r="D39" s="3">
        <v>1.7412992146410395</v>
      </c>
      <c r="E39" s="3">
        <v>1.0443395391064618</v>
      </c>
      <c r="F39" s="3">
        <f>AVERAGE(B39:E39)</f>
        <v>1.6741082435849055</v>
      </c>
      <c r="G39" s="3">
        <f>STDEVA(B39:E39)/SQRT(4)</f>
        <v>0.52713356876995976</v>
      </c>
      <c r="I39" s="3" t="s">
        <v>80</v>
      </c>
      <c r="J39" s="3">
        <v>1.3216835083399385</v>
      </c>
      <c r="K39" s="3">
        <v>1.2352941176470589</v>
      </c>
      <c r="L39" s="3">
        <v>0.80519955483878491</v>
      </c>
      <c r="M39" s="3">
        <v>0.97485821875391687</v>
      </c>
      <c r="N39" s="3">
        <f>AVERAGE(J39:M39)</f>
        <v>1.0842588498949246</v>
      </c>
      <c r="O39" s="3">
        <f>STDEVA(J39:M39)/SQRT(4)</f>
        <v>0.11868189583714005</v>
      </c>
      <c r="Q39" s="3" t="s">
        <v>523</v>
      </c>
      <c r="R39" s="3" t="s">
        <v>816</v>
      </c>
    </row>
    <row r="40" spans="1:18" x14ac:dyDescent="0.25">
      <c r="A40" s="3" t="s">
        <v>658</v>
      </c>
      <c r="B40" s="3">
        <v>3.2070261599424983</v>
      </c>
      <c r="C40" s="3">
        <v>1.5810810810810811</v>
      </c>
      <c r="D40" s="3">
        <v>1.3315355613605324</v>
      </c>
      <c r="E40" s="3">
        <v>0.5307464902155602</v>
      </c>
      <c r="F40" s="3">
        <f>AVERAGE(B40:E40)</f>
        <v>1.662597323149918</v>
      </c>
      <c r="G40" s="3">
        <f>STDEVA(B40:E40)/SQRT(4)</f>
        <v>0.56144111651555517</v>
      </c>
      <c r="I40" s="3" t="s">
        <v>717</v>
      </c>
      <c r="J40" s="3">
        <v>0.89408002034760559</v>
      </c>
      <c r="K40" s="3">
        <v>1.462962962962963</v>
      </c>
      <c r="L40" s="3">
        <v>1.1818963268457297</v>
      </c>
      <c r="M40" s="3">
        <v>1.029436480013965</v>
      </c>
      <c r="N40" s="3">
        <f>AVERAGE(J40:M40)</f>
        <v>1.1420939475425658</v>
      </c>
      <c r="O40" s="3">
        <f>STDEVA(J40:M40)/SQRT(4)</f>
        <v>0.12204635988279008</v>
      </c>
      <c r="Q40" s="3" t="s">
        <v>585</v>
      </c>
      <c r="R40" s="3" t="s">
        <v>825</v>
      </c>
    </row>
    <row r="41" spans="1:18" x14ac:dyDescent="0.25">
      <c r="A41" s="3" t="s">
        <v>734</v>
      </c>
      <c r="B41" s="3">
        <v>0.53644801220856331</v>
      </c>
      <c r="C41" s="3">
        <v>3.6296296296296298</v>
      </c>
      <c r="D41" s="3">
        <v>1.4719488657734663</v>
      </c>
      <c r="E41" s="3">
        <v>0.99194306987315284</v>
      </c>
      <c r="F41" s="3">
        <f>AVERAGE(B41:E41)</f>
        <v>1.657492394371203</v>
      </c>
      <c r="G41" s="3">
        <f>STDEVA(B41:E41)/SQRT(4)</f>
        <v>0.68455874387663507</v>
      </c>
      <c r="I41" s="3" t="s">
        <v>234</v>
      </c>
      <c r="J41" s="3">
        <v>0.82163480130758226</v>
      </c>
      <c r="K41" s="3">
        <v>1.1714285714285715</v>
      </c>
      <c r="L41" s="3">
        <v>0.79293111539223615</v>
      </c>
      <c r="M41" s="3">
        <v>1.2788934377559482</v>
      </c>
      <c r="N41" s="3">
        <f>AVERAGE(J41:M41)</f>
        <v>1.0162219814710844</v>
      </c>
      <c r="O41" s="3">
        <f>STDEVA(J41:M41)/SQRT(4)</f>
        <v>0.12274918909143852</v>
      </c>
      <c r="Q41" s="3" t="s">
        <v>594</v>
      </c>
      <c r="R41" s="3" t="s">
        <v>826</v>
      </c>
    </row>
    <row r="42" spans="1:18" x14ac:dyDescent="0.25">
      <c r="A42" s="3" t="s">
        <v>758</v>
      </c>
      <c r="B42" s="3">
        <v>0.58309566544409053</v>
      </c>
      <c r="C42" s="3">
        <v>3.2777777777777777</v>
      </c>
      <c r="D42" s="3">
        <v>1.2491929148511804</v>
      </c>
      <c r="E42" s="3">
        <v>1.4761170640641283</v>
      </c>
      <c r="F42" s="3">
        <f>AVERAGE(B42:E42)</f>
        <v>1.6465458555342942</v>
      </c>
      <c r="G42" s="3">
        <f>STDEVA(B42:E42)/SQRT(4)</f>
        <v>0.57581675495049056</v>
      </c>
      <c r="I42" s="3" t="s">
        <v>502</v>
      </c>
      <c r="J42" s="3">
        <v>1.4051649642669066</v>
      </c>
      <c r="K42" s="3">
        <v>1.0116279069767442</v>
      </c>
      <c r="L42" s="3">
        <v>0.84864031337447488</v>
      </c>
      <c r="M42" s="3">
        <v>0.92579524465183327</v>
      </c>
      <c r="N42" s="3">
        <f>AVERAGE(J42:M42)</f>
        <v>1.0478071073174897</v>
      </c>
      <c r="O42" s="3">
        <f>STDEVA(J42:M42)/SQRT(4)</f>
        <v>0.12368234814147164</v>
      </c>
      <c r="Q42" s="3" t="s">
        <v>697</v>
      </c>
      <c r="R42" s="3" t="s">
        <v>841</v>
      </c>
    </row>
    <row r="43" spans="1:18" x14ac:dyDescent="0.25">
      <c r="A43" s="3" t="s">
        <v>763</v>
      </c>
      <c r="B43" s="3">
        <v>1.2633739417955294</v>
      </c>
      <c r="C43" s="3">
        <v>2.4500000000000002</v>
      </c>
      <c r="D43" s="3">
        <v>2.1905303649392058</v>
      </c>
      <c r="E43" s="3">
        <v>0.67389531430283389</v>
      </c>
      <c r="F43" s="3">
        <f>AVERAGE(B43:E43)</f>
        <v>1.6444499052593922</v>
      </c>
      <c r="G43" s="3">
        <f>STDEVA(B43:E43)/SQRT(4)</f>
        <v>0.41173514216640589</v>
      </c>
      <c r="I43" s="3" t="s">
        <v>623</v>
      </c>
      <c r="J43" s="3">
        <v>1.137514494882734</v>
      </c>
      <c r="K43" s="3">
        <v>1.2428571428571429</v>
      </c>
      <c r="L43" s="3">
        <v>1.6692762554419069</v>
      </c>
      <c r="M43" s="3">
        <v>1.1362671762207817</v>
      </c>
      <c r="N43" s="3">
        <f>AVERAGE(J43:M43)</f>
        <v>1.2964787673506413</v>
      </c>
      <c r="O43" s="3">
        <f>STDEVA(J43:M43)/SQRT(4)</f>
        <v>0.12675127862408753</v>
      </c>
      <c r="Q43" s="3" t="s">
        <v>563</v>
      </c>
      <c r="R43" s="3" t="s">
        <v>817</v>
      </c>
    </row>
    <row r="44" spans="1:18" x14ac:dyDescent="0.25">
      <c r="A44" s="3" t="s">
        <v>757</v>
      </c>
      <c r="B44" s="3">
        <v>0.91629318855499942</v>
      </c>
      <c r="C44" s="3">
        <v>2.6136363636363638</v>
      </c>
      <c r="D44" s="3">
        <v>1.7919073342499774</v>
      </c>
      <c r="E44" s="3">
        <v>1.229071366716646</v>
      </c>
      <c r="F44" s="3">
        <f>AVERAGE(B44:E44)</f>
        <v>1.6377270632894965</v>
      </c>
      <c r="G44" s="3">
        <f>STDEVA(B44:E44)/SQRT(4)</f>
        <v>0.37233909639073559</v>
      </c>
      <c r="I44" s="3" t="s">
        <v>636</v>
      </c>
      <c r="J44" s="3">
        <v>1.0568608936174142</v>
      </c>
      <c r="K44" s="3">
        <v>1.0776699029126213</v>
      </c>
      <c r="L44" s="3">
        <v>1.5575192485355669</v>
      </c>
      <c r="M44" s="3">
        <v>1.0196481244044713</v>
      </c>
      <c r="N44" s="3">
        <f>AVERAGE(J44:M44)</f>
        <v>1.1779245423675184</v>
      </c>
      <c r="O44" s="3">
        <f>STDEVA(J44:M44)/SQRT(4)</f>
        <v>0.12709935916929302</v>
      </c>
    </row>
    <row r="45" spans="1:18" x14ac:dyDescent="0.25">
      <c r="A45" s="3" t="s">
        <v>739</v>
      </c>
      <c r="B45" s="3">
        <v>1.0709920385707787</v>
      </c>
      <c r="C45" s="3">
        <v>2.4864864864864864</v>
      </c>
      <c r="D45" s="3">
        <v>1.4996103932021088</v>
      </c>
      <c r="E45" s="3">
        <v>1.3474752637320542</v>
      </c>
      <c r="F45" s="3">
        <f>AVERAGE(B45:E45)</f>
        <v>1.601141045497857</v>
      </c>
      <c r="G45" s="3">
        <f>STDEVA(B45:E45)/SQRT(4)</f>
        <v>0.30815976938643019</v>
      </c>
      <c r="I45" s="3" t="s">
        <v>605</v>
      </c>
      <c r="J45" s="3">
        <v>1.4253449599744437</v>
      </c>
      <c r="K45" s="3">
        <v>1.5540540540540539</v>
      </c>
      <c r="L45" s="3">
        <v>1.4887347963152944</v>
      </c>
      <c r="M45" s="3">
        <v>0.98372276878696707</v>
      </c>
      <c r="N45" s="3">
        <f>AVERAGE(J45:M45)</f>
        <v>1.3629641447826897</v>
      </c>
      <c r="O45" s="3">
        <f>STDEVA(J45:M45)/SQRT(4)</f>
        <v>0.1291152578071855</v>
      </c>
    </row>
    <row r="46" spans="1:18" x14ac:dyDescent="0.25">
      <c r="A46" s="3" t="s">
        <v>459</v>
      </c>
      <c r="B46" s="3">
        <v>0</v>
      </c>
      <c r="C46" s="3">
        <v>4.25</v>
      </c>
      <c r="D46" s="3">
        <v>1.2005972180932887</v>
      </c>
      <c r="E46" s="3">
        <v>0.90125609358877257</v>
      </c>
      <c r="F46" s="3">
        <f>AVERAGE(B46:E46)</f>
        <v>1.5879633279205152</v>
      </c>
      <c r="G46" s="3">
        <f>STDEVA(B46:E46)/SQRT(4)</f>
        <v>0.92329510012791716</v>
      </c>
      <c r="I46" s="3" t="s">
        <v>554</v>
      </c>
      <c r="J46" s="3">
        <v>1.508006031320924</v>
      </c>
      <c r="K46" s="3">
        <v>1.1066666666666667</v>
      </c>
      <c r="L46" s="3">
        <v>1.5395754783911482</v>
      </c>
      <c r="M46" s="3">
        <v>1.040929690544723</v>
      </c>
      <c r="N46" s="3">
        <f>AVERAGE(J46:M46)</f>
        <v>1.2987944667308655</v>
      </c>
      <c r="O46" s="3">
        <f>STDEVA(J46:M46)/SQRT(4)</f>
        <v>0.13075177139953892</v>
      </c>
      <c r="Q46" s="3" t="s">
        <v>487</v>
      </c>
      <c r="R46" s="3" t="s">
        <v>809</v>
      </c>
    </row>
    <row r="47" spans="1:18" x14ac:dyDescent="0.25">
      <c r="A47" s="3" t="s">
        <v>203</v>
      </c>
      <c r="B47" s="3">
        <v>1.0042203127092673</v>
      </c>
      <c r="C47" s="3">
        <v>2.9375</v>
      </c>
      <c r="D47" s="3">
        <v>1.0610411894748371</v>
      </c>
      <c r="E47" s="3">
        <v>1.2156974996589058</v>
      </c>
      <c r="F47" s="3">
        <f>AVERAGE(B47:E47)</f>
        <v>1.5546147504607526</v>
      </c>
      <c r="G47" s="3">
        <f>STDEVA(B47:E47)/SQRT(4)</f>
        <v>0.46312214133138419</v>
      </c>
      <c r="I47" s="3" t="s">
        <v>669</v>
      </c>
      <c r="J47" s="3">
        <v>1.2755217681589481</v>
      </c>
      <c r="K47" s="3">
        <v>1.3666666666666667</v>
      </c>
      <c r="L47" s="3">
        <v>0.9205154084086935</v>
      </c>
      <c r="M47" s="3">
        <v>1.5489238770499338</v>
      </c>
      <c r="N47" s="3">
        <f>AVERAGE(J47:M47)</f>
        <v>1.2779069300710604</v>
      </c>
      <c r="O47" s="3">
        <f>STDEVA(J47:M47)/SQRT(4)</f>
        <v>0.13199206577914743</v>
      </c>
      <c r="Q47" s="3" t="s">
        <v>70</v>
      </c>
      <c r="R47" s="3" t="s">
        <v>850</v>
      </c>
    </row>
    <row r="48" spans="1:18" x14ac:dyDescent="0.25">
      <c r="A48" s="3" t="s">
        <v>294</v>
      </c>
      <c r="B48" s="3">
        <v>0.14999200912202507</v>
      </c>
      <c r="C48" s="3">
        <v>4.2941176470588234</v>
      </c>
      <c r="D48" s="3">
        <v>1.0463045062876863</v>
      </c>
      <c r="E48" s="3">
        <v>0.70330546837337027</v>
      </c>
      <c r="F48" s="3">
        <f>AVERAGE(B48:E48)</f>
        <v>1.5484299077104764</v>
      </c>
      <c r="G48" s="3">
        <f>STDEVA(B48:E48)/SQRT(4)</f>
        <v>0.9336663820183656</v>
      </c>
      <c r="I48" s="3" t="s">
        <v>578</v>
      </c>
      <c r="J48" s="3">
        <v>0.87464349816613585</v>
      </c>
      <c r="K48" s="3">
        <v>1.3787878787878789</v>
      </c>
      <c r="L48" s="3">
        <v>1.4745293116176295</v>
      </c>
      <c r="M48" s="3">
        <v>1.1898411768539983</v>
      </c>
      <c r="N48" s="3">
        <f>AVERAGE(J48:M48)</f>
        <v>1.2294504663564105</v>
      </c>
      <c r="O48" s="3">
        <f>STDEVA(J48:M48)/SQRT(4)</f>
        <v>0.1322315468025565</v>
      </c>
      <c r="Q48" s="3" t="s">
        <v>543</v>
      </c>
      <c r="R48" s="3" t="s">
        <v>818</v>
      </c>
    </row>
    <row r="49" spans="1:19" x14ac:dyDescent="0.25">
      <c r="A49" s="3" t="s">
        <v>24</v>
      </c>
      <c r="B49" s="3">
        <v>0.78918872491896253</v>
      </c>
      <c r="C49" s="3">
        <v>3.1875</v>
      </c>
      <c r="D49" s="3">
        <v>1.400837438170291</v>
      </c>
      <c r="E49" s="3">
        <v>0.78138150175349719</v>
      </c>
      <c r="F49" s="3">
        <f>AVERAGE(B49:E49)</f>
        <v>1.5397269162106877</v>
      </c>
      <c r="G49" s="3">
        <f>STDEVA(B49:E49)/SQRT(4)</f>
        <v>0.56809929934435577</v>
      </c>
      <c r="I49" s="3" t="s">
        <v>656</v>
      </c>
      <c r="J49" s="3">
        <v>1.2957681454313124</v>
      </c>
      <c r="K49" s="3">
        <v>1.0729166666666667</v>
      </c>
      <c r="L49" s="3">
        <v>1.4428344769285533</v>
      </c>
      <c r="M49" s="3">
        <v>0.83051741259134504</v>
      </c>
      <c r="N49" s="3">
        <f>AVERAGE(J49:M49)</f>
        <v>1.1605091754044694</v>
      </c>
      <c r="O49" s="3">
        <f>STDEVA(J49:M49)/SQRT(4)</f>
        <v>0.13371910109282603</v>
      </c>
      <c r="Q49" s="3" t="s">
        <v>564</v>
      </c>
      <c r="R49" s="3" t="s">
        <v>819</v>
      </c>
    </row>
    <row r="50" spans="1:19" x14ac:dyDescent="0.25">
      <c r="A50" s="3" t="s">
        <v>746</v>
      </c>
      <c r="B50" s="3">
        <v>1.5922997017896321</v>
      </c>
      <c r="C50" s="3">
        <v>2.875</v>
      </c>
      <c r="D50" s="3">
        <v>0.69740573698066044</v>
      </c>
      <c r="E50" s="3">
        <v>0.97257249706572502</v>
      </c>
      <c r="F50" s="3">
        <f>AVERAGE(B50:E50)</f>
        <v>1.5343194839590044</v>
      </c>
      <c r="G50" s="3">
        <f>STDEVA(B50:E50)/SQRT(4)</f>
        <v>0.48449030338737148</v>
      </c>
      <c r="I50" s="3" t="s">
        <v>215</v>
      </c>
      <c r="J50" s="3">
        <v>0.87464349816613585</v>
      </c>
      <c r="K50" s="3">
        <v>1.4883720930232558</v>
      </c>
      <c r="L50" s="3">
        <v>1.0573882404644628</v>
      </c>
      <c r="M50" s="3">
        <v>0.97535152895295596</v>
      </c>
      <c r="N50" s="3">
        <f>AVERAGE(J50:M50)</f>
        <v>1.0989388401517026</v>
      </c>
      <c r="O50" s="3">
        <f>STDEVA(J50:M50)/SQRT(4)</f>
        <v>0.1350823621296301</v>
      </c>
      <c r="Q50" s="3" t="s">
        <v>616</v>
      </c>
      <c r="R50" s="3" t="s">
        <v>827</v>
      </c>
    </row>
    <row r="51" spans="1:19" x14ac:dyDescent="0.25">
      <c r="A51" s="3" t="s">
        <v>744</v>
      </c>
      <c r="B51" s="3">
        <v>0.88630541147501773</v>
      </c>
      <c r="C51" s="3">
        <v>2.4666666666666668</v>
      </c>
      <c r="D51" s="3">
        <v>1.1400929197868777</v>
      </c>
      <c r="E51" s="3">
        <v>1.6369471010354129</v>
      </c>
      <c r="F51" s="3">
        <f>AVERAGE(B51:E51)</f>
        <v>1.5325030247409939</v>
      </c>
      <c r="G51" s="3">
        <f>STDEVA(B51:E51)/SQRT(4)</f>
        <v>0.34822494176771901</v>
      </c>
      <c r="I51" s="3" t="s">
        <v>680</v>
      </c>
      <c r="J51" s="3">
        <v>1.4671439324077118</v>
      </c>
      <c r="K51" s="3">
        <v>1.3908045977011494</v>
      </c>
      <c r="L51" s="3">
        <v>1.1851612338259665</v>
      </c>
      <c r="M51" s="3">
        <v>0.85403455032736308</v>
      </c>
      <c r="N51" s="3">
        <f>AVERAGE(J51:M51)</f>
        <v>1.2242860785655476</v>
      </c>
      <c r="O51" s="3">
        <f>STDEVA(J51:M51)/SQRT(4)</f>
        <v>0.13702958987828842</v>
      </c>
      <c r="Q51" s="3" t="s">
        <v>240</v>
      </c>
      <c r="R51" s="3" t="s">
        <v>851</v>
      </c>
    </row>
    <row r="52" spans="1:19" x14ac:dyDescent="0.25">
      <c r="A52" s="3" t="s">
        <v>361</v>
      </c>
      <c r="B52" s="3">
        <v>0.15427749509694005</v>
      </c>
      <c r="C52" s="3">
        <v>3.7692307692307692</v>
      </c>
      <c r="D52" s="3">
        <v>1.300654773009555</v>
      </c>
      <c r="E52" s="3">
        <v>0.89190634838913008</v>
      </c>
      <c r="F52" s="3">
        <f>AVERAGE(B52:E52)</f>
        <v>1.5290173464315986</v>
      </c>
      <c r="G52" s="3">
        <f>STDEVA(B52:E52)/SQRT(4)</f>
        <v>0.78350312312203652</v>
      </c>
      <c r="I52" s="3" t="s">
        <v>715</v>
      </c>
      <c r="J52" s="3">
        <v>1.360556552702878</v>
      </c>
      <c r="K52" s="3">
        <v>1.4487179487179487</v>
      </c>
      <c r="L52" s="3">
        <v>1.1140533352745248</v>
      </c>
      <c r="M52" s="3">
        <v>0.82829205304212961</v>
      </c>
      <c r="N52" s="3">
        <f>AVERAGE(J52:M52)</f>
        <v>1.1879049724343704</v>
      </c>
      <c r="O52" s="3">
        <f>STDEVA(J52:M52)/SQRT(4)</f>
        <v>0.13922628250205671</v>
      </c>
      <c r="Q52" s="3" t="s">
        <v>651</v>
      </c>
      <c r="R52" s="3" t="s">
        <v>833</v>
      </c>
    </row>
    <row r="53" spans="1:19" x14ac:dyDescent="0.25">
      <c r="A53" s="3" t="s">
        <v>597</v>
      </c>
      <c r="B53" s="3">
        <v>1.8659061294210899</v>
      </c>
      <c r="C53" s="3">
        <v>1.4266666666666667</v>
      </c>
      <c r="D53" s="3">
        <v>1.9153561052419545</v>
      </c>
      <c r="E53" s="3">
        <v>0.89158035828850279</v>
      </c>
      <c r="F53" s="3">
        <f>AVERAGE(B53:E53)</f>
        <v>1.5248773149045536</v>
      </c>
      <c r="G53" s="3">
        <f>STDEVA(B53:E53)/SQRT(4)</f>
        <v>0.23795740247650266</v>
      </c>
      <c r="I53" s="3" t="s">
        <v>313</v>
      </c>
      <c r="J53" s="3">
        <v>1.5873159781533577</v>
      </c>
      <c r="K53" s="3">
        <v>1.2638888888888888</v>
      </c>
      <c r="L53" s="3">
        <v>1.6901842024647242</v>
      </c>
      <c r="M53" s="3">
        <v>1.0865942942002011</v>
      </c>
      <c r="N53" s="3">
        <f>AVERAGE(J53:M53)</f>
        <v>1.4069958409267929</v>
      </c>
      <c r="O53" s="3">
        <f>STDEVA(J53:M53)/SQRT(4)</f>
        <v>0.14019265044523499</v>
      </c>
      <c r="Q53" s="3" t="s">
        <v>665</v>
      </c>
      <c r="R53" s="3" t="s">
        <v>834</v>
      </c>
    </row>
    <row r="54" spans="1:19" x14ac:dyDescent="0.25">
      <c r="A54" s="3" t="s">
        <v>693</v>
      </c>
      <c r="B54" s="3">
        <v>0.97182610907348432</v>
      </c>
      <c r="C54" s="3">
        <v>2.4852941176470589</v>
      </c>
      <c r="D54" s="3">
        <v>1.6677870389934188</v>
      </c>
      <c r="E54" s="3">
        <v>0.96693826795587223</v>
      </c>
      <c r="F54" s="3">
        <f>AVERAGE(B54:E54)</f>
        <v>1.5229613834174587</v>
      </c>
      <c r="G54" s="3">
        <f>STDEVA(B54:E54)/SQRT(4)</f>
        <v>0.36055172507291311</v>
      </c>
      <c r="I54" s="3" t="s">
        <v>544</v>
      </c>
      <c r="J54" s="3">
        <v>0.67056001526070408</v>
      </c>
      <c r="K54" s="3">
        <v>1.2741935483870968</v>
      </c>
      <c r="L54" s="3">
        <v>1.2023443601821611</v>
      </c>
      <c r="M54" s="3">
        <v>1.2185422919412705</v>
      </c>
      <c r="N54" s="3">
        <f>AVERAGE(J54:M54)</f>
        <v>1.0914100539428082</v>
      </c>
      <c r="O54" s="3">
        <f>STDEVA(J54:M54)/SQRT(4)</f>
        <v>0.14112452749826307</v>
      </c>
      <c r="Q54" s="3" t="s">
        <v>668</v>
      </c>
      <c r="R54" s="3" t="s">
        <v>835</v>
      </c>
    </row>
    <row r="55" spans="1:19" x14ac:dyDescent="0.25">
      <c r="A55" s="3" t="s">
        <v>484</v>
      </c>
      <c r="B55" s="3">
        <v>3.3819548595757252</v>
      </c>
      <c r="C55" s="3">
        <v>0.83870967741935487</v>
      </c>
      <c r="D55" s="3">
        <v>1.0637066941611568</v>
      </c>
      <c r="E55" s="3">
        <v>0.79973759587611315</v>
      </c>
      <c r="F55" s="3">
        <f>AVERAGE(B55:E55)</f>
        <v>1.5210272067580874</v>
      </c>
      <c r="G55" s="3">
        <f>STDEVA(B55:E55)/SQRT(4)</f>
        <v>0.62303087763719389</v>
      </c>
      <c r="I55" s="3" t="s">
        <v>561</v>
      </c>
      <c r="J55" s="3">
        <v>0.680278276351439</v>
      </c>
      <c r="K55" s="3">
        <v>1.024390243902439</v>
      </c>
      <c r="L55" s="3">
        <v>1.3708239924753447</v>
      </c>
      <c r="M55" s="3">
        <v>0.99764320061665057</v>
      </c>
      <c r="N55" s="3">
        <f>AVERAGE(J55:M55)</f>
        <v>1.0182839283364684</v>
      </c>
      <c r="O55" s="3">
        <f>STDEVA(J55:M55)/SQRT(4)</f>
        <v>0.14112513487665881</v>
      </c>
      <c r="Q55" s="3" t="s">
        <v>653</v>
      </c>
      <c r="R55" s="3" t="s">
        <v>836</v>
      </c>
    </row>
    <row r="56" spans="1:19" x14ac:dyDescent="0.25">
      <c r="A56" s="3" t="s">
        <v>565</v>
      </c>
      <c r="B56" s="3">
        <v>1.9158857578877262</v>
      </c>
      <c r="C56" s="3">
        <v>1.5476190476190477</v>
      </c>
      <c r="D56" s="3">
        <v>1.7638452796580941</v>
      </c>
      <c r="E56" s="3">
        <v>0.84359229749724707</v>
      </c>
      <c r="F56" s="3">
        <f>AVERAGE(B56:E56)</f>
        <v>1.5177355956655287</v>
      </c>
      <c r="G56" s="3">
        <f>STDEVA(B56:E56)/SQRT(4)</f>
        <v>0.23707518768637373</v>
      </c>
      <c r="I56" s="3" t="s">
        <v>41</v>
      </c>
      <c r="J56" s="3">
        <v>0.85381865297170401</v>
      </c>
      <c r="K56" s="3">
        <v>1.3571428571428572</v>
      </c>
      <c r="L56" s="3">
        <v>1.2555654075452238</v>
      </c>
      <c r="M56" s="3">
        <v>0.78656544723815369</v>
      </c>
      <c r="N56" s="3">
        <f>AVERAGE(J56:M56)</f>
        <v>1.0632730912244848</v>
      </c>
      <c r="O56" s="3">
        <f>STDEVA(J56:M56)/SQRT(4)</f>
        <v>0.14252896085274697</v>
      </c>
      <c r="Q56" s="3" t="s">
        <v>286</v>
      </c>
      <c r="R56" s="3" t="s">
        <v>852</v>
      </c>
    </row>
    <row r="57" spans="1:19" x14ac:dyDescent="0.25">
      <c r="A57" s="3" t="s">
        <v>178</v>
      </c>
      <c r="B57" s="3">
        <v>1.0647833890718175</v>
      </c>
      <c r="C57" s="3">
        <v>2.8285714285714287</v>
      </c>
      <c r="D57" s="3">
        <v>0.999173672671124</v>
      </c>
      <c r="E57" s="3">
        <v>1.1682798848772609</v>
      </c>
      <c r="F57" s="3">
        <f>AVERAGE(B57:E57)</f>
        <v>1.5152020937979076</v>
      </c>
      <c r="G57" s="3">
        <f>STDEVA(B57:E57)/SQRT(4)</f>
        <v>0.43917122415821985</v>
      </c>
      <c r="I57" s="3" t="s">
        <v>593</v>
      </c>
      <c r="J57" s="3">
        <v>1.1154873599799995</v>
      </c>
      <c r="K57" s="3">
        <v>1.1025641025641026</v>
      </c>
      <c r="L57" s="3">
        <v>1.7105179261575894</v>
      </c>
      <c r="M57" s="3">
        <v>1.3707267176376619</v>
      </c>
      <c r="N57" s="3">
        <f>AVERAGE(J57:M57)</f>
        <v>1.3248240265848383</v>
      </c>
      <c r="O57" s="3">
        <f>STDEVA(J57:M57)/SQRT(4)</f>
        <v>0.14262075439910976</v>
      </c>
      <c r="Q57" s="3" t="s">
        <v>686</v>
      </c>
      <c r="R57" s="3" t="s">
        <v>837</v>
      </c>
    </row>
    <row r="58" spans="1:19" x14ac:dyDescent="0.25">
      <c r="A58" s="3" t="s">
        <v>707</v>
      </c>
      <c r="B58" s="3">
        <v>2.6822400610428163</v>
      </c>
      <c r="C58" s="3">
        <v>1.2142857142857142</v>
      </c>
      <c r="D58" s="3">
        <v>0.83378434459188067</v>
      </c>
      <c r="E58" s="3">
        <v>1.3227642826280142</v>
      </c>
      <c r="F58" s="3">
        <f>AVERAGE(B58:E58)</f>
        <v>1.5132686006371063</v>
      </c>
      <c r="G58" s="3">
        <f>STDEVA(B58:E58)/SQRT(4)</f>
        <v>0.40351329913724776</v>
      </c>
      <c r="I58" s="3" t="s">
        <v>701</v>
      </c>
      <c r="J58" s="3">
        <v>0.85520697598466611</v>
      </c>
      <c r="K58" s="3">
        <v>1.263157894736842</v>
      </c>
      <c r="L58" s="3">
        <v>1.2625598743752604</v>
      </c>
      <c r="M58" s="3">
        <v>0.69966943614264254</v>
      </c>
      <c r="N58" s="3">
        <f>AVERAGE(J58:M58)</f>
        <v>1.0201485453098527</v>
      </c>
      <c r="O58" s="3">
        <f>STDEVA(J58:M58)/SQRT(4)</f>
        <v>0.14368059979002365</v>
      </c>
      <c r="Q58" s="3" t="s">
        <v>703</v>
      </c>
      <c r="R58" s="3" t="s">
        <v>842</v>
      </c>
    </row>
    <row r="59" spans="1:19" x14ac:dyDescent="0.25">
      <c r="A59" s="3" t="s">
        <v>600</v>
      </c>
      <c r="B59" s="3">
        <v>1.2245008974325902</v>
      </c>
      <c r="C59" s="3">
        <v>1.1216216216216217</v>
      </c>
      <c r="D59" s="3">
        <v>2.3681061439354223</v>
      </c>
      <c r="E59" s="3">
        <v>1.3311240720440043</v>
      </c>
      <c r="F59" s="3">
        <f>AVERAGE(B59:E59)</f>
        <v>1.5113381837584097</v>
      </c>
      <c r="G59" s="3">
        <f>STDEVA(B59:E59)/SQRT(4)</f>
        <v>0.28877371349630726</v>
      </c>
      <c r="I59" s="3" t="s">
        <v>642</v>
      </c>
      <c r="J59" s="3">
        <v>1.7492869963322717</v>
      </c>
      <c r="K59" s="3">
        <v>1.0933333333333333</v>
      </c>
      <c r="L59" s="3">
        <v>1.3339087161506469</v>
      </c>
      <c r="M59" s="3">
        <v>1.1959838890244869</v>
      </c>
      <c r="N59" s="3">
        <f>AVERAGE(J59:M59)</f>
        <v>1.3431282337101849</v>
      </c>
      <c r="O59" s="3">
        <f>STDEVA(J59:M59)/SQRT(4)</f>
        <v>0.14407720453111206</v>
      </c>
      <c r="Q59" s="3" t="s">
        <v>741</v>
      </c>
      <c r="R59" s="3" t="s">
        <v>843</v>
      </c>
    </row>
    <row r="60" spans="1:19" x14ac:dyDescent="0.25">
      <c r="A60" s="3" t="s">
        <v>534</v>
      </c>
      <c r="B60" s="3">
        <v>0.87799462268018236</v>
      </c>
      <c r="C60" s="3">
        <v>2.7179487179487181</v>
      </c>
      <c r="D60" s="3">
        <v>1.3138847491330703</v>
      </c>
      <c r="E60" s="3">
        <v>1.1324284357605763</v>
      </c>
      <c r="F60" s="3">
        <f>AVERAGE(B60:E60)</f>
        <v>1.5105641313806366</v>
      </c>
      <c r="G60" s="3">
        <f>STDEVA(B60:E60)/SQRT(4)</f>
        <v>0.41226923918347602</v>
      </c>
      <c r="I60" s="3" t="s">
        <v>533</v>
      </c>
      <c r="J60" s="3">
        <v>0.87791931651132737</v>
      </c>
      <c r="K60" s="3">
        <v>1.2317073170731707</v>
      </c>
      <c r="L60" s="3">
        <v>1.5758617691276398</v>
      </c>
      <c r="M60" s="3">
        <v>1.1186290419493805</v>
      </c>
      <c r="N60" s="3">
        <f>AVERAGE(J60:M60)</f>
        <v>1.2010293611653795</v>
      </c>
      <c r="O60" s="3">
        <f>STDEVA(J60:M60)/SQRT(4)</f>
        <v>0.14509490704383474</v>
      </c>
      <c r="Q60" s="3" t="s">
        <v>768</v>
      </c>
      <c r="R60" s="3" t="s">
        <v>844</v>
      </c>
    </row>
    <row r="61" spans="1:19" x14ac:dyDescent="0.25">
      <c r="A61" s="3" t="s">
        <v>756</v>
      </c>
      <c r="B61" s="3">
        <v>0.66842673843590861</v>
      </c>
      <c r="C61" s="3">
        <v>3.1142857142857143</v>
      </c>
      <c r="D61" s="3">
        <v>0.77767899573120514</v>
      </c>
      <c r="E61" s="3">
        <v>1.4737172214353458</v>
      </c>
      <c r="F61" s="3">
        <f>AVERAGE(B61:E61)</f>
        <v>1.5085271674720433</v>
      </c>
      <c r="G61" s="3">
        <f>STDEVA(B61:E61)/SQRT(4)</f>
        <v>0.56417934678107573</v>
      </c>
      <c r="I61" s="3" t="s">
        <v>531</v>
      </c>
      <c r="J61" s="3">
        <v>1.1797516952008344</v>
      </c>
      <c r="K61" s="3">
        <v>1.4920634920634921</v>
      </c>
      <c r="L61" s="3">
        <v>0.8357695454123375</v>
      </c>
      <c r="M61" s="3">
        <v>0.93433009030748226</v>
      </c>
      <c r="N61" s="3">
        <f>AVERAGE(J61:M61)</f>
        <v>1.1104787057460366</v>
      </c>
      <c r="O61" s="3">
        <f>STDEVA(J61:M61)/SQRT(4)</f>
        <v>0.14631562735775111</v>
      </c>
    </row>
    <row r="62" spans="1:19" x14ac:dyDescent="0.25">
      <c r="A62" s="3" t="s">
        <v>771</v>
      </c>
      <c r="B62" s="3">
        <v>0.85221674180290152</v>
      </c>
      <c r="C62" s="3">
        <v>2.2941176470588234</v>
      </c>
      <c r="D62" s="3">
        <v>1.5792580229404147</v>
      </c>
      <c r="E62" s="3">
        <v>1.3074833380795305</v>
      </c>
      <c r="F62" s="3">
        <f>AVERAGE(B62:E62)</f>
        <v>1.5082689374704175</v>
      </c>
      <c r="G62" s="3">
        <f>STDEVA(B62:E62)/SQRT(4)</f>
        <v>0.30184391454587878</v>
      </c>
      <c r="I62" s="3" t="s">
        <v>498</v>
      </c>
      <c r="J62" s="3">
        <v>0.64613303468128958</v>
      </c>
      <c r="K62" s="3">
        <v>0.98684210526315785</v>
      </c>
      <c r="L62" s="3">
        <v>1.1418320445797727</v>
      </c>
      <c r="M62" s="3">
        <v>1.3431997284445103</v>
      </c>
      <c r="N62" s="3">
        <f>AVERAGE(J62:M62)</f>
        <v>1.0295017282421826</v>
      </c>
      <c r="O62" s="3">
        <f>STDEVA(J62:M62)/SQRT(4)</f>
        <v>0.14714390176930589</v>
      </c>
    </row>
    <row r="63" spans="1:19" x14ac:dyDescent="0.25">
      <c r="A63" s="3" t="s">
        <v>625</v>
      </c>
      <c r="B63" s="3">
        <v>1.344690003983311</v>
      </c>
      <c r="C63" s="3">
        <v>1.4285714285714286</v>
      </c>
      <c r="D63" s="3">
        <v>1.9822944722412554</v>
      </c>
      <c r="E63" s="3">
        <v>1.2746586912733127</v>
      </c>
      <c r="F63" s="3">
        <f>AVERAGE(B63:E63)</f>
        <v>1.5075536490173269</v>
      </c>
      <c r="G63" s="3">
        <f>STDEVA(B63:E63)/SQRT(4)</f>
        <v>0.16134375016256719</v>
      </c>
      <c r="I63" s="3" t="s">
        <v>676</v>
      </c>
      <c r="J63" s="3">
        <v>1.6937540758137868</v>
      </c>
      <c r="K63" s="3">
        <v>1.2747252747252746</v>
      </c>
      <c r="L63" s="3">
        <v>0.99052165470522902</v>
      </c>
      <c r="M63" s="3">
        <v>1.1991854792900245</v>
      </c>
      <c r="N63" s="3">
        <f>AVERAGE(J63:M63)</f>
        <v>1.2895466211335787</v>
      </c>
      <c r="O63" s="3">
        <f>STDEVA(J63:M63)/SQRT(4)</f>
        <v>0.1475309021954255</v>
      </c>
      <c r="Q63" s="3" t="s">
        <v>586</v>
      </c>
      <c r="R63" s="3" t="s">
        <v>857</v>
      </c>
      <c r="S63" s="3" t="s">
        <v>858</v>
      </c>
    </row>
    <row r="64" spans="1:19" x14ac:dyDescent="0.25">
      <c r="A64" s="3" t="s">
        <v>608</v>
      </c>
      <c r="B64" s="3">
        <v>0.69522944726026181</v>
      </c>
      <c r="C64" s="3">
        <v>1.1341463414634145</v>
      </c>
      <c r="D64" s="3">
        <v>2.9391895496558282</v>
      </c>
      <c r="E64" s="3">
        <v>1.2332241059282436</v>
      </c>
      <c r="F64" s="3">
        <f>AVERAGE(B64:E64)</f>
        <v>1.5004473610769371</v>
      </c>
      <c r="G64" s="3">
        <f>STDEVA(B64:E64)/SQRT(4)</f>
        <v>0.49362094760641195</v>
      </c>
      <c r="I64" s="3" t="s">
        <v>671</v>
      </c>
      <c r="J64" s="3">
        <v>1.1396869824589044</v>
      </c>
      <c r="K64" s="3">
        <v>1.5333333333333334</v>
      </c>
      <c r="L64" s="3">
        <v>1.5803975554697012</v>
      </c>
      <c r="M64" s="3">
        <v>0.97913388316367189</v>
      </c>
      <c r="N64" s="3">
        <f>AVERAGE(J64:M64)</f>
        <v>1.3081379386064027</v>
      </c>
      <c r="O64" s="3">
        <f>STDEVA(J64:M64)/SQRT(4)</f>
        <v>0.14760805587363734</v>
      </c>
      <c r="Q64" s="3" t="s">
        <v>483</v>
      </c>
      <c r="R64" s="3" t="s">
        <v>855</v>
      </c>
      <c r="S64" s="3" t="s">
        <v>856</v>
      </c>
    </row>
    <row r="65" spans="1:19" x14ac:dyDescent="0.25">
      <c r="A65" s="3" t="s">
        <v>654</v>
      </c>
      <c r="B65" s="3">
        <v>1.6035130799712491</v>
      </c>
      <c r="C65" s="3">
        <v>1.3734939759036144</v>
      </c>
      <c r="D65" s="3">
        <v>1.7556324078388026</v>
      </c>
      <c r="E65" s="3">
        <v>1.2662903962938399</v>
      </c>
      <c r="F65" s="3">
        <f>AVERAGE(B65:E65)</f>
        <v>1.4997324650018764</v>
      </c>
      <c r="G65" s="3">
        <f>STDEVA(B65:E65)/SQRT(4)</f>
        <v>0.11056165412710664</v>
      </c>
      <c r="I65" s="3" t="s">
        <v>574</v>
      </c>
      <c r="J65" s="3">
        <v>0.67516340209315751</v>
      </c>
      <c r="K65" s="3">
        <v>0.89523809523809528</v>
      </c>
      <c r="L65" s="3">
        <v>1.3885826303088995</v>
      </c>
      <c r="M65" s="3">
        <v>1.0779320310130183</v>
      </c>
      <c r="N65" s="3">
        <f>AVERAGE(J65:M65)</f>
        <v>1.0092290396632926</v>
      </c>
      <c r="O65" s="3">
        <f>STDEVA(J65:M65)/SQRT(4)</f>
        <v>0.15089263108034942</v>
      </c>
      <c r="Q65" s="3" t="s">
        <v>573</v>
      </c>
      <c r="R65" s="3" t="s">
        <v>824</v>
      </c>
      <c r="S65" s="3" t="s">
        <v>859</v>
      </c>
    </row>
    <row r="66" spans="1:19" x14ac:dyDescent="0.25">
      <c r="A66" s="3" t="s">
        <v>159</v>
      </c>
      <c r="B66" s="3">
        <v>2.1598849313571606</v>
      </c>
      <c r="C66" s="3">
        <v>1.7209302325581395</v>
      </c>
      <c r="D66" s="3">
        <v>0.95051606557120805</v>
      </c>
      <c r="E66" s="3">
        <v>1.1608498795524811</v>
      </c>
      <c r="F66" s="3">
        <f>AVERAGE(B66:E66)</f>
        <v>1.4980452772597475</v>
      </c>
      <c r="G66" s="3">
        <f>STDEVA(B66:E66)/SQRT(4)</f>
        <v>0.27404354959893124</v>
      </c>
      <c r="I66" s="3" t="s">
        <v>619</v>
      </c>
      <c r="J66" s="3">
        <v>1.2573000286138203</v>
      </c>
      <c r="K66" s="3">
        <v>1.3047619047619048</v>
      </c>
      <c r="L66" s="3">
        <v>1.7526219295430974</v>
      </c>
      <c r="M66" s="3">
        <v>1.0244462621794945</v>
      </c>
      <c r="N66" s="3">
        <f>AVERAGE(J66:M66)</f>
        <v>1.3347825312745791</v>
      </c>
      <c r="O66" s="3">
        <f>STDEVA(J66:M66)/SQRT(4)</f>
        <v>0.15215210013230279</v>
      </c>
      <c r="Q66" s="3" t="s">
        <v>750</v>
      </c>
      <c r="R66" s="3" t="s">
        <v>882</v>
      </c>
      <c r="S66" s="3" t="s">
        <v>883</v>
      </c>
    </row>
    <row r="67" spans="1:19" x14ac:dyDescent="0.25">
      <c r="A67" s="3" t="s">
        <v>509</v>
      </c>
      <c r="B67" s="3">
        <v>2.6239304944984077</v>
      </c>
      <c r="C67" s="3">
        <v>1.1836734693877551</v>
      </c>
      <c r="D67" s="3">
        <v>1.4630909919688775</v>
      </c>
      <c r="E67" s="3">
        <v>0.68876835658392477</v>
      </c>
      <c r="F67" s="3">
        <f>AVERAGE(B67:E67)</f>
        <v>1.4898658281097412</v>
      </c>
      <c r="G67" s="3">
        <f>STDEVA(B67:E67)/SQRT(4)</f>
        <v>0.41052105902401598</v>
      </c>
      <c r="I67" s="3" t="s">
        <v>712</v>
      </c>
      <c r="J67" s="3">
        <v>1.6764000381517605</v>
      </c>
      <c r="K67" s="3">
        <v>1.2424242424242424</v>
      </c>
      <c r="L67" s="3">
        <v>1.318268979943314</v>
      </c>
      <c r="M67" s="3">
        <v>0.92419428239509882</v>
      </c>
      <c r="N67" s="3">
        <f>AVERAGE(J67:M67)</f>
        <v>1.2903218857286038</v>
      </c>
      <c r="O67" s="3">
        <f>STDEVA(J67:M67)/SQRT(4)</f>
        <v>0.15442932202423346</v>
      </c>
      <c r="Q67" s="3" t="s">
        <v>579</v>
      </c>
      <c r="R67" s="3" t="s">
        <v>860</v>
      </c>
      <c r="S67" s="3" t="s">
        <v>861</v>
      </c>
    </row>
    <row r="68" spans="1:19" x14ac:dyDescent="0.25">
      <c r="A68" s="3" t="s">
        <v>753</v>
      </c>
      <c r="B68" s="3">
        <v>0</v>
      </c>
      <c r="C68" s="3">
        <v>2.6923076923076925</v>
      </c>
      <c r="D68" s="3">
        <v>1.7494148274016088</v>
      </c>
      <c r="E68" s="3">
        <v>1.5162877511777226</v>
      </c>
      <c r="F68" s="3">
        <f>AVERAGE(B68:E68)</f>
        <v>1.4895025677217562</v>
      </c>
      <c r="G68" s="3">
        <f>STDEVA(B68:E68)/SQRT(4)</f>
        <v>0.55779550432667135</v>
      </c>
      <c r="I68" s="3" t="s">
        <v>601</v>
      </c>
      <c r="J68" s="3">
        <v>0.8073632290764331</v>
      </c>
      <c r="K68" s="3">
        <v>1.2209302325581395</v>
      </c>
      <c r="L68" s="3">
        <v>1.5649937569267596</v>
      </c>
      <c r="M68" s="3">
        <v>1.1418616721648434</v>
      </c>
      <c r="N68" s="3">
        <f>AVERAGE(J68:M68)</f>
        <v>1.1837872226815438</v>
      </c>
      <c r="O68" s="3">
        <f>STDEVA(J68:M68)/SQRT(4)</f>
        <v>0.15549673085569227</v>
      </c>
      <c r="Q68" s="3" t="s">
        <v>124</v>
      </c>
      <c r="R68" s="3" t="s">
        <v>884</v>
      </c>
      <c r="S68" s="3" t="s">
        <v>885</v>
      </c>
    </row>
    <row r="69" spans="1:19" x14ac:dyDescent="0.25">
      <c r="A69" s="3" t="s">
        <v>640</v>
      </c>
      <c r="B69" s="3">
        <v>1.1078817643437719</v>
      </c>
      <c r="C69" s="3">
        <v>1.1343283582089552</v>
      </c>
      <c r="D69" s="3">
        <v>2.750070965392259</v>
      </c>
      <c r="E69" s="3">
        <v>0.96028869059539335</v>
      </c>
      <c r="F69" s="3">
        <f>AVERAGE(B69:E69)</f>
        <v>1.488142444635095</v>
      </c>
      <c r="G69" s="3">
        <f>STDEVA(B69:E69)/SQRT(4)</f>
        <v>0.42238171617264175</v>
      </c>
      <c r="I69" s="3" t="s">
        <v>149</v>
      </c>
      <c r="J69" s="3">
        <v>1.3349821814114704</v>
      </c>
      <c r="K69" s="3">
        <v>1.3714285714285714</v>
      </c>
      <c r="L69" s="3">
        <v>0.6922318786846291</v>
      </c>
      <c r="M69" s="3">
        <v>1.133429276962433</v>
      </c>
      <c r="N69" s="3">
        <f>AVERAGE(J69:M69)</f>
        <v>1.1330179771217761</v>
      </c>
      <c r="O69" s="3">
        <f>STDEVA(J69:M69)/SQRT(4)</f>
        <v>0.15597053809269248</v>
      </c>
      <c r="Q69" s="3" t="s">
        <v>708</v>
      </c>
      <c r="R69" s="3" t="s">
        <v>867</v>
      </c>
      <c r="S69" s="3" t="s">
        <v>868</v>
      </c>
    </row>
    <row r="70" spans="1:19" x14ac:dyDescent="0.25">
      <c r="A70" s="3" t="s">
        <v>606</v>
      </c>
      <c r="B70" s="3">
        <v>0.99342224483067287</v>
      </c>
      <c r="C70" s="3">
        <v>1.3333333333333333</v>
      </c>
      <c r="D70" s="3">
        <v>2.2092369801808642</v>
      </c>
      <c r="E70" s="3">
        <v>1.3709672535536546</v>
      </c>
      <c r="F70" s="3">
        <f>AVERAGE(B70:E70)</f>
        <v>1.4767399529746312</v>
      </c>
      <c r="G70" s="3">
        <f>STDEVA(B70:E70)/SQRT(4)</f>
        <v>0.25850551644198372</v>
      </c>
      <c r="I70" s="3" t="s">
        <v>590</v>
      </c>
      <c r="J70" s="3">
        <v>1.3327900924436356</v>
      </c>
      <c r="K70" s="3">
        <v>0.96491228070175439</v>
      </c>
      <c r="L70" s="3">
        <v>1.7007776410706843</v>
      </c>
      <c r="M70" s="3">
        <v>1.1630270916027927</v>
      </c>
      <c r="N70" s="3">
        <f>AVERAGE(J70:M70)</f>
        <v>1.2903767764547167</v>
      </c>
      <c r="O70" s="3">
        <f>STDEVA(J70:M70)/SQRT(4)</f>
        <v>0.15609100958477304</v>
      </c>
      <c r="Q70" s="3" t="s">
        <v>691</v>
      </c>
      <c r="R70" s="3" t="s">
        <v>869</v>
      </c>
      <c r="S70" s="3" t="s">
        <v>870</v>
      </c>
    </row>
    <row r="71" spans="1:19" x14ac:dyDescent="0.25">
      <c r="A71" s="3" t="s">
        <v>519</v>
      </c>
      <c r="B71" s="3">
        <v>1.5427739481541565</v>
      </c>
      <c r="C71" s="3">
        <v>1.323943661971831</v>
      </c>
      <c r="D71" s="3">
        <v>1.8966622007000522</v>
      </c>
      <c r="E71" s="3">
        <v>1.1076266969847639</v>
      </c>
      <c r="F71" s="3">
        <f>AVERAGE(B71:E71)</f>
        <v>1.4677516269527009</v>
      </c>
      <c r="G71" s="3">
        <f>STDEVA(B71:E71)/SQRT(4)</f>
        <v>0.1683160036278703</v>
      </c>
      <c r="I71" s="3" t="s">
        <v>176</v>
      </c>
      <c r="J71" s="3">
        <v>0.84224929453035302</v>
      </c>
      <c r="K71" s="3">
        <v>1.575</v>
      </c>
      <c r="L71" s="3">
        <v>1.062157604867803</v>
      </c>
      <c r="M71" s="3">
        <v>1.2741018285859935</v>
      </c>
      <c r="N71" s="3">
        <f>AVERAGE(J71:M71)</f>
        <v>1.1883771819960374</v>
      </c>
      <c r="O71" s="3">
        <f>STDEVA(J71:M71)/SQRT(4)</f>
        <v>0.15614144617573145</v>
      </c>
      <c r="Q71" s="3" t="s">
        <v>520</v>
      </c>
      <c r="R71" s="3" t="s">
        <v>862</v>
      </c>
      <c r="S71" s="3" t="s">
        <v>858</v>
      </c>
    </row>
    <row r="72" spans="1:19" x14ac:dyDescent="0.25">
      <c r="A72" s="3" t="s">
        <v>333</v>
      </c>
      <c r="B72" s="3">
        <v>1.345605381794055</v>
      </c>
      <c r="C72" s="3">
        <v>3.1923076923076925</v>
      </c>
      <c r="D72" s="3">
        <v>1.1362866938284275</v>
      </c>
      <c r="E72" s="3">
        <v>0.15447247291460939</v>
      </c>
      <c r="F72" s="3">
        <f>AVERAGE(B72:E72)</f>
        <v>1.457168060211196</v>
      </c>
      <c r="G72" s="3">
        <f>STDEVA(B72:E72)/SQRT(4)</f>
        <v>0.63397794510411565</v>
      </c>
      <c r="I72" s="3" t="s">
        <v>527</v>
      </c>
      <c r="J72" s="3">
        <v>1.0021956749820307</v>
      </c>
      <c r="K72" s="3">
        <v>1.4423076923076923</v>
      </c>
      <c r="L72" s="3">
        <v>1.4205126199628488</v>
      </c>
      <c r="M72" s="3">
        <v>0.81156730453622217</v>
      </c>
      <c r="N72" s="3">
        <f>AVERAGE(J72:M72)</f>
        <v>1.1691458229471985</v>
      </c>
      <c r="O72" s="3">
        <f>STDEVA(J72:M72)/SQRT(4)</f>
        <v>0.15640157241563757</v>
      </c>
      <c r="Q72" s="3" t="s">
        <v>207</v>
      </c>
      <c r="R72" s="3" t="s">
        <v>886</v>
      </c>
      <c r="S72" s="3" t="s">
        <v>890</v>
      </c>
    </row>
    <row r="73" spans="1:19" x14ac:dyDescent="0.25">
      <c r="A73" s="3" t="s">
        <v>562</v>
      </c>
      <c r="B73" s="3">
        <v>2.040834829054317</v>
      </c>
      <c r="C73" s="3">
        <v>0.8571428571428571</v>
      </c>
      <c r="D73" s="3">
        <v>1.8091484730044705</v>
      </c>
      <c r="E73" s="3">
        <v>1.1169292958743011</v>
      </c>
      <c r="F73" s="3">
        <f>AVERAGE(B73:E73)</f>
        <v>1.4560138637689863</v>
      </c>
      <c r="G73" s="3">
        <f>STDEVA(B73:E73)/SQRT(4)</f>
        <v>0.27993220019004678</v>
      </c>
      <c r="I73" s="3" t="s">
        <v>557</v>
      </c>
      <c r="J73" s="3">
        <v>0.88175442091545408</v>
      </c>
      <c r="K73" s="3">
        <v>1.0927835051546391</v>
      </c>
      <c r="L73" s="3">
        <v>1.6218244040605294</v>
      </c>
      <c r="M73" s="3">
        <v>1.1321502661620106</v>
      </c>
      <c r="N73" s="3">
        <f>AVERAGE(J73:M73)</f>
        <v>1.1821281490731583</v>
      </c>
      <c r="O73" s="3">
        <f>STDEVA(J73:M73)/SQRT(4)</f>
        <v>0.15653472122676293</v>
      </c>
      <c r="Q73" s="3" t="s">
        <v>682</v>
      </c>
      <c r="R73" s="3" t="s">
        <v>871</v>
      </c>
      <c r="S73" s="3" t="s">
        <v>872</v>
      </c>
    </row>
    <row r="74" spans="1:19" x14ac:dyDescent="0.25">
      <c r="A74" s="3" t="s">
        <v>743</v>
      </c>
      <c r="B74" s="3">
        <v>1.0157150301284159</v>
      </c>
      <c r="C74" s="3">
        <v>2.9130434782608696</v>
      </c>
      <c r="D74" s="3">
        <v>1.0221423974993571</v>
      </c>
      <c r="E74" s="3">
        <v>0.87117471566822224</v>
      </c>
      <c r="F74" s="3">
        <f>AVERAGE(B74:E74)</f>
        <v>1.4555189053892164</v>
      </c>
      <c r="G74" s="3">
        <f>STDEVA(B74:E74)/SQRT(4)</f>
        <v>0.48708988380573437</v>
      </c>
      <c r="I74" s="3" t="s">
        <v>661</v>
      </c>
      <c r="J74" s="3">
        <v>0.80175653998562457</v>
      </c>
      <c r="K74" s="3">
        <v>1.1531531531531531</v>
      </c>
      <c r="L74" s="3">
        <v>1.515644253338436</v>
      </c>
      <c r="M74" s="3">
        <v>0.91166585984161919</v>
      </c>
      <c r="N74" s="3">
        <f>AVERAGE(J74:M74)</f>
        <v>1.0955549515797083</v>
      </c>
      <c r="O74" s="3">
        <f>STDEVA(J74:M74)/SQRT(4)</f>
        <v>0.15809419106767122</v>
      </c>
      <c r="Q74" s="3" t="s">
        <v>205</v>
      </c>
      <c r="R74" s="3" t="s">
        <v>887</v>
      </c>
      <c r="S74" s="3" t="s">
        <v>883</v>
      </c>
    </row>
    <row r="75" spans="1:19" x14ac:dyDescent="0.25">
      <c r="A75" s="3" t="s">
        <v>721</v>
      </c>
      <c r="B75" s="3">
        <v>1.5937948188805142</v>
      </c>
      <c r="C75" s="3">
        <v>2.4731182795698925</v>
      </c>
      <c r="D75" s="3">
        <v>1.0937549058606246</v>
      </c>
      <c r="E75" s="3">
        <v>0.62016154567188764</v>
      </c>
      <c r="F75" s="3">
        <f>AVERAGE(B75:E75)</f>
        <v>1.4452073874957296</v>
      </c>
      <c r="G75" s="3">
        <f>STDEVA(B75:E75)/SQRT(4)</f>
        <v>0.39611640910727625</v>
      </c>
      <c r="I75" s="3" t="s">
        <v>188</v>
      </c>
      <c r="J75" s="3">
        <v>1.5651515230341377</v>
      </c>
      <c r="K75" s="3">
        <v>1.3225806451612903</v>
      </c>
      <c r="L75" s="3">
        <v>1.0316092182780281</v>
      </c>
      <c r="M75" s="3">
        <v>0.84270967130429508</v>
      </c>
      <c r="N75" s="3">
        <f>AVERAGE(J75:M75)</f>
        <v>1.1905127644444378</v>
      </c>
      <c r="O75" s="3">
        <f>STDEVA(J75:M75)/SQRT(4)</f>
        <v>0.15916800692370695</v>
      </c>
      <c r="Q75" s="3" t="s">
        <v>646</v>
      </c>
      <c r="R75" s="3" t="s">
        <v>873</v>
      </c>
      <c r="S75" s="3" t="s">
        <v>874</v>
      </c>
    </row>
    <row r="76" spans="1:19" x14ac:dyDescent="0.25">
      <c r="A76" s="3" t="s">
        <v>542</v>
      </c>
      <c r="B76" s="3">
        <v>1.878863810875403</v>
      </c>
      <c r="C76" s="3">
        <v>1.527027027027027</v>
      </c>
      <c r="D76" s="3">
        <v>1.1610393328425699</v>
      </c>
      <c r="E76" s="3">
        <v>1.2138693831180656</v>
      </c>
      <c r="F76" s="3">
        <f>AVERAGE(B76:E76)</f>
        <v>1.4451998884657664</v>
      </c>
      <c r="G76" s="3">
        <f>STDEVA(B76:E76)/SQRT(4)</f>
        <v>0.16558509954132847</v>
      </c>
      <c r="I76" s="3" t="s">
        <v>625</v>
      </c>
      <c r="J76" s="3">
        <v>1.344690003983311</v>
      </c>
      <c r="K76" s="3">
        <v>1.4285714285714286</v>
      </c>
      <c r="L76" s="3">
        <v>1.9822944722412554</v>
      </c>
      <c r="M76" s="3">
        <v>1.2746586912733127</v>
      </c>
      <c r="N76" s="3">
        <f>AVERAGE(J76:M76)</f>
        <v>1.5075536490173269</v>
      </c>
      <c r="O76" s="3">
        <f>STDEVA(J76:M76)/SQRT(4)</f>
        <v>0.16134375016256719</v>
      </c>
      <c r="Q76" s="3" t="s">
        <v>643</v>
      </c>
      <c r="R76" s="3" t="s">
        <v>875</v>
      </c>
      <c r="S76" s="3" t="s">
        <v>864</v>
      </c>
    </row>
    <row r="77" spans="1:19" x14ac:dyDescent="0.25">
      <c r="A77" s="3" t="s">
        <v>596</v>
      </c>
      <c r="B77" s="3">
        <v>0.89286523771126369</v>
      </c>
      <c r="C77" s="3">
        <v>1.368421052631579</v>
      </c>
      <c r="D77" s="3">
        <v>2.4208497177460813</v>
      </c>
      <c r="E77" s="3">
        <v>1.0776165694879924</v>
      </c>
      <c r="F77" s="3">
        <f>AVERAGE(B77:E77)</f>
        <v>1.4399381443942292</v>
      </c>
      <c r="G77" s="3">
        <f>STDEVA(B77:E77)/SQRT(4)</f>
        <v>0.34130483662200434</v>
      </c>
      <c r="I77" s="3" t="s">
        <v>735</v>
      </c>
      <c r="J77" s="3">
        <v>0.99126263125495395</v>
      </c>
      <c r="K77" s="3">
        <v>1.4736842105263157</v>
      </c>
      <c r="L77" s="3">
        <v>1.2527498056234712</v>
      </c>
      <c r="M77" s="3">
        <v>0.72087154026817712</v>
      </c>
      <c r="N77" s="3">
        <f>AVERAGE(J77:M77)</f>
        <v>1.1096420469182295</v>
      </c>
      <c r="O77" s="3">
        <f>STDEVA(J77:M77)/SQRT(4)</f>
        <v>0.16282984994051586</v>
      </c>
      <c r="Q77" s="3" t="s">
        <v>690</v>
      </c>
      <c r="R77" s="3" t="s">
        <v>876</v>
      </c>
      <c r="S77" s="3" t="s">
        <v>877</v>
      </c>
    </row>
    <row r="78" spans="1:19" x14ac:dyDescent="0.25">
      <c r="A78" s="3" t="s">
        <v>720</v>
      </c>
      <c r="B78" s="3">
        <v>0.68264858393454508</v>
      </c>
      <c r="C78" s="3">
        <v>3</v>
      </c>
      <c r="D78" s="3">
        <v>1.3985316164531838</v>
      </c>
      <c r="E78" s="3">
        <v>0.66451249257448319</v>
      </c>
      <c r="F78" s="3">
        <f>AVERAGE(B78:E78)</f>
        <v>1.436423173240553</v>
      </c>
      <c r="G78" s="3">
        <f>STDEVA(B78:E78)/SQRT(4)</f>
        <v>0.54850026539531016</v>
      </c>
      <c r="I78" s="3" t="s">
        <v>621</v>
      </c>
      <c r="J78" s="3">
        <v>1.0802614433490521</v>
      </c>
      <c r="K78" s="3">
        <v>1.6375</v>
      </c>
      <c r="L78" s="3">
        <v>1.3799438194523117</v>
      </c>
      <c r="M78" s="3">
        <v>0.89113617826195479</v>
      </c>
      <c r="N78" s="3">
        <f>AVERAGE(J78:M78)</f>
        <v>1.2472103602658298</v>
      </c>
      <c r="O78" s="3">
        <f>STDEVA(J78:M78)/SQRT(4)</f>
        <v>0.16447009303133964</v>
      </c>
      <c r="Q78" s="3" t="s">
        <v>710</v>
      </c>
      <c r="R78" s="3" t="s">
        <v>878</v>
      </c>
      <c r="S78" s="3" t="s">
        <v>879</v>
      </c>
    </row>
    <row r="79" spans="1:19" x14ac:dyDescent="0.25">
      <c r="A79" s="3" t="s">
        <v>586</v>
      </c>
      <c r="B79" s="3">
        <v>1.4383026414287567</v>
      </c>
      <c r="C79" s="3">
        <v>1.4456521739130435</v>
      </c>
      <c r="D79" s="3">
        <v>1.4235155266688717</v>
      </c>
      <c r="E79" s="3">
        <v>1.4253351462276529</v>
      </c>
      <c r="F79" s="3">
        <f>AVERAGE(B79:E79)</f>
        <v>1.4332013720595813</v>
      </c>
      <c r="G79" s="3">
        <f>STDEVA(B79:E79)/SQRT(4)</f>
        <v>5.2973147737217794E-3</v>
      </c>
      <c r="I79" s="3" t="s">
        <v>542</v>
      </c>
      <c r="J79" s="3">
        <v>1.878863810875403</v>
      </c>
      <c r="K79" s="3">
        <v>1.527027027027027</v>
      </c>
      <c r="L79" s="3">
        <v>1.1610393328425699</v>
      </c>
      <c r="M79" s="3">
        <v>1.2138693831180656</v>
      </c>
      <c r="N79" s="3">
        <f>AVERAGE(J79:M79)</f>
        <v>1.4451998884657664</v>
      </c>
      <c r="O79" s="3">
        <f>STDEVA(J79:M79)/SQRT(4)</f>
        <v>0.16558509954132847</v>
      </c>
      <c r="Q79" s="3" t="s">
        <v>582</v>
      </c>
      <c r="R79" s="3" t="s">
        <v>863</v>
      </c>
      <c r="S79" s="3" t="s">
        <v>864</v>
      </c>
    </row>
    <row r="80" spans="1:19" x14ac:dyDescent="0.25">
      <c r="A80" s="3" t="s">
        <v>709</v>
      </c>
      <c r="B80" s="3">
        <v>1.8838475345116772</v>
      </c>
      <c r="C80" s="3">
        <v>1.4285714285714286</v>
      </c>
      <c r="D80" s="3">
        <v>1.5216125170487136</v>
      </c>
      <c r="E80" s="3">
        <v>0.89570978697501114</v>
      </c>
      <c r="F80" s="3">
        <f>AVERAGE(B80:E80)</f>
        <v>1.4324353167767077</v>
      </c>
      <c r="G80" s="3">
        <f>STDEVA(B80:E80)/SQRT(4)</f>
        <v>0.20408633535461781</v>
      </c>
      <c r="I80" s="3" t="s">
        <v>641</v>
      </c>
      <c r="J80" s="3">
        <v>0.78591154907681771</v>
      </c>
      <c r="K80" s="3">
        <v>0.95833333333333337</v>
      </c>
      <c r="L80" s="3">
        <v>1.5297932295059649</v>
      </c>
      <c r="M80" s="3">
        <v>0.87793416080622211</v>
      </c>
      <c r="N80" s="3">
        <f>AVERAGE(J80:M80)</f>
        <v>1.0379930681805845</v>
      </c>
      <c r="O80" s="3">
        <f>STDEVA(J80:M80)/SQRT(4)</f>
        <v>0.16767454043949315</v>
      </c>
      <c r="Q80" s="3" t="s">
        <v>588</v>
      </c>
      <c r="R80" s="3" t="s">
        <v>865</v>
      </c>
      <c r="S80" s="3" t="s">
        <v>866</v>
      </c>
    </row>
    <row r="81" spans="1:25" x14ac:dyDescent="0.25">
      <c r="A81" s="3" t="s">
        <v>629</v>
      </c>
      <c r="B81" s="3">
        <v>1.2439374196140598</v>
      </c>
      <c r="C81" s="3">
        <v>1.4193548387096775</v>
      </c>
      <c r="D81" s="3">
        <v>1.6829175958346805</v>
      </c>
      <c r="E81" s="3">
        <v>1.3370858430070183</v>
      </c>
      <c r="F81" s="3">
        <f>AVERAGE(B81:E81)</f>
        <v>1.420823924291359</v>
      </c>
      <c r="G81" s="3">
        <f>STDEVA(B81:E81)/SQRT(4)</f>
        <v>9.4426405500810093E-2</v>
      </c>
      <c r="I81" s="3" t="s">
        <v>519</v>
      </c>
      <c r="J81" s="3">
        <v>1.5427739481541565</v>
      </c>
      <c r="K81" s="3">
        <v>1.323943661971831</v>
      </c>
      <c r="L81" s="3">
        <v>1.8966622007000522</v>
      </c>
      <c r="M81" s="3">
        <v>1.1076266969847639</v>
      </c>
      <c r="N81" s="3">
        <f>AVERAGE(J81:M81)</f>
        <v>1.4677516269527009</v>
      </c>
      <c r="O81" s="3">
        <f>STDEVA(J81:M81)/SQRT(4)</f>
        <v>0.1683160036278703</v>
      </c>
      <c r="Q81" s="3" t="s">
        <v>180</v>
      </c>
      <c r="R81" s="3" t="s">
        <v>888</v>
      </c>
      <c r="S81" s="3" t="s">
        <v>889</v>
      </c>
    </row>
    <row r="82" spans="1:25" x14ac:dyDescent="0.25">
      <c r="A82" s="3" t="s">
        <v>727</v>
      </c>
      <c r="B82" s="3">
        <v>2.4101287505022415</v>
      </c>
      <c r="C82" s="3">
        <v>1.2342342342342343</v>
      </c>
      <c r="D82" s="3">
        <v>1.4086926490242346</v>
      </c>
      <c r="E82" s="3">
        <v>0.6284037248934633</v>
      </c>
      <c r="F82" s="3">
        <f>AVERAGE(B82:E82)</f>
        <v>1.4203648396635433</v>
      </c>
      <c r="G82" s="3">
        <f>STDEVA(B82:E82)/SQRT(4)</f>
        <v>0.36986662560288608</v>
      </c>
      <c r="I82" s="3" t="s">
        <v>153</v>
      </c>
      <c r="J82" s="3">
        <v>0.62794917817055906</v>
      </c>
      <c r="K82" s="3">
        <v>1.4838709677419355</v>
      </c>
      <c r="L82" s="3">
        <v>1.154012323111419</v>
      </c>
      <c r="M82" s="3">
        <v>1.18697895808981</v>
      </c>
      <c r="N82" s="3">
        <f>AVERAGE(J82:M82)</f>
        <v>1.1132028567784309</v>
      </c>
      <c r="O82" s="3">
        <f>STDEVA(J82:M82)/SQRT(4)</f>
        <v>0.17794528811660415</v>
      </c>
      <c r="Q82" s="3" t="s">
        <v>748</v>
      </c>
      <c r="R82" s="3" t="s">
        <v>880</v>
      </c>
      <c r="S82" s="3" t="s">
        <v>881</v>
      </c>
    </row>
    <row r="83" spans="1:25" x14ac:dyDescent="0.25">
      <c r="A83" s="3" t="s">
        <v>764</v>
      </c>
      <c r="B83" s="3">
        <v>0.88630541147501773</v>
      </c>
      <c r="C83" s="3">
        <v>2.8367346938775508</v>
      </c>
      <c r="D83" s="3">
        <v>1.2766900595449608</v>
      </c>
      <c r="E83" s="3">
        <v>0.67540118157433826</v>
      </c>
      <c r="F83" s="3">
        <f>AVERAGE(B83:E83)</f>
        <v>1.4187828366179671</v>
      </c>
      <c r="G83" s="3">
        <f>STDEVA(B83:E83)/SQRT(4)</f>
        <v>0.48878474472788902</v>
      </c>
      <c r="I83" s="3" t="s">
        <v>548</v>
      </c>
      <c r="J83" s="3">
        <v>0.65598262362460191</v>
      </c>
      <c r="K83" s="3">
        <v>0.95714285714285718</v>
      </c>
      <c r="L83" s="3">
        <v>1.2893414474680689</v>
      </c>
      <c r="M83" s="3">
        <v>1.4624031005662388</v>
      </c>
      <c r="N83" s="3">
        <f>AVERAGE(J83:M83)</f>
        <v>1.0912175072004417</v>
      </c>
      <c r="O83" s="3">
        <f>STDEVA(J83:M83)/SQRT(4)</f>
        <v>0.17898725655262621</v>
      </c>
    </row>
    <row r="84" spans="1:25" x14ac:dyDescent="0.25">
      <c r="A84" s="3" t="s">
        <v>644</v>
      </c>
      <c r="B84" s="3">
        <v>3.1805218115132212</v>
      </c>
      <c r="C84" s="3">
        <v>0.72164948453608246</v>
      </c>
      <c r="D84" s="3">
        <v>1.2156647933270364</v>
      </c>
      <c r="E84" s="3">
        <v>0.54034444521368685</v>
      </c>
      <c r="F84" s="3">
        <f>AVERAGE(B84:E84)</f>
        <v>1.4145451336475066</v>
      </c>
      <c r="G84" s="3">
        <f>STDEVA(B84:E84)/SQRT(4)</f>
        <v>0.60570607838753765</v>
      </c>
      <c r="I84" s="3" t="s">
        <v>624</v>
      </c>
      <c r="J84" s="3">
        <v>0.81633393162172674</v>
      </c>
      <c r="K84" s="3">
        <v>1.2280701754385965</v>
      </c>
      <c r="L84" s="3">
        <v>1.7046581637198026</v>
      </c>
      <c r="M84" s="3">
        <v>1.2132019329440635</v>
      </c>
      <c r="N84" s="3">
        <f>AVERAGE(J84:M84)</f>
        <v>1.2405660509310472</v>
      </c>
      <c r="O84" s="3">
        <f>STDEVA(J84:M84)/SQRT(4)</f>
        <v>0.18171849155216635</v>
      </c>
    </row>
    <row r="85" spans="1:25" x14ac:dyDescent="0.25">
      <c r="A85" s="3" t="s">
        <v>696</v>
      </c>
      <c r="B85" s="3">
        <v>2.3323826617763621</v>
      </c>
      <c r="C85" s="3">
        <v>1.1098901098901099</v>
      </c>
      <c r="D85" s="3">
        <v>1.323301780236201</v>
      </c>
      <c r="E85" s="3">
        <v>0.88992548555230711</v>
      </c>
      <c r="F85" s="3">
        <f>AVERAGE(B85:E85)</f>
        <v>1.4138750093637449</v>
      </c>
      <c r="G85" s="3">
        <f>STDEVA(B85:E85)/SQRT(4)</f>
        <v>0.31869391532542063</v>
      </c>
      <c r="I85" s="3" t="s">
        <v>662</v>
      </c>
      <c r="J85" s="3">
        <v>1.5826882347768174</v>
      </c>
      <c r="K85" s="3">
        <v>0.8</v>
      </c>
      <c r="L85" s="3">
        <v>1.0892476741057044</v>
      </c>
      <c r="M85" s="3">
        <v>0.82338201175418957</v>
      </c>
      <c r="N85" s="3">
        <f>AVERAGE(J85:M85)</f>
        <v>1.0738294801591779</v>
      </c>
      <c r="O85" s="3">
        <f>STDEVA(J85:M85)/SQRT(4)</f>
        <v>0.18186108972929052</v>
      </c>
      <c r="Q85" s="3" t="s">
        <v>26</v>
      </c>
      <c r="R85" s="3" t="s">
        <v>891</v>
      </c>
      <c r="S85" s="3" t="s">
        <v>868</v>
      </c>
      <c r="T85" s="3">
        <v>0.81280001849782324</v>
      </c>
      <c r="U85" s="3">
        <v>1.8351648351648351</v>
      </c>
      <c r="V85" s="3">
        <v>0.83901776447597498</v>
      </c>
      <c r="W85" s="3">
        <v>1.6097118329794409</v>
      </c>
      <c r="X85" s="3">
        <f>AVERAGE(T85:W85)</f>
        <v>1.2741736127795185</v>
      </c>
      <c r="Y85" s="3">
        <f>STDEVA(T85:W85)/SQRT(4)</f>
        <v>0.26292002184147989</v>
      </c>
    </row>
    <row r="86" spans="1:25" x14ac:dyDescent="0.25">
      <c r="A86" s="3" t="s">
        <v>667</v>
      </c>
      <c r="B86" s="3">
        <v>1.6326678632434535</v>
      </c>
      <c r="C86" s="3">
        <v>1.2987012987012987</v>
      </c>
      <c r="D86" s="3">
        <v>1.7679335637027538</v>
      </c>
      <c r="E86" s="3">
        <v>0.95066679748081795</v>
      </c>
      <c r="F86" s="3">
        <f>AVERAGE(B86:E86)</f>
        <v>1.4124923807820811</v>
      </c>
      <c r="G86" s="3">
        <f>STDEVA(B86:E86)/SQRT(4)</f>
        <v>0.18281296392438265</v>
      </c>
      <c r="I86" s="3" t="s">
        <v>513</v>
      </c>
      <c r="J86" s="3">
        <v>0.76585699341910407</v>
      </c>
      <c r="K86" s="3">
        <v>1.5657894736842106</v>
      </c>
      <c r="L86" s="3">
        <v>1.1427743229954357</v>
      </c>
      <c r="M86" s="3">
        <v>0.83417855666334084</v>
      </c>
      <c r="N86" s="3">
        <f>AVERAGE(J86:M86)</f>
        <v>1.0771498366905228</v>
      </c>
      <c r="O86" s="3">
        <f>STDEVA(J86:M86)/SQRT(4)</f>
        <v>0.18234892039579834</v>
      </c>
      <c r="Q86" s="3" t="s">
        <v>557</v>
      </c>
      <c r="R86" s="3" t="s">
        <v>892</v>
      </c>
      <c r="S86" s="3" t="s">
        <v>893</v>
      </c>
      <c r="T86" s="3">
        <v>0.88175442091545408</v>
      </c>
      <c r="U86" s="3">
        <v>1.0927835051546391</v>
      </c>
      <c r="V86" s="3">
        <v>1.6218244040605294</v>
      </c>
      <c r="W86" s="3">
        <v>1.1321502661620106</v>
      </c>
      <c r="X86" s="3">
        <f>AVERAGE(T86:W86)</f>
        <v>1.1821281490731583</v>
      </c>
      <c r="Y86" s="3">
        <f>STDEVA(T86:W86)/SQRT(4)</f>
        <v>0.15653472122676293</v>
      </c>
    </row>
    <row r="87" spans="1:25" x14ac:dyDescent="0.25">
      <c r="A87" s="3" t="s">
        <v>313</v>
      </c>
      <c r="B87" s="3">
        <v>1.5873159781533577</v>
      </c>
      <c r="C87" s="3">
        <v>1.2638888888888888</v>
      </c>
      <c r="D87" s="3">
        <v>1.6901842024647242</v>
      </c>
      <c r="E87" s="3">
        <v>1.0865942942002011</v>
      </c>
      <c r="F87" s="3">
        <f>AVERAGE(B87:E87)</f>
        <v>1.4069958409267929</v>
      </c>
      <c r="G87" s="3">
        <f>STDEVA(B87:E87)/SQRT(4)</f>
        <v>0.14019265044523499</v>
      </c>
      <c r="I87" s="3" t="s">
        <v>577</v>
      </c>
      <c r="J87" s="3">
        <v>0.96627281702163592</v>
      </c>
      <c r="K87" s="3">
        <v>1.0240963855421688</v>
      </c>
      <c r="L87" s="3">
        <v>1.7654576382258089</v>
      </c>
      <c r="M87" s="3">
        <v>1.3222909350888978</v>
      </c>
      <c r="N87" s="3">
        <f>AVERAGE(J87:M87)</f>
        <v>1.2695294439696279</v>
      </c>
      <c r="O87" s="3">
        <f>STDEVA(J87:M87)/SQRT(4)</f>
        <v>0.18278642290030161</v>
      </c>
      <c r="Q87" s="3" t="s">
        <v>45</v>
      </c>
      <c r="R87" s="3" t="s">
        <v>894</v>
      </c>
      <c r="S87" s="3" t="s">
        <v>870</v>
      </c>
      <c r="T87" s="3">
        <v>1.824042850876386</v>
      </c>
      <c r="U87" s="3">
        <v>1.1515151515151516</v>
      </c>
      <c r="V87" s="3">
        <v>1.0837942442979944</v>
      </c>
      <c r="W87" s="3">
        <v>0.87639654772226616</v>
      </c>
      <c r="X87" s="3">
        <f>AVERAGE(T87:W87)</f>
        <v>1.2339371986029495</v>
      </c>
      <c r="Y87" s="3">
        <f>STDEVA(T87:W87)/SQRT(4)</f>
        <v>0.20522270391999467</v>
      </c>
    </row>
    <row r="88" spans="1:25" x14ac:dyDescent="0.25">
      <c r="A88" s="3" t="s">
        <v>514</v>
      </c>
      <c r="B88" s="3">
        <v>2.8790348481301971</v>
      </c>
      <c r="C88" s="3">
        <v>0.7191011235955056</v>
      </c>
      <c r="D88" s="3">
        <v>1.1490658733222374</v>
      </c>
      <c r="E88" s="3">
        <v>0.8159746925196586</v>
      </c>
      <c r="F88" s="3">
        <f>AVERAGE(B88:E88)</f>
        <v>1.3907941343918995</v>
      </c>
      <c r="G88" s="3">
        <f>STDEVA(B88:E88)/SQRT(4)</f>
        <v>0.50455276117692283</v>
      </c>
      <c r="I88" s="3" t="s">
        <v>667</v>
      </c>
      <c r="J88" s="3">
        <v>1.6326678632434535</v>
      </c>
      <c r="K88" s="3">
        <v>1.2987012987012987</v>
      </c>
      <c r="L88" s="3">
        <v>1.7679335637027538</v>
      </c>
      <c r="M88" s="3">
        <v>0.95066679748081795</v>
      </c>
      <c r="N88" s="3">
        <f>AVERAGE(J88:M88)</f>
        <v>1.4124923807820811</v>
      </c>
      <c r="O88" s="3">
        <f>STDEVA(J88:M88)/SQRT(4)</f>
        <v>0.18281296392438265</v>
      </c>
    </row>
    <row r="89" spans="1:25" x14ac:dyDescent="0.25">
      <c r="A89" s="3" t="s">
        <v>559</v>
      </c>
      <c r="B89" s="3">
        <v>1.1661913308881811</v>
      </c>
      <c r="C89" s="3">
        <v>1.3809523809523809</v>
      </c>
      <c r="D89" s="3">
        <v>1.9780612158302326</v>
      </c>
      <c r="E89" s="3">
        <v>1.029227514692737</v>
      </c>
      <c r="F89" s="3">
        <f>AVERAGE(B89:E89)</f>
        <v>1.3886081105908827</v>
      </c>
      <c r="G89" s="3">
        <f>STDEVA(B89:E89)/SQRT(4)</f>
        <v>0.20939142175879555</v>
      </c>
      <c r="I89" s="3" t="s">
        <v>53</v>
      </c>
      <c r="J89" s="3">
        <v>1.6001229888930857</v>
      </c>
      <c r="K89" s="3">
        <v>0.7752808988764045</v>
      </c>
      <c r="L89" s="3">
        <v>0.86018303161151155</v>
      </c>
      <c r="M89" s="3">
        <v>1.0546020684719264</v>
      </c>
      <c r="N89" s="3">
        <f>AVERAGE(J89:M89)</f>
        <v>1.0725472469632322</v>
      </c>
      <c r="O89" s="3">
        <f>STDEVA(J89:M89)/SQRT(4)</f>
        <v>0.18532045096956384</v>
      </c>
    </row>
    <row r="90" spans="1:25" x14ac:dyDescent="0.25">
      <c r="A90" s="3" t="s">
        <v>736</v>
      </c>
      <c r="B90" s="3">
        <v>0.77746088725878737</v>
      </c>
      <c r="C90" s="3">
        <v>2.1538461538461537</v>
      </c>
      <c r="D90" s="3">
        <v>1.6440480956764318</v>
      </c>
      <c r="E90" s="3">
        <v>0.9782165710630667</v>
      </c>
      <c r="F90" s="3">
        <f>AVERAGE(B90:E90)</f>
        <v>1.3883929269611099</v>
      </c>
      <c r="G90" s="3">
        <f>STDEVA(B90:E90)/SQRT(4)</f>
        <v>0.31527247579305967</v>
      </c>
      <c r="I90" s="3" t="s">
        <v>261</v>
      </c>
      <c r="J90" s="3">
        <v>1.2536556807047947</v>
      </c>
      <c r="K90" s="3">
        <v>1.7936507936507937</v>
      </c>
      <c r="L90" s="3">
        <v>0.89003824885510996</v>
      </c>
      <c r="M90" s="3">
        <v>1.2707486952878118</v>
      </c>
      <c r="N90" s="3">
        <f>AVERAGE(J90:M90)</f>
        <v>1.3020233546246276</v>
      </c>
      <c r="O90" s="3">
        <f>STDEVA(J90:M90)/SQRT(4)</f>
        <v>0.18590920776380665</v>
      </c>
    </row>
    <row r="91" spans="1:25" x14ac:dyDescent="0.25">
      <c r="A91" s="3" t="s">
        <v>689</v>
      </c>
      <c r="B91" s="3">
        <v>0.31098435490351495</v>
      </c>
      <c r="C91" s="3">
        <v>1.0375000000000001</v>
      </c>
      <c r="D91" s="3">
        <v>2.9603555265055155</v>
      </c>
      <c r="E91" s="3">
        <v>1.2418220505145154</v>
      </c>
      <c r="F91" s="3">
        <f>AVERAGE(B91:E91)</f>
        <v>1.3876654829808863</v>
      </c>
      <c r="G91" s="3">
        <f>STDEVA(B91:E91)/SQRT(4)</f>
        <v>0.56098740306893069</v>
      </c>
      <c r="I91" s="3" t="s">
        <v>639</v>
      </c>
      <c r="J91" s="3">
        <v>0.52574199343319639</v>
      </c>
      <c r="K91" s="3">
        <v>1.1587301587301588</v>
      </c>
      <c r="L91" s="3">
        <v>1.4168796516713573</v>
      </c>
      <c r="M91" s="3">
        <v>1.0656872347704134</v>
      </c>
      <c r="N91" s="3">
        <f>AVERAGE(J91:M91)</f>
        <v>1.0417597596512815</v>
      </c>
      <c r="O91" s="3">
        <f>STDEVA(J91:M91)/SQRT(4)</f>
        <v>0.18735969567654795</v>
      </c>
    </row>
    <row r="92" spans="1:25" x14ac:dyDescent="0.25">
      <c r="A92" s="3" t="s">
        <v>698</v>
      </c>
      <c r="B92" s="3">
        <v>1.8659061294210899</v>
      </c>
      <c r="C92" s="3">
        <v>1.2976190476190477</v>
      </c>
      <c r="D92" s="3">
        <v>1.5325992088770564</v>
      </c>
      <c r="E92" s="3">
        <v>0.85182122653991432</v>
      </c>
      <c r="F92" s="3">
        <f>AVERAGE(B92:E92)</f>
        <v>1.3869864031142771</v>
      </c>
      <c r="G92" s="3">
        <f>STDEVA(B92:E92)/SQRT(4)</f>
        <v>0.21310316044386809</v>
      </c>
      <c r="I92" s="3" t="s">
        <v>599</v>
      </c>
      <c r="J92" s="3">
        <v>0.87464349816613585</v>
      </c>
      <c r="K92" s="3">
        <v>1.0853658536585367</v>
      </c>
      <c r="L92" s="3">
        <v>1.747151091858905</v>
      </c>
      <c r="M92" s="3">
        <v>1.116251629756188</v>
      </c>
      <c r="N92" s="3">
        <f>AVERAGE(J92:M92)</f>
        <v>1.2058530183599414</v>
      </c>
      <c r="O92" s="3">
        <f>STDEVA(J92:M92)/SQRT(4)</f>
        <v>0.18824826611379547</v>
      </c>
    </row>
    <row r="93" spans="1:25" x14ac:dyDescent="0.25">
      <c r="A93" s="3" t="s">
        <v>539</v>
      </c>
      <c r="B93" s="3">
        <v>0.97605143998249955</v>
      </c>
      <c r="C93" s="3">
        <v>0.94565217391304346</v>
      </c>
      <c r="D93" s="3">
        <v>2.3191279669211271</v>
      </c>
      <c r="E93" s="3">
        <v>1.2972697134695044</v>
      </c>
      <c r="F93" s="3">
        <f>AVERAGE(B93:E93)</f>
        <v>1.3845253235715438</v>
      </c>
      <c r="G93" s="3">
        <f>STDEVA(B93:E93)/SQRT(4)</f>
        <v>0.32152711102847342</v>
      </c>
      <c r="I93" s="3" t="s">
        <v>238</v>
      </c>
      <c r="J93" s="3">
        <v>0.61710998038776022</v>
      </c>
      <c r="K93" s="3">
        <v>1.515625</v>
      </c>
      <c r="L93" s="3">
        <v>1.2592874393857729</v>
      </c>
      <c r="M93" s="3">
        <v>1.2324203693975404</v>
      </c>
      <c r="N93" s="3">
        <f>AVERAGE(J93:M93)</f>
        <v>1.1561106972927684</v>
      </c>
      <c r="O93" s="3">
        <f>STDEVA(J93:M93)/SQRT(4)</f>
        <v>0.19066570064750424</v>
      </c>
    </row>
    <row r="94" spans="1:25" x14ac:dyDescent="0.25">
      <c r="A94" s="3" t="s">
        <v>571</v>
      </c>
      <c r="B94" s="3">
        <v>1.0434343486894253</v>
      </c>
      <c r="C94" s="3">
        <v>1.4883720930232558</v>
      </c>
      <c r="D94" s="3">
        <v>2.0436957318374076</v>
      </c>
      <c r="E94" s="3">
        <v>0.96092182267382464</v>
      </c>
      <c r="F94" s="3">
        <f>AVERAGE(B94:E94)</f>
        <v>1.3841059990559783</v>
      </c>
      <c r="G94" s="3">
        <f>STDEVA(B94:E94)/SQRT(4)</f>
        <v>0.24850755428584445</v>
      </c>
      <c r="I94" s="3" t="s">
        <v>583</v>
      </c>
      <c r="J94" s="3">
        <v>0.58309566544409053</v>
      </c>
      <c r="K94" s="3">
        <v>1.1818181818181819</v>
      </c>
      <c r="L94" s="3">
        <v>1.4832798901913908</v>
      </c>
      <c r="M94" s="3">
        <v>0.93338501961648379</v>
      </c>
      <c r="N94" s="3">
        <f>AVERAGE(J94:M94)</f>
        <v>1.0453946892675368</v>
      </c>
      <c r="O94" s="3">
        <f>STDEVA(J94:M94)/SQRT(4)</f>
        <v>0.19074882525441866</v>
      </c>
    </row>
    <row r="95" spans="1:25" x14ac:dyDescent="0.25">
      <c r="A95" s="3" t="s">
        <v>726</v>
      </c>
      <c r="B95" s="3">
        <v>0.89179337067919728</v>
      </c>
      <c r="C95" s="3">
        <v>2.0784313725490198</v>
      </c>
      <c r="D95" s="3">
        <v>1.7150343438467928</v>
      </c>
      <c r="E95" s="3">
        <v>0.84312460850079196</v>
      </c>
      <c r="F95" s="3">
        <f>AVERAGE(B95:E95)</f>
        <v>1.3820959238939503</v>
      </c>
      <c r="G95" s="3">
        <f>STDEVA(B95:E95)/SQRT(4)</f>
        <v>0.30640628271407494</v>
      </c>
      <c r="I95" s="3" t="s">
        <v>728</v>
      </c>
      <c r="J95" s="3">
        <v>1.5698729454263978</v>
      </c>
      <c r="K95" s="3">
        <v>1.054945054945055</v>
      </c>
      <c r="L95" s="3">
        <v>1.1890376943795409</v>
      </c>
      <c r="M95" s="3">
        <v>0.63450795720426356</v>
      </c>
      <c r="N95" s="3">
        <f>AVERAGE(J95:M95)</f>
        <v>1.1120909129888141</v>
      </c>
      <c r="O95" s="3">
        <f>STDEVA(J95:M95)/SQRT(4)</f>
        <v>0.19296725221665284</v>
      </c>
    </row>
    <row r="96" spans="1:25" x14ac:dyDescent="0.25">
      <c r="A96" s="3" t="s">
        <v>598</v>
      </c>
      <c r="B96" s="3">
        <v>1.0601739371710737</v>
      </c>
      <c r="C96" s="3">
        <v>1.7647058823529411</v>
      </c>
      <c r="D96" s="3">
        <v>1.8364850617141342</v>
      </c>
      <c r="E96" s="3">
        <v>0.85739256021950516</v>
      </c>
      <c r="F96" s="3">
        <f>AVERAGE(B96:E96)</f>
        <v>1.3796893603644136</v>
      </c>
      <c r="G96" s="3">
        <f>STDEVA(B96:E96)/SQRT(4)</f>
        <v>0.24694535294199452</v>
      </c>
      <c r="I96" s="3" t="s">
        <v>524</v>
      </c>
      <c r="J96" s="3">
        <v>0.81633393162172674</v>
      </c>
      <c r="K96" s="3">
        <v>0.81308411214953269</v>
      </c>
      <c r="L96" s="3">
        <v>1.618072352229273</v>
      </c>
      <c r="M96" s="3">
        <v>0.93053678425427233</v>
      </c>
      <c r="N96" s="3">
        <f>AVERAGE(J96:M96)</f>
        <v>1.0445067950637013</v>
      </c>
      <c r="O96" s="3">
        <f>STDEVA(J96:M96)/SQRT(4)</f>
        <v>0.19312904267808767</v>
      </c>
    </row>
    <row r="97" spans="1:15" x14ac:dyDescent="0.25">
      <c r="A97" s="3" t="s">
        <v>702</v>
      </c>
      <c r="B97" s="3">
        <v>3.5124572227941648</v>
      </c>
      <c r="C97" s="3">
        <v>1.2017543859649122</v>
      </c>
      <c r="D97" s="3">
        <v>0</v>
      </c>
      <c r="E97" s="3">
        <v>0.7728574686529015</v>
      </c>
      <c r="F97" s="3">
        <f>AVERAGE(B97:E97)</f>
        <v>1.3717672693529948</v>
      </c>
      <c r="G97" s="3">
        <f>STDEVA(B97:E97)/SQRT(4)</f>
        <v>0.75563969852948021</v>
      </c>
      <c r="I97" s="3" t="s">
        <v>186</v>
      </c>
      <c r="J97" s="3">
        <v>0.78745804789063145</v>
      </c>
      <c r="K97" s="3">
        <v>1.596774193548387</v>
      </c>
      <c r="L97" s="3">
        <v>0.85865206766000357</v>
      </c>
      <c r="M97" s="3">
        <v>0.82979179164996286</v>
      </c>
      <c r="N97" s="3">
        <f>AVERAGE(J97:M97)</f>
        <v>1.0181690251872462</v>
      </c>
      <c r="O97" s="3">
        <f>STDEVA(J97:M97)/SQRT(4)</f>
        <v>0.19342163308716967</v>
      </c>
    </row>
    <row r="98" spans="1:15" x14ac:dyDescent="0.25">
      <c r="A98" s="3" t="s">
        <v>207</v>
      </c>
      <c r="B98" s="3">
        <v>1.371989801044919</v>
      </c>
      <c r="C98" s="3">
        <v>1.2571428571428571</v>
      </c>
      <c r="D98" s="3">
        <v>1.5879936502909573</v>
      </c>
      <c r="E98" s="3">
        <v>1.2566740889273049</v>
      </c>
      <c r="F98" s="3">
        <f>AVERAGE(B98:E98)</f>
        <v>1.3684500993515096</v>
      </c>
      <c r="G98" s="3">
        <f>STDEVA(B98:E98)/SQRT(4)</f>
        <v>7.804650265580329E-2</v>
      </c>
      <c r="I98" s="3" t="s">
        <v>595</v>
      </c>
      <c r="J98" s="3">
        <v>0.5026686771069746</v>
      </c>
      <c r="K98" s="3">
        <v>1.3088235294117647</v>
      </c>
      <c r="L98" s="3">
        <v>1.3573340628618928</v>
      </c>
      <c r="M98" s="3">
        <v>1.0655611369305777</v>
      </c>
      <c r="N98" s="3">
        <f>AVERAGE(J98:M98)</f>
        <v>1.0585968515778026</v>
      </c>
      <c r="O98" s="3">
        <f>STDEVA(J98:M98)/SQRT(4)</f>
        <v>0.1959936113215934</v>
      </c>
    </row>
    <row r="99" spans="1:15" x14ac:dyDescent="0.25">
      <c r="A99" s="3" t="s">
        <v>605</v>
      </c>
      <c r="B99" s="3">
        <v>1.4253449599744437</v>
      </c>
      <c r="C99" s="3">
        <v>1.5540540540540539</v>
      </c>
      <c r="D99" s="3">
        <v>1.4887347963152944</v>
      </c>
      <c r="E99" s="3">
        <v>0.98372276878696707</v>
      </c>
      <c r="F99" s="3">
        <f>AVERAGE(B99:E99)</f>
        <v>1.3629641447826897</v>
      </c>
      <c r="G99" s="3">
        <f>STDEVA(B99:E99)/SQRT(4)</f>
        <v>0.1291152578071855</v>
      </c>
      <c r="I99" s="3" t="s">
        <v>663</v>
      </c>
      <c r="J99" s="3">
        <v>1.0127451031397363</v>
      </c>
      <c r="K99" s="3">
        <v>1.2666666666666666</v>
      </c>
      <c r="L99" s="3">
        <v>1.8050780264552964</v>
      </c>
      <c r="M99" s="3">
        <v>0.93643977100821352</v>
      </c>
      <c r="N99" s="3">
        <f>AVERAGE(J99:M99)</f>
        <v>1.2552323918174784</v>
      </c>
      <c r="O99" s="3">
        <f>STDEVA(J99:M99)/SQRT(4)</f>
        <v>0.19640302628869902</v>
      </c>
    </row>
    <row r="100" spans="1:15" x14ac:dyDescent="0.25">
      <c r="A100" s="3" t="s">
        <v>617</v>
      </c>
      <c r="B100" s="3">
        <v>1.6399565590615048</v>
      </c>
      <c r="C100" s="3">
        <v>1.2421052631578948</v>
      </c>
      <c r="D100" s="3">
        <v>1.896711354217492</v>
      </c>
      <c r="E100" s="3">
        <v>0.66009110798082271</v>
      </c>
      <c r="F100" s="3">
        <f>AVERAGE(B100:E100)</f>
        <v>1.3597160711044285</v>
      </c>
      <c r="G100" s="3">
        <f>STDEVA(B100:E100)/SQRT(4)</f>
        <v>0.26929012488820264</v>
      </c>
      <c r="I100" s="3" t="s">
        <v>657</v>
      </c>
      <c r="J100" s="3">
        <v>1.6806875062800257</v>
      </c>
      <c r="K100" s="3">
        <v>1.5288461538461537</v>
      </c>
      <c r="L100" s="3">
        <v>0.93369809820812644</v>
      </c>
      <c r="M100" s="3">
        <v>0.91907952708880081</v>
      </c>
      <c r="N100" s="3">
        <f>AVERAGE(J100:M100)</f>
        <v>1.2655778213557767</v>
      </c>
      <c r="O100" s="3">
        <f>STDEVA(J100:M100)/SQRT(4)</f>
        <v>0.19829092347202418</v>
      </c>
    </row>
    <row r="101" spans="1:15" x14ac:dyDescent="0.25">
      <c r="A101" s="3" t="s">
        <v>582</v>
      </c>
      <c r="B101" s="3">
        <v>1.5063304690639008</v>
      </c>
      <c r="C101" s="3">
        <v>1.1680672268907564</v>
      </c>
      <c r="D101" s="3">
        <v>1.5153363520172904</v>
      </c>
      <c r="E101" s="3">
        <v>1.2399741010345833</v>
      </c>
      <c r="F101" s="3">
        <f>AVERAGE(B101:E101)</f>
        <v>1.3574270372516328</v>
      </c>
      <c r="G101" s="3">
        <f>STDEVA(B101:E101)/SQRT(4)</f>
        <v>8.9796025200238258E-2</v>
      </c>
      <c r="I101" s="3" t="s">
        <v>709</v>
      </c>
      <c r="J101" s="3">
        <v>1.8838475345116772</v>
      </c>
      <c r="K101" s="3">
        <v>1.4285714285714286</v>
      </c>
      <c r="L101" s="3">
        <v>1.5216125170487136</v>
      </c>
      <c r="M101" s="3">
        <v>0.89570978697501114</v>
      </c>
      <c r="N101" s="3">
        <f>AVERAGE(J101:M101)</f>
        <v>1.4324353167767077</v>
      </c>
      <c r="O101" s="3">
        <f>STDEVA(J101:M101)/SQRT(4)</f>
        <v>0.20408633535461781</v>
      </c>
    </row>
    <row r="102" spans="1:15" x14ac:dyDescent="0.25">
      <c r="A102" s="3" t="s">
        <v>547</v>
      </c>
      <c r="B102" s="3">
        <v>0.76635430315509045</v>
      </c>
      <c r="C102" s="3">
        <v>0.82352941176470584</v>
      </c>
      <c r="D102" s="3">
        <v>2.9869743533010262</v>
      </c>
      <c r="E102" s="3">
        <v>0.83676573950935162</v>
      </c>
      <c r="F102" s="3">
        <f>AVERAGE(B102:E102)</f>
        <v>1.3534059519325434</v>
      </c>
      <c r="G102" s="3">
        <f>STDEVA(B102:E102)/SQRT(4)</f>
        <v>0.54473706326958238</v>
      </c>
      <c r="I102" s="3" t="s">
        <v>659</v>
      </c>
      <c r="J102" s="3">
        <v>1.5160487301546355</v>
      </c>
      <c r="K102" s="3">
        <v>1.2777777777777777</v>
      </c>
      <c r="L102" s="3">
        <v>1.3366684648850515</v>
      </c>
      <c r="M102" s="3">
        <v>0.58591720581450968</v>
      </c>
      <c r="N102" s="3">
        <f>AVERAGE(J102:M102)</f>
        <v>1.1791030446579935</v>
      </c>
      <c r="O102" s="3">
        <f>STDEVA(J102:M102)/SQRT(4)</f>
        <v>0.20411708220749997</v>
      </c>
    </row>
    <row r="103" spans="1:15" x14ac:dyDescent="0.25">
      <c r="A103" s="3" t="s">
        <v>675</v>
      </c>
      <c r="B103" s="3">
        <v>1.1972897663785327</v>
      </c>
      <c r="C103" s="3">
        <v>1.9589041095890412</v>
      </c>
      <c r="D103" s="3">
        <v>0.99722502577608452</v>
      </c>
      <c r="E103" s="3">
        <v>1.2588701856010585</v>
      </c>
      <c r="F103" s="3">
        <f>AVERAGE(B103:E103)</f>
        <v>1.3530722718361794</v>
      </c>
      <c r="G103" s="3">
        <f>STDEVA(B103:E103)/SQRT(4)</f>
        <v>0.20952360651035498</v>
      </c>
      <c r="I103" s="3" t="s">
        <v>45</v>
      </c>
      <c r="J103" s="3">
        <v>1.824042850876386</v>
      </c>
      <c r="K103" s="3">
        <v>1.1515151515151516</v>
      </c>
      <c r="L103" s="3">
        <v>1.0837942442979944</v>
      </c>
      <c r="M103" s="3">
        <v>0.87639654772226616</v>
      </c>
      <c r="N103" s="3">
        <f>AVERAGE(J103:M103)</f>
        <v>1.2339371986029495</v>
      </c>
      <c r="O103" s="3">
        <f>STDEVA(J103:M103)/SQRT(4)</f>
        <v>0.20522270391999467</v>
      </c>
    </row>
    <row r="104" spans="1:15" x14ac:dyDescent="0.25">
      <c r="A104" s="3" t="s">
        <v>765</v>
      </c>
      <c r="B104" s="3">
        <v>0.54879592041796765</v>
      </c>
      <c r="C104" s="3">
        <v>1.5</v>
      </c>
      <c r="D104" s="3">
        <v>2.6504902775302752</v>
      </c>
      <c r="E104" s="3">
        <v>0.6870806868181063</v>
      </c>
      <c r="F104" s="3">
        <f>AVERAGE(B104:E104)</f>
        <v>1.3465917211915874</v>
      </c>
      <c r="G104" s="3">
        <f>STDEVA(B104:E104)/SQRT(4)</f>
        <v>0.48262463756538854</v>
      </c>
      <c r="I104" s="3" t="s">
        <v>699</v>
      </c>
      <c r="J104" s="3">
        <v>1.4160894732213627</v>
      </c>
      <c r="K104" s="3">
        <v>0.93827160493827155</v>
      </c>
      <c r="L104" s="3">
        <v>1.4351598254555291</v>
      </c>
      <c r="M104" s="3">
        <v>0.57605359691073088</v>
      </c>
      <c r="N104" s="3">
        <f>AVERAGE(J104:M104)</f>
        <v>1.0913936251314735</v>
      </c>
      <c r="O104" s="3">
        <f>STDEVA(J104:M104)/SQRT(4)</f>
        <v>0.20668500429531531</v>
      </c>
    </row>
    <row r="105" spans="1:15" x14ac:dyDescent="0.25">
      <c r="A105" s="3" t="s">
        <v>642</v>
      </c>
      <c r="B105" s="3">
        <v>1.7492869963322717</v>
      </c>
      <c r="C105" s="3">
        <v>1.0933333333333333</v>
      </c>
      <c r="D105" s="3">
        <v>1.3339087161506469</v>
      </c>
      <c r="E105" s="3">
        <v>1.1959838890244869</v>
      </c>
      <c r="F105" s="3">
        <f>AVERAGE(B105:E105)</f>
        <v>1.3431282337101849</v>
      </c>
      <c r="G105" s="3">
        <f>STDEVA(B105:E105)/SQRT(4)</f>
        <v>0.14407720453111206</v>
      </c>
      <c r="I105" s="3" t="s">
        <v>614</v>
      </c>
      <c r="J105" s="3">
        <v>0.96337544725545399</v>
      </c>
      <c r="K105" s="3">
        <v>1.68</v>
      </c>
      <c r="L105" s="3">
        <v>1.3408823809645718</v>
      </c>
      <c r="M105" s="3">
        <v>0.73975727618540477</v>
      </c>
      <c r="N105" s="3">
        <f>AVERAGE(J105:M105)</f>
        <v>1.1810037761013574</v>
      </c>
      <c r="O105" s="3">
        <f>STDEVA(J105:M105)/SQRT(4)</f>
        <v>0.20748874727770425</v>
      </c>
    </row>
    <row r="106" spans="1:15" x14ac:dyDescent="0.25">
      <c r="A106" s="3" t="s">
        <v>619</v>
      </c>
      <c r="B106" s="3">
        <v>1.2573000286138203</v>
      </c>
      <c r="C106" s="3">
        <v>1.3047619047619048</v>
      </c>
      <c r="D106" s="3">
        <v>1.7526219295430974</v>
      </c>
      <c r="E106" s="3">
        <v>1.0244462621794945</v>
      </c>
      <c r="F106" s="3">
        <f>AVERAGE(B106:E106)</f>
        <v>1.3347825312745791</v>
      </c>
      <c r="G106" s="3">
        <f>STDEVA(B106:E106)/SQRT(4)</f>
        <v>0.15215210013230279</v>
      </c>
      <c r="I106" s="3" t="s">
        <v>719</v>
      </c>
      <c r="J106" s="3">
        <v>0.58309566544409053</v>
      </c>
      <c r="K106" s="3">
        <v>1.5517241379310345</v>
      </c>
      <c r="L106" s="3">
        <v>0.91777480042843662</v>
      </c>
      <c r="M106" s="3">
        <v>1.2259892744701746</v>
      </c>
      <c r="N106" s="3">
        <f>AVERAGE(J106:M106)</f>
        <v>1.0696459695684339</v>
      </c>
      <c r="O106" s="3">
        <f>STDEVA(J106:M106)/SQRT(4)</f>
        <v>0.20749269863838582</v>
      </c>
    </row>
    <row r="107" spans="1:15" x14ac:dyDescent="0.25">
      <c r="A107" s="3" t="s">
        <v>506</v>
      </c>
      <c r="B107" s="3">
        <v>3.0904070268536801</v>
      </c>
      <c r="C107" s="3">
        <v>0.33783783783783783</v>
      </c>
      <c r="D107" s="3">
        <v>0.73918600780690558</v>
      </c>
      <c r="E107" s="3">
        <v>1.1404840921919115</v>
      </c>
      <c r="F107" s="3">
        <f>AVERAGE(B107:E107)</f>
        <v>1.3269787411725837</v>
      </c>
      <c r="G107" s="3">
        <f>STDEVA(B107:E107)/SQRT(4)</f>
        <v>0.61021578129420528</v>
      </c>
      <c r="I107" s="3" t="s">
        <v>559</v>
      </c>
      <c r="J107" s="3">
        <v>1.1661913308881811</v>
      </c>
      <c r="K107" s="3">
        <v>1.3809523809523809</v>
      </c>
      <c r="L107" s="3">
        <v>1.9780612158302326</v>
      </c>
      <c r="M107" s="3">
        <v>1.029227514692737</v>
      </c>
      <c r="N107" s="3">
        <f>AVERAGE(J107:M107)</f>
        <v>1.3886081105908827</v>
      </c>
      <c r="O107" s="3">
        <f>STDEVA(J107:M107)/SQRT(4)</f>
        <v>0.20939142175879555</v>
      </c>
    </row>
    <row r="108" spans="1:15" x14ac:dyDescent="0.25">
      <c r="A108" s="3" t="s">
        <v>679</v>
      </c>
      <c r="B108" s="3">
        <v>1.234790820940427</v>
      </c>
      <c r="C108" s="3">
        <v>1.8333333333333333</v>
      </c>
      <c r="D108" s="3">
        <v>1.685296614205948</v>
      </c>
      <c r="E108" s="3">
        <v>0.55405829128049977</v>
      </c>
      <c r="F108" s="3">
        <f>AVERAGE(B108:E108)</f>
        <v>1.326869764940052</v>
      </c>
      <c r="G108" s="3">
        <f>STDEVA(B108:E108)/SQRT(4)</f>
        <v>0.28732839199138621</v>
      </c>
      <c r="I108" s="3" t="s">
        <v>675</v>
      </c>
      <c r="J108" s="3">
        <v>1.1972897663785327</v>
      </c>
      <c r="K108" s="3">
        <v>1.9589041095890412</v>
      </c>
      <c r="L108" s="3">
        <v>0.99722502577608452</v>
      </c>
      <c r="M108" s="3">
        <v>1.2588701856010585</v>
      </c>
      <c r="N108" s="3">
        <f>AVERAGE(J108:M108)</f>
        <v>1.3530722718361794</v>
      </c>
      <c r="O108" s="3">
        <f>STDEVA(J108:M108)/SQRT(4)</f>
        <v>0.20952360651035498</v>
      </c>
    </row>
    <row r="109" spans="1:15" x14ac:dyDescent="0.25">
      <c r="A109" s="3" t="s">
        <v>593</v>
      </c>
      <c r="B109" s="3">
        <v>1.1154873599799995</v>
      </c>
      <c r="C109" s="3">
        <v>1.1025641025641026</v>
      </c>
      <c r="D109" s="3">
        <v>1.7105179261575894</v>
      </c>
      <c r="E109" s="3">
        <v>1.3707267176376619</v>
      </c>
      <c r="F109" s="3">
        <f>AVERAGE(B109:E109)</f>
        <v>1.3248240265848383</v>
      </c>
      <c r="G109" s="3">
        <f>STDEVA(B109:E109)/SQRT(4)</f>
        <v>0.14262075439910976</v>
      </c>
      <c r="I109" s="3" t="s">
        <v>698</v>
      </c>
      <c r="J109" s="3">
        <v>1.8659061294210899</v>
      </c>
      <c r="K109" s="3">
        <v>1.2976190476190477</v>
      </c>
      <c r="L109" s="3">
        <v>1.5325992088770564</v>
      </c>
      <c r="M109" s="3">
        <v>0.85182122653991432</v>
      </c>
      <c r="N109" s="3">
        <f>AVERAGE(J109:M109)</f>
        <v>1.3869864031142771</v>
      </c>
      <c r="O109" s="3">
        <f>STDEVA(J109:M109)/SQRT(4)</f>
        <v>0.21310316044386809</v>
      </c>
    </row>
    <row r="110" spans="1:15" x14ac:dyDescent="0.25">
      <c r="A110" s="3" t="s">
        <v>687</v>
      </c>
      <c r="B110" s="3">
        <v>0.71561740759047476</v>
      </c>
      <c r="C110" s="3">
        <v>1.6712328767123288</v>
      </c>
      <c r="D110" s="3">
        <v>1.576851632047946</v>
      </c>
      <c r="E110" s="3">
        <v>1.330687644735876</v>
      </c>
      <c r="F110" s="3">
        <f>AVERAGE(B110:E110)</f>
        <v>1.3235973902716562</v>
      </c>
      <c r="G110" s="3">
        <f>STDEVA(B110:E110)/SQRT(4)</f>
        <v>0.21499575062853096</v>
      </c>
      <c r="I110" s="3" t="s">
        <v>337</v>
      </c>
      <c r="J110" s="3">
        <v>0.85221674180290152</v>
      </c>
      <c r="K110" s="3">
        <v>1.5245901639344261</v>
      </c>
      <c r="L110" s="3">
        <v>1.5190998580593951</v>
      </c>
      <c r="M110" s="3">
        <v>0.71871324224342215</v>
      </c>
      <c r="N110" s="3">
        <f>AVERAGE(J110:M110)</f>
        <v>1.1536550015100362</v>
      </c>
      <c r="O110" s="3">
        <f>STDEVA(J110:M110)/SQRT(4)</f>
        <v>0.21431717077546414</v>
      </c>
    </row>
    <row r="111" spans="1:15" x14ac:dyDescent="0.25">
      <c r="A111" s="3" t="s">
        <v>517</v>
      </c>
      <c r="B111" s="3">
        <v>0.85874088910856972</v>
      </c>
      <c r="C111" s="3">
        <v>1.2602739726027397</v>
      </c>
      <c r="D111" s="3">
        <v>1.9733074715003791</v>
      </c>
      <c r="E111" s="3">
        <v>1.1731636198370301</v>
      </c>
      <c r="F111" s="3">
        <f>AVERAGE(B111:E111)</f>
        <v>1.3163714882621798</v>
      </c>
      <c r="G111" s="3">
        <f>STDEVA(B111:E111)/SQRT(4)</f>
        <v>0.23534479602575786</v>
      </c>
      <c r="I111" s="3" t="s">
        <v>687</v>
      </c>
      <c r="J111" s="3">
        <v>0.71561740759047476</v>
      </c>
      <c r="K111" s="3">
        <v>1.6712328767123288</v>
      </c>
      <c r="L111" s="3">
        <v>1.576851632047946</v>
      </c>
      <c r="M111" s="3">
        <v>1.330687644735876</v>
      </c>
      <c r="N111" s="3">
        <f>AVERAGE(J111:M111)</f>
        <v>1.3235973902716562</v>
      </c>
      <c r="O111" s="3">
        <f>STDEVA(J111:M111)/SQRT(4)</f>
        <v>0.21499575062853096</v>
      </c>
    </row>
    <row r="112" spans="1:15" x14ac:dyDescent="0.25">
      <c r="A112" s="3" t="s">
        <v>671</v>
      </c>
      <c r="B112" s="3">
        <v>1.1396869824589044</v>
      </c>
      <c r="C112" s="3">
        <v>1.5333333333333334</v>
      </c>
      <c r="D112" s="3">
        <v>1.5803975554697012</v>
      </c>
      <c r="E112" s="3">
        <v>0.97913388316367189</v>
      </c>
      <c r="F112" s="3">
        <f>AVERAGE(B112:E112)</f>
        <v>1.3081379386064027</v>
      </c>
      <c r="G112" s="3">
        <f>STDEVA(B112:E112)/SQRT(4)</f>
        <v>0.14760805587363734</v>
      </c>
      <c r="I112" s="3" t="s">
        <v>541</v>
      </c>
      <c r="J112" s="3">
        <v>0.71476242860888528</v>
      </c>
      <c r="K112" s="3">
        <v>1.3454545454545455</v>
      </c>
      <c r="L112" s="3">
        <v>1.7389684809004051</v>
      </c>
      <c r="M112" s="3">
        <v>1.0717279543541784</v>
      </c>
      <c r="N112" s="3">
        <f>AVERAGE(J112:M112)</f>
        <v>1.2177283523295035</v>
      </c>
      <c r="O112" s="3">
        <f>STDEVA(J112:M112)/SQRT(4)</f>
        <v>0.21646710463638458</v>
      </c>
    </row>
    <row r="113" spans="1:15" x14ac:dyDescent="0.25">
      <c r="A113" s="3" t="s">
        <v>655</v>
      </c>
      <c r="B113" s="3">
        <v>1.6764000381517605</v>
      </c>
      <c r="C113" s="3">
        <v>1.463768115942029</v>
      </c>
      <c r="D113" s="3">
        <v>1.4912374232223198</v>
      </c>
      <c r="E113" s="3">
        <v>0.58889052133774089</v>
      </c>
      <c r="F113" s="3">
        <f>AVERAGE(B113:E113)</f>
        <v>1.3050740246634625</v>
      </c>
      <c r="G113" s="3">
        <f>STDEVA(B113:E113)/SQRT(4)</f>
        <v>0.24335201600060941</v>
      </c>
      <c r="I113" s="3" t="s">
        <v>540</v>
      </c>
      <c r="J113" s="3">
        <v>0.52478609889968153</v>
      </c>
      <c r="K113" s="3">
        <v>1.3833333333333333</v>
      </c>
      <c r="L113" s="3">
        <v>1.4986275367378408</v>
      </c>
      <c r="M113" s="3">
        <v>1.1454730445466443</v>
      </c>
      <c r="N113" s="3">
        <f>AVERAGE(J113:M113)</f>
        <v>1.138055003379375</v>
      </c>
      <c r="O113" s="3">
        <f>STDEVA(J113:M113)/SQRT(4)</f>
        <v>0.21724176000752932</v>
      </c>
    </row>
    <row r="114" spans="1:15" x14ac:dyDescent="0.25">
      <c r="A114" s="3" t="s">
        <v>261</v>
      </c>
      <c r="B114" s="3">
        <v>1.2536556807047947</v>
      </c>
      <c r="C114" s="3">
        <v>1.7936507936507937</v>
      </c>
      <c r="D114" s="3">
        <v>0.89003824885510996</v>
      </c>
      <c r="E114" s="3">
        <v>1.2707486952878118</v>
      </c>
      <c r="F114" s="3">
        <f>AVERAGE(B114:E114)</f>
        <v>1.3020233546246276</v>
      </c>
      <c r="G114" s="3">
        <f>STDEVA(B114:E114)/SQRT(4)</f>
        <v>0.18590920776380665</v>
      </c>
      <c r="I114" s="3" t="s">
        <v>674</v>
      </c>
      <c r="J114" s="3">
        <v>0.89408002034760559</v>
      </c>
      <c r="K114" s="3">
        <v>1.9142857142857144</v>
      </c>
      <c r="L114" s="3">
        <v>1.2113570857260485</v>
      </c>
      <c r="M114" s="3">
        <v>1.1116794426653596</v>
      </c>
      <c r="N114" s="3">
        <f>AVERAGE(J114:M114)</f>
        <v>1.2828505657561817</v>
      </c>
      <c r="O114" s="3">
        <f>STDEVA(J114:M114)/SQRT(4)</f>
        <v>0.22065503900183012</v>
      </c>
    </row>
    <row r="115" spans="1:15" x14ac:dyDescent="0.25">
      <c r="A115" s="3" t="s">
        <v>554</v>
      </c>
      <c r="B115" s="3">
        <v>1.508006031320924</v>
      </c>
      <c r="C115" s="3">
        <v>1.1066666666666667</v>
      </c>
      <c r="D115" s="3">
        <v>1.5395754783911482</v>
      </c>
      <c r="E115" s="3">
        <v>1.040929690544723</v>
      </c>
      <c r="F115" s="3">
        <f>AVERAGE(B115:E115)</f>
        <v>1.2987944667308655</v>
      </c>
      <c r="G115" s="3">
        <f>STDEVA(B115:E115)/SQRT(4)</f>
        <v>0.13075177139953892</v>
      </c>
      <c r="I115" s="3" t="s">
        <v>151</v>
      </c>
      <c r="J115" s="3">
        <v>1.0204174145271585</v>
      </c>
      <c r="K115" s="3">
        <v>1.8656716417910448</v>
      </c>
      <c r="L115" s="3">
        <v>0.84644858935633061</v>
      </c>
      <c r="M115" s="3">
        <v>1.2142102977388642</v>
      </c>
      <c r="N115" s="3">
        <f>AVERAGE(J115:M115)</f>
        <v>1.2366869858533496</v>
      </c>
      <c r="O115" s="3">
        <f>STDEVA(J115:M115)/SQRT(4)</f>
        <v>0.2227078490788314</v>
      </c>
    </row>
    <row r="116" spans="1:15" x14ac:dyDescent="0.25">
      <c r="A116" s="3" t="s">
        <v>623</v>
      </c>
      <c r="B116" s="3">
        <v>1.137514494882734</v>
      </c>
      <c r="C116" s="3">
        <v>1.2428571428571429</v>
      </c>
      <c r="D116" s="3">
        <v>1.6692762554419069</v>
      </c>
      <c r="E116" s="3">
        <v>1.1362671762207817</v>
      </c>
      <c r="F116" s="3">
        <f>AVERAGE(B116:E116)</f>
        <v>1.2964787673506413</v>
      </c>
      <c r="G116" s="3">
        <f>STDEVA(B116:E116)/SQRT(4)</f>
        <v>0.12675127862408753</v>
      </c>
      <c r="I116" s="3" t="s">
        <v>635</v>
      </c>
      <c r="J116" s="3">
        <v>1.0613651438420526</v>
      </c>
      <c r="K116" s="3">
        <v>1.9154929577464788</v>
      </c>
      <c r="L116" s="3">
        <v>1.2134978329111237</v>
      </c>
      <c r="M116" s="3">
        <v>0.89266799807847719</v>
      </c>
      <c r="N116" s="3">
        <f>AVERAGE(J116:M116)</f>
        <v>1.270755983144533</v>
      </c>
      <c r="O116" s="3">
        <f>STDEVA(J116:M116)/SQRT(4)</f>
        <v>0.22467741879973344</v>
      </c>
    </row>
    <row r="117" spans="1:15" x14ac:dyDescent="0.25">
      <c r="A117" s="3" t="s">
        <v>590</v>
      </c>
      <c r="B117" s="3">
        <v>1.3327900924436356</v>
      </c>
      <c r="C117" s="3">
        <v>0.96491228070175439</v>
      </c>
      <c r="D117" s="3">
        <v>1.7007776410706843</v>
      </c>
      <c r="E117" s="3">
        <v>1.1630270916027927</v>
      </c>
      <c r="F117" s="3">
        <f>AVERAGE(B117:E117)</f>
        <v>1.2903767764547167</v>
      </c>
      <c r="G117" s="3">
        <f>STDEVA(B117:E117)/SQRT(4)</f>
        <v>0.15609100958477304</v>
      </c>
      <c r="I117" s="3" t="s">
        <v>552</v>
      </c>
      <c r="J117" s="3">
        <v>0.66639504622181778</v>
      </c>
      <c r="K117" s="3">
        <v>1.1929824561403508</v>
      </c>
      <c r="L117" s="3">
        <v>1.5747613069983606</v>
      </c>
      <c r="M117" s="3">
        <v>0.63213751111030969</v>
      </c>
      <c r="N117" s="3">
        <f>AVERAGE(J117:M117)</f>
        <v>1.0165690801177096</v>
      </c>
      <c r="O117" s="3">
        <f>STDEVA(J117:M117)/SQRT(4)</f>
        <v>0.22603645108958628</v>
      </c>
    </row>
    <row r="118" spans="1:15" x14ac:dyDescent="0.25">
      <c r="A118" s="3" t="s">
        <v>712</v>
      </c>
      <c r="B118" s="3">
        <v>1.6764000381517605</v>
      </c>
      <c r="C118" s="3">
        <v>1.2424242424242424</v>
      </c>
      <c r="D118" s="3">
        <v>1.318268979943314</v>
      </c>
      <c r="E118" s="3">
        <v>0.92419428239509882</v>
      </c>
      <c r="F118" s="3">
        <f>AVERAGE(B118:E118)</f>
        <v>1.2903218857286038</v>
      </c>
      <c r="G118" s="3">
        <f>STDEVA(B118:E118)/SQRT(4)</f>
        <v>0.15442932202423346</v>
      </c>
      <c r="I118" s="3" t="s">
        <v>633</v>
      </c>
      <c r="J118" s="3">
        <v>0.86676382701148591</v>
      </c>
      <c r="K118" s="3">
        <v>1.7924528301886793</v>
      </c>
      <c r="L118" s="3">
        <v>1.3059744109807796</v>
      </c>
      <c r="M118" s="3">
        <v>0.81823587418072596</v>
      </c>
      <c r="N118" s="3">
        <f>AVERAGE(J118:M118)</f>
        <v>1.1958567355904177</v>
      </c>
      <c r="O118" s="3">
        <f>STDEVA(J118:M118)/SQRT(4)</f>
        <v>0.22711092370102867</v>
      </c>
    </row>
    <row r="119" spans="1:15" x14ac:dyDescent="0.25">
      <c r="A119" s="3" t="s">
        <v>676</v>
      </c>
      <c r="B119" s="3">
        <v>1.6937540758137868</v>
      </c>
      <c r="C119" s="3">
        <v>1.2747252747252746</v>
      </c>
      <c r="D119" s="3">
        <v>0.99052165470522902</v>
      </c>
      <c r="E119" s="3">
        <v>1.1991854792900245</v>
      </c>
      <c r="F119" s="3">
        <f>AVERAGE(B119:E119)</f>
        <v>1.2895466211335787</v>
      </c>
      <c r="G119" s="3">
        <f>STDEVA(B119:E119)/SQRT(4)</f>
        <v>0.1475309021954255</v>
      </c>
      <c r="I119" s="3" t="s">
        <v>711</v>
      </c>
      <c r="J119" s="3">
        <v>1.2828104639769993</v>
      </c>
      <c r="K119" s="3">
        <v>1.02803738317757</v>
      </c>
      <c r="L119" s="3">
        <v>1.5664173920866351</v>
      </c>
      <c r="M119" s="3">
        <v>0.49105240243038673</v>
      </c>
      <c r="N119" s="3">
        <f>AVERAGE(J119:M119)</f>
        <v>1.0920794104178979</v>
      </c>
      <c r="O119" s="3">
        <f>STDEVA(J119:M119)/SQRT(4)</f>
        <v>0.22852966642371342</v>
      </c>
    </row>
    <row r="120" spans="1:15" x14ac:dyDescent="0.25">
      <c r="A120" s="3" t="s">
        <v>723</v>
      </c>
      <c r="B120" s="3">
        <v>1.1176000254345071</v>
      </c>
      <c r="C120" s="3">
        <v>1.8414634146341464</v>
      </c>
      <c r="D120" s="3">
        <v>1.6152583133558307</v>
      </c>
      <c r="E120" s="3">
        <v>0.56055501674227881</v>
      </c>
      <c r="F120" s="3">
        <f>AVERAGE(B120:E120)</f>
        <v>1.2837191925416906</v>
      </c>
      <c r="G120" s="3">
        <f>STDEVA(B120:E120)/SQRT(4)</f>
        <v>0.28454039091544342</v>
      </c>
      <c r="I120" s="3" t="s">
        <v>609</v>
      </c>
      <c r="J120" s="3">
        <v>1.0528116181629414</v>
      </c>
      <c r="K120" s="3">
        <v>1.2771084337349397</v>
      </c>
      <c r="L120" s="3">
        <v>1.492522925568005</v>
      </c>
      <c r="M120" s="3">
        <v>0.42049360962117743</v>
      </c>
      <c r="N120" s="3">
        <f>AVERAGE(J120:M120)</f>
        <v>1.0607341467717659</v>
      </c>
      <c r="O120" s="3">
        <f>STDEVA(J120:M120)/SQRT(4)</f>
        <v>0.23152215398380352</v>
      </c>
    </row>
    <row r="121" spans="1:15" x14ac:dyDescent="0.25">
      <c r="A121" s="3" t="s">
        <v>674</v>
      </c>
      <c r="B121" s="3">
        <v>0.89408002034760559</v>
      </c>
      <c r="C121" s="3">
        <v>1.9142857142857144</v>
      </c>
      <c r="D121" s="3">
        <v>1.2113570857260485</v>
      </c>
      <c r="E121" s="3">
        <v>1.1116794426653596</v>
      </c>
      <c r="F121" s="3">
        <f>AVERAGE(B121:E121)</f>
        <v>1.2828505657561817</v>
      </c>
      <c r="G121" s="3">
        <f>STDEVA(B121:E121)/SQRT(4)</f>
        <v>0.22065503900183012</v>
      </c>
      <c r="I121" s="3" t="s">
        <v>517</v>
      </c>
      <c r="J121" s="3">
        <v>0.85874088910856972</v>
      </c>
      <c r="K121" s="3">
        <v>1.2602739726027397</v>
      </c>
      <c r="L121" s="3">
        <v>1.9733074715003791</v>
      </c>
      <c r="M121" s="3">
        <v>1.1731636198370301</v>
      </c>
      <c r="N121" s="3">
        <f>AVERAGE(J121:M121)</f>
        <v>1.3163714882621798</v>
      </c>
      <c r="O121" s="3">
        <f>STDEVA(J121:M121)/SQRT(4)</f>
        <v>0.23534479602575786</v>
      </c>
    </row>
    <row r="122" spans="1:15" x14ac:dyDescent="0.25">
      <c r="A122" s="3" t="s">
        <v>536</v>
      </c>
      <c r="B122" s="3">
        <v>0.58309566544409053</v>
      </c>
      <c r="C122" s="3">
        <v>2.5</v>
      </c>
      <c r="D122" s="3">
        <v>1.4097317633461115</v>
      </c>
      <c r="E122" s="3">
        <v>0.62479171916511556</v>
      </c>
      <c r="F122" s="3">
        <f>AVERAGE(B122:E122)</f>
        <v>1.2794047869888292</v>
      </c>
      <c r="G122" s="3">
        <f>STDEVA(B122:E122)/SQRT(4)</f>
        <v>0.44909190374430408</v>
      </c>
      <c r="I122" s="3" t="s">
        <v>645</v>
      </c>
      <c r="J122" s="3">
        <v>0.85351684362106017</v>
      </c>
      <c r="K122" s="3">
        <v>0.9885057471264368</v>
      </c>
      <c r="L122" s="3">
        <v>1.8238615979022235</v>
      </c>
      <c r="M122" s="3">
        <v>0.83385555984891013</v>
      </c>
      <c r="N122" s="3">
        <f>AVERAGE(J122:M122)</f>
        <v>1.1249349371246575</v>
      </c>
      <c r="O122" s="3">
        <f>STDEVA(J122:M122)/SQRT(4)</f>
        <v>0.23549706055943578</v>
      </c>
    </row>
    <row r="123" spans="1:15" x14ac:dyDescent="0.25">
      <c r="A123" s="3" t="s">
        <v>669</v>
      </c>
      <c r="B123" s="3">
        <v>1.2755217681589481</v>
      </c>
      <c r="C123" s="3">
        <v>1.3666666666666667</v>
      </c>
      <c r="D123" s="3">
        <v>0.9205154084086935</v>
      </c>
      <c r="E123" s="3">
        <v>1.5489238770499338</v>
      </c>
      <c r="F123" s="3">
        <f>AVERAGE(B123:E123)</f>
        <v>1.2779069300710604</v>
      </c>
      <c r="G123" s="3">
        <f>STDEVA(B123:E123)/SQRT(4)</f>
        <v>0.13199206577914743</v>
      </c>
      <c r="I123" s="3" t="s">
        <v>572</v>
      </c>
      <c r="J123" s="3">
        <v>0.9541565434539665</v>
      </c>
      <c r="K123" s="3">
        <v>1.6774193548387097</v>
      </c>
      <c r="L123" s="3">
        <v>0.55019311766956391</v>
      </c>
      <c r="M123" s="3">
        <v>1.2125305999883631</v>
      </c>
      <c r="N123" s="3">
        <f>AVERAGE(J123:M123)</f>
        <v>1.0985749039876509</v>
      </c>
      <c r="O123" s="3">
        <f>STDEVA(J123:M123)/SQRT(4)</f>
        <v>0.23622483029180819</v>
      </c>
    </row>
    <row r="124" spans="1:15" x14ac:dyDescent="0.25">
      <c r="A124" s="3" t="s">
        <v>770</v>
      </c>
      <c r="B124" s="3">
        <v>0.61225044871629508</v>
      </c>
      <c r="C124" s="3">
        <v>2.3333333333333335</v>
      </c>
      <c r="D124" s="3">
        <v>1.356724512112641</v>
      </c>
      <c r="E124" s="3">
        <v>0.80502614739199518</v>
      </c>
      <c r="F124" s="3">
        <f>AVERAGE(B124:E124)</f>
        <v>1.2768336103885662</v>
      </c>
      <c r="G124" s="3">
        <f>STDEVA(B124:E124)/SQRT(4)</f>
        <v>0.38588073305083842</v>
      </c>
      <c r="I124" s="3" t="s">
        <v>565</v>
      </c>
      <c r="J124" s="3">
        <v>1.9158857578877262</v>
      </c>
      <c r="K124" s="3">
        <v>1.5476190476190477</v>
      </c>
      <c r="L124" s="3">
        <v>1.7638452796580941</v>
      </c>
      <c r="M124" s="3">
        <v>0.84359229749724707</v>
      </c>
      <c r="N124" s="3">
        <f>AVERAGE(J124:M124)</f>
        <v>1.5177355956655287</v>
      </c>
      <c r="O124" s="3">
        <f>STDEVA(J124:M124)/SQRT(4)</f>
        <v>0.23707518768637373</v>
      </c>
    </row>
    <row r="125" spans="1:15" x14ac:dyDescent="0.25">
      <c r="A125" s="3" t="s">
        <v>684</v>
      </c>
      <c r="B125" s="3">
        <v>1.1661913308881811</v>
      </c>
      <c r="C125" s="3">
        <v>1.4189189189189189</v>
      </c>
      <c r="D125" s="3">
        <v>1.4545160596955045</v>
      </c>
      <c r="E125" s="3">
        <v>1.0669658568981375</v>
      </c>
      <c r="F125" s="3">
        <f>AVERAGE(B125:E125)</f>
        <v>1.2766480416001853</v>
      </c>
      <c r="G125" s="3">
        <f>STDEVA(B125:E125)/SQRT(4)</f>
        <v>9.4888240365942914E-2</v>
      </c>
      <c r="I125" s="3" t="s">
        <v>597</v>
      </c>
      <c r="J125" s="3">
        <v>1.8659061294210899</v>
      </c>
      <c r="K125" s="3">
        <v>1.4266666666666667</v>
      </c>
      <c r="L125" s="3">
        <v>1.9153561052419545</v>
      </c>
      <c r="M125" s="3">
        <v>0.89158035828850279</v>
      </c>
      <c r="N125" s="3">
        <f>AVERAGE(J125:M125)</f>
        <v>1.5248773149045536</v>
      </c>
      <c r="O125" s="3">
        <f>STDEVA(J125:M125)/SQRT(4)</f>
        <v>0.23795740247650266</v>
      </c>
    </row>
    <row r="126" spans="1:15" x14ac:dyDescent="0.25">
      <c r="A126" s="3" t="s">
        <v>26</v>
      </c>
      <c r="B126" s="3">
        <v>0.81280001849782324</v>
      </c>
      <c r="C126" s="3">
        <v>1.8351648351648351</v>
      </c>
      <c r="D126" s="3">
        <v>0.83901776447597498</v>
      </c>
      <c r="E126" s="3">
        <v>1.6097118329794409</v>
      </c>
      <c r="F126" s="3">
        <f>AVERAGE(B126:E126)</f>
        <v>1.2741736127795185</v>
      </c>
      <c r="G126" s="3">
        <f>STDEVA(B126:E126)/SQRT(4)</f>
        <v>0.26292002184147989</v>
      </c>
      <c r="I126" s="3" t="s">
        <v>537</v>
      </c>
      <c r="J126" s="3">
        <v>0.99308480520946674</v>
      </c>
      <c r="K126" s="3">
        <v>1.0886075949367089</v>
      </c>
      <c r="L126" s="3">
        <v>1.9616195980286764</v>
      </c>
      <c r="M126" s="3">
        <v>0.9585313952408917</v>
      </c>
      <c r="N126" s="3">
        <f>AVERAGE(J126:M126)</f>
        <v>1.2504608483539359</v>
      </c>
      <c r="O126" s="3">
        <f>STDEVA(J126:M126)/SQRT(4)</f>
        <v>0.2386434711831763</v>
      </c>
    </row>
    <row r="127" spans="1:15" x14ac:dyDescent="0.25">
      <c r="A127" s="3" t="s">
        <v>489</v>
      </c>
      <c r="B127" s="3">
        <v>2.6822400610428163</v>
      </c>
      <c r="C127" s="3">
        <v>0</v>
      </c>
      <c r="D127" s="3">
        <v>1.2495820195725778</v>
      </c>
      <c r="E127" s="3">
        <v>1.1602508858065821</v>
      </c>
      <c r="F127" s="3">
        <f>AVERAGE(B127:E127)</f>
        <v>1.273018241605494</v>
      </c>
      <c r="G127" s="3">
        <f>STDEVA(B127:E127)/SQRT(4)</f>
        <v>0.54922273205531369</v>
      </c>
      <c r="I127" s="3" t="s">
        <v>655</v>
      </c>
      <c r="J127" s="3">
        <v>1.6764000381517605</v>
      </c>
      <c r="K127" s="3">
        <v>1.463768115942029</v>
      </c>
      <c r="L127" s="3">
        <v>1.4912374232223198</v>
      </c>
      <c r="M127" s="3">
        <v>0.58889052133774089</v>
      </c>
      <c r="N127" s="3">
        <f>AVERAGE(J127:M127)</f>
        <v>1.3050740246634625</v>
      </c>
      <c r="O127" s="3">
        <f>STDEVA(J127:M127)/SQRT(4)</f>
        <v>0.24335201600060941</v>
      </c>
    </row>
    <row r="128" spans="1:15" x14ac:dyDescent="0.25">
      <c r="A128" s="3" t="s">
        <v>613</v>
      </c>
      <c r="B128" s="3">
        <v>0.77545712208544004</v>
      </c>
      <c r="C128" s="3">
        <v>2.5106382978723403</v>
      </c>
      <c r="D128" s="3">
        <v>1.0030567510730206</v>
      </c>
      <c r="E128" s="3">
        <v>0.79754089175010157</v>
      </c>
      <c r="F128" s="3">
        <f>AVERAGE(B128:E128)</f>
        <v>1.2716732656952257</v>
      </c>
      <c r="G128" s="3">
        <f>STDEVA(B128:E128)/SQRT(4)</f>
        <v>0.41615513454392083</v>
      </c>
      <c r="I128" s="3" t="s">
        <v>157</v>
      </c>
      <c r="J128" s="3">
        <v>0.29998401824405013</v>
      </c>
      <c r="K128" s="3">
        <v>1.390625</v>
      </c>
      <c r="L128" s="3">
        <v>1.1770925695736474</v>
      </c>
      <c r="M128" s="3">
        <v>1.1975364847424903</v>
      </c>
      <c r="N128" s="3">
        <f>AVERAGE(J128:M128)</f>
        <v>1.016309518140047</v>
      </c>
      <c r="O128" s="3">
        <f>STDEVA(J128:M128)/SQRT(4)</f>
        <v>0.24357214961442836</v>
      </c>
    </row>
    <row r="129" spans="1:15" x14ac:dyDescent="0.25">
      <c r="A129" s="3" t="s">
        <v>635</v>
      </c>
      <c r="B129" s="3">
        <v>1.0613651438420526</v>
      </c>
      <c r="C129" s="3">
        <v>1.9154929577464788</v>
      </c>
      <c r="D129" s="3">
        <v>1.2134978329111237</v>
      </c>
      <c r="E129" s="3">
        <v>0.89266799807847719</v>
      </c>
      <c r="F129" s="3">
        <f>AVERAGE(B129:E129)</f>
        <v>1.270755983144533</v>
      </c>
      <c r="G129" s="3">
        <f>STDEVA(B129:E129)/SQRT(4)</f>
        <v>0.22467741879973344</v>
      </c>
      <c r="I129" s="3" t="s">
        <v>603</v>
      </c>
      <c r="J129" s="3">
        <v>0.77913644951581074</v>
      </c>
      <c r="K129" s="3">
        <v>1.7085020242914979</v>
      </c>
      <c r="L129" s="3">
        <v>1.4941440463835753</v>
      </c>
      <c r="M129" s="3">
        <v>0.7529729835159501</v>
      </c>
      <c r="N129" s="3">
        <f>AVERAGE(J129:M129)</f>
        <v>1.1836888759267086</v>
      </c>
      <c r="O129" s="3">
        <f>STDEVA(J129:M129)/SQRT(4)</f>
        <v>0.2451173357207565</v>
      </c>
    </row>
    <row r="130" spans="1:15" x14ac:dyDescent="0.25">
      <c r="A130" s="3" t="s">
        <v>577</v>
      </c>
      <c r="B130" s="3">
        <v>0.96627281702163592</v>
      </c>
      <c r="C130" s="3">
        <v>1.0240963855421688</v>
      </c>
      <c r="D130" s="3">
        <v>1.7654576382258089</v>
      </c>
      <c r="E130" s="3">
        <v>1.3222909350888978</v>
      </c>
      <c r="F130" s="3">
        <f>AVERAGE(B130:E130)</f>
        <v>1.2695294439696279</v>
      </c>
      <c r="G130" s="3">
        <f>STDEVA(B130:E130)/SQRT(4)</f>
        <v>0.18278642290030161</v>
      </c>
      <c r="I130" s="3" t="s">
        <v>598</v>
      </c>
      <c r="J130" s="3">
        <v>1.0601739371710737</v>
      </c>
      <c r="K130" s="3">
        <v>1.7647058823529411</v>
      </c>
      <c r="L130" s="3">
        <v>1.8364850617141342</v>
      </c>
      <c r="M130" s="3">
        <v>0.85739256021950516</v>
      </c>
      <c r="N130" s="3">
        <f>AVERAGE(J130:M130)</f>
        <v>1.3796893603644136</v>
      </c>
      <c r="O130" s="3">
        <f>STDEVA(J130:M130)/SQRT(4)</f>
        <v>0.24694535294199452</v>
      </c>
    </row>
    <row r="131" spans="1:15" x14ac:dyDescent="0.25">
      <c r="A131" s="3" t="s">
        <v>657</v>
      </c>
      <c r="B131" s="3">
        <v>1.6806875062800257</v>
      </c>
      <c r="C131" s="3">
        <v>1.5288461538461537</v>
      </c>
      <c r="D131" s="3">
        <v>0.93369809820812644</v>
      </c>
      <c r="E131" s="3">
        <v>0.91907952708880081</v>
      </c>
      <c r="F131" s="3">
        <f>AVERAGE(B131:E131)</f>
        <v>1.2655778213557767</v>
      </c>
      <c r="G131" s="3">
        <f>STDEVA(B131:E131)/SQRT(4)</f>
        <v>0.19829092347202418</v>
      </c>
      <c r="I131" s="3" t="s">
        <v>571</v>
      </c>
      <c r="J131" s="3">
        <v>1.0434343486894253</v>
      </c>
      <c r="K131" s="3">
        <v>1.4883720930232558</v>
      </c>
      <c r="L131" s="3">
        <v>2.0436957318374076</v>
      </c>
      <c r="M131" s="3">
        <v>0.96092182267382464</v>
      </c>
      <c r="N131" s="3">
        <f>AVERAGE(J131:M131)</f>
        <v>1.3841059990559783</v>
      </c>
      <c r="O131" s="3">
        <f>STDEVA(J131:M131)/SQRT(4)</f>
        <v>0.24850755428584445</v>
      </c>
    </row>
    <row r="132" spans="1:15" x14ac:dyDescent="0.25">
      <c r="A132" s="3" t="s">
        <v>558</v>
      </c>
      <c r="B132" s="3">
        <v>0.99126263125495395</v>
      </c>
      <c r="C132" s="3">
        <v>1.3333333333333333</v>
      </c>
      <c r="D132" s="3">
        <v>1.5425143005880293</v>
      </c>
      <c r="E132" s="3">
        <v>1.1916090178554086</v>
      </c>
      <c r="F132" s="3">
        <f>AVERAGE(B132:E132)</f>
        <v>1.2646798207579313</v>
      </c>
      <c r="G132" s="3">
        <f>STDEVA(B132:E132)/SQRT(4)</f>
        <v>0.11619007585415402</v>
      </c>
      <c r="I132" s="3" t="s">
        <v>630</v>
      </c>
      <c r="J132" s="3">
        <v>1.5549217745175747</v>
      </c>
      <c r="K132" s="3">
        <v>1.3529411764705883</v>
      </c>
      <c r="L132" s="3">
        <v>0.50174844064205515</v>
      </c>
      <c r="M132" s="3">
        <v>0.73938460249463123</v>
      </c>
      <c r="N132" s="3">
        <f>AVERAGE(J132:M132)</f>
        <v>1.0372489985312123</v>
      </c>
      <c r="O132" s="3">
        <f>STDEVA(J132:M132)/SQRT(4)</f>
        <v>0.24885248309915273</v>
      </c>
    </row>
    <row r="133" spans="1:15" x14ac:dyDescent="0.25">
      <c r="A133" s="3" t="s">
        <v>465</v>
      </c>
      <c r="B133" s="3">
        <v>0</v>
      </c>
      <c r="C133" s="3">
        <v>2.9629629629629628</v>
      </c>
      <c r="D133" s="3">
        <v>1.6786353627663988</v>
      </c>
      <c r="E133" s="3">
        <v>0.40618406899036247</v>
      </c>
      <c r="F133" s="3">
        <f>AVERAGE(B133:E133)</f>
        <v>1.2619455986799311</v>
      </c>
      <c r="G133" s="3">
        <f>STDEVA(B133:E133)/SQRT(4)</f>
        <v>0.67031863833622107</v>
      </c>
      <c r="I133" s="3" t="s">
        <v>685</v>
      </c>
      <c r="J133" s="3">
        <v>1.5902609057566106</v>
      </c>
      <c r="K133" s="3">
        <v>1.2650602409638554</v>
      </c>
      <c r="L133" s="3">
        <v>1.537612697061435</v>
      </c>
      <c r="M133" s="3">
        <v>0.47759768006355952</v>
      </c>
      <c r="N133" s="3">
        <f>AVERAGE(J133:M133)</f>
        <v>1.217632880961365</v>
      </c>
      <c r="O133" s="3">
        <f>STDEVA(J133:M133)/SQRT(4)</f>
        <v>0.25676516193772997</v>
      </c>
    </row>
    <row r="134" spans="1:15" x14ac:dyDescent="0.25">
      <c r="A134" s="3" t="s">
        <v>588</v>
      </c>
      <c r="B134" s="3">
        <v>1.1014029236166154</v>
      </c>
      <c r="C134" s="3">
        <v>1.1415094339622642</v>
      </c>
      <c r="D134" s="3">
        <v>1.5112772703929003</v>
      </c>
      <c r="E134" s="3">
        <v>1.2930211213996989</v>
      </c>
      <c r="F134" s="3">
        <f>AVERAGE(B134:E134)</f>
        <v>1.2618026873428698</v>
      </c>
      <c r="G134" s="3">
        <f>STDEVA(B134:E134)/SQRT(4)</f>
        <v>9.2830809013528429E-2</v>
      </c>
      <c r="I134" s="3" t="s">
        <v>606</v>
      </c>
      <c r="J134" s="3">
        <v>0.99342224483067287</v>
      </c>
      <c r="K134" s="3">
        <v>1.3333333333333333</v>
      </c>
      <c r="L134" s="3">
        <v>2.2092369801808642</v>
      </c>
      <c r="M134" s="3">
        <v>1.3709672535536546</v>
      </c>
      <c r="N134" s="3">
        <f>AVERAGE(J134:M134)</f>
        <v>1.4767399529746312</v>
      </c>
      <c r="O134" s="3">
        <f>STDEVA(J134:M134)/SQRT(4)</f>
        <v>0.25850551644198372</v>
      </c>
    </row>
    <row r="135" spans="1:15" x14ac:dyDescent="0.25">
      <c r="A135" s="3" t="s">
        <v>663</v>
      </c>
      <c r="B135" s="3">
        <v>1.0127451031397363</v>
      </c>
      <c r="C135" s="3">
        <v>1.2666666666666666</v>
      </c>
      <c r="D135" s="3">
        <v>1.8050780264552964</v>
      </c>
      <c r="E135" s="3">
        <v>0.93643977100821352</v>
      </c>
      <c r="F135" s="3">
        <f>AVERAGE(B135:E135)</f>
        <v>1.2552323918174784</v>
      </c>
      <c r="G135" s="3">
        <f>STDEVA(B135:E135)/SQRT(4)</f>
        <v>0.19640302628869902</v>
      </c>
      <c r="I135" s="3" t="s">
        <v>681</v>
      </c>
      <c r="J135" s="3">
        <v>0.83299380777727228</v>
      </c>
      <c r="K135" s="3">
        <v>1.4933333333333334</v>
      </c>
      <c r="L135" s="3">
        <v>1.3754827941739096</v>
      </c>
      <c r="M135" s="3">
        <v>0.37426455079735893</v>
      </c>
      <c r="N135" s="3">
        <f>AVERAGE(J135:M135)</f>
        <v>1.0190186215204686</v>
      </c>
      <c r="O135" s="3">
        <f>STDEVA(J135:M135)/SQRT(4)</f>
        <v>0.25857851729372183</v>
      </c>
    </row>
    <row r="136" spans="1:15" x14ac:dyDescent="0.25">
      <c r="A136" s="3" t="s">
        <v>718</v>
      </c>
      <c r="B136" s="3">
        <v>1.0662320739549085</v>
      </c>
      <c r="C136" s="3">
        <v>1.1298701298701299</v>
      </c>
      <c r="D136" s="3">
        <v>2.0269935255868199</v>
      </c>
      <c r="E136" s="3">
        <v>0.79057845807712823</v>
      </c>
      <c r="F136" s="3">
        <f>AVERAGE(B136:E136)</f>
        <v>1.2534185468722465</v>
      </c>
      <c r="G136" s="3">
        <f>STDEVA(B136:E136)/SQRT(4)</f>
        <v>0.26816384644406127</v>
      </c>
      <c r="I136" s="3" t="s">
        <v>722</v>
      </c>
      <c r="J136" s="3">
        <v>0.78889413560082844</v>
      </c>
      <c r="K136" s="3">
        <v>1.1369863013698631</v>
      </c>
      <c r="L136" s="3">
        <v>1.7901913052418685</v>
      </c>
      <c r="M136" s="3">
        <v>0.62165751294903782</v>
      </c>
      <c r="N136" s="3">
        <f>AVERAGE(J136:M136)</f>
        <v>1.0844323137903995</v>
      </c>
      <c r="O136" s="3">
        <f>STDEVA(J136:M136)/SQRT(4)</f>
        <v>0.25857961486527226</v>
      </c>
    </row>
    <row r="137" spans="1:15" x14ac:dyDescent="0.25">
      <c r="A137" s="3" t="s">
        <v>537</v>
      </c>
      <c r="B137" s="3">
        <v>0.99308480520946674</v>
      </c>
      <c r="C137" s="3">
        <v>1.0886075949367089</v>
      </c>
      <c r="D137" s="3">
        <v>1.9616195980286764</v>
      </c>
      <c r="E137" s="3">
        <v>0.9585313952408917</v>
      </c>
      <c r="F137" s="3">
        <f>AVERAGE(B137:E137)</f>
        <v>1.2504608483539359</v>
      </c>
      <c r="G137" s="3">
        <f>STDEVA(B137:E137)/SQRT(4)</f>
        <v>0.2386434711831763</v>
      </c>
      <c r="I137" s="3" t="s">
        <v>730</v>
      </c>
      <c r="J137" s="3">
        <v>1.0071652403125202</v>
      </c>
      <c r="K137" s="3">
        <v>1.1604938271604939</v>
      </c>
      <c r="L137" s="3">
        <v>1.9419465801095992</v>
      </c>
      <c r="M137" s="3">
        <v>0.73357412247554599</v>
      </c>
      <c r="N137" s="3">
        <f>AVERAGE(J137:M137)</f>
        <v>1.2107949425145399</v>
      </c>
      <c r="O137" s="3">
        <f>STDEVA(J137:M137)/SQRT(4)</f>
        <v>0.25921639706066857</v>
      </c>
    </row>
    <row r="138" spans="1:15" x14ac:dyDescent="0.25">
      <c r="A138" s="3" t="s">
        <v>528</v>
      </c>
      <c r="B138" s="3">
        <v>2.0991443955987261</v>
      </c>
      <c r="C138" s="3">
        <v>0.40740740740740738</v>
      </c>
      <c r="D138" s="3">
        <v>1.4585103607883474</v>
      </c>
      <c r="E138" s="3">
        <v>1.0313086732702408</v>
      </c>
      <c r="F138" s="3">
        <f>AVERAGE(B138:E138)</f>
        <v>1.2490927092661803</v>
      </c>
      <c r="G138" s="3">
        <f>STDEVA(B138:E138)/SQRT(4)</f>
        <v>0.3561726706605518</v>
      </c>
      <c r="I138" s="3" t="s">
        <v>647</v>
      </c>
      <c r="J138" s="3">
        <v>1.0034669591363419</v>
      </c>
      <c r="K138" s="3">
        <v>1.2298850574712643</v>
      </c>
      <c r="L138" s="3">
        <v>1.7207020052606949</v>
      </c>
      <c r="M138" s="3">
        <v>0.46087532958807514</v>
      </c>
      <c r="N138" s="3">
        <f>AVERAGE(J138:M138)</f>
        <v>1.103732337864094</v>
      </c>
      <c r="O138" s="3">
        <f>STDEVA(J138:M138)/SQRT(4)</f>
        <v>0.26138801911028303</v>
      </c>
    </row>
    <row r="139" spans="1:15" x14ac:dyDescent="0.25">
      <c r="A139" s="3" t="s">
        <v>621</v>
      </c>
      <c r="B139" s="3">
        <v>1.0802614433490521</v>
      </c>
      <c r="C139" s="3">
        <v>1.6375</v>
      </c>
      <c r="D139" s="3">
        <v>1.3799438194523117</v>
      </c>
      <c r="E139" s="3">
        <v>0.89113617826195479</v>
      </c>
      <c r="F139" s="3">
        <f>AVERAGE(B139:E139)</f>
        <v>1.2472103602658298</v>
      </c>
      <c r="G139" s="3">
        <f>STDEVA(B139:E139)/SQRT(4)</f>
        <v>0.16447009303133964</v>
      </c>
      <c r="I139" s="3" t="s">
        <v>26</v>
      </c>
      <c r="J139" s="3">
        <v>0.81280001849782324</v>
      </c>
      <c r="K139" s="3">
        <v>1.8351648351648351</v>
      </c>
      <c r="L139" s="3">
        <v>0.83901776447597498</v>
      </c>
      <c r="M139" s="3">
        <v>1.6097118329794409</v>
      </c>
      <c r="N139" s="3">
        <f>AVERAGE(J139:M139)</f>
        <v>1.2741736127795185</v>
      </c>
      <c r="O139" s="3">
        <f>STDEVA(J139:M139)/SQRT(4)</f>
        <v>0.26292002184147989</v>
      </c>
    </row>
    <row r="140" spans="1:15" x14ac:dyDescent="0.25">
      <c r="A140" s="3" t="s">
        <v>766</v>
      </c>
      <c r="B140" s="3">
        <v>0.5507014618083077</v>
      </c>
      <c r="C140" s="3">
        <v>2.5576923076923075</v>
      </c>
      <c r="D140" s="3">
        <v>1.3788790479866848</v>
      </c>
      <c r="E140" s="3">
        <v>0.49990086712064546</v>
      </c>
      <c r="F140" s="3">
        <f>AVERAGE(B140:E140)</f>
        <v>1.2467934211519864</v>
      </c>
      <c r="G140" s="3">
        <f>STDEVA(B140:E140)/SQRT(4)</f>
        <v>0.48117001557655892</v>
      </c>
      <c r="I140" s="3" t="s">
        <v>550</v>
      </c>
      <c r="J140" s="3">
        <v>1.411705295285693</v>
      </c>
      <c r="K140" s="3">
        <v>0.54629629629629628</v>
      </c>
      <c r="L140" s="3">
        <v>1.7989157327725445</v>
      </c>
      <c r="M140" s="3">
        <v>1.1105062169559723</v>
      </c>
      <c r="N140" s="3">
        <f>AVERAGE(J140:M140)</f>
        <v>1.2168558853276266</v>
      </c>
      <c r="O140" s="3">
        <f>STDEVA(J140:M140)/SQRT(4)</f>
        <v>0.26421587969140475</v>
      </c>
    </row>
    <row r="141" spans="1:15" x14ac:dyDescent="0.25">
      <c r="A141" s="3" t="s">
        <v>555</v>
      </c>
      <c r="B141" s="3">
        <v>1.4253449599744437</v>
      </c>
      <c r="C141" s="3">
        <v>1.0249999999999999</v>
      </c>
      <c r="D141" s="3">
        <v>1.4545008975887852</v>
      </c>
      <c r="E141" s="3">
        <v>1.0724436976301117</v>
      </c>
      <c r="F141" s="3">
        <f>AVERAGE(B141:E141)</f>
        <v>1.244322388798335</v>
      </c>
      <c r="G141" s="3">
        <f>STDEVA(B141:E141)/SQRT(4)</f>
        <v>0.11350065034266597</v>
      </c>
      <c r="I141" s="3" t="s">
        <v>718</v>
      </c>
      <c r="J141" s="3">
        <v>1.0662320739549085</v>
      </c>
      <c r="K141" s="3">
        <v>1.1298701298701299</v>
      </c>
      <c r="L141" s="3">
        <v>2.0269935255868199</v>
      </c>
      <c r="M141" s="3">
        <v>0.79057845807712823</v>
      </c>
      <c r="N141" s="3">
        <f>AVERAGE(J141:M141)</f>
        <v>1.2534185468722465</v>
      </c>
      <c r="O141" s="3">
        <f>STDEVA(J141:M141)/SQRT(4)</f>
        <v>0.26816384644406127</v>
      </c>
    </row>
    <row r="142" spans="1:15" x14ac:dyDescent="0.25">
      <c r="A142" s="3" t="s">
        <v>708</v>
      </c>
      <c r="B142" s="3">
        <v>1.4062895460710418</v>
      </c>
      <c r="C142" s="3">
        <v>1.1875</v>
      </c>
      <c r="D142" s="3">
        <v>1.2917711109997299</v>
      </c>
      <c r="E142" s="3">
        <v>1.0835553505486322</v>
      </c>
      <c r="F142" s="3">
        <f>AVERAGE(B142:E142)</f>
        <v>1.2422790019048511</v>
      </c>
      <c r="G142" s="3">
        <f>STDEVA(B142:E142)/SQRT(4)</f>
        <v>6.9247661819667003E-2</v>
      </c>
      <c r="I142" s="3" t="s">
        <v>660</v>
      </c>
      <c r="J142" s="3">
        <v>2.4619594763194934</v>
      </c>
      <c r="K142" s="3">
        <v>1.6964285714285714</v>
      </c>
      <c r="L142" s="3">
        <v>1.2606894153021118</v>
      </c>
      <c r="M142" s="3">
        <v>1.3943917973028999</v>
      </c>
      <c r="N142" s="3">
        <f>AVERAGE(J142:M142)</f>
        <v>1.7033673150882691</v>
      </c>
      <c r="O142" s="3">
        <f>STDEVA(J142:M142)/SQRT(4)</f>
        <v>0.26878427018628021</v>
      </c>
    </row>
    <row r="143" spans="1:15" x14ac:dyDescent="0.25">
      <c r="A143" s="3" t="s">
        <v>624</v>
      </c>
      <c r="B143" s="3">
        <v>0.81633393162172674</v>
      </c>
      <c r="C143" s="3">
        <v>1.2280701754385965</v>
      </c>
      <c r="D143" s="3">
        <v>1.7046581637198026</v>
      </c>
      <c r="E143" s="3">
        <v>1.2132019329440635</v>
      </c>
      <c r="F143" s="3">
        <f>AVERAGE(B143:E143)</f>
        <v>1.2405660509310472</v>
      </c>
      <c r="G143" s="3">
        <f>STDEVA(B143:E143)/SQRT(4)</f>
        <v>0.18171849155216635</v>
      </c>
      <c r="I143" s="3" t="s">
        <v>617</v>
      </c>
      <c r="J143" s="3">
        <v>1.6399565590615048</v>
      </c>
      <c r="K143" s="3">
        <v>1.2421052631578948</v>
      </c>
      <c r="L143" s="3">
        <v>1.896711354217492</v>
      </c>
      <c r="M143" s="3">
        <v>0.66009110798082271</v>
      </c>
      <c r="N143" s="3">
        <f>AVERAGE(J143:M143)</f>
        <v>1.3597160711044285</v>
      </c>
      <c r="O143" s="3">
        <f>STDEVA(J143:M143)/SQRT(4)</f>
        <v>0.26929012488820264</v>
      </c>
    </row>
    <row r="144" spans="1:15" x14ac:dyDescent="0.25">
      <c r="A144" s="3" t="s">
        <v>638</v>
      </c>
      <c r="B144" s="3">
        <v>1.5372522088980569</v>
      </c>
      <c r="C144" s="3">
        <v>1.2307692307692308</v>
      </c>
      <c r="D144" s="3">
        <v>1.1818963268457297</v>
      </c>
      <c r="E144" s="3">
        <v>1.001875996093619</v>
      </c>
      <c r="F144" s="3">
        <f>AVERAGE(B144:E144)</f>
        <v>1.237948440651659</v>
      </c>
      <c r="G144" s="3">
        <f>STDEVA(B144:E144)/SQRT(4)</f>
        <v>0.11124534645051903</v>
      </c>
      <c r="I144" s="3" t="s">
        <v>505</v>
      </c>
      <c r="J144" s="3">
        <v>1.7492869963322717</v>
      </c>
      <c r="K144" s="3">
        <v>0.72463768115942029</v>
      </c>
      <c r="L144" s="3">
        <v>1.4078470952132958</v>
      </c>
      <c r="M144" s="3">
        <v>0.6219305835910135</v>
      </c>
      <c r="N144" s="3">
        <f>AVERAGE(J144:M144)</f>
        <v>1.1259255890740003</v>
      </c>
      <c r="O144" s="3">
        <f>STDEVA(J144:M144)/SQRT(4)</f>
        <v>0.2712781675502593</v>
      </c>
    </row>
    <row r="145" spans="1:15" x14ac:dyDescent="0.25">
      <c r="A145" s="3" t="s">
        <v>521</v>
      </c>
      <c r="B145" s="3">
        <v>0.81633393162172674</v>
      </c>
      <c r="C145" s="3">
        <v>1.8070175438596492</v>
      </c>
      <c r="D145" s="3">
        <v>1.6111699927283769</v>
      </c>
      <c r="E145" s="3">
        <v>0.71650069292071306</v>
      </c>
      <c r="F145" s="3">
        <f>AVERAGE(B145:E145)</f>
        <v>1.2377555402826164</v>
      </c>
      <c r="G145" s="3">
        <f>STDEVA(B145:E145)/SQRT(4)</f>
        <v>0.27580191716709168</v>
      </c>
      <c r="I145" s="3" t="s">
        <v>714</v>
      </c>
      <c r="J145" s="3">
        <v>0.85520697598466611</v>
      </c>
      <c r="K145" s="3">
        <v>1.8333333333333333</v>
      </c>
      <c r="L145" s="3">
        <v>1.2851474929456357</v>
      </c>
      <c r="M145" s="3">
        <v>0.57899788606646152</v>
      </c>
      <c r="N145" s="3">
        <f>AVERAGE(J145:M145)</f>
        <v>1.1381714220825241</v>
      </c>
      <c r="O145" s="3">
        <f>STDEVA(J145:M145)/SQRT(4)</f>
        <v>0.27349527256676243</v>
      </c>
    </row>
    <row r="146" spans="1:15" x14ac:dyDescent="0.25">
      <c r="A146" s="3" t="s">
        <v>151</v>
      </c>
      <c r="B146" s="3">
        <v>1.0204174145271585</v>
      </c>
      <c r="C146" s="3">
        <v>1.8656716417910448</v>
      </c>
      <c r="D146" s="3">
        <v>0.84644858935633061</v>
      </c>
      <c r="E146" s="3">
        <v>1.2142102977388642</v>
      </c>
      <c r="F146" s="3">
        <f>AVERAGE(B146:E146)</f>
        <v>1.2366869858533496</v>
      </c>
      <c r="G146" s="3">
        <f>STDEVA(B146:E146)/SQRT(4)</f>
        <v>0.2227078490788314</v>
      </c>
      <c r="I146" s="3" t="s">
        <v>159</v>
      </c>
      <c r="J146" s="3">
        <v>2.1598849313571606</v>
      </c>
      <c r="K146" s="3">
        <v>1.7209302325581395</v>
      </c>
      <c r="L146" s="3">
        <v>0.95051606557120805</v>
      </c>
      <c r="M146" s="3">
        <v>1.1608498795524811</v>
      </c>
      <c r="N146" s="3">
        <f>AVERAGE(J146:M146)</f>
        <v>1.4980452772597475</v>
      </c>
      <c r="O146" s="3">
        <f>STDEVA(J146:M146)/SQRT(4)</f>
        <v>0.27404354959893124</v>
      </c>
    </row>
    <row r="147" spans="1:15" x14ac:dyDescent="0.25">
      <c r="A147" s="3" t="s">
        <v>232</v>
      </c>
      <c r="B147" s="3">
        <v>0.72029464554858247</v>
      </c>
      <c r="C147" s="3">
        <v>2.2380952380952381</v>
      </c>
      <c r="D147" s="3">
        <v>1.0128021452489182</v>
      </c>
      <c r="E147" s="3">
        <v>0.96755554853456105</v>
      </c>
      <c r="F147" s="3">
        <f>AVERAGE(B147:E147)</f>
        <v>1.234686894356825</v>
      </c>
      <c r="G147" s="3">
        <f>STDEVA(B147:E147)/SQRT(4)</f>
        <v>0.34059013585801334</v>
      </c>
      <c r="I147" s="3" t="s">
        <v>521</v>
      </c>
      <c r="J147" s="3">
        <v>0.81633393162172674</v>
      </c>
      <c r="K147" s="3">
        <v>1.8070175438596492</v>
      </c>
      <c r="L147" s="3">
        <v>1.6111699927283769</v>
      </c>
      <c r="M147" s="3">
        <v>0.71650069292071306</v>
      </c>
      <c r="N147" s="3">
        <f>AVERAGE(J147:M147)</f>
        <v>1.2377555402826164</v>
      </c>
      <c r="O147" s="3">
        <f>STDEVA(J147:M147)/SQRT(4)</f>
        <v>0.27580191716709168</v>
      </c>
    </row>
    <row r="148" spans="1:15" x14ac:dyDescent="0.25">
      <c r="A148" s="3" t="s">
        <v>45</v>
      </c>
      <c r="B148" s="3">
        <v>1.824042850876386</v>
      </c>
      <c r="C148" s="3">
        <v>1.1515151515151516</v>
      </c>
      <c r="D148" s="3">
        <v>1.0837942442979944</v>
      </c>
      <c r="E148" s="3">
        <v>0.87639654772226616</v>
      </c>
      <c r="F148" s="3">
        <f>AVERAGE(B148:E148)</f>
        <v>1.2339371986029495</v>
      </c>
      <c r="G148" s="3">
        <f>STDEVA(B148:E148)/SQRT(4)</f>
        <v>0.20522270391999467</v>
      </c>
      <c r="I148" s="3" t="s">
        <v>562</v>
      </c>
      <c r="J148" s="3">
        <v>2.040834829054317</v>
      </c>
      <c r="K148" s="3">
        <v>0.8571428571428571</v>
      </c>
      <c r="L148" s="3">
        <v>1.8091484730044705</v>
      </c>
      <c r="M148" s="3">
        <v>1.1169292958743011</v>
      </c>
      <c r="N148" s="3">
        <f>AVERAGE(J148:M148)</f>
        <v>1.4560138637689863</v>
      </c>
      <c r="O148" s="3">
        <f>STDEVA(J148:M148)/SQRT(4)</f>
        <v>0.27993220019004678</v>
      </c>
    </row>
    <row r="149" spans="1:15" x14ac:dyDescent="0.25">
      <c r="A149" s="3" t="s">
        <v>670</v>
      </c>
      <c r="B149" s="3">
        <v>1.5063304690639008</v>
      </c>
      <c r="C149" s="3">
        <v>1.0285714285714285</v>
      </c>
      <c r="D149" s="3">
        <v>1.3406220732196399</v>
      </c>
      <c r="E149" s="3">
        <v>1.059020942749632</v>
      </c>
      <c r="F149" s="3">
        <f>AVERAGE(B149:E149)</f>
        <v>1.2336362284011502</v>
      </c>
      <c r="G149" s="3">
        <f>STDEVA(B149:E149)/SQRT(4)</f>
        <v>0.11487318732502606</v>
      </c>
      <c r="I149" s="3" t="s">
        <v>723</v>
      </c>
      <c r="J149" s="3">
        <v>1.1176000254345071</v>
      </c>
      <c r="K149" s="3">
        <v>1.8414634146341464</v>
      </c>
      <c r="L149" s="3">
        <v>1.6152583133558307</v>
      </c>
      <c r="M149" s="3">
        <v>0.56055501674227881</v>
      </c>
      <c r="N149" s="3">
        <f>AVERAGE(J149:M149)</f>
        <v>1.2837191925416906</v>
      </c>
      <c r="O149" s="3">
        <f>STDEVA(J149:M149)/SQRT(4)</f>
        <v>0.28454039091544342</v>
      </c>
    </row>
    <row r="150" spans="1:15" x14ac:dyDescent="0.25">
      <c r="A150" s="3" t="s">
        <v>690</v>
      </c>
      <c r="B150" s="3">
        <v>1.303390310992673</v>
      </c>
      <c r="C150" s="3">
        <v>1.4025974025974026</v>
      </c>
      <c r="D150" s="3">
        <v>1.2181508153992799</v>
      </c>
      <c r="E150" s="3">
        <v>0.99930228646748587</v>
      </c>
      <c r="F150" s="3">
        <f>AVERAGE(B150:E150)</f>
        <v>1.2308602038642102</v>
      </c>
      <c r="G150" s="3">
        <f>STDEVA(B150:E150)/SQRT(4)</f>
        <v>8.5894741560554183E-2</v>
      </c>
      <c r="I150" s="3" t="s">
        <v>679</v>
      </c>
      <c r="J150" s="3">
        <v>1.234790820940427</v>
      </c>
      <c r="K150" s="3">
        <v>1.8333333333333333</v>
      </c>
      <c r="L150" s="3">
        <v>1.685296614205948</v>
      </c>
      <c r="M150" s="3">
        <v>0.55405829128049977</v>
      </c>
      <c r="N150" s="3">
        <f>AVERAGE(J150:M150)</f>
        <v>1.326869764940052</v>
      </c>
      <c r="O150" s="3">
        <f>STDEVA(J150:M150)/SQRT(4)</f>
        <v>0.28732839199138621</v>
      </c>
    </row>
    <row r="151" spans="1:15" x14ac:dyDescent="0.25">
      <c r="A151" s="3" t="s">
        <v>578</v>
      </c>
      <c r="B151" s="3">
        <v>0.87464349816613585</v>
      </c>
      <c r="C151" s="3">
        <v>1.3787878787878789</v>
      </c>
      <c r="D151" s="3">
        <v>1.4745293116176295</v>
      </c>
      <c r="E151" s="3">
        <v>1.1898411768539983</v>
      </c>
      <c r="F151" s="3">
        <f>AVERAGE(B151:E151)</f>
        <v>1.2294504663564105</v>
      </c>
      <c r="G151" s="3">
        <f>STDEVA(B151:E151)/SQRT(4)</f>
        <v>0.1322315468025565</v>
      </c>
      <c r="I151" s="3" t="s">
        <v>265</v>
      </c>
      <c r="J151" s="3">
        <v>0.30520113160481616</v>
      </c>
      <c r="K151" s="3">
        <v>1.6176470588235294</v>
      </c>
      <c r="L151" s="3">
        <v>1.3591946098426166</v>
      </c>
      <c r="M151" s="3">
        <v>0.90597434318014991</v>
      </c>
      <c r="N151" s="3">
        <f>AVERAGE(J151:M151)</f>
        <v>1.0470042858627779</v>
      </c>
      <c r="O151" s="3">
        <f>STDEVA(J151:M151)/SQRT(4)</f>
        <v>0.28770026896046708</v>
      </c>
    </row>
    <row r="152" spans="1:15" x14ac:dyDescent="0.25">
      <c r="A152" s="3" t="s">
        <v>691</v>
      </c>
      <c r="B152" s="3">
        <v>1.2828104639769993</v>
      </c>
      <c r="C152" s="3">
        <v>1.1785714285714286</v>
      </c>
      <c r="D152" s="3">
        <v>1.4039976500113702</v>
      </c>
      <c r="E152" s="3">
        <v>1.0491103189538467</v>
      </c>
      <c r="F152" s="3">
        <f>AVERAGE(B152:E152)</f>
        <v>1.228622465378411</v>
      </c>
      <c r="G152" s="3">
        <f>STDEVA(B152:E152)/SQRT(4)</f>
        <v>7.5510767210475171E-2</v>
      </c>
      <c r="I152" s="3" t="s">
        <v>600</v>
      </c>
      <c r="J152" s="3">
        <v>1.2245008974325902</v>
      </c>
      <c r="K152" s="3">
        <v>1.1216216216216217</v>
      </c>
      <c r="L152" s="3">
        <v>2.3681061439354223</v>
      </c>
      <c r="M152" s="3">
        <v>1.3311240720440043</v>
      </c>
      <c r="N152" s="3">
        <f>AVERAGE(J152:M152)</f>
        <v>1.5113381837584097</v>
      </c>
      <c r="O152" s="3">
        <f>STDEVA(J152:M152)/SQRT(4)</f>
        <v>0.28877371349630726</v>
      </c>
    </row>
    <row r="153" spans="1:15" x14ac:dyDescent="0.25">
      <c r="A153" s="3" t="s">
        <v>680</v>
      </c>
      <c r="B153" s="3">
        <v>1.4671439324077118</v>
      </c>
      <c r="C153" s="3">
        <v>1.3908045977011494</v>
      </c>
      <c r="D153" s="3">
        <v>1.1851612338259665</v>
      </c>
      <c r="E153" s="3">
        <v>0.85403455032736308</v>
      </c>
      <c r="F153" s="3">
        <f>AVERAGE(B153:E153)</f>
        <v>1.2242860785655476</v>
      </c>
      <c r="G153" s="3">
        <f>STDEVA(B153:E153)/SQRT(4)</f>
        <v>0.13702958987828842</v>
      </c>
      <c r="I153" s="3" t="s">
        <v>508</v>
      </c>
      <c r="J153" s="3">
        <v>1.8659061294210899</v>
      </c>
      <c r="K153" s="3">
        <v>0.49549549549549549</v>
      </c>
      <c r="L153" s="3">
        <v>1.0871798964713333</v>
      </c>
      <c r="M153" s="3">
        <v>0.82744886819522478</v>
      </c>
      <c r="N153" s="3">
        <f>AVERAGE(J153:M153)</f>
        <v>1.0690075973957858</v>
      </c>
      <c r="O153" s="3">
        <f>STDEVA(J153:M153)/SQRT(4)</f>
        <v>0.29192525491365867</v>
      </c>
    </row>
    <row r="154" spans="1:15" x14ac:dyDescent="0.25">
      <c r="A154" s="3" t="s">
        <v>380</v>
      </c>
      <c r="B154" s="3">
        <v>1.1428675042704175</v>
      </c>
      <c r="C154" s="3">
        <v>1.5151515151515151</v>
      </c>
      <c r="D154" s="3">
        <v>1.0794154083853982</v>
      </c>
      <c r="E154" s="3">
        <v>1.1466211747889798</v>
      </c>
      <c r="F154" s="3">
        <f>AVERAGE(B154:E154)</f>
        <v>1.2210139006490777</v>
      </c>
      <c r="G154" s="3">
        <f>STDEVA(B154:E154)/SQRT(4)</f>
        <v>9.9250611334976022E-2</v>
      </c>
      <c r="I154" s="3" t="s">
        <v>771</v>
      </c>
      <c r="J154" s="3">
        <v>0.85221674180290152</v>
      </c>
      <c r="K154" s="3">
        <v>2.2941176470588234</v>
      </c>
      <c r="L154" s="3">
        <v>1.5792580229404147</v>
      </c>
      <c r="M154" s="3">
        <v>1.3074833380795305</v>
      </c>
      <c r="N154" s="3">
        <f>AVERAGE(J154:M154)</f>
        <v>1.5082689374704175</v>
      </c>
      <c r="O154" s="3">
        <f>STDEVA(J154:M154)/SQRT(4)</f>
        <v>0.30184391454587878</v>
      </c>
    </row>
    <row r="155" spans="1:15" x14ac:dyDescent="0.25">
      <c r="A155" s="3" t="s">
        <v>767</v>
      </c>
      <c r="B155" s="3">
        <v>0.51198643795090881</v>
      </c>
      <c r="C155" s="3">
        <v>1.975609756097561</v>
      </c>
      <c r="D155" s="3">
        <v>1.6645791778857797</v>
      </c>
      <c r="E155" s="3">
        <v>0.73019315501302429</v>
      </c>
      <c r="F155" s="3">
        <f>AVERAGE(B155:E155)</f>
        <v>1.2205921317368185</v>
      </c>
      <c r="G155" s="3">
        <f>STDEVA(B155:E155)/SQRT(4)</f>
        <v>0.3547051940086976</v>
      </c>
      <c r="I155" s="3" t="s">
        <v>126</v>
      </c>
      <c r="J155" s="3">
        <v>2.0868686973788506</v>
      </c>
      <c r="K155" s="3">
        <v>1.0112359550561798</v>
      </c>
      <c r="L155" s="3">
        <v>0.93372743915546697</v>
      </c>
      <c r="M155" s="3">
        <v>0.74221727662877657</v>
      </c>
      <c r="N155" s="3">
        <f>AVERAGE(J155:M155)</f>
        <v>1.1935123420548186</v>
      </c>
      <c r="O155" s="3">
        <f>STDEVA(J155:M155)/SQRT(4)</f>
        <v>0.30310417498326608</v>
      </c>
    </row>
    <row r="156" spans="1:15" x14ac:dyDescent="0.25">
      <c r="A156" s="3" t="s">
        <v>589</v>
      </c>
      <c r="B156" s="3">
        <v>0.53706179711955715</v>
      </c>
      <c r="C156" s="3">
        <v>1.2898550724637681</v>
      </c>
      <c r="D156" s="3">
        <v>2.0862755603713299</v>
      </c>
      <c r="E156" s="3">
        <v>0.96765443004182061</v>
      </c>
      <c r="F156" s="3">
        <f>AVERAGE(B156:E156)</f>
        <v>1.220211714999119</v>
      </c>
      <c r="G156" s="3">
        <f>STDEVA(B156:E156)/SQRT(4)</f>
        <v>0.32728628828388456</v>
      </c>
      <c r="I156" s="3" t="s">
        <v>726</v>
      </c>
      <c r="J156" s="3">
        <v>0.89179337067919728</v>
      </c>
      <c r="K156" s="3">
        <v>2.0784313725490198</v>
      </c>
      <c r="L156" s="3">
        <v>1.7150343438467928</v>
      </c>
      <c r="M156" s="3">
        <v>0.84312460850079196</v>
      </c>
      <c r="N156" s="3">
        <f>AVERAGE(J156:M156)</f>
        <v>1.3820959238939503</v>
      </c>
      <c r="O156" s="3">
        <f>STDEVA(J156:M156)/SQRT(4)</f>
        <v>0.30640628271407494</v>
      </c>
    </row>
    <row r="157" spans="1:15" x14ac:dyDescent="0.25">
      <c r="A157" s="3" t="s">
        <v>541</v>
      </c>
      <c r="B157" s="3">
        <v>0.71476242860888528</v>
      </c>
      <c r="C157" s="3">
        <v>1.3454545454545455</v>
      </c>
      <c r="D157" s="3">
        <v>1.7389684809004051</v>
      </c>
      <c r="E157" s="3">
        <v>1.0717279543541784</v>
      </c>
      <c r="F157" s="3">
        <f>AVERAGE(B157:E157)</f>
        <v>1.2177283523295035</v>
      </c>
      <c r="G157" s="3">
        <f>STDEVA(B157:E157)/SQRT(4)</f>
        <v>0.21646710463638458</v>
      </c>
      <c r="I157" s="3" t="s">
        <v>739</v>
      </c>
      <c r="J157" s="3">
        <v>1.0709920385707787</v>
      </c>
      <c r="K157" s="3">
        <v>2.4864864864864864</v>
      </c>
      <c r="L157" s="3">
        <v>1.4996103932021088</v>
      </c>
      <c r="M157" s="3">
        <v>1.3474752637320542</v>
      </c>
      <c r="N157" s="3">
        <f>AVERAGE(J157:M157)</f>
        <v>1.601141045497857</v>
      </c>
      <c r="O157" s="3">
        <f>STDEVA(J157:M157)/SQRT(4)</f>
        <v>0.30815976938643019</v>
      </c>
    </row>
    <row r="158" spans="1:15" x14ac:dyDescent="0.25">
      <c r="A158" s="3" t="s">
        <v>685</v>
      </c>
      <c r="B158" s="3">
        <v>1.5902609057566106</v>
      </c>
      <c r="C158" s="3">
        <v>1.2650602409638554</v>
      </c>
      <c r="D158" s="3">
        <v>1.537612697061435</v>
      </c>
      <c r="E158" s="3">
        <v>0.47759768006355952</v>
      </c>
      <c r="F158" s="3">
        <f>AVERAGE(B158:E158)</f>
        <v>1.217632880961365</v>
      </c>
      <c r="G158" s="3">
        <f>STDEVA(B158:E158)/SQRT(4)</f>
        <v>0.25676516193772997</v>
      </c>
      <c r="I158" s="3" t="s">
        <v>649</v>
      </c>
      <c r="J158" s="3">
        <v>0.52478609889968153</v>
      </c>
      <c r="K158" s="3">
        <v>1.0412371134020619</v>
      </c>
      <c r="L158" s="3">
        <v>2.0078806916299614</v>
      </c>
      <c r="M158" s="3">
        <v>1.0083616265816542</v>
      </c>
      <c r="N158" s="3">
        <f>AVERAGE(J158:M158)</f>
        <v>1.1455663826283398</v>
      </c>
      <c r="O158" s="3">
        <f>STDEVA(J158:M158)/SQRT(4)</f>
        <v>0.31073352325241327</v>
      </c>
    </row>
    <row r="159" spans="1:15" x14ac:dyDescent="0.25">
      <c r="A159" s="3" t="s">
        <v>550</v>
      </c>
      <c r="B159" s="3">
        <v>1.411705295285693</v>
      </c>
      <c r="C159" s="3">
        <v>0.54629629629629628</v>
      </c>
      <c r="D159" s="3">
        <v>1.7989157327725445</v>
      </c>
      <c r="E159" s="3">
        <v>1.1105062169559723</v>
      </c>
      <c r="F159" s="3">
        <f>AVERAGE(B159:E159)</f>
        <v>1.2168558853276266</v>
      </c>
      <c r="G159" s="3">
        <f>STDEVA(B159:E159)/SQRT(4)</f>
        <v>0.26421587969140475</v>
      </c>
      <c r="I159" s="3" t="s">
        <v>155</v>
      </c>
      <c r="J159" s="3">
        <v>0.15881506848214419</v>
      </c>
      <c r="K159" s="3">
        <v>1.5970149253731343</v>
      </c>
      <c r="L159" s="3">
        <v>1.2454863274387828</v>
      </c>
      <c r="M159" s="3">
        <v>1.2854022430997594</v>
      </c>
      <c r="N159" s="3">
        <f>AVERAGE(J159:M159)</f>
        <v>1.0716796410984553</v>
      </c>
      <c r="O159" s="3">
        <f>STDEVA(J159:M159)/SQRT(4)</f>
        <v>0.31426965646091393</v>
      </c>
    </row>
    <row r="160" spans="1:15" x14ac:dyDescent="0.25">
      <c r="A160" s="3" t="s">
        <v>730</v>
      </c>
      <c r="B160" s="3">
        <v>1.0071652403125202</v>
      </c>
      <c r="C160" s="3">
        <v>1.1604938271604939</v>
      </c>
      <c r="D160" s="3">
        <v>1.9419465801095992</v>
      </c>
      <c r="E160" s="3">
        <v>0.73357412247554599</v>
      </c>
      <c r="F160" s="3">
        <f>AVERAGE(B160:E160)</f>
        <v>1.2107949425145399</v>
      </c>
      <c r="G160" s="3">
        <f>STDEVA(B160:E160)/SQRT(4)</f>
        <v>0.25921639706066857</v>
      </c>
      <c r="I160" s="3" t="s">
        <v>736</v>
      </c>
      <c r="J160" s="3">
        <v>0.77746088725878737</v>
      </c>
      <c r="K160" s="3">
        <v>2.1538461538461537</v>
      </c>
      <c r="L160" s="3">
        <v>1.6440480956764318</v>
      </c>
      <c r="M160" s="3">
        <v>0.9782165710630667</v>
      </c>
      <c r="N160" s="3">
        <f>AVERAGE(J160:M160)</f>
        <v>1.3883929269611099</v>
      </c>
      <c r="O160" s="3">
        <f>STDEVA(J160:M160)/SQRT(4)</f>
        <v>0.31527247579305967</v>
      </c>
    </row>
    <row r="161" spans="1:15" x14ac:dyDescent="0.25">
      <c r="A161" s="3" t="s">
        <v>760</v>
      </c>
      <c r="B161" s="3">
        <v>0.54422262108115127</v>
      </c>
      <c r="C161" s="3">
        <v>2.358974358974359</v>
      </c>
      <c r="D161" s="3">
        <v>1.3016565858782707</v>
      </c>
      <c r="E161" s="3">
        <v>0.61994952463063235</v>
      </c>
      <c r="F161" s="3">
        <f>AVERAGE(B161:E161)</f>
        <v>1.2062007726411035</v>
      </c>
      <c r="G161" s="3">
        <f>STDEVA(B161:E161)/SQRT(4)</f>
        <v>0.42030785865491588</v>
      </c>
      <c r="I161" s="3" t="s">
        <v>696</v>
      </c>
      <c r="J161" s="3">
        <v>2.3323826617763621</v>
      </c>
      <c r="K161" s="3">
        <v>1.1098901098901099</v>
      </c>
      <c r="L161" s="3">
        <v>1.323301780236201</v>
      </c>
      <c r="M161" s="3">
        <v>0.88992548555230711</v>
      </c>
      <c r="N161" s="3">
        <f>AVERAGE(J161:M161)</f>
        <v>1.4138750093637449</v>
      </c>
      <c r="O161" s="3">
        <f>STDEVA(J161:M161)/SQRT(4)</f>
        <v>0.31869391532542063</v>
      </c>
    </row>
    <row r="162" spans="1:15" x14ac:dyDescent="0.25">
      <c r="A162" s="3" t="s">
        <v>599</v>
      </c>
      <c r="B162" s="3">
        <v>0.87464349816613585</v>
      </c>
      <c r="C162" s="3">
        <v>1.0853658536585367</v>
      </c>
      <c r="D162" s="3">
        <v>1.747151091858905</v>
      </c>
      <c r="E162" s="3">
        <v>1.116251629756188</v>
      </c>
      <c r="F162" s="3">
        <f>AVERAGE(B162:E162)</f>
        <v>1.2058530183599414</v>
      </c>
      <c r="G162" s="3">
        <f>STDEVA(B162:E162)/SQRT(4)</f>
        <v>0.18824826611379547</v>
      </c>
      <c r="I162" s="3" t="s">
        <v>539</v>
      </c>
      <c r="J162" s="3">
        <v>0.97605143998249955</v>
      </c>
      <c r="K162" s="3">
        <v>0.94565217391304346</v>
      </c>
      <c r="L162" s="3">
        <v>2.3191279669211271</v>
      </c>
      <c r="M162" s="3">
        <v>1.2972697134695044</v>
      </c>
      <c r="N162" s="3">
        <f>AVERAGE(J162:M162)</f>
        <v>1.3845253235715438</v>
      </c>
      <c r="O162" s="3">
        <f>STDEVA(J162:M162)/SQRT(4)</f>
        <v>0.32152711102847342</v>
      </c>
    </row>
    <row r="163" spans="1:15" x14ac:dyDescent="0.25">
      <c r="A163" s="3" t="s">
        <v>533</v>
      </c>
      <c r="B163" s="3">
        <v>0.87791931651132737</v>
      </c>
      <c r="C163" s="3">
        <v>1.2317073170731707</v>
      </c>
      <c r="D163" s="3">
        <v>1.5758617691276398</v>
      </c>
      <c r="E163" s="3">
        <v>1.1186290419493805</v>
      </c>
      <c r="F163" s="3">
        <f>AVERAGE(B163:E163)</f>
        <v>1.2010293611653795</v>
      </c>
      <c r="G163" s="3">
        <f>STDEVA(B163:E163)/SQRT(4)</f>
        <v>0.14509490704383474</v>
      </c>
      <c r="I163" s="3" t="s">
        <v>589</v>
      </c>
      <c r="J163" s="3">
        <v>0.53706179711955715</v>
      </c>
      <c r="K163" s="3">
        <v>1.2898550724637681</v>
      </c>
      <c r="L163" s="3">
        <v>2.0862755603713299</v>
      </c>
      <c r="M163" s="3">
        <v>0.96765443004182061</v>
      </c>
      <c r="N163" s="3">
        <f>AVERAGE(J163:M163)</f>
        <v>1.220211714999119</v>
      </c>
      <c r="O163" s="3">
        <f>STDEVA(J163:M163)/SQRT(4)</f>
        <v>0.32728628828388456</v>
      </c>
    </row>
    <row r="164" spans="1:15" x14ac:dyDescent="0.25">
      <c r="A164" s="3" t="s">
        <v>646</v>
      </c>
      <c r="B164" s="3">
        <v>1.2147826363418555</v>
      </c>
      <c r="C164" s="3">
        <v>0.95370370370370372</v>
      </c>
      <c r="D164" s="3">
        <v>1.3439305006874831</v>
      </c>
      <c r="E164" s="3">
        <v>1.2750725414977522</v>
      </c>
      <c r="F164" s="3">
        <f>AVERAGE(B164:E164)</f>
        <v>1.1968723455576986</v>
      </c>
      <c r="G164" s="3">
        <f>STDEVA(B164:E164)/SQRT(4)</f>
        <v>8.5241391809929942E-2</v>
      </c>
      <c r="I164" s="3" t="s">
        <v>232</v>
      </c>
      <c r="J164" s="3">
        <v>0.72029464554858247</v>
      </c>
      <c r="K164" s="3">
        <v>2.2380952380952381</v>
      </c>
      <c r="L164" s="3">
        <v>1.0128021452489182</v>
      </c>
      <c r="M164" s="3">
        <v>0.96755554853456105</v>
      </c>
      <c r="N164" s="3">
        <f>AVERAGE(J164:M164)</f>
        <v>1.234686894356825</v>
      </c>
      <c r="O164" s="3">
        <f>STDEVA(J164:M164)/SQRT(4)</f>
        <v>0.34059013585801334</v>
      </c>
    </row>
    <row r="165" spans="1:15" x14ac:dyDescent="0.25">
      <c r="A165" s="3" t="s">
        <v>633</v>
      </c>
      <c r="B165" s="3">
        <v>0.86676382701148591</v>
      </c>
      <c r="C165" s="3">
        <v>1.7924528301886793</v>
      </c>
      <c r="D165" s="3">
        <v>1.3059744109807796</v>
      </c>
      <c r="E165" s="3">
        <v>0.81823587418072596</v>
      </c>
      <c r="F165" s="3">
        <f>AVERAGE(B165:E165)</f>
        <v>1.1958567355904177</v>
      </c>
      <c r="G165" s="3">
        <f>STDEVA(B165:E165)/SQRT(4)</f>
        <v>0.22711092370102867</v>
      </c>
      <c r="I165" s="3" t="s">
        <v>596</v>
      </c>
      <c r="J165" s="3">
        <v>0.89286523771126369</v>
      </c>
      <c r="K165" s="3">
        <v>1.368421052631579</v>
      </c>
      <c r="L165" s="3">
        <v>2.4208497177460813</v>
      </c>
      <c r="M165" s="3">
        <v>1.0776165694879924</v>
      </c>
      <c r="N165" s="3">
        <f>AVERAGE(J165:M165)</f>
        <v>1.4399381443942292</v>
      </c>
      <c r="O165" s="3">
        <f>STDEVA(J165:M165)/SQRT(4)</f>
        <v>0.34130483662200434</v>
      </c>
    </row>
    <row r="166" spans="1:15" x14ac:dyDescent="0.25">
      <c r="A166" s="3" t="s">
        <v>126</v>
      </c>
      <c r="B166" s="3">
        <v>2.0868686973788506</v>
      </c>
      <c r="C166" s="3">
        <v>1.0112359550561798</v>
      </c>
      <c r="D166" s="3">
        <v>0.93372743915546697</v>
      </c>
      <c r="E166" s="3">
        <v>0.74221727662877657</v>
      </c>
      <c r="F166" s="3">
        <f>AVERAGE(B166:E166)</f>
        <v>1.1935123420548186</v>
      </c>
      <c r="G166" s="3">
        <f>STDEVA(B166:E166)/SQRT(4)</f>
        <v>0.30310417498326608</v>
      </c>
      <c r="I166" s="3" t="s">
        <v>382</v>
      </c>
      <c r="J166" s="3">
        <v>0.17999041094643006</v>
      </c>
      <c r="K166" s="3">
        <v>1.8043478260869565</v>
      </c>
      <c r="L166" s="3">
        <v>1.2261380933058825</v>
      </c>
      <c r="M166" s="3">
        <v>1.3728957986006294</v>
      </c>
      <c r="N166" s="3">
        <f>AVERAGE(J166:M166)</f>
        <v>1.1458430322349746</v>
      </c>
      <c r="O166" s="3">
        <f>STDEVA(J166:M166)/SQRT(4)</f>
        <v>0.3445407698568575</v>
      </c>
    </row>
    <row r="167" spans="1:15" x14ac:dyDescent="0.25">
      <c r="A167" s="3" t="s">
        <v>188</v>
      </c>
      <c r="B167" s="3">
        <v>1.5651515230341377</v>
      </c>
      <c r="C167" s="3">
        <v>1.3225806451612903</v>
      </c>
      <c r="D167" s="3">
        <v>1.0316092182780281</v>
      </c>
      <c r="E167" s="3">
        <v>0.84270967130429508</v>
      </c>
      <c r="F167" s="3">
        <f>AVERAGE(B167:E167)</f>
        <v>1.1905127644444378</v>
      </c>
      <c r="G167" s="3">
        <f>STDEVA(B167:E167)/SQRT(4)</f>
        <v>0.15916800692370695</v>
      </c>
      <c r="I167" s="3" t="s">
        <v>744</v>
      </c>
      <c r="J167" s="3">
        <v>0.88630541147501773</v>
      </c>
      <c r="K167" s="3">
        <v>2.4666666666666668</v>
      </c>
      <c r="L167" s="3">
        <v>1.1400929197868777</v>
      </c>
      <c r="M167" s="3">
        <v>1.6369471010354129</v>
      </c>
      <c r="N167" s="3">
        <f>AVERAGE(J167:M167)</f>
        <v>1.5325030247409939</v>
      </c>
      <c r="O167" s="3">
        <f>STDEVA(J167:M167)/SQRT(4)</f>
        <v>0.34822494176771901</v>
      </c>
    </row>
    <row r="168" spans="1:15" x14ac:dyDescent="0.25">
      <c r="A168" s="3" t="s">
        <v>176</v>
      </c>
      <c r="B168" s="3">
        <v>0.84224929453035302</v>
      </c>
      <c r="C168" s="3">
        <v>1.575</v>
      </c>
      <c r="D168" s="3">
        <v>1.062157604867803</v>
      </c>
      <c r="E168" s="3">
        <v>1.2741018285859935</v>
      </c>
      <c r="F168" s="3">
        <f>AVERAGE(B168:E168)</f>
        <v>1.1883771819960374</v>
      </c>
      <c r="G168" s="3">
        <f>STDEVA(B168:E168)/SQRT(4)</f>
        <v>0.15614144617573145</v>
      </c>
      <c r="I168" s="3" t="s">
        <v>323</v>
      </c>
      <c r="J168" s="3">
        <v>1.5063304690639008</v>
      </c>
      <c r="K168" s="3">
        <v>0</v>
      </c>
      <c r="L168" s="3">
        <v>1.440620756791628</v>
      </c>
      <c r="M168" s="3">
        <v>1.1771457232702891</v>
      </c>
      <c r="N168" s="3">
        <f>AVERAGE(J168:M168)</f>
        <v>1.0310242372814544</v>
      </c>
      <c r="O168" s="3">
        <f>STDEVA(J168:M168)/SQRT(4)</f>
        <v>0.35095676244796242</v>
      </c>
    </row>
    <row r="169" spans="1:15" x14ac:dyDescent="0.25">
      <c r="A169" s="3" t="s">
        <v>715</v>
      </c>
      <c r="B169" s="3">
        <v>1.360556552702878</v>
      </c>
      <c r="C169" s="3">
        <v>1.4487179487179487</v>
      </c>
      <c r="D169" s="3">
        <v>1.1140533352745248</v>
      </c>
      <c r="E169" s="3">
        <v>0.82829205304212961</v>
      </c>
      <c r="F169" s="3">
        <f>AVERAGE(B169:E169)</f>
        <v>1.1879049724343704</v>
      </c>
      <c r="G169" s="3">
        <f>STDEVA(B169:E169)/SQRT(4)</f>
        <v>0.13922628250205671</v>
      </c>
      <c r="I169" s="3" t="s">
        <v>767</v>
      </c>
      <c r="J169" s="3">
        <v>0.51198643795090881</v>
      </c>
      <c r="K169" s="3">
        <v>1.975609756097561</v>
      </c>
      <c r="L169" s="3">
        <v>1.6645791778857797</v>
      </c>
      <c r="M169" s="3">
        <v>0.73019315501302429</v>
      </c>
      <c r="N169" s="3">
        <f>AVERAGE(J169:M169)</f>
        <v>1.2205921317368185</v>
      </c>
      <c r="O169" s="3">
        <f>STDEVA(J169:M169)/SQRT(4)</f>
        <v>0.3547051940086976</v>
      </c>
    </row>
    <row r="170" spans="1:15" x14ac:dyDescent="0.25">
      <c r="A170" s="3" t="s">
        <v>601</v>
      </c>
      <c r="B170" s="3">
        <v>0.8073632290764331</v>
      </c>
      <c r="C170" s="3">
        <v>1.2209302325581395</v>
      </c>
      <c r="D170" s="3">
        <v>1.5649937569267596</v>
      </c>
      <c r="E170" s="3">
        <v>1.1418616721648434</v>
      </c>
      <c r="F170" s="3">
        <f>AVERAGE(B170:E170)</f>
        <v>1.1837872226815438</v>
      </c>
      <c r="G170" s="3">
        <f>STDEVA(B170:E170)/SQRT(4)</f>
        <v>0.15549673085569227</v>
      </c>
      <c r="I170" s="3" t="s">
        <v>528</v>
      </c>
      <c r="J170" s="3">
        <v>2.0991443955987261</v>
      </c>
      <c r="K170" s="3">
        <v>0.40740740740740738</v>
      </c>
      <c r="L170" s="3">
        <v>1.4585103607883474</v>
      </c>
      <c r="M170" s="3">
        <v>1.0313086732702408</v>
      </c>
      <c r="N170" s="3">
        <f>AVERAGE(J170:M170)</f>
        <v>1.2490927092661803</v>
      </c>
      <c r="O170" s="3">
        <f>STDEVA(J170:M170)/SQRT(4)</f>
        <v>0.3561726706605518</v>
      </c>
    </row>
    <row r="171" spans="1:15" x14ac:dyDescent="0.25">
      <c r="A171" s="3" t="s">
        <v>180</v>
      </c>
      <c r="B171" s="3">
        <v>1.1308521996491454</v>
      </c>
      <c r="C171" s="3">
        <v>1.2837837837837838</v>
      </c>
      <c r="D171" s="3">
        <v>1.3717299235976361</v>
      </c>
      <c r="E171" s="3">
        <v>0.94849239926255047</v>
      </c>
      <c r="F171" s="3">
        <f>AVERAGE(B171:E171)</f>
        <v>1.1837145765732791</v>
      </c>
      <c r="G171" s="3">
        <f>STDEVA(B171:E171)/SQRT(4)</f>
        <v>9.2865279007323179E-2</v>
      </c>
      <c r="I171" s="3" t="s">
        <v>693</v>
      </c>
      <c r="J171" s="3">
        <v>0.97182610907348432</v>
      </c>
      <c r="K171" s="3">
        <v>2.4852941176470589</v>
      </c>
      <c r="L171" s="3">
        <v>1.6677870389934188</v>
      </c>
      <c r="M171" s="3">
        <v>0.96693826795587223</v>
      </c>
      <c r="N171" s="3">
        <f>AVERAGE(J171:M171)</f>
        <v>1.5229613834174587</v>
      </c>
      <c r="O171" s="3">
        <f>STDEVA(J171:M171)/SQRT(4)</f>
        <v>0.36055172507291311</v>
      </c>
    </row>
    <row r="172" spans="1:15" x14ac:dyDescent="0.25">
      <c r="A172" s="3" t="s">
        <v>603</v>
      </c>
      <c r="B172" s="3">
        <v>0.77913644951581074</v>
      </c>
      <c r="C172" s="3">
        <v>1.7085020242914979</v>
      </c>
      <c r="D172" s="3">
        <v>1.4941440463835753</v>
      </c>
      <c r="E172" s="3">
        <v>0.7529729835159501</v>
      </c>
      <c r="F172" s="3">
        <f>AVERAGE(B172:E172)</f>
        <v>1.1836888759267086</v>
      </c>
      <c r="G172" s="3">
        <f>STDEVA(B172:E172)/SQRT(4)</f>
        <v>0.2451173357207565</v>
      </c>
      <c r="I172" s="3" t="s">
        <v>319</v>
      </c>
      <c r="J172" s="3">
        <v>0.25410410957143065</v>
      </c>
      <c r="K172" s="3">
        <v>2.0196078431372548</v>
      </c>
      <c r="L172" s="3">
        <v>1.1924364205736762</v>
      </c>
      <c r="M172" s="3">
        <v>0.92270800040330048</v>
      </c>
      <c r="N172" s="3">
        <f>AVERAGE(J172:M172)</f>
        <v>1.0972140934214154</v>
      </c>
      <c r="O172" s="3">
        <f>STDEVA(J172:M172)/SQRT(4)</f>
        <v>0.36528120930673719</v>
      </c>
    </row>
    <row r="173" spans="1:15" x14ac:dyDescent="0.25">
      <c r="A173" s="3" t="s">
        <v>549</v>
      </c>
      <c r="B173" s="3">
        <v>1.1259778367196231</v>
      </c>
      <c r="C173" s="3">
        <v>1.1212121212121211</v>
      </c>
      <c r="D173" s="3">
        <v>2.4867954388383002</v>
      </c>
      <c r="E173" s="3">
        <v>0</v>
      </c>
      <c r="F173" s="3">
        <f>AVERAGE(B173:E173)</f>
        <v>1.1834963491925112</v>
      </c>
      <c r="G173" s="3">
        <f>STDEVA(B173:E173)/SQRT(4)</f>
        <v>0.50879267470124401</v>
      </c>
      <c r="I173" s="3" t="s">
        <v>604</v>
      </c>
      <c r="J173" s="3">
        <v>1.2594866373592357</v>
      </c>
      <c r="K173" s="3">
        <v>1.6419753086419753</v>
      </c>
      <c r="L173" s="3">
        <v>2.8421792621766362</v>
      </c>
      <c r="M173" s="3">
        <v>1.3102168672736521</v>
      </c>
      <c r="N173" s="3">
        <f>AVERAGE(J173:M173)</f>
        <v>1.7634645188628748</v>
      </c>
      <c r="O173" s="3">
        <f>STDEVA(J173:M173)/SQRT(4)</f>
        <v>0.36943789107672476</v>
      </c>
    </row>
    <row r="174" spans="1:15" x14ac:dyDescent="0.25">
      <c r="A174" s="3" t="s">
        <v>557</v>
      </c>
      <c r="B174" s="3">
        <v>0.88175442091545408</v>
      </c>
      <c r="C174" s="3">
        <v>1.0927835051546391</v>
      </c>
      <c r="D174" s="3">
        <v>1.6218244040605294</v>
      </c>
      <c r="E174" s="3">
        <v>1.1321502661620106</v>
      </c>
      <c r="F174" s="3">
        <f>AVERAGE(B174:E174)</f>
        <v>1.1821281490731583</v>
      </c>
      <c r="G174" s="3">
        <f>STDEVA(B174:E174)/SQRT(4)</f>
        <v>0.15653472122676293</v>
      </c>
      <c r="I174" s="3" t="s">
        <v>727</v>
      </c>
      <c r="J174" s="3">
        <v>2.4101287505022415</v>
      </c>
      <c r="K174" s="3">
        <v>1.2342342342342343</v>
      </c>
      <c r="L174" s="3">
        <v>1.4086926490242346</v>
      </c>
      <c r="M174" s="3">
        <v>0.6284037248934633</v>
      </c>
      <c r="N174" s="3">
        <f>AVERAGE(J174:M174)</f>
        <v>1.4203648396635433</v>
      </c>
      <c r="O174" s="3">
        <f>STDEVA(J174:M174)/SQRT(4)</f>
        <v>0.36986662560288608</v>
      </c>
    </row>
    <row r="175" spans="1:15" x14ac:dyDescent="0.25">
      <c r="A175" s="3" t="s">
        <v>614</v>
      </c>
      <c r="B175" s="3">
        <v>0.96337544725545399</v>
      </c>
      <c r="C175" s="3">
        <v>1.68</v>
      </c>
      <c r="D175" s="3">
        <v>1.3408823809645718</v>
      </c>
      <c r="E175" s="3">
        <v>0.73975727618540477</v>
      </c>
      <c r="F175" s="3">
        <f>AVERAGE(B175:E175)</f>
        <v>1.1810037761013574</v>
      </c>
      <c r="G175" s="3">
        <f>STDEVA(B175:E175)/SQRT(4)</f>
        <v>0.20748874727770425</v>
      </c>
      <c r="I175" s="3" t="s">
        <v>757</v>
      </c>
      <c r="J175" s="3">
        <v>0.91629318855499942</v>
      </c>
      <c r="K175" s="3">
        <v>2.6136363636363638</v>
      </c>
      <c r="L175" s="3">
        <v>1.7919073342499774</v>
      </c>
      <c r="M175" s="3">
        <v>1.229071366716646</v>
      </c>
      <c r="N175" s="3">
        <f>AVERAGE(J175:M175)</f>
        <v>1.6377270632894965</v>
      </c>
      <c r="O175" s="3">
        <f>STDEVA(J175:M175)/SQRT(4)</f>
        <v>0.37233909639073559</v>
      </c>
    </row>
    <row r="176" spans="1:15" x14ac:dyDescent="0.25">
      <c r="A176" s="3" t="s">
        <v>205</v>
      </c>
      <c r="B176" s="3">
        <v>0.97182610907348432</v>
      </c>
      <c r="C176" s="3">
        <v>1.118279569892473</v>
      </c>
      <c r="D176" s="3">
        <v>1.3237055230792616</v>
      </c>
      <c r="E176" s="3">
        <v>1.3048005472102975</v>
      </c>
      <c r="F176" s="3">
        <f>AVERAGE(B176:E176)</f>
        <v>1.1796529373138791</v>
      </c>
      <c r="G176" s="3">
        <f>STDEVA(B176:E176)/SQRT(4)</f>
        <v>8.335254069992129E-2</v>
      </c>
      <c r="I176" s="3" t="s">
        <v>672</v>
      </c>
      <c r="J176" s="3">
        <v>2.5656209279539985</v>
      </c>
      <c r="K176" s="3">
        <v>2.1886792452830188</v>
      </c>
      <c r="L176" s="3">
        <v>1.2235123946924105</v>
      </c>
      <c r="M176" s="3">
        <v>0.98476488605801071</v>
      </c>
      <c r="N176" s="3">
        <f>AVERAGE(J176:M176)</f>
        <v>1.7406443634968598</v>
      </c>
      <c r="O176" s="3">
        <f>STDEVA(J176:M176)/SQRT(4)</f>
        <v>0.37860498816636406</v>
      </c>
    </row>
    <row r="177" spans="1:15" x14ac:dyDescent="0.25">
      <c r="A177" s="3" t="s">
        <v>659</v>
      </c>
      <c r="B177" s="3">
        <v>1.5160487301546355</v>
      </c>
      <c r="C177" s="3">
        <v>1.2777777777777777</v>
      </c>
      <c r="D177" s="3">
        <v>1.3366684648850515</v>
      </c>
      <c r="E177" s="3">
        <v>0.58591720581450968</v>
      </c>
      <c r="F177" s="3">
        <f>AVERAGE(B177:E177)</f>
        <v>1.1791030446579935</v>
      </c>
      <c r="G177" s="3">
        <f>STDEVA(B177:E177)/SQRT(4)</f>
        <v>0.20411708220749997</v>
      </c>
      <c r="I177" s="3" t="s">
        <v>770</v>
      </c>
      <c r="J177" s="3">
        <v>0.61225044871629508</v>
      </c>
      <c r="K177" s="3">
        <v>2.3333333333333335</v>
      </c>
      <c r="L177" s="3">
        <v>1.356724512112641</v>
      </c>
      <c r="M177" s="3">
        <v>0.80502614739199518</v>
      </c>
      <c r="N177" s="3">
        <f>AVERAGE(J177:M177)</f>
        <v>1.2768336103885662</v>
      </c>
      <c r="O177" s="3">
        <f>STDEVA(J177:M177)/SQRT(4)</f>
        <v>0.38588073305083842</v>
      </c>
    </row>
    <row r="178" spans="1:15" x14ac:dyDescent="0.25">
      <c r="A178" s="3" t="s">
        <v>636</v>
      </c>
      <c r="B178" s="3">
        <v>1.0568608936174142</v>
      </c>
      <c r="C178" s="3">
        <v>1.0776699029126213</v>
      </c>
      <c r="D178" s="3">
        <v>1.5575192485355669</v>
      </c>
      <c r="E178" s="3">
        <v>1.0196481244044713</v>
      </c>
      <c r="F178" s="3">
        <f>AVERAGE(B178:E178)</f>
        <v>1.1779245423675184</v>
      </c>
      <c r="G178" s="3">
        <f>STDEVA(B178:E178)/SQRT(4)</f>
        <v>0.12709935916929302</v>
      </c>
      <c r="I178" s="3" t="s">
        <v>355</v>
      </c>
      <c r="J178" s="3">
        <v>1.8221739545127831</v>
      </c>
      <c r="K178" s="3">
        <v>0</v>
      </c>
      <c r="L178" s="3">
        <v>1.4116806830865611</v>
      </c>
      <c r="M178" s="3">
        <v>1.0957729600397541</v>
      </c>
      <c r="N178" s="3">
        <f>AVERAGE(J178:M178)</f>
        <v>1.0824068994097744</v>
      </c>
      <c r="O178" s="3">
        <f>STDEVA(J178:M178)/SQRT(4)</f>
        <v>0.39024136419008387</v>
      </c>
    </row>
    <row r="179" spans="1:15" x14ac:dyDescent="0.25">
      <c r="A179" s="3" t="s">
        <v>750</v>
      </c>
      <c r="B179" s="3">
        <v>1.2147826363418555</v>
      </c>
      <c r="C179" s="3">
        <v>1.2352941176470589</v>
      </c>
      <c r="D179" s="3">
        <v>1.2425508304228567</v>
      </c>
      <c r="E179" s="3">
        <v>1.0086143819718614</v>
      </c>
      <c r="F179" s="3">
        <f>AVERAGE(B179:E179)</f>
        <v>1.1753104915959081</v>
      </c>
      <c r="G179" s="3">
        <f>STDEVA(B179:E179)/SQRT(4)</f>
        <v>5.587556243896221E-2</v>
      </c>
      <c r="I179" s="3" t="s">
        <v>457</v>
      </c>
      <c r="J179" s="3">
        <v>3.8027978181136339E-2</v>
      </c>
      <c r="K179" s="3">
        <v>1.6285714285714286</v>
      </c>
      <c r="L179" s="3">
        <v>1.6589920918109786</v>
      </c>
      <c r="M179" s="3">
        <v>0.70057013398747514</v>
      </c>
      <c r="N179" s="3">
        <f>AVERAGE(J179:M179)</f>
        <v>1.0065404081377547</v>
      </c>
      <c r="O179" s="3">
        <f>STDEVA(J179:M179)/SQRT(4)</f>
        <v>0.3920299654314125</v>
      </c>
    </row>
    <row r="180" spans="1:15" x14ac:dyDescent="0.25">
      <c r="A180" s="3" t="s">
        <v>748</v>
      </c>
      <c r="B180" s="3">
        <v>1.0690087199808327</v>
      </c>
      <c r="C180" s="3">
        <v>1.45</v>
      </c>
      <c r="D180" s="3">
        <v>1.1364387758132017</v>
      </c>
      <c r="E180" s="3">
        <v>1.0395176558939656</v>
      </c>
      <c r="F180" s="3">
        <f>AVERAGE(B180:E180)</f>
        <v>1.1737412879219999</v>
      </c>
      <c r="G180" s="3">
        <f>STDEVA(B180:E180)/SQRT(4)</f>
        <v>9.4293534415573366E-2</v>
      </c>
      <c r="I180" s="3" t="s">
        <v>673</v>
      </c>
      <c r="J180" s="3">
        <v>1.7492869963322717</v>
      </c>
      <c r="K180" s="3">
        <v>3</v>
      </c>
      <c r="L180" s="3">
        <v>2.0870194632275862</v>
      </c>
      <c r="M180" s="3">
        <v>1.1096359142781071</v>
      </c>
      <c r="N180" s="3">
        <f>AVERAGE(J180:M180)</f>
        <v>1.9864855934594912</v>
      </c>
      <c r="O180" s="3">
        <f>STDEVA(J180:M180)/SQRT(4)</f>
        <v>0.39395928782842166</v>
      </c>
    </row>
    <row r="181" spans="1:15" x14ac:dyDescent="0.25">
      <c r="A181" s="3" t="s">
        <v>695</v>
      </c>
      <c r="B181" s="3">
        <v>1.2558983563411181</v>
      </c>
      <c r="C181" s="3">
        <v>1.107843137254902</v>
      </c>
      <c r="D181" s="3">
        <v>1.4017840155612145</v>
      </c>
      <c r="E181" s="3">
        <v>0.92924846987694709</v>
      </c>
      <c r="F181" s="3">
        <f>AVERAGE(B181:E181)</f>
        <v>1.1736934947585456</v>
      </c>
      <c r="G181" s="3">
        <f>STDEVA(B181:E181)/SQRT(4)</f>
        <v>0.10118982356630722</v>
      </c>
      <c r="I181" s="3" t="s">
        <v>721</v>
      </c>
      <c r="J181" s="3">
        <v>1.5937948188805142</v>
      </c>
      <c r="K181" s="3">
        <v>2.4731182795698925</v>
      </c>
      <c r="L181" s="3">
        <v>1.0937549058606246</v>
      </c>
      <c r="M181" s="3">
        <v>0.62016154567188764</v>
      </c>
      <c r="N181" s="3">
        <f>AVERAGE(J181:M181)</f>
        <v>1.4452073874957296</v>
      </c>
      <c r="O181" s="3">
        <f>STDEVA(J181:M181)/SQRT(4)</f>
        <v>0.39611640910727625</v>
      </c>
    </row>
    <row r="182" spans="1:15" x14ac:dyDescent="0.25">
      <c r="A182" s="3" t="s">
        <v>738</v>
      </c>
      <c r="B182" s="3">
        <v>0.59929276726198188</v>
      </c>
      <c r="C182" s="3">
        <v>2.3559322033898304</v>
      </c>
      <c r="D182" s="3">
        <v>0.74781803953147996</v>
      </c>
      <c r="E182" s="3">
        <v>0.9797968282012367</v>
      </c>
      <c r="F182" s="3">
        <f>AVERAGE(B182:E182)</f>
        <v>1.1707099595961323</v>
      </c>
      <c r="G182" s="3">
        <f>STDEVA(B182:E182)/SQRT(4)</f>
        <v>0.40275662364441467</v>
      </c>
      <c r="I182" s="3" t="s">
        <v>738</v>
      </c>
      <c r="J182" s="3">
        <v>0.59929276726198188</v>
      </c>
      <c r="K182" s="3">
        <v>2.3559322033898304</v>
      </c>
      <c r="L182" s="3">
        <v>0.74781803953147996</v>
      </c>
      <c r="M182" s="3">
        <v>0.9797968282012367</v>
      </c>
      <c r="N182" s="3">
        <f>AVERAGE(J182:M182)</f>
        <v>1.1707099595961323</v>
      </c>
      <c r="O182" s="3">
        <f>STDEVA(J182:M182)/SQRT(4)</f>
        <v>0.40275662364441467</v>
      </c>
    </row>
    <row r="183" spans="1:15" x14ac:dyDescent="0.25">
      <c r="A183" s="3" t="s">
        <v>527</v>
      </c>
      <c r="B183" s="3">
        <v>1.0021956749820307</v>
      </c>
      <c r="C183" s="3">
        <v>1.4423076923076923</v>
      </c>
      <c r="D183" s="3">
        <v>1.4205126199628488</v>
      </c>
      <c r="E183" s="3">
        <v>0.81156730453622217</v>
      </c>
      <c r="F183" s="3">
        <f>AVERAGE(B183:E183)</f>
        <v>1.1691458229471985</v>
      </c>
      <c r="G183" s="3">
        <f>STDEVA(B183:E183)/SQRT(4)</f>
        <v>0.15640157241563757</v>
      </c>
      <c r="I183" s="3" t="s">
        <v>707</v>
      </c>
      <c r="J183" s="3">
        <v>2.6822400610428163</v>
      </c>
      <c r="K183" s="3">
        <v>1.2142857142857142</v>
      </c>
      <c r="L183" s="3">
        <v>0.83378434459188067</v>
      </c>
      <c r="M183" s="3">
        <v>1.3227642826280142</v>
      </c>
      <c r="N183" s="3">
        <f>AVERAGE(J183:M183)</f>
        <v>1.5132686006371063</v>
      </c>
      <c r="O183" s="3">
        <f>STDEVA(J183:M183)/SQRT(4)</f>
        <v>0.40351329913724776</v>
      </c>
    </row>
    <row r="184" spans="1:15" x14ac:dyDescent="0.25">
      <c r="A184" s="3" t="s">
        <v>573</v>
      </c>
      <c r="B184" s="3">
        <v>1.027359029591969</v>
      </c>
      <c r="C184" s="3">
        <v>1.2238805970149254</v>
      </c>
      <c r="D184" s="3">
        <v>1.2585842564502236</v>
      </c>
      <c r="E184" s="3">
        <v>1.157309160965611</v>
      </c>
      <c r="F184" s="3">
        <f>AVERAGE(B184:E184)</f>
        <v>1.1667832610056823</v>
      </c>
      <c r="G184" s="3">
        <f>STDEVA(B184:E184)/SQRT(4)</f>
        <v>5.1003597439163592E-2</v>
      </c>
      <c r="I184" s="3" t="s">
        <v>700</v>
      </c>
      <c r="J184" s="3">
        <v>1.7816811999680544</v>
      </c>
      <c r="K184" s="3">
        <v>1.5735294117647058</v>
      </c>
      <c r="L184" s="3">
        <v>0.82141794715778216</v>
      </c>
      <c r="M184" s="3">
        <v>0</v>
      </c>
      <c r="N184" s="3">
        <f>AVERAGE(J184:M184)</f>
        <v>1.0441571397226355</v>
      </c>
      <c r="O184" s="3">
        <f>STDEVA(J184:M184)/SQRT(4)</f>
        <v>0.40456289397592149</v>
      </c>
    </row>
    <row r="185" spans="1:15" x14ac:dyDescent="0.25">
      <c r="A185" s="3" t="s">
        <v>656</v>
      </c>
      <c r="B185" s="3">
        <v>1.2957681454313124</v>
      </c>
      <c r="C185" s="3">
        <v>1.0729166666666667</v>
      </c>
      <c r="D185" s="3">
        <v>1.4428344769285533</v>
      </c>
      <c r="E185" s="3">
        <v>0.83051741259134504</v>
      </c>
      <c r="F185" s="3">
        <f>AVERAGE(B185:E185)</f>
        <v>1.1605091754044694</v>
      </c>
      <c r="G185" s="3">
        <f>STDEVA(B185:E185)/SQRT(4)</f>
        <v>0.13371910109282603</v>
      </c>
      <c r="I185" s="3" t="s">
        <v>509</v>
      </c>
      <c r="J185" s="3">
        <v>2.6239304944984077</v>
      </c>
      <c r="K185" s="3">
        <v>1.1836734693877551</v>
      </c>
      <c r="L185" s="3">
        <v>1.4630909919688775</v>
      </c>
      <c r="M185" s="3">
        <v>0.68876835658392477</v>
      </c>
      <c r="N185" s="3">
        <f>AVERAGE(J185:M185)</f>
        <v>1.4898658281097412</v>
      </c>
      <c r="O185" s="3">
        <f>STDEVA(J185:M185)/SQRT(4)</f>
        <v>0.41052105902401598</v>
      </c>
    </row>
    <row r="186" spans="1:15" x14ac:dyDescent="0.25">
      <c r="A186" s="3" t="s">
        <v>238</v>
      </c>
      <c r="B186" s="3">
        <v>0.61710998038776022</v>
      </c>
      <c r="C186" s="3">
        <v>1.515625</v>
      </c>
      <c r="D186" s="3">
        <v>1.2592874393857729</v>
      </c>
      <c r="E186" s="3">
        <v>1.2324203693975404</v>
      </c>
      <c r="F186" s="3">
        <f>AVERAGE(B186:E186)</f>
        <v>1.1561106972927684</v>
      </c>
      <c r="G186" s="3">
        <f>STDEVA(B186:E186)/SQRT(4)</f>
        <v>0.19066570064750424</v>
      </c>
      <c r="I186" s="3" t="s">
        <v>763</v>
      </c>
      <c r="J186" s="3">
        <v>1.2633739417955294</v>
      </c>
      <c r="K186" s="3">
        <v>2.4500000000000002</v>
      </c>
      <c r="L186" s="3">
        <v>2.1905303649392058</v>
      </c>
      <c r="M186" s="3">
        <v>0.67389531430283389</v>
      </c>
      <c r="N186" s="3">
        <f>AVERAGE(J186:M186)</f>
        <v>1.6444499052593922</v>
      </c>
      <c r="O186" s="3">
        <f>STDEVA(J186:M186)/SQRT(4)</f>
        <v>0.41173514216640589</v>
      </c>
    </row>
    <row r="187" spans="1:15" x14ac:dyDescent="0.25">
      <c r="A187" s="3" t="s">
        <v>602</v>
      </c>
      <c r="B187" s="3">
        <v>0.8619675054390904</v>
      </c>
      <c r="C187" s="3">
        <v>1.3085106382978724</v>
      </c>
      <c r="D187" s="3">
        <v>1.2452122014981795</v>
      </c>
      <c r="E187" s="3">
        <v>1.1995632812753085</v>
      </c>
      <c r="F187" s="3">
        <f>AVERAGE(B187:E187)</f>
        <v>1.1538134066276127</v>
      </c>
      <c r="G187" s="3">
        <f>STDEVA(B187:E187)/SQRT(4)</f>
        <v>9.9813181436227333E-2</v>
      </c>
      <c r="I187" s="3" t="s">
        <v>534</v>
      </c>
      <c r="J187" s="3">
        <v>0.87799462268018236</v>
      </c>
      <c r="K187" s="3">
        <v>2.7179487179487181</v>
      </c>
      <c r="L187" s="3">
        <v>1.3138847491330703</v>
      </c>
      <c r="M187" s="3">
        <v>1.1324284357605763</v>
      </c>
      <c r="N187" s="3">
        <f>AVERAGE(J187:M187)</f>
        <v>1.5105641313806366</v>
      </c>
      <c r="O187" s="3">
        <f>STDEVA(J187:M187)/SQRT(4)</f>
        <v>0.41226923918347602</v>
      </c>
    </row>
    <row r="188" spans="1:15" x14ac:dyDescent="0.25">
      <c r="A188" s="3" t="s">
        <v>337</v>
      </c>
      <c r="B188" s="3">
        <v>0.85221674180290152</v>
      </c>
      <c r="C188" s="3">
        <v>1.5245901639344261</v>
      </c>
      <c r="D188" s="3">
        <v>1.5190998580593951</v>
      </c>
      <c r="E188" s="3">
        <v>0.71871324224342215</v>
      </c>
      <c r="F188" s="3">
        <f>AVERAGE(B188:E188)</f>
        <v>1.1536550015100362</v>
      </c>
      <c r="G188" s="3">
        <f>STDEVA(B188:E188)/SQRT(4)</f>
        <v>0.21431717077546414</v>
      </c>
      <c r="I188" s="3" t="s">
        <v>752</v>
      </c>
      <c r="J188" s="3">
        <v>1.8659061294210899</v>
      </c>
      <c r="K188" s="3">
        <v>2.7837837837837838</v>
      </c>
      <c r="L188" s="3">
        <v>1.1615188039690794</v>
      </c>
      <c r="M188" s="3">
        <v>0.95172916163505195</v>
      </c>
      <c r="N188" s="3">
        <f>AVERAGE(J188:M188)</f>
        <v>1.6907344697022513</v>
      </c>
      <c r="O188" s="3">
        <f>STDEVA(J188:M188)/SQRT(4)</f>
        <v>0.41348518510256838</v>
      </c>
    </row>
    <row r="189" spans="1:15" x14ac:dyDescent="0.25">
      <c r="A189" s="3" t="s">
        <v>382</v>
      </c>
      <c r="B189" s="3">
        <v>0.17999041094643006</v>
      </c>
      <c r="C189" s="3">
        <v>1.8043478260869565</v>
      </c>
      <c r="D189" s="3">
        <v>1.2261380933058825</v>
      </c>
      <c r="E189" s="3">
        <v>1.3728957986006294</v>
      </c>
      <c r="F189" s="3">
        <f>AVERAGE(B189:E189)</f>
        <v>1.1458430322349746</v>
      </c>
      <c r="G189" s="3">
        <f>STDEVA(B189:E189)/SQRT(4)</f>
        <v>0.3445407698568575</v>
      </c>
      <c r="I189" s="3" t="s">
        <v>613</v>
      </c>
      <c r="J189" s="3">
        <v>0.77545712208544004</v>
      </c>
      <c r="K189" s="3">
        <v>2.5106382978723403</v>
      </c>
      <c r="L189" s="3">
        <v>1.0030567510730206</v>
      </c>
      <c r="M189" s="3">
        <v>0.79754089175010157</v>
      </c>
      <c r="N189" s="3">
        <f>AVERAGE(J189:M189)</f>
        <v>1.2716732656952257</v>
      </c>
      <c r="O189" s="3">
        <f>STDEVA(J189:M189)/SQRT(4)</f>
        <v>0.41615513454392083</v>
      </c>
    </row>
    <row r="190" spans="1:15" x14ac:dyDescent="0.25">
      <c r="A190" s="3" t="s">
        <v>649</v>
      </c>
      <c r="B190" s="3">
        <v>0.52478609889968153</v>
      </c>
      <c r="C190" s="3">
        <v>1.0412371134020619</v>
      </c>
      <c r="D190" s="3">
        <v>2.0078806916299614</v>
      </c>
      <c r="E190" s="3">
        <v>1.0083616265816542</v>
      </c>
      <c r="F190" s="3">
        <f>AVERAGE(B190:E190)</f>
        <v>1.1455663826283398</v>
      </c>
      <c r="G190" s="3">
        <f>STDEVA(B190:E190)/SQRT(4)</f>
        <v>0.31073352325241327</v>
      </c>
      <c r="I190" s="3" t="s">
        <v>760</v>
      </c>
      <c r="J190" s="3">
        <v>0.54422262108115127</v>
      </c>
      <c r="K190" s="3">
        <v>2.358974358974359</v>
      </c>
      <c r="L190" s="3">
        <v>1.3016565858782707</v>
      </c>
      <c r="M190" s="3">
        <v>0.61994952463063235</v>
      </c>
      <c r="N190" s="3">
        <f>AVERAGE(J190:M190)</f>
        <v>1.2062007726411035</v>
      </c>
      <c r="O190" s="3">
        <f>STDEVA(J190:M190)/SQRT(4)</f>
        <v>0.42030785865491588</v>
      </c>
    </row>
    <row r="191" spans="1:15" x14ac:dyDescent="0.25">
      <c r="A191" s="3" t="s">
        <v>710</v>
      </c>
      <c r="B191" s="3">
        <v>1.1661913308881811</v>
      </c>
      <c r="C191" s="3">
        <v>1.0754716981132075</v>
      </c>
      <c r="D191" s="3">
        <v>1.3752580420833584</v>
      </c>
      <c r="E191" s="3">
        <v>0.95981210698628072</v>
      </c>
      <c r="F191" s="3">
        <f>AVERAGE(B191:E191)</f>
        <v>1.144183294517757</v>
      </c>
      <c r="G191" s="3">
        <f>STDEVA(B191:E191)/SQRT(4)</f>
        <v>8.7841671441490396E-2</v>
      </c>
      <c r="I191" s="3" t="s">
        <v>640</v>
      </c>
      <c r="J191" s="3">
        <v>1.1078817643437719</v>
      </c>
      <c r="K191" s="3">
        <v>1.1343283582089552</v>
      </c>
      <c r="L191" s="3">
        <v>2.750070965392259</v>
      </c>
      <c r="M191" s="3">
        <v>0.96028869059539335</v>
      </c>
      <c r="N191" s="3">
        <f>AVERAGE(J191:M191)</f>
        <v>1.488142444635095</v>
      </c>
      <c r="O191" s="3">
        <f>STDEVA(J191:M191)/SQRT(4)</f>
        <v>0.42238171617264175</v>
      </c>
    </row>
    <row r="192" spans="1:15" x14ac:dyDescent="0.25">
      <c r="A192" s="3" t="s">
        <v>560</v>
      </c>
      <c r="B192" s="3">
        <v>1.0884452421623025</v>
      </c>
      <c r="C192" s="3">
        <v>1</v>
      </c>
      <c r="D192" s="3">
        <v>1.4562651170063456</v>
      </c>
      <c r="E192" s="3">
        <v>1.0245385510722689</v>
      </c>
      <c r="F192" s="3">
        <f>AVERAGE(B192:E192)</f>
        <v>1.1423122275602293</v>
      </c>
      <c r="G192" s="3">
        <f>STDEVA(B192:E192)/SQRT(4)</f>
        <v>0.1062981176903233</v>
      </c>
      <c r="I192" s="3" t="s">
        <v>724</v>
      </c>
      <c r="J192" s="3">
        <v>1.3376900560187959</v>
      </c>
      <c r="K192" s="3">
        <v>2.9772727272727271</v>
      </c>
      <c r="L192" s="3">
        <v>1.4791503729048217</v>
      </c>
      <c r="M192" s="3">
        <v>1.1211100334845576</v>
      </c>
      <c r="N192" s="3">
        <f>AVERAGE(J192:M192)</f>
        <v>1.7288057974202253</v>
      </c>
      <c r="O192" s="3">
        <f>STDEVA(J192:M192)/SQRT(4)</f>
        <v>0.42261716034359886</v>
      </c>
    </row>
    <row r="193" spans="1:15" x14ac:dyDescent="0.25">
      <c r="A193" s="3" t="s">
        <v>717</v>
      </c>
      <c r="B193" s="3">
        <v>0.89408002034760559</v>
      </c>
      <c r="C193" s="3">
        <v>1.462962962962963</v>
      </c>
      <c r="D193" s="3">
        <v>1.1818963268457297</v>
      </c>
      <c r="E193" s="3">
        <v>1.029436480013965</v>
      </c>
      <c r="F193" s="3">
        <f>AVERAGE(B193:E193)</f>
        <v>1.1420939475425658</v>
      </c>
      <c r="G193" s="3">
        <f>STDEVA(B193:E193)/SQRT(4)</f>
        <v>0.12204635988279008</v>
      </c>
      <c r="I193" s="3" t="s">
        <v>359</v>
      </c>
      <c r="J193" s="3">
        <v>1.4577391636102264</v>
      </c>
      <c r="K193" s="3">
        <v>2.875</v>
      </c>
      <c r="L193" s="3">
        <v>1.8205698409405744</v>
      </c>
      <c r="M193" s="3">
        <v>0.77509639064233204</v>
      </c>
      <c r="N193" s="3">
        <f>AVERAGE(J193:M193)</f>
        <v>1.7321013487982833</v>
      </c>
      <c r="O193" s="3">
        <f>STDEVA(J193:M193)/SQRT(4)</f>
        <v>0.43828996296372047</v>
      </c>
    </row>
    <row r="194" spans="1:15" x14ac:dyDescent="0.25">
      <c r="A194" s="3" t="s">
        <v>16</v>
      </c>
      <c r="B194" s="3">
        <v>0</v>
      </c>
      <c r="C194" s="3">
        <v>2.3913043478260869</v>
      </c>
      <c r="D194" s="3">
        <v>1.4110712149017424</v>
      </c>
      <c r="E194" s="3">
        <v>0.75418338179809064</v>
      </c>
      <c r="F194" s="3">
        <f>AVERAGE(B194:E194)</f>
        <v>1.1391397361314799</v>
      </c>
      <c r="G194" s="3">
        <f>STDEVA(B194:E194)/SQRT(4)</f>
        <v>0.50725516894867939</v>
      </c>
      <c r="I194" s="3" t="s">
        <v>178</v>
      </c>
      <c r="J194" s="3">
        <v>1.0647833890718175</v>
      </c>
      <c r="K194" s="3">
        <v>2.8285714285714287</v>
      </c>
      <c r="L194" s="3">
        <v>0.999173672671124</v>
      </c>
      <c r="M194" s="3">
        <v>1.1682798848772609</v>
      </c>
      <c r="N194" s="3">
        <f>AVERAGE(J194:M194)</f>
        <v>1.5152020937979076</v>
      </c>
      <c r="O194" s="3">
        <f>STDEVA(J194:M194)/SQRT(4)</f>
        <v>0.43917122415821985</v>
      </c>
    </row>
    <row r="195" spans="1:15" x14ac:dyDescent="0.25">
      <c r="A195" s="3" t="s">
        <v>714</v>
      </c>
      <c r="B195" s="3">
        <v>0.85520697598466611</v>
      </c>
      <c r="C195" s="3">
        <v>1.8333333333333333</v>
      </c>
      <c r="D195" s="3">
        <v>1.2851474929456357</v>
      </c>
      <c r="E195" s="3">
        <v>0.57899788606646152</v>
      </c>
      <c r="F195" s="3">
        <f>AVERAGE(B195:E195)</f>
        <v>1.1381714220825241</v>
      </c>
      <c r="G195" s="3">
        <f>STDEVA(B195:E195)/SQRT(4)</f>
        <v>0.27349527256676243</v>
      </c>
      <c r="I195" s="3" t="s">
        <v>536</v>
      </c>
      <c r="J195" s="3">
        <v>0.58309566544409053</v>
      </c>
      <c r="K195" s="3">
        <v>2.5</v>
      </c>
      <c r="L195" s="3">
        <v>1.4097317633461115</v>
      </c>
      <c r="M195" s="3">
        <v>0.62479171916511556</v>
      </c>
      <c r="N195" s="3">
        <f>AVERAGE(J195:M195)</f>
        <v>1.2794047869888292</v>
      </c>
      <c r="O195" s="3">
        <f>STDEVA(J195:M195)/SQRT(4)</f>
        <v>0.44909190374430408</v>
      </c>
    </row>
    <row r="196" spans="1:15" x14ac:dyDescent="0.25">
      <c r="A196" s="3" t="s">
        <v>540</v>
      </c>
      <c r="B196" s="3">
        <v>0.52478609889968153</v>
      </c>
      <c r="C196" s="3">
        <v>1.3833333333333333</v>
      </c>
      <c r="D196" s="3">
        <v>1.4986275367378408</v>
      </c>
      <c r="E196" s="3">
        <v>1.1454730445466443</v>
      </c>
      <c r="F196" s="3">
        <f>AVERAGE(B196:E196)</f>
        <v>1.138055003379375</v>
      </c>
      <c r="G196" s="3">
        <f>STDEVA(B196:E196)/SQRT(4)</f>
        <v>0.21724176000752932</v>
      </c>
      <c r="I196" s="3" t="s">
        <v>694</v>
      </c>
      <c r="J196" s="3">
        <v>3.032097460309271</v>
      </c>
      <c r="K196" s="3">
        <v>2.0181818181818181</v>
      </c>
      <c r="L196" s="3">
        <v>1.5496446443714695</v>
      </c>
      <c r="M196" s="3">
        <v>0.89733488606299139</v>
      </c>
      <c r="N196" s="3">
        <f>AVERAGE(J196:M196)</f>
        <v>1.8743147022313877</v>
      </c>
      <c r="O196" s="3">
        <f>STDEVA(J196:M196)/SQRT(4)</f>
        <v>0.44917135460993768</v>
      </c>
    </row>
    <row r="197" spans="1:15" x14ac:dyDescent="0.25">
      <c r="A197" s="3" t="s">
        <v>149</v>
      </c>
      <c r="B197" s="3">
        <v>1.3349821814114704</v>
      </c>
      <c r="C197" s="3">
        <v>1.3714285714285714</v>
      </c>
      <c r="D197" s="3">
        <v>0.6922318786846291</v>
      </c>
      <c r="E197" s="3">
        <v>1.133429276962433</v>
      </c>
      <c r="F197" s="3">
        <f>AVERAGE(B197:E197)</f>
        <v>1.1330179771217761</v>
      </c>
      <c r="G197" s="3">
        <f>STDEVA(B197:E197)/SQRT(4)</f>
        <v>0.15597053809269248</v>
      </c>
      <c r="I197" s="3" t="s">
        <v>203</v>
      </c>
      <c r="J197" s="3">
        <v>1.0042203127092673</v>
      </c>
      <c r="K197" s="3">
        <v>2.9375</v>
      </c>
      <c r="L197" s="3">
        <v>1.0610411894748371</v>
      </c>
      <c r="M197" s="3">
        <v>1.2156974996589058</v>
      </c>
      <c r="N197" s="3">
        <f>AVERAGE(J197:M197)</f>
        <v>1.5546147504607526</v>
      </c>
      <c r="O197" s="3">
        <f>STDEVA(J197:M197)/SQRT(4)</f>
        <v>0.46312214133138419</v>
      </c>
    </row>
    <row r="198" spans="1:15" x14ac:dyDescent="0.25">
      <c r="A198" s="3" t="s">
        <v>269</v>
      </c>
      <c r="B198" s="3">
        <v>2.4352818968547316</v>
      </c>
      <c r="C198" s="3">
        <v>0</v>
      </c>
      <c r="D198" s="3">
        <v>1.1733557677654769</v>
      </c>
      <c r="E198" s="3">
        <v>0.91597971013020818</v>
      </c>
      <c r="F198" s="3">
        <f>AVERAGE(B198:E198)</f>
        <v>1.1311543436876041</v>
      </c>
      <c r="G198" s="3">
        <f>STDEVA(B198:E198)/SQRT(4)</f>
        <v>0.50235610769766492</v>
      </c>
      <c r="I198" s="3" t="s">
        <v>766</v>
      </c>
      <c r="J198" s="3">
        <v>0.5507014618083077</v>
      </c>
      <c r="K198" s="3">
        <v>2.5576923076923075</v>
      </c>
      <c r="L198" s="3">
        <v>1.3788790479866848</v>
      </c>
      <c r="M198" s="3">
        <v>0.49990086712064546</v>
      </c>
      <c r="N198" s="3">
        <f>AVERAGE(J198:M198)</f>
        <v>1.2467934211519864</v>
      </c>
      <c r="O198" s="3">
        <f>STDEVA(J198:M198)/SQRT(4)</f>
        <v>0.48117001557655892</v>
      </c>
    </row>
    <row r="199" spans="1:15" x14ac:dyDescent="0.25">
      <c r="A199" s="3" t="s">
        <v>650</v>
      </c>
      <c r="B199" s="3">
        <v>1.2633739417955294</v>
      </c>
      <c r="C199" s="3">
        <v>0.88785046728971961</v>
      </c>
      <c r="D199" s="3">
        <v>1.0533459146725741</v>
      </c>
      <c r="E199" s="3">
        <v>1.3136788552918837</v>
      </c>
      <c r="F199" s="3">
        <f>AVERAGE(B199:E199)</f>
        <v>1.1295622947624269</v>
      </c>
      <c r="G199" s="3">
        <f>STDEVA(B199:E199)/SQRT(4)</f>
        <v>9.8335314475991156E-2</v>
      </c>
      <c r="I199" s="3" t="s">
        <v>765</v>
      </c>
      <c r="J199" s="3">
        <v>0.54879592041796765</v>
      </c>
      <c r="K199" s="3">
        <v>1.5</v>
      </c>
      <c r="L199" s="3">
        <v>2.6504902775302752</v>
      </c>
      <c r="M199" s="3">
        <v>0.6870806868181063</v>
      </c>
      <c r="N199" s="3">
        <f>AVERAGE(J199:M199)</f>
        <v>1.3465917211915874</v>
      </c>
      <c r="O199" s="3">
        <f>STDEVA(J199:M199)/SQRT(4)</f>
        <v>0.48262463756538854</v>
      </c>
    </row>
    <row r="200" spans="1:15" x14ac:dyDescent="0.25">
      <c r="A200" s="3" t="s">
        <v>505</v>
      </c>
      <c r="B200" s="3">
        <v>1.7492869963322717</v>
      </c>
      <c r="C200" s="3">
        <v>0.72463768115942029</v>
      </c>
      <c r="D200" s="3">
        <v>1.4078470952132958</v>
      </c>
      <c r="E200" s="3">
        <v>0.6219305835910135</v>
      </c>
      <c r="F200" s="3">
        <f>AVERAGE(B200:E200)</f>
        <v>1.1259255890740003</v>
      </c>
      <c r="G200" s="3">
        <f>STDEVA(B200:E200)/SQRT(4)</f>
        <v>0.2712781675502593</v>
      </c>
      <c r="I200" s="3" t="s">
        <v>746</v>
      </c>
      <c r="J200" s="3">
        <v>1.5922997017896321</v>
      </c>
      <c r="K200" s="3">
        <v>2.875</v>
      </c>
      <c r="L200" s="3">
        <v>0.69740573698066044</v>
      </c>
      <c r="M200" s="3">
        <v>0.97257249706572502</v>
      </c>
      <c r="N200" s="3">
        <f>AVERAGE(J200:M200)</f>
        <v>1.5343194839590044</v>
      </c>
      <c r="O200" s="3">
        <f>STDEVA(J200:M200)/SQRT(4)</f>
        <v>0.48449030338737148</v>
      </c>
    </row>
    <row r="201" spans="1:15" x14ac:dyDescent="0.25">
      <c r="A201" s="3" t="s">
        <v>645</v>
      </c>
      <c r="B201" s="3">
        <v>0.85351684362106017</v>
      </c>
      <c r="C201" s="3">
        <v>0.9885057471264368</v>
      </c>
      <c r="D201" s="3">
        <v>1.8238615979022235</v>
      </c>
      <c r="E201" s="3">
        <v>0.83385555984891013</v>
      </c>
      <c r="F201" s="3">
        <f>AVERAGE(B201:E201)</f>
        <v>1.1249349371246575</v>
      </c>
      <c r="G201" s="3">
        <f>STDEVA(B201:E201)/SQRT(4)</f>
        <v>0.23549706055943578</v>
      </c>
      <c r="I201" s="3" t="s">
        <v>743</v>
      </c>
      <c r="J201" s="3">
        <v>1.0157150301284159</v>
      </c>
      <c r="K201" s="3">
        <v>2.9130434782608696</v>
      </c>
      <c r="L201" s="3">
        <v>1.0221423974993571</v>
      </c>
      <c r="M201" s="3">
        <v>0.87117471566822224</v>
      </c>
      <c r="N201" s="3">
        <f>AVERAGE(J201:M201)</f>
        <v>1.4555189053892164</v>
      </c>
      <c r="O201" s="3">
        <f>STDEVA(J201:M201)/SQRT(4)</f>
        <v>0.48708988380573437</v>
      </c>
    </row>
    <row r="202" spans="1:15" x14ac:dyDescent="0.25">
      <c r="A202" s="3" t="s">
        <v>520</v>
      </c>
      <c r="B202" s="3">
        <v>1.1904869836150183</v>
      </c>
      <c r="C202" s="3">
        <v>0.99019607843137258</v>
      </c>
      <c r="D202" s="3">
        <v>1.3083023511073051</v>
      </c>
      <c r="E202" s="3">
        <v>1.0097686819930776</v>
      </c>
      <c r="F202" s="3">
        <f>AVERAGE(B202:E202)</f>
        <v>1.1246885237866933</v>
      </c>
      <c r="G202" s="3">
        <f>STDEVA(B202:E202)/SQRT(4)</f>
        <v>7.6014397098306291E-2</v>
      </c>
      <c r="I202" s="3" t="s">
        <v>764</v>
      </c>
      <c r="J202" s="3">
        <v>0.88630541147501773</v>
      </c>
      <c r="K202" s="3">
        <v>2.8367346938775508</v>
      </c>
      <c r="L202" s="3">
        <v>1.2766900595449608</v>
      </c>
      <c r="M202" s="3">
        <v>0.67540118157433826</v>
      </c>
      <c r="N202" s="3">
        <f>AVERAGE(J202:M202)</f>
        <v>1.4187828366179671</v>
      </c>
      <c r="O202" s="3">
        <f>STDEVA(J202:M202)/SQRT(4)</f>
        <v>0.48878474472788902</v>
      </c>
    </row>
    <row r="203" spans="1:15" x14ac:dyDescent="0.25">
      <c r="A203" s="3" t="s">
        <v>153</v>
      </c>
      <c r="B203" s="3">
        <v>0.62794917817055906</v>
      </c>
      <c r="C203" s="3">
        <v>1.4838709677419355</v>
      </c>
      <c r="D203" s="3">
        <v>1.154012323111419</v>
      </c>
      <c r="E203" s="3">
        <v>1.18697895808981</v>
      </c>
      <c r="F203" s="3">
        <f>AVERAGE(B203:E203)</f>
        <v>1.1132028567784309</v>
      </c>
      <c r="G203" s="3">
        <f>STDEVA(B203:E203)/SQRT(4)</f>
        <v>0.17794528811660415</v>
      </c>
      <c r="I203" s="3" t="s">
        <v>608</v>
      </c>
      <c r="J203" s="3">
        <v>0.69522944726026181</v>
      </c>
      <c r="K203" s="3">
        <v>1.1341463414634145</v>
      </c>
      <c r="L203" s="3">
        <v>2.9391895496558282</v>
      </c>
      <c r="M203" s="3">
        <v>1.2332241059282436</v>
      </c>
      <c r="N203" s="3">
        <f>AVERAGE(J203:M203)</f>
        <v>1.5004473610769371</v>
      </c>
      <c r="O203" s="3">
        <f>STDEVA(J203:M203)/SQRT(4)</f>
        <v>0.49362094760641195</v>
      </c>
    </row>
    <row r="204" spans="1:15" x14ac:dyDescent="0.25">
      <c r="A204" s="3" t="s">
        <v>728</v>
      </c>
      <c r="B204" s="3">
        <v>1.5698729454263978</v>
      </c>
      <c r="C204" s="3">
        <v>1.054945054945055</v>
      </c>
      <c r="D204" s="3">
        <v>1.1890376943795409</v>
      </c>
      <c r="E204" s="3">
        <v>0.63450795720426356</v>
      </c>
      <c r="F204" s="3">
        <f>AVERAGE(B204:E204)</f>
        <v>1.1120909129888141</v>
      </c>
      <c r="G204" s="3">
        <f>STDEVA(B204:E204)/SQRT(4)</f>
        <v>0.19296725221665284</v>
      </c>
      <c r="I204" s="3" t="s">
        <v>759</v>
      </c>
      <c r="J204" s="3">
        <v>1.1794435051028198</v>
      </c>
      <c r="K204" s="3">
        <v>3.1470588235294117</v>
      </c>
      <c r="L204" s="3">
        <v>1.3876236080373345</v>
      </c>
      <c r="M204" s="3">
        <v>1.0163869876989664</v>
      </c>
      <c r="N204" s="3">
        <f>AVERAGE(J204:M204)</f>
        <v>1.6826282310921332</v>
      </c>
      <c r="O204" s="3">
        <f>STDEVA(J204:M204)/SQRT(4)</f>
        <v>0.49401897319813837</v>
      </c>
    </row>
    <row r="205" spans="1:15" x14ac:dyDescent="0.25">
      <c r="A205" s="3" t="s">
        <v>531</v>
      </c>
      <c r="B205" s="3">
        <v>1.1797516952008344</v>
      </c>
      <c r="C205" s="3">
        <v>1.4920634920634921</v>
      </c>
      <c r="D205" s="3">
        <v>0.8357695454123375</v>
      </c>
      <c r="E205" s="3">
        <v>0.93433009030748226</v>
      </c>
      <c r="F205" s="3">
        <f>AVERAGE(B205:E205)</f>
        <v>1.1104787057460366</v>
      </c>
      <c r="G205" s="3">
        <f>STDEVA(B205:E205)/SQRT(4)</f>
        <v>0.14631562735775111</v>
      </c>
      <c r="I205" s="3" t="s">
        <v>269</v>
      </c>
      <c r="J205" s="3">
        <v>2.4352818968547316</v>
      </c>
      <c r="K205" s="3">
        <v>0</v>
      </c>
      <c r="L205" s="3">
        <v>1.1733557677654769</v>
      </c>
      <c r="M205" s="3">
        <v>0.91597971013020818</v>
      </c>
      <c r="N205" s="3">
        <f>AVERAGE(J205:M205)</f>
        <v>1.1311543436876041</v>
      </c>
      <c r="O205" s="3">
        <f>STDEVA(J205:M205)/SQRT(4)</f>
        <v>0.50235610769766492</v>
      </c>
    </row>
    <row r="206" spans="1:15" x14ac:dyDescent="0.25">
      <c r="A206" s="3" t="s">
        <v>735</v>
      </c>
      <c r="B206" s="3">
        <v>0.99126263125495395</v>
      </c>
      <c r="C206" s="3">
        <v>1.4736842105263157</v>
      </c>
      <c r="D206" s="3">
        <v>1.2527498056234712</v>
      </c>
      <c r="E206" s="3">
        <v>0.72087154026817712</v>
      </c>
      <c r="F206" s="3">
        <f>AVERAGE(B206:E206)</f>
        <v>1.1096420469182295</v>
      </c>
      <c r="G206" s="3">
        <f>STDEVA(B206:E206)/SQRT(4)</f>
        <v>0.16282984994051586</v>
      </c>
      <c r="I206" s="3" t="s">
        <v>514</v>
      </c>
      <c r="J206" s="3">
        <v>2.8790348481301971</v>
      </c>
      <c r="K206" s="3">
        <v>0.7191011235955056</v>
      </c>
      <c r="L206" s="3">
        <v>1.1490658733222374</v>
      </c>
      <c r="M206" s="3">
        <v>0.8159746925196586</v>
      </c>
      <c r="N206" s="3">
        <f>AVERAGE(J206:M206)</f>
        <v>1.3907941343918995</v>
      </c>
      <c r="O206" s="3">
        <f>STDEVA(J206:M206)/SQRT(4)</f>
        <v>0.50455276117692283</v>
      </c>
    </row>
    <row r="207" spans="1:15" x14ac:dyDescent="0.25">
      <c r="A207" s="3" t="s">
        <v>483</v>
      </c>
      <c r="B207" s="3">
        <v>1.143764574524947</v>
      </c>
      <c r="C207" s="3">
        <v>1.0695652173913044</v>
      </c>
      <c r="D207" s="3">
        <v>1.0584146210558774</v>
      </c>
      <c r="E207" s="3">
        <v>1.1612793467665221</v>
      </c>
      <c r="F207" s="3">
        <f>AVERAGE(B207:E207)</f>
        <v>1.1082559399346628</v>
      </c>
      <c r="G207" s="3">
        <f>STDEVA(B207:E207)/SQRT(4)</f>
        <v>2.5906038358246241E-2</v>
      </c>
      <c r="I207" s="3" t="s">
        <v>16</v>
      </c>
      <c r="J207" s="3">
        <v>0</v>
      </c>
      <c r="K207" s="3">
        <v>2.3913043478260869</v>
      </c>
      <c r="L207" s="3">
        <v>1.4110712149017424</v>
      </c>
      <c r="M207" s="3">
        <v>0.75418338179809064</v>
      </c>
      <c r="N207" s="3">
        <f>AVERAGE(J207:M207)</f>
        <v>1.1391397361314799</v>
      </c>
      <c r="O207" s="3">
        <f>STDEVA(J207:M207)/SQRT(4)</f>
        <v>0.50725516894867939</v>
      </c>
    </row>
    <row r="208" spans="1:15" x14ac:dyDescent="0.25">
      <c r="A208" s="3" t="s">
        <v>647</v>
      </c>
      <c r="B208" s="3">
        <v>1.0034669591363419</v>
      </c>
      <c r="C208" s="3">
        <v>1.2298850574712643</v>
      </c>
      <c r="D208" s="3">
        <v>1.7207020052606949</v>
      </c>
      <c r="E208" s="3">
        <v>0.46087532958807514</v>
      </c>
      <c r="F208" s="3">
        <f>AVERAGE(B208:E208)</f>
        <v>1.103732337864094</v>
      </c>
      <c r="G208" s="3">
        <f>STDEVA(B208:E208)/SQRT(4)</f>
        <v>0.26138801911028303</v>
      </c>
      <c r="I208" s="3" t="s">
        <v>549</v>
      </c>
      <c r="J208" s="3">
        <v>1.1259778367196231</v>
      </c>
      <c r="K208" s="3">
        <v>1.1212121212121211</v>
      </c>
      <c r="L208" s="3">
        <v>2.4867954388383002</v>
      </c>
      <c r="M208" s="3">
        <v>0</v>
      </c>
      <c r="N208" s="3">
        <f>AVERAGE(J208:M208)</f>
        <v>1.1834963491925112</v>
      </c>
      <c r="O208" s="3">
        <f>STDEVA(J208:M208)/SQRT(4)</f>
        <v>0.50879267470124401</v>
      </c>
    </row>
    <row r="209" spans="1:15" x14ac:dyDescent="0.25">
      <c r="A209" s="3" t="s">
        <v>215</v>
      </c>
      <c r="B209" s="3">
        <v>0.87464349816613585</v>
      </c>
      <c r="C209" s="3">
        <v>1.4883720930232558</v>
      </c>
      <c r="D209" s="3">
        <v>1.0573882404644628</v>
      </c>
      <c r="E209" s="3">
        <v>0.97535152895295596</v>
      </c>
      <c r="F209" s="3">
        <f>AVERAGE(B209:E209)</f>
        <v>1.0989388401517026</v>
      </c>
      <c r="G209" s="3">
        <f>STDEVA(B209:E209)/SQRT(4)</f>
        <v>0.1350823621296301</v>
      </c>
      <c r="I209" s="3" t="s">
        <v>311</v>
      </c>
      <c r="J209" s="3">
        <v>1.1661913308881811</v>
      </c>
      <c r="K209" s="3">
        <v>3.25</v>
      </c>
      <c r="L209" s="3">
        <v>1.7008531392909136</v>
      </c>
      <c r="M209" s="3">
        <v>1.0139606398914613</v>
      </c>
      <c r="N209" s="3">
        <f>AVERAGE(J209:M209)</f>
        <v>1.7827512775176391</v>
      </c>
      <c r="O209" s="3">
        <f>STDEVA(J209:M209)/SQRT(4)</f>
        <v>0.51077647842610741</v>
      </c>
    </row>
    <row r="210" spans="1:15" x14ac:dyDescent="0.25">
      <c r="A210" s="3" t="s">
        <v>572</v>
      </c>
      <c r="B210" s="3">
        <v>0.9541565434539665</v>
      </c>
      <c r="C210" s="3">
        <v>1.6774193548387097</v>
      </c>
      <c r="D210" s="3">
        <v>0.55019311766956391</v>
      </c>
      <c r="E210" s="3">
        <v>1.2125305999883631</v>
      </c>
      <c r="F210" s="3">
        <f>AVERAGE(B210:E210)</f>
        <v>1.0985749039876509</v>
      </c>
      <c r="G210" s="3">
        <f>STDEVA(B210:E210)/SQRT(4)</f>
        <v>0.23622483029180819</v>
      </c>
      <c r="I210" s="3" t="s">
        <v>731</v>
      </c>
      <c r="J210" s="3">
        <v>3.2799131181230097</v>
      </c>
      <c r="K210" s="3">
        <v>2.5333333333333332</v>
      </c>
      <c r="L210" s="3">
        <v>2.2692409475438011</v>
      </c>
      <c r="M210" s="3">
        <v>0.82211754311483121</v>
      </c>
      <c r="N210" s="3">
        <f>AVERAGE(J210:M210)</f>
        <v>2.2261512355287438</v>
      </c>
      <c r="O210" s="3">
        <f>STDEVA(J210:M210)/SQRT(4)</f>
        <v>0.51461492716522406</v>
      </c>
    </row>
    <row r="211" spans="1:15" x14ac:dyDescent="0.25">
      <c r="A211" s="3" t="s">
        <v>682</v>
      </c>
      <c r="B211" s="3">
        <v>1.0009808923456889</v>
      </c>
      <c r="C211" s="3">
        <v>1.204724409448819</v>
      </c>
      <c r="D211" s="3">
        <v>1.2698514023319236</v>
      </c>
      <c r="E211" s="3">
        <v>0.91747411294947234</v>
      </c>
      <c r="F211" s="3">
        <f>AVERAGE(B211:E211)</f>
        <v>1.0982577042689758</v>
      </c>
      <c r="G211" s="3">
        <f>STDEVA(B211:E211)/SQRT(4)</f>
        <v>8.3128936776505638E-2</v>
      </c>
      <c r="I211" s="3" t="s">
        <v>761</v>
      </c>
      <c r="J211" s="3">
        <v>0.77746088725878737</v>
      </c>
      <c r="K211" s="3">
        <v>3.1333333333333333</v>
      </c>
      <c r="L211" s="3">
        <v>1.7412992146410395</v>
      </c>
      <c r="M211" s="3">
        <v>1.0443395391064618</v>
      </c>
      <c r="N211" s="3">
        <f>AVERAGE(J211:M211)</f>
        <v>1.6741082435849055</v>
      </c>
      <c r="O211" s="3">
        <f>STDEVA(J211:M211)/SQRT(4)</f>
        <v>0.52713356876995976</v>
      </c>
    </row>
    <row r="212" spans="1:15" x14ac:dyDescent="0.25">
      <c r="A212" s="3" t="s">
        <v>319</v>
      </c>
      <c r="B212" s="3">
        <v>0.25410410957143065</v>
      </c>
      <c r="C212" s="3">
        <v>2.0196078431372548</v>
      </c>
      <c r="D212" s="3">
        <v>1.1924364205736762</v>
      </c>
      <c r="E212" s="3">
        <v>0.92270800040330048</v>
      </c>
      <c r="F212" s="3">
        <f>AVERAGE(B212:E212)</f>
        <v>1.0972140934214154</v>
      </c>
      <c r="G212" s="3">
        <f>STDEVA(B212:E212)/SQRT(4)</f>
        <v>0.36528120930673719</v>
      </c>
      <c r="I212" s="3" t="s">
        <v>627</v>
      </c>
      <c r="J212" s="3">
        <v>2.8889739787911757</v>
      </c>
      <c r="K212" s="3">
        <v>1.2285714285714286</v>
      </c>
      <c r="L212" s="3">
        <v>3.1285491004739905</v>
      </c>
      <c r="M212" s="3">
        <v>1.0458637352966067</v>
      </c>
      <c r="N212" s="3">
        <f>AVERAGE(J212:M212)</f>
        <v>2.0729895607833004</v>
      </c>
      <c r="O212" s="3">
        <f>STDEVA(J212:M212)/SQRT(4)</f>
        <v>0.54375744865806819</v>
      </c>
    </row>
    <row r="213" spans="1:15" x14ac:dyDescent="0.25">
      <c r="A213" s="3" t="s">
        <v>661</v>
      </c>
      <c r="B213" s="3">
        <v>0.80175653998562457</v>
      </c>
      <c r="C213" s="3">
        <v>1.1531531531531531</v>
      </c>
      <c r="D213" s="3">
        <v>1.515644253338436</v>
      </c>
      <c r="E213" s="3">
        <v>0.91166585984161919</v>
      </c>
      <c r="F213" s="3">
        <f>AVERAGE(B213:E213)</f>
        <v>1.0955549515797083</v>
      </c>
      <c r="G213" s="3">
        <f>STDEVA(B213:E213)/SQRT(4)</f>
        <v>0.15809419106767122</v>
      </c>
      <c r="I213" s="3" t="s">
        <v>547</v>
      </c>
      <c r="J213" s="3">
        <v>0.76635430315509045</v>
      </c>
      <c r="K213" s="3">
        <v>0.82352941176470584</v>
      </c>
      <c r="L213" s="3">
        <v>2.9869743533010262</v>
      </c>
      <c r="M213" s="3">
        <v>0.83676573950935162</v>
      </c>
      <c r="N213" s="3">
        <f>AVERAGE(J213:M213)</f>
        <v>1.3534059519325434</v>
      </c>
      <c r="O213" s="3">
        <f>STDEVA(J213:M213)/SQRT(4)</f>
        <v>0.54473706326958238</v>
      </c>
    </row>
    <row r="214" spans="1:15" x14ac:dyDescent="0.25">
      <c r="A214" s="3" t="s">
        <v>711</v>
      </c>
      <c r="B214" s="3">
        <v>1.2828104639769993</v>
      </c>
      <c r="C214" s="3">
        <v>1.02803738317757</v>
      </c>
      <c r="D214" s="3">
        <v>1.5664173920866351</v>
      </c>
      <c r="E214" s="3">
        <v>0.49105240243038673</v>
      </c>
      <c r="F214" s="3">
        <f>AVERAGE(B214:E214)</f>
        <v>1.0920794104178979</v>
      </c>
      <c r="G214" s="3">
        <f>STDEVA(B214:E214)/SQRT(4)</f>
        <v>0.22852966642371342</v>
      </c>
      <c r="I214" s="3" t="s">
        <v>720</v>
      </c>
      <c r="J214" s="3">
        <v>0.68264858393454508</v>
      </c>
      <c r="K214" s="3">
        <v>3</v>
      </c>
      <c r="L214" s="3">
        <v>1.3985316164531838</v>
      </c>
      <c r="M214" s="3">
        <v>0.66451249257448319</v>
      </c>
      <c r="N214" s="3">
        <f>AVERAGE(J214:M214)</f>
        <v>1.436423173240553</v>
      </c>
      <c r="O214" s="3">
        <f>STDEVA(J214:M214)/SQRT(4)</f>
        <v>0.54850026539531016</v>
      </c>
    </row>
    <row r="215" spans="1:15" x14ac:dyDescent="0.25">
      <c r="A215" s="3" t="s">
        <v>544</v>
      </c>
      <c r="B215" s="3">
        <v>0.67056001526070408</v>
      </c>
      <c r="C215" s="3">
        <v>1.2741935483870968</v>
      </c>
      <c r="D215" s="3">
        <v>1.2023443601821611</v>
      </c>
      <c r="E215" s="3">
        <v>1.2185422919412705</v>
      </c>
      <c r="F215" s="3">
        <f>AVERAGE(B215:E215)</f>
        <v>1.0914100539428082</v>
      </c>
      <c r="G215" s="3">
        <f>STDEVA(B215:E215)/SQRT(4)</f>
        <v>0.14112452749826307</v>
      </c>
      <c r="I215" s="3" t="s">
        <v>489</v>
      </c>
      <c r="J215" s="3">
        <v>2.6822400610428163</v>
      </c>
      <c r="K215" s="3">
        <v>0</v>
      </c>
      <c r="L215" s="3">
        <v>1.2495820195725778</v>
      </c>
      <c r="M215" s="3">
        <v>1.1602508858065821</v>
      </c>
      <c r="N215" s="3">
        <f>AVERAGE(J215:M215)</f>
        <v>1.273018241605494</v>
      </c>
      <c r="O215" s="3">
        <f>STDEVA(J215:M215)/SQRT(4)</f>
        <v>0.54922273205531369</v>
      </c>
    </row>
    <row r="216" spans="1:15" x14ac:dyDescent="0.25">
      <c r="A216" s="3" t="s">
        <v>699</v>
      </c>
      <c r="B216" s="3">
        <v>1.4160894732213627</v>
      </c>
      <c r="C216" s="3">
        <v>0.93827160493827155</v>
      </c>
      <c r="D216" s="3">
        <v>1.4351598254555291</v>
      </c>
      <c r="E216" s="3">
        <v>0.57605359691073088</v>
      </c>
      <c r="F216" s="3">
        <f>AVERAGE(B216:E216)</f>
        <v>1.0913936251314735</v>
      </c>
      <c r="G216" s="3">
        <f>STDEVA(B216:E216)/SQRT(4)</f>
        <v>0.20668500429531531</v>
      </c>
      <c r="I216" s="3" t="s">
        <v>753</v>
      </c>
      <c r="J216" s="3">
        <v>0</v>
      </c>
      <c r="K216" s="3">
        <v>2.6923076923076925</v>
      </c>
      <c r="L216" s="3">
        <v>1.7494148274016088</v>
      </c>
      <c r="M216" s="3">
        <v>1.5162877511777226</v>
      </c>
      <c r="N216" s="3">
        <f>AVERAGE(J216:M216)</f>
        <v>1.4895025677217562</v>
      </c>
      <c r="O216" s="3">
        <f>STDEVA(J216:M216)/SQRT(4)</f>
        <v>0.55779550432667135</v>
      </c>
    </row>
    <row r="217" spans="1:15" x14ac:dyDescent="0.25">
      <c r="A217" s="3" t="s">
        <v>548</v>
      </c>
      <c r="B217" s="3">
        <v>0.65598262362460191</v>
      </c>
      <c r="C217" s="3">
        <v>0.95714285714285718</v>
      </c>
      <c r="D217" s="3">
        <v>1.2893414474680689</v>
      </c>
      <c r="E217" s="3">
        <v>1.4624031005662388</v>
      </c>
      <c r="F217" s="3">
        <f>AVERAGE(B217:E217)</f>
        <v>1.0912175072004417</v>
      </c>
      <c r="G217" s="3">
        <f>STDEVA(B217:E217)/SQRT(4)</f>
        <v>0.17898725655262621</v>
      </c>
      <c r="I217" s="3" t="s">
        <v>689</v>
      </c>
      <c r="J217" s="3">
        <v>0.31098435490351495</v>
      </c>
      <c r="K217" s="3">
        <v>1.0375000000000001</v>
      </c>
      <c r="L217" s="3">
        <v>2.9603555265055155</v>
      </c>
      <c r="M217" s="3">
        <v>1.2418220505145154</v>
      </c>
      <c r="N217" s="3">
        <f>AVERAGE(J217:M217)</f>
        <v>1.3876654829808863</v>
      </c>
      <c r="O217" s="3">
        <f>STDEVA(J217:M217)/SQRT(4)</f>
        <v>0.56098740306893069</v>
      </c>
    </row>
    <row r="218" spans="1:15" x14ac:dyDescent="0.25">
      <c r="A218" s="3" t="s">
        <v>124</v>
      </c>
      <c r="B218" s="3">
        <v>0.98205585759004721</v>
      </c>
      <c r="C218" s="3">
        <v>1</v>
      </c>
      <c r="D218" s="3">
        <v>1.2565747044966267</v>
      </c>
      <c r="E218" s="3">
        <v>1.1195460591146911</v>
      </c>
      <c r="F218" s="3">
        <f>AVERAGE(B218:E218)</f>
        <v>1.0895441553003411</v>
      </c>
      <c r="G218" s="3">
        <f>STDEVA(B218:E218)/SQRT(4)</f>
        <v>6.3489637271505153E-2</v>
      </c>
      <c r="I218" s="3" t="s">
        <v>658</v>
      </c>
      <c r="J218" s="3">
        <v>3.2070261599424983</v>
      </c>
      <c r="K218" s="3">
        <v>1.5810810810810811</v>
      </c>
      <c r="L218" s="3">
        <v>1.3315355613605324</v>
      </c>
      <c r="M218" s="3">
        <v>0.5307464902155602</v>
      </c>
      <c r="N218" s="3">
        <f>AVERAGE(J218:M218)</f>
        <v>1.662597323149918</v>
      </c>
      <c r="O218" s="3">
        <f>STDEVA(J218:M218)/SQRT(4)</f>
        <v>0.56144111651555517</v>
      </c>
    </row>
    <row r="219" spans="1:15" x14ac:dyDescent="0.25">
      <c r="A219" s="3" t="s">
        <v>722</v>
      </c>
      <c r="B219" s="3">
        <v>0.78889413560082844</v>
      </c>
      <c r="C219" s="3">
        <v>1.1369863013698631</v>
      </c>
      <c r="D219" s="3">
        <v>1.7901913052418685</v>
      </c>
      <c r="E219" s="3">
        <v>0.62165751294903782</v>
      </c>
      <c r="F219" s="3">
        <f>AVERAGE(B219:E219)</f>
        <v>1.0844323137903995</v>
      </c>
      <c r="G219" s="3">
        <f>STDEVA(B219:E219)/SQRT(4)</f>
        <v>0.25857961486527226</v>
      </c>
      <c r="I219" s="3" t="s">
        <v>756</v>
      </c>
      <c r="J219" s="3">
        <v>0.66842673843590861</v>
      </c>
      <c r="K219" s="3">
        <v>3.1142857142857143</v>
      </c>
      <c r="L219" s="3">
        <v>0.77767899573120514</v>
      </c>
      <c r="M219" s="3">
        <v>1.4737172214353458</v>
      </c>
      <c r="N219" s="3">
        <f>AVERAGE(J219:M219)</f>
        <v>1.5085271674720433</v>
      </c>
      <c r="O219" s="3">
        <f>STDEVA(J219:M219)/SQRT(4)</f>
        <v>0.56417934678107573</v>
      </c>
    </row>
    <row r="220" spans="1:15" x14ac:dyDescent="0.25">
      <c r="A220" s="3" t="s">
        <v>80</v>
      </c>
      <c r="B220" s="3">
        <v>1.3216835083399385</v>
      </c>
      <c r="C220" s="3">
        <v>1.2352941176470589</v>
      </c>
      <c r="D220" s="3">
        <v>0.80519955483878491</v>
      </c>
      <c r="E220" s="3">
        <v>0.97485821875391687</v>
      </c>
      <c r="F220" s="3">
        <f>AVERAGE(B220:E220)</f>
        <v>1.0842588498949246</v>
      </c>
      <c r="G220" s="3">
        <f>STDEVA(B220:E220)/SQRT(4)</f>
        <v>0.11868189583714005</v>
      </c>
      <c r="I220" s="3" t="s">
        <v>546</v>
      </c>
      <c r="J220" s="3">
        <v>2.5656209279539985</v>
      </c>
      <c r="K220" s="3">
        <v>0.9285714285714286</v>
      </c>
      <c r="L220" s="3">
        <v>3.2990323558041674</v>
      </c>
      <c r="M220" s="3">
        <v>1.1682200730813466</v>
      </c>
      <c r="N220" s="3">
        <f>AVERAGE(J220:M220)</f>
        <v>1.9903611963527355</v>
      </c>
      <c r="O220" s="3">
        <f>STDEVA(J220:M220)/SQRT(4)</f>
        <v>0.56619030221891342</v>
      </c>
    </row>
    <row r="221" spans="1:15" x14ac:dyDescent="0.25">
      <c r="A221" s="3" t="s">
        <v>134</v>
      </c>
      <c r="B221" s="3">
        <v>1.3914782925370344</v>
      </c>
      <c r="C221" s="3">
        <v>1.02803738317757</v>
      </c>
      <c r="D221" s="3">
        <v>1.0501512140313911</v>
      </c>
      <c r="E221" s="3">
        <v>0.86361832550062612</v>
      </c>
      <c r="F221" s="3">
        <f>AVERAGE(B221:E221)</f>
        <v>1.0833213038116554</v>
      </c>
      <c r="G221" s="3">
        <f>STDEVA(B221:E221)/SQRT(4)</f>
        <v>0.11082519836651791</v>
      </c>
      <c r="I221" s="3" t="s">
        <v>24</v>
      </c>
      <c r="J221" s="3">
        <v>0.78918872491896253</v>
      </c>
      <c r="K221" s="3">
        <v>3.1875</v>
      </c>
      <c r="L221" s="3">
        <v>1.400837438170291</v>
      </c>
      <c r="M221" s="3">
        <v>0.78138150175349719</v>
      </c>
      <c r="N221" s="3">
        <f>AVERAGE(J221:M221)</f>
        <v>1.5397269162106877</v>
      </c>
      <c r="O221" s="3">
        <f>STDEVA(J221:M221)/SQRT(4)</f>
        <v>0.56809929934435577</v>
      </c>
    </row>
    <row r="222" spans="1:15" x14ac:dyDescent="0.25">
      <c r="A222" s="3" t="s">
        <v>132</v>
      </c>
      <c r="B222" s="3">
        <v>1.3499280820982256</v>
      </c>
      <c r="C222" s="3">
        <v>1.0806451612903225</v>
      </c>
      <c r="D222" s="3">
        <v>1.0749703831722806</v>
      </c>
      <c r="E222" s="3">
        <v>0.82759617165686861</v>
      </c>
      <c r="F222" s="3">
        <f>AVERAGE(B222:E222)</f>
        <v>1.0832849495544243</v>
      </c>
      <c r="G222" s="3">
        <f>STDEVA(B222:E222)/SQRT(4)</f>
        <v>0.10667372832290983</v>
      </c>
      <c r="I222" s="3" t="s">
        <v>758</v>
      </c>
      <c r="J222" s="3">
        <v>0.58309566544409053</v>
      </c>
      <c r="K222" s="3">
        <v>3.2777777777777777</v>
      </c>
      <c r="L222" s="3">
        <v>1.2491929148511804</v>
      </c>
      <c r="M222" s="3">
        <v>1.4761170640641283</v>
      </c>
      <c r="N222" s="3">
        <f>AVERAGE(J222:M222)</f>
        <v>1.6465458555342942</v>
      </c>
      <c r="O222" s="3">
        <f>STDEVA(J222:M222)/SQRT(4)</f>
        <v>0.57581675495049056</v>
      </c>
    </row>
    <row r="223" spans="1:15" x14ac:dyDescent="0.25">
      <c r="A223" s="3" t="s">
        <v>355</v>
      </c>
      <c r="B223" s="3">
        <v>1.8221739545127831</v>
      </c>
      <c r="C223" s="3">
        <v>0</v>
      </c>
      <c r="D223" s="3">
        <v>1.4116806830865611</v>
      </c>
      <c r="E223" s="3">
        <v>1.0957729600397541</v>
      </c>
      <c r="F223" s="3">
        <f>AVERAGE(B223:E223)</f>
        <v>1.0824068994097744</v>
      </c>
      <c r="G223" s="3">
        <f>STDEVA(B223:E223)/SQRT(4)</f>
        <v>0.39024136419008387</v>
      </c>
      <c r="I223" s="3" t="s">
        <v>644</v>
      </c>
      <c r="J223" s="3">
        <v>3.1805218115132212</v>
      </c>
      <c r="K223" s="3">
        <v>0.72164948453608246</v>
      </c>
      <c r="L223" s="3">
        <v>1.2156647933270364</v>
      </c>
      <c r="M223" s="3">
        <v>0.54034444521368685</v>
      </c>
      <c r="N223" s="3">
        <f>AVERAGE(J223:M223)</f>
        <v>1.4145451336475066</v>
      </c>
      <c r="O223" s="3">
        <f>STDEVA(J223:M223)/SQRT(4)</f>
        <v>0.60570607838753765</v>
      </c>
    </row>
    <row r="224" spans="1:15" x14ac:dyDescent="0.25">
      <c r="A224" s="3" t="s">
        <v>513</v>
      </c>
      <c r="B224" s="3">
        <v>0.76585699341910407</v>
      </c>
      <c r="C224" s="3">
        <v>1.5657894736842106</v>
      </c>
      <c r="D224" s="3">
        <v>1.1427743229954357</v>
      </c>
      <c r="E224" s="3">
        <v>0.83417855666334084</v>
      </c>
      <c r="F224" s="3">
        <f>AVERAGE(B224:E224)</f>
        <v>1.0771498366905228</v>
      </c>
      <c r="G224" s="3">
        <f>STDEVA(B224:E224)/SQRT(4)</f>
        <v>0.18234892039579834</v>
      </c>
      <c r="I224" s="3" t="s">
        <v>506</v>
      </c>
      <c r="J224" s="3">
        <v>3.0904070268536801</v>
      </c>
      <c r="K224" s="3">
        <v>0.33783783783783783</v>
      </c>
      <c r="L224" s="3">
        <v>0.73918600780690558</v>
      </c>
      <c r="M224" s="3">
        <v>1.1404840921919115</v>
      </c>
      <c r="N224" s="3">
        <f>AVERAGE(J224:M224)</f>
        <v>1.3269787411725837</v>
      </c>
      <c r="O224" s="3">
        <f>STDEVA(J224:M224)/SQRT(4)</f>
        <v>0.61021578129420528</v>
      </c>
    </row>
    <row r="225" spans="1:15" x14ac:dyDescent="0.25">
      <c r="A225" s="3" t="s">
        <v>584</v>
      </c>
      <c r="B225" s="3">
        <v>0.84687703790689339</v>
      </c>
      <c r="C225" s="3">
        <v>0.92783505154639179</v>
      </c>
      <c r="D225" s="3">
        <v>1.3275719206197383</v>
      </c>
      <c r="E225" s="3">
        <v>1.201867862594282</v>
      </c>
      <c r="F225" s="3">
        <f>AVERAGE(B225:E225)</f>
        <v>1.0760379681668264</v>
      </c>
      <c r="G225" s="3">
        <f>STDEVA(B225:E225)/SQRT(4)</f>
        <v>0.113130208174994</v>
      </c>
      <c r="I225" s="3" t="s">
        <v>631</v>
      </c>
      <c r="J225" s="3">
        <v>1.1661913308881811</v>
      </c>
      <c r="K225" s="3">
        <v>3.8</v>
      </c>
      <c r="L225" s="3">
        <v>1.8136665673471479</v>
      </c>
      <c r="M225" s="3">
        <v>1.1857715171555832</v>
      </c>
      <c r="N225" s="3">
        <f>AVERAGE(J225:M225)</f>
        <v>1.9914073538477282</v>
      </c>
      <c r="O225" s="3">
        <f>STDEVA(J225:M225)/SQRT(4)</f>
        <v>0.62133121419616322</v>
      </c>
    </row>
    <row r="226" spans="1:15" x14ac:dyDescent="0.25">
      <c r="A226" s="3" t="s">
        <v>662</v>
      </c>
      <c r="B226" s="3">
        <v>1.5826882347768174</v>
      </c>
      <c r="C226" s="3">
        <v>0.8</v>
      </c>
      <c r="D226" s="3">
        <v>1.0892476741057044</v>
      </c>
      <c r="E226" s="3">
        <v>0.82338201175418957</v>
      </c>
      <c r="F226" s="3">
        <f>AVERAGE(B226:E226)</f>
        <v>1.0738294801591779</v>
      </c>
      <c r="G226" s="3">
        <f>STDEVA(B226:E226)/SQRT(4)</f>
        <v>0.18186108972929052</v>
      </c>
      <c r="I226" s="3" t="s">
        <v>484</v>
      </c>
      <c r="J226" s="3">
        <v>3.3819548595757252</v>
      </c>
      <c r="K226" s="3">
        <v>0.83870967741935487</v>
      </c>
      <c r="L226" s="3">
        <v>1.0637066941611568</v>
      </c>
      <c r="M226" s="3">
        <v>0.79973759587611315</v>
      </c>
      <c r="N226" s="3">
        <f>AVERAGE(J226:M226)</f>
        <v>1.5210272067580874</v>
      </c>
      <c r="O226" s="3">
        <f>STDEVA(J226:M226)/SQRT(4)</f>
        <v>0.62303087763719389</v>
      </c>
    </row>
    <row r="227" spans="1:15" x14ac:dyDescent="0.25">
      <c r="A227" s="3" t="s">
        <v>53</v>
      </c>
      <c r="B227" s="3">
        <v>1.6001229888930857</v>
      </c>
      <c r="C227" s="3">
        <v>0.7752808988764045</v>
      </c>
      <c r="D227" s="3">
        <v>0.86018303161151155</v>
      </c>
      <c r="E227" s="3">
        <v>1.0546020684719264</v>
      </c>
      <c r="F227" s="3">
        <f>AVERAGE(B227:E227)</f>
        <v>1.0725472469632322</v>
      </c>
      <c r="G227" s="3">
        <f>STDEVA(B227:E227)/SQRT(4)</f>
        <v>0.18532045096956384</v>
      </c>
      <c r="I227" s="3" t="s">
        <v>538</v>
      </c>
      <c r="J227" s="3">
        <v>3.7901218253865889</v>
      </c>
      <c r="K227" s="3">
        <v>1.6</v>
      </c>
      <c r="L227" s="3">
        <v>1.3895267626429526</v>
      </c>
      <c r="M227" s="3">
        <v>1.0251754378632381</v>
      </c>
      <c r="N227" s="3">
        <f>AVERAGE(J227:M227)</f>
        <v>1.9512060064731949</v>
      </c>
      <c r="O227" s="3">
        <f>STDEVA(J227:M227)/SQRT(4)</f>
        <v>0.62436455930426848</v>
      </c>
    </row>
    <row r="228" spans="1:15" x14ac:dyDescent="0.25">
      <c r="A228" s="3" t="s">
        <v>622</v>
      </c>
      <c r="B228" s="3">
        <v>0.87464349816613585</v>
      </c>
      <c r="C228" s="3">
        <v>1.2714285714285714</v>
      </c>
      <c r="D228" s="3">
        <v>1.1941712145132672</v>
      </c>
      <c r="E228" s="3">
        <v>0.94757348209644898</v>
      </c>
      <c r="F228" s="3">
        <f>AVERAGE(B228:E228)</f>
        <v>1.0719541915511059</v>
      </c>
      <c r="G228" s="3">
        <f>STDEVA(B228:E228)/SQRT(4)</f>
        <v>9.5362946830225878E-2</v>
      </c>
      <c r="I228" s="3" t="s">
        <v>333</v>
      </c>
      <c r="J228" s="3">
        <v>1.345605381794055</v>
      </c>
      <c r="K228" s="3">
        <v>3.1923076923076925</v>
      </c>
      <c r="L228" s="3">
        <v>1.1362866938284275</v>
      </c>
      <c r="M228" s="3">
        <v>0.15447247291460939</v>
      </c>
      <c r="N228" s="3">
        <f>AVERAGE(J228:M228)</f>
        <v>1.457168060211196</v>
      </c>
      <c r="O228" s="3">
        <f>STDEVA(J228:M228)/SQRT(4)</f>
        <v>0.63397794510411565</v>
      </c>
    </row>
    <row r="229" spans="1:15" x14ac:dyDescent="0.25">
      <c r="A229" s="3" t="s">
        <v>155</v>
      </c>
      <c r="B229" s="3">
        <v>0.15881506848214419</v>
      </c>
      <c r="C229" s="3">
        <v>1.5970149253731343</v>
      </c>
      <c r="D229" s="3">
        <v>1.2454863274387828</v>
      </c>
      <c r="E229" s="3">
        <v>1.2854022430997594</v>
      </c>
      <c r="F229" s="3">
        <f>AVERAGE(B229:E229)</f>
        <v>1.0716796410984553</v>
      </c>
      <c r="G229" s="3">
        <f>STDEVA(B229:E229)/SQRT(4)</f>
        <v>0.31426965646091393</v>
      </c>
      <c r="I229" s="3" t="s">
        <v>632</v>
      </c>
      <c r="J229" s="3">
        <v>1.6197101817891404</v>
      </c>
      <c r="K229" s="3">
        <v>0.91176470588235292</v>
      </c>
      <c r="L229" s="3">
        <v>3.6507464318123657</v>
      </c>
      <c r="M229" s="3">
        <v>0.98243119284905867</v>
      </c>
      <c r="N229" s="3">
        <f>AVERAGE(J229:M229)</f>
        <v>1.7911631280832294</v>
      </c>
      <c r="O229" s="3">
        <f>STDEVA(J229:M229)/SQRT(4)</f>
        <v>0.63997624333108971</v>
      </c>
    </row>
    <row r="230" spans="1:15" x14ac:dyDescent="0.25">
      <c r="A230" s="3" t="s">
        <v>719</v>
      </c>
      <c r="B230" s="3">
        <v>0.58309566544409053</v>
      </c>
      <c r="C230" s="3">
        <v>1.5517241379310345</v>
      </c>
      <c r="D230" s="3">
        <v>0.91777480042843662</v>
      </c>
      <c r="E230" s="3">
        <v>1.2259892744701746</v>
      </c>
      <c r="F230" s="3">
        <f>AVERAGE(B230:E230)</f>
        <v>1.0696459695684339</v>
      </c>
      <c r="G230" s="3">
        <f>STDEVA(B230:E230)/SQRT(4)</f>
        <v>0.20749269863838582</v>
      </c>
      <c r="I230" s="3" t="s">
        <v>737</v>
      </c>
      <c r="J230" s="3">
        <v>0.85221674180290152</v>
      </c>
      <c r="K230" s="3">
        <v>1.6610169491525424</v>
      </c>
      <c r="L230" s="3">
        <v>1.7223361002324524</v>
      </c>
      <c r="M230" s="3">
        <v>3.8816159860594155</v>
      </c>
      <c r="N230" s="3">
        <f>AVERAGE(J230:M230)</f>
        <v>2.0292964443118278</v>
      </c>
      <c r="O230" s="3">
        <f>STDEVA(J230:M230)/SQRT(4)</f>
        <v>0.64848918971911185</v>
      </c>
    </row>
    <row r="231" spans="1:15" x14ac:dyDescent="0.25">
      <c r="A231" s="3" t="s">
        <v>508</v>
      </c>
      <c r="B231" s="3">
        <v>1.8659061294210899</v>
      </c>
      <c r="C231" s="3">
        <v>0.49549549549549549</v>
      </c>
      <c r="D231" s="3">
        <v>1.0871798964713333</v>
      </c>
      <c r="E231" s="3">
        <v>0.82744886819522478</v>
      </c>
      <c r="F231" s="3">
        <f>AVERAGE(B231:E231)</f>
        <v>1.0690075973957858</v>
      </c>
      <c r="G231" s="3">
        <f>STDEVA(B231:E231)/SQRT(4)</f>
        <v>0.29192525491365867</v>
      </c>
      <c r="I231" s="3" t="s">
        <v>666</v>
      </c>
      <c r="J231" s="3">
        <v>3.8484313919309976</v>
      </c>
      <c r="K231" s="3">
        <v>1.2674418604651163</v>
      </c>
      <c r="L231" s="3">
        <v>1.6538195951622225</v>
      </c>
      <c r="M231" s="3">
        <v>0.94907108612910906</v>
      </c>
      <c r="N231" s="3">
        <f>AVERAGE(J231:M231)</f>
        <v>1.9296909834218612</v>
      </c>
      <c r="O231" s="3">
        <f>STDEVA(J231:M231)/SQRT(4)</f>
        <v>0.65560780081854442</v>
      </c>
    </row>
    <row r="232" spans="1:15" x14ac:dyDescent="0.25">
      <c r="A232" s="3" t="s">
        <v>41</v>
      </c>
      <c r="B232" s="3">
        <v>0.85381865297170401</v>
      </c>
      <c r="C232" s="3">
        <v>1.3571428571428572</v>
      </c>
      <c r="D232" s="3">
        <v>1.2555654075452238</v>
      </c>
      <c r="E232" s="3">
        <v>0.78656544723815369</v>
      </c>
      <c r="F232" s="3">
        <f>AVERAGE(B232:E232)</f>
        <v>1.0632730912244848</v>
      </c>
      <c r="G232" s="3">
        <f>STDEVA(B232:E232)/SQRT(4)</f>
        <v>0.14252896085274697</v>
      </c>
      <c r="I232" s="3" t="s">
        <v>769</v>
      </c>
      <c r="J232" s="3">
        <v>1.1991967459133186</v>
      </c>
      <c r="K232" s="3">
        <v>3.6666666666666665</v>
      </c>
      <c r="L232" s="3">
        <v>0.80948748423584893</v>
      </c>
      <c r="M232" s="3">
        <v>1.1250596293202764</v>
      </c>
      <c r="N232" s="3">
        <f>AVERAGE(J232:M232)</f>
        <v>1.7001026315340275</v>
      </c>
      <c r="O232" s="3">
        <f>STDEVA(J232:M232)/SQRT(4)</f>
        <v>0.66094317743147646</v>
      </c>
    </row>
    <row r="233" spans="1:15" x14ac:dyDescent="0.25">
      <c r="A233" s="3" t="s">
        <v>609</v>
      </c>
      <c r="B233" s="3">
        <v>1.0528116181629414</v>
      </c>
      <c r="C233" s="3">
        <v>1.2771084337349397</v>
      </c>
      <c r="D233" s="3">
        <v>1.492522925568005</v>
      </c>
      <c r="E233" s="3">
        <v>0.42049360962117743</v>
      </c>
      <c r="F233" s="3">
        <f>AVERAGE(B233:E233)</f>
        <v>1.0607341467717659</v>
      </c>
      <c r="G233" s="3">
        <f>STDEVA(B233:E233)/SQRT(4)</f>
        <v>0.23152215398380352</v>
      </c>
      <c r="I233" s="3" t="s">
        <v>465</v>
      </c>
      <c r="J233" s="3">
        <v>0</v>
      </c>
      <c r="K233" s="3">
        <v>2.9629629629629628</v>
      </c>
      <c r="L233" s="3">
        <v>1.6786353627663988</v>
      </c>
      <c r="M233" s="3">
        <v>0.40618406899036247</v>
      </c>
      <c r="N233" s="3">
        <f>AVERAGE(J233:M233)</f>
        <v>1.2619455986799311</v>
      </c>
      <c r="O233" s="3">
        <f>STDEVA(J233:M233)/SQRT(4)</f>
        <v>0.67031863833622107</v>
      </c>
    </row>
    <row r="234" spans="1:15" x14ac:dyDescent="0.25">
      <c r="A234" s="3" t="s">
        <v>595</v>
      </c>
      <c r="B234" s="3">
        <v>0.5026686771069746</v>
      </c>
      <c r="C234" s="3">
        <v>1.3088235294117647</v>
      </c>
      <c r="D234" s="3">
        <v>1.3573340628618928</v>
      </c>
      <c r="E234" s="3">
        <v>1.0655611369305777</v>
      </c>
      <c r="F234" s="3">
        <f>AVERAGE(B234:E234)</f>
        <v>1.0585968515778026</v>
      </c>
      <c r="G234" s="3">
        <f>STDEVA(B234:E234)/SQRT(4)</f>
        <v>0.1959936113215934</v>
      </c>
      <c r="I234" s="3" t="s">
        <v>734</v>
      </c>
      <c r="J234" s="3">
        <v>0.53644801220856331</v>
      </c>
      <c r="K234" s="3">
        <v>3.6296296296296298</v>
      </c>
      <c r="L234" s="3">
        <v>1.4719488657734663</v>
      </c>
      <c r="M234" s="3">
        <v>0.99194306987315284</v>
      </c>
      <c r="N234" s="3">
        <f>AVERAGE(J234:M234)</f>
        <v>1.657492394371203</v>
      </c>
      <c r="O234" s="3">
        <f>STDEVA(J234:M234)/SQRT(4)</f>
        <v>0.68455874387663507</v>
      </c>
    </row>
    <row r="235" spans="1:15" x14ac:dyDescent="0.25">
      <c r="A235" s="3" t="s">
        <v>643</v>
      </c>
      <c r="B235" s="3">
        <v>1.0620671049160222</v>
      </c>
      <c r="C235" s="3">
        <v>0.94285714285714284</v>
      </c>
      <c r="D235" s="3">
        <v>1.2923539274855176</v>
      </c>
      <c r="E235" s="3">
        <v>0.91943573932890565</v>
      </c>
      <c r="F235" s="3">
        <f>AVERAGE(B235:E235)</f>
        <v>1.0541784786468971</v>
      </c>
      <c r="G235" s="3">
        <f>STDEVA(B235:E235)/SQRT(4)</f>
        <v>8.5312084164956697E-2</v>
      </c>
      <c r="I235" s="3" t="s">
        <v>464</v>
      </c>
      <c r="J235" s="3">
        <v>3.4537204799380752</v>
      </c>
      <c r="K235" s="3">
        <v>3.6</v>
      </c>
      <c r="L235" s="3">
        <v>1.4505091284015776</v>
      </c>
      <c r="M235" s="3">
        <v>0.87113816843593261</v>
      </c>
      <c r="N235" s="3">
        <f>AVERAGE(J235:M235)</f>
        <v>2.3438419441938962</v>
      </c>
      <c r="O235" s="3">
        <f>STDEVA(J235:M235)/SQRT(4)</f>
        <v>0.69382174440890609</v>
      </c>
    </row>
    <row r="236" spans="1:15" x14ac:dyDescent="0.25">
      <c r="A236" s="3" t="s">
        <v>502</v>
      </c>
      <c r="B236" s="3">
        <v>1.4051649642669066</v>
      </c>
      <c r="C236" s="3">
        <v>1.0116279069767442</v>
      </c>
      <c r="D236" s="3">
        <v>0.84864031337447488</v>
      </c>
      <c r="E236" s="3">
        <v>0.92579524465183327</v>
      </c>
      <c r="F236" s="3">
        <f>AVERAGE(B236:E236)</f>
        <v>1.0478071073174897</v>
      </c>
      <c r="G236" s="3">
        <f>STDEVA(B236:E236)/SQRT(4)</f>
        <v>0.12368234814147164</v>
      </c>
      <c r="I236" s="3" t="s">
        <v>499</v>
      </c>
      <c r="J236" s="3">
        <v>3.8873044362939373</v>
      </c>
      <c r="K236" s="3">
        <v>1.2028985507246377</v>
      </c>
      <c r="L236" s="3">
        <v>0.85748858134653094</v>
      </c>
      <c r="M236" s="3">
        <v>1.0019682711105284</v>
      </c>
      <c r="N236" s="3">
        <f>AVERAGE(J236:M236)</f>
        <v>1.7374149598689086</v>
      </c>
      <c r="O236" s="3">
        <f>STDEVA(J236:M236)/SQRT(4)</f>
        <v>0.72012063897381928</v>
      </c>
    </row>
    <row r="237" spans="1:15" x14ac:dyDescent="0.25">
      <c r="A237" s="3" t="s">
        <v>265</v>
      </c>
      <c r="B237" s="3">
        <v>0.30520113160481616</v>
      </c>
      <c r="C237" s="3">
        <v>1.6176470588235294</v>
      </c>
      <c r="D237" s="3">
        <v>1.3591946098426166</v>
      </c>
      <c r="E237" s="3">
        <v>0.90597434318014991</v>
      </c>
      <c r="F237" s="3">
        <f>AVERAGE(B237:E237)</f>
        <v>1.0470042858627779</v>
      </c>
      <c r="G237" s="3">
        <f>STDEVA(B237:E237)/SQRT(4)</f>
        <v>0.28770026896046708</v>
      </c>
      <c r="I237" s="3" t="s">
        <v>607</v>
      </c>
      <c r="J237" s="3">
        <v>3.9358957417476113</v>
      </c>
      <c r="K237" s="3">
        <v>1.124031007751938</v>
      </c>
      <c r="L237" s="3">
        <v>0.93307604750978668</v>
      </c>
      <c r="M237" s="3">
        <v>0.89743861435877348</v>
      </c>
      <c r="N237" s="3">
        <f>AVERAGE(J237:M237)</f>
        <v>1.7226103528420276</v>
      </c>
      <c r="O237" s="3">
        <f>STDEVA(J237:M237)/SQRT(4)</f>
        <v>0.73943685004193982</v>
      </c>
    </row>
    <row r="238" spans="1:15" x14ac:dyDescent="0.25">
      <c r="A238" s="3" t="s">
        <v>583</v>
      </c>
      <c r="B238" s="3">
        <v>0.58309566544409053</v>
      </c>
      <c r="C238" s="3">
        <v>1.1818181818181819</v>
      </c>
      <c r="D238" s="3">
        <v>1.4832798901913908</v>
      </c>
      <c r="E238" s="3">
        <v>0.93338501961648379</v>
      </c>
      <c r="F238" s="3">
        <f>AVERAGE(B238:E238)</f>
        <v>1.0453946892675368</v>
      </c>
      <c r="G238" s="3">
        <f>STDEVA(B238:E238)/SQRT(4)</f>
        <v>0.19074882525441866</v>
      </c>
      <c r="I238" s="3" t="s">
        <v>702</v>
      </c>
      <c r="J238" s="3">
        <v>3.5124572227941648</v>
      </c>
      <c r="K238" s="3">
        <v>1.2017543859649122</v>
      </c>
      <c r="L238" s="3">
        <v>0</v>
      </c>
      <c r="M238" s="3">
        <v>0.7728574686529015</v>
      </c>
      <c r="N238" s="3">
        <f>AVERAGE(J238:M238)</f>
        <v>1.3717672693529948</v>
      </c>
      <c r="O238" s="3">
        <f>STDEVA(J238:M238)/SQRT(4)</f>
        <v>0.75563969852948021</v>
      </c>
    </row>
    <row r="239" spans="1:15" x14ac:dyDescent="0.25">
      <c r="A239" s="3" t="s">
        <v>524</v>
      </c>
      <c r="B239" s="3">
        <v>0.81633393162172674</v>
      </c>
      <c r="C239" s="3">
        <v>0.81308411214953269</v>
      </c>
      <c r="D239" s="3">
        <v>1.618072352229273</v>
      </c>
      <c r="E239" s="3">
        <v>0.93053678425427233</v>
      </c>
      <c r="F239" s="3">
        <f>AVERAGE(B239:E239)</f>
        <v>1.0445067950637013</v>
      </c>
      <c r="G239" s="3">
        <f>STDEVA(B239:E239)/SQRT(4)</f>
        <v>0.19312904267808767</v>
      </c>
      <c r="I239" s="3" t="s">
        <v>361</v>
      </c>
      <c r="J239" s="3">
        <v>0.15427749509694005</v>
      </c>
      <c r="K239" s="3">
        <v>3.7692307692307692</v>
      </c>
      <c r="L239" s="3">
        <v>1.300654773009555</v>
      </c>
      <c r="M239" s="3">
        <v>0.89190634838913008</v>
      </c>
      <c r="N239" s="3">
        <f>AVERAGE(J239:M239)</f>
        <v>1.5290173464315986</v>
      </c>
      <c r="O239" s="3">
        <f>STDEVA(J239:M239)/SQRT(4)</f>
        <v>0.78350312312203652</v>
      </c>
    </row>
    <row r="240" spans="1:15" x14ac:dyDescent="0.25">
      <c r="A240" s="3" t="s">
        <v>700</v>
      </c>
      <c r="B240" s="3">
        <v>1.7816811999680544</v>
      </c>
      <c r="C240" s="3">
        <v>1.5735294117647058</v>
      </c>
      <c r="D240" s="3">
        <v>0.82141794715778216</v>
      </c>
      <c r="E240" s="3">
        <v>0</v>
      </c>
      <c r="F240" s="3">
        <f>AVERAGE(B240:E240)</f>
        <v>1.0441571397226355</v>
      </c>
      <c r="G240" s="3">
        <f>STDEVA(B240:E240)/SQRT(4)</f>
        <v>0.40456289397592149</v>
      </c>
      <c r="I240" s="3" t="s">
        <v>591</v>
      </c>
      <c r="J240" s="3">
        <v>4.5790159609874168</v>
      </c>
      <c r="K240" s="3">
        <v>1.5522388059701493</v>
      </c>
      <c r="L240" s="3">
        <v>1.4200846172049457</v>
      </c>
      <c r="M240" s="3">
        <v>1.3408747271836148</v>
      </c>
      <c r="N240" s="3">
        <f>AVERAGE(J240:M240)</f>
        <v>2.2230535278365315</v>
      </c>
      <c r="O240" s="3">
        <f>STDEVA(J240:M240)/SQRT(4)</f>
        <v>0.78652981959009927</v>
      </c>
    </row>
    <row r="241" spans="1:15" x14ac:dyDescent="0.25">
      <c r="A241" s="3" t="s">
        <v>639</v>
      </c>
      <c r="B241" s="3">
        <v>0.52574199343319639</v>
      </c>
      <c r="C241" s="3">
        <v>1.1587301587301588</v>
      </c>
      <c r="D241" s="3">
        <v>1.4168796516713573</v>
      </c>
      <c r="E241" s="3">
        <v>1.0656872347704134</v>
      </c>
      <c r="F241" s="3">
        <f>AVERAGE(B241:E241)</f>
        <v>1.0417597596512815</v>
      </c>
      <c r="G241" s="3">
        <f>STDEVA(B241:E241)/SQRT(4)</f>
        <v>0.18735969567654795</v>
      </c>
      <c r="I241" s="3" t="s">
        <v>518</v>
      </c>
      <c r="J241" s="3">
        <v>4.3732174908306796</v>
      </c>
      <c r="K241" s="3">
        <v>0.93333333333333335</v>
      </c>
      <c r="L241" s="3">
        <v>1.3778084897196143</v>
      </c>
      <c r="M241" s="3">
        <v>1.045563630924929</v>
      </c>
      <c r="N241" s="3">
        <f>AVERAGE(J241:M241)</f>
        <v>1.932480736202139</v>
      </c>
      <c r="O241" s="3">
        <f>STDEVA(J241:M241)/SQRT(4)</f>
        <v>0.81903269626968189</v>
      </c>
    </row>
    <row r="242" spans="1:15" x14ac:dyDescent="0.25">
      <c r="A242" s="3" t="s">
        <v>535</v>
      </c>
      <c r="B242" s="3">
        <v>0.83017009995429847</v>
      </c>
      <c r="C242" s="3">
        <v>0.88749999999999996</v>
      </c>
      <c r="D242" s="3">
        <v>1.3160379344938649</v>
      </c>
      <c r="E242" s="3">
        <v>1.1210969425006978</v>
      </c>
      <c r="F242" s="3">
        <f>AVERAGE(B242:E242)</f>
        <v>1.0387012442372152</v>
      </c>
      <c r="G242" s="3">
        <f>STDEVA(B242:E242)/SQRT(4)</f>
        <v>0.11182268152811732</v>
      </c>
      <c r="I242" s="3" t="s">
        <v>762</v>
      </c>
      <c r="J242" s="3">
        <v>0.55880001271725355</v>
      </c>
      <c r="K242" s="3">
        <v>4.2380952380952381</v>
      </c>
      <c r="L242" s="3">
        <v>1.228427678296349</v>
      </c>
      <c r="M242" s="3">
        <v>1.1413799387579471</v>
      </c>
      <c r="N242" s="3">
        <f>AVERAGE(J242:M242)</f>
        <v>1.7916757169666968</v>
      </c>
      <c r="O242" s="3">
        <f>STDEVA(J242:M242)/SQRT(4)</f>
        <v>0.82890911884785257</v>
      </c>
    </row>
    <row r="243" spans="1:15" x14ac:dyDescent="0.25">
      <c r="A243" s="3" t="s">
        <v>641</v>
      </c>
      <c r="B243" s="3">
        <v>0.78591154907681771</v>
      </c>
      <c r="C243" s="3">
        <v>0.95833333333333337</v>
      </c>
      <c r="D243" s="3">
        <v>1.5297932295059649</v>
      </c>
      <c r="E243" s="3">
        <v>0.87793416080622211</v>
      </c>
      <c r="F243" s="3">
        <f>AVERAGE(B243:E243)</f>
        <v>1.0379930681805845</v>
      </c>
      <c r="G243" s="3">
        <f>STDEVA(B243:E243)/SQRT(4)</f>
        <v>0.16767454043949315</v>
      </c>
      <c r="I243" s="3" t="s">
        <v>692</v>
      </c>
      <c r="J243" s="3">
        <v>4.2406957486842947</v>
      </c>
      <c r="K243" s="3">
        <v>2.2533333333333334</v>
      </c>
      <c r="L243" s="3">
        <v>1.2594955806285302</v>
      </c>
      <c r="M243" s="3">
        <v>0</v>
      </c>
      <c r="N243" s="3">
        <f>AVERAGE(J243:M243)</f>
        <v>1.9383811656615395</v>
      </c>
      <c r="O243" s="3">
        <f>STDEVA(J243:M243)/SQRT(4)</f>
        <v>0.89526785973423462</v>
      </c>
    </row>
    <row r="244" spans="1:15" x14ac:dyDescent="0.25">
      <c r="A244" s="3" t="s">
        <v>630</v>
      </c>
      <c r="B244" s="3">
        <v>1.5549217745175747</v>
      </c>
      <c r="C244" s="3">
        <v>1.3529411764705883</v>
      </c>
      <c r="D244" s="3">
        <v>0.50174844064205515</v>
      </c>
      <c r="E244" s="3">
        <v>0.73938460249463123</v>
      </c>
      <c r="F244" s="3">
        <f>AVERAGE(B244:E244)</f>
        <v>1.0372489985312123</v>
      </c>
      <c r="G244" s="3">
        <f>STDEVA(B244:E244)/SQRT(4)</f>
        <v>0.24885248309915273</v>
      </c>
      <c r="I244" s="3" t="s">
        <v>263</v>
      </c>
      <c r="J244" s="3">
        <v>0.2064595890267874</v>
      </c>
      <c r="K244" s="3">
        <v>4.333333333333333</v>
      </c>
      <c r="L244" s="3">
        <v>1.482666523886929</v>
      </c>
      <c r="M244" s="3">
        <v>0.79386084127210155</v>
      </c>
      <c r="N244" s="3">
        <f>AVERAGE(J244:M244)</f>
        <v>1.7040800718797877</v>
      </c>
      <c r="O244" s="3">
        <f>STDEVA(J244:M244)/SQRT(4)</f>
        <v>0.91439245907359146</v>
      </c>
    </row>
    <row r="245" spans="1:15" x14ac:dyDescent="0.25">
      <c r="A245" s="3" t="s">
        <v>579</v>
      </c>
      <c r="B245" s="3">
        <v>1.03661451634505</v>
      </c>
      <c r="C245" s="3">
        <v>1.2043010752688172</v>
      </c>
      <c r="D245" s="3">
        <v>0.96770987460076141</v>
      </c>
      <c r="E245" s="3">
        <v>0.92743268378751009</v>
      </c>
      <c r="F245" s="3">
        <f>AVERAGE(B245:E245)</f>
        <v>1.0340145375005347</v>
      </c>
      <c r="G245" s="3">
        <f>STDEVA(B245:E245)/SQRT(4)</f>
        <v>6.1073906524702529E-2</v>
      </c>
      <c r="I245" s="3" t="s">
        <v>459</v>
      </c>
      <c r="J245" s="3">
        <v>0</v>
      </c>
      <c r="K245" s="3">
        <v>4.25</v>
      </c>
      <c r="L245" s="3">
        <v>1.2005972180932887</v>
      </c>
      <c r="M245" s="3">
        <v>0.90125609358877257</v>
      </c>
      <c r="N245" s="3">
        <f>AVERAGE(J245:M245)</f>
        <v>1.5879633279205152</v>
      </c>
      <c r="O245" s="3">
        <f>STDEVA(J245:M245)/SQRT(4)</f>
        <v>0.92329510012791716</v>
      </c>
    </row>
    <row r="246" spans="1:15" x14ac:dyDescent="0.25">
      <c r="A246" s="3" t="s">
        <v>323</v>
      </c>
      <c r="B246" s="3">
        <v>1.5063304690639008</v>
      </c>
      <c r="C246" s="3">
        <v>0</v>
      </c>
      <c r="D246" s="3">
        <v>1.440620756791628</v>
      </c>
      <c r="E246" s="3">
        <v>1.1771457232702891</v>
      </c>
      <c r="F246" s="3">
        <f>AVERAGE(B246:E246)</f>
        <v>1.0310242372814544</v>
      </c>
      <c r="G246" s="3">
        <f>STDEVA(B246:E246)/SQRT(4)</f>
        <v>0.35095676244796242</v>
      </c>
      <c r="I246" s="3" t="s">
        <v>335</v>
      </c>
      <c r="J246" s="3">
        <v>4.4704001017380284</v>
      </c>
      <c r="K246" s="3">
        <v>0.98717948717948723</v>
      </c>
      <c r="L246" s="3">
        <v>0.45272791137447971</v>
      </c>
      <c r="M246" s="3">
        <v>0.9834514452074905</v>
      </c>
      <c r="N246" s="3">
        <f>AVERAGE(J246:M246)</f>
        <v>1.7234397363748712</v>
      </c>
      <c r="O246" s="3">
        <f>STDEVA(J246:M246)/SQRT(4)</f>
        <v>0.92421866174812706</v>
      </c>
    </row>
    <row r="247" spans="1:15" x14ac:dyDescent="0.25">
      <c r="A247" s="3" t="s">
        <v>498</v>
      </c>
      <c r="B247" s="3">
        <v>0.64613303468128958</v>
      </c>
      <c r="C247" s="3">
        <v>0.98684210526315785</v>
      </c>
      <c r="D247" s="3">
        <v>1.1418320445797727</v>
      </c>
      <c r="E247" s="3">
        <v>1.3431997284445103</v>
      </c>
      <c r="F247" s="3">
        <f>AVERAGE(B247:E247)</f>
        <v>1.0295017282421826</v>
      </c>
      <c r="G247" s="3">
        <f>STDEVA(B247:E247)/SQRT(4)</f>
        <v>0.14714390176930589</v>
      </c>
      <c r="I247" s="3" t="s">
        <v>294</v>
      </c>
      <c r="J247" s="3">
        <v>0.14999200912202507</v>
      </c>
      <c r="K247" s="3">
        <v>4.2941176470588234</v>
      </c>
      <c r="L247" s="3">
        <v>1.0463045062876863</v>
      </c>
      <c r="M247" s="3">
        <v>0.70330546837337027</v>
      </c>
      <c r="N247" s="3">
        <f>AVERAGE(J247:M247)</f>
        <v>1.5484299077104764</v>
      </c>
      <c r="O247" s="3">
        <f>STDEVA(J247:M247)/SQRT(4)</f>
        <v>0.9336663820183656</v>
      </c>
    </row>
    <row r="248" spans="1:15" x14ac:dyDescent="0.25">
      <c r="A248" s="3" t="s">
        <v>701</v>
      </c>
      <c r="B248" s="3">
        <v>0.85520697598466611</v>
      </c>
      <c r="C248" s="3">
        <v>1.263157894736842</v>
      </c>
      <c r="D248" s="3">
        <v>1.2625598743752604</v>
      </c>
      <c r="E248" s="3">
        <v>0.69966943614264254</v>
      </c>
      <c r="F248" s="3">
        <f>AVERAGE(B248:E248)</f>
        <v>1.0201485453098527</v>
      </c>
      <c r="G248" s="3">
        <f>STDEVA(B248:E248)/SQRT(4)</f>
        <v>0.14368059979002365</v>
      </c>
      <c r="I248" s="3" t="s">
        <v>754</v>
      </c>
      <c r="J248" s="3">
        <v>0.89179337067919728</v>
      </c>
      <c r="K248" s="3">
        <v>5</v>
      </c>
      <c r="L248" s="3">
        <v>2.047635386260227</v>
      </c>
      <c r="M248" s="3">
        <v>1.0732528797847443</v>
      </c>
      <c r="N248" s="3">
        <f>AVERAGE(J248:M248)</f>
        <v>2.2531704091810423</v>
      </c>
      <c r="O248" s="3">
        <f>STDEVA(J248:M248)/SQRT(4)</f>
        <v>0.9501258804224495</v>
      </c>
    </row>
    <row r="249" spans="1:15" x14ac:dyDescent="0.25">
      <c r="A249" s="3" t="s">
        <v>681</v>
      </c>
      <c r="B249" s="3">
        <v>0.83299380777727228</v>
      </c>
      <c r="C249" s="3">
        <v>1.4933333333333334</v>
      </c>
      <c r="D249" s="3">
        <v>1.3754827941739096</v>
      </c>
      <c r="E249" s="3">
        <v>0.37426455079735893</v>
      </c>
      <c r="F249" s="3">
        <f>AVERAGE(B249:E249)</f>
        <v>1.0190186215204686</v>
      </c>
      <c r="G249" s="3">
        <f>STDEVA(B249:E249)/SQRT(4)</f>
        <v>0.25857851729372183</v>
      </c>
      <c r="I249" s="3" t="s">
        <v>755</v>
      </c>
      <c r="J249" s="3">
        <v>0.98027677089151455</v>
      </c>
      <c r="K249" s="3">
        <v>4.8275862068965516</v>
      </c>
      <c r="L249" s="3">
        <v>0.96029076556215542</v>
      </c>
      <c r="M249" s="3">
        <v>0.58386753527937618</v>
      </c>
      <c r="N249" s="3">
        <f>AVERAGE(J249:M249)</f>
        <v>1.8380053196573993</v>
      </c>
      <c r="O249" s="3">
        <f>STDEVA(J249:M249)/SQRT(4)</f>
        <v>1.0006887863445564</v>
      </c>
    </row>
    <row r="250" spans="1:15" x14ac:dyDescent="0.25">
      <c r="A250" s="3" t="s">
        <v>561</v>
      </c>
      <c r="B250" s="3">
        <v>0.680278276351439</v>
      </c>
      <c r="C250" s="3">
        <v>1.024390243902439</v>
      </c>
      <c r="D250" s="3">
        <v>1.3708239924753447</v>
      </c>
      <c r="E250" s="3">
        <v>0.99764320061665057</v>
      </c>
      <c r="F250" s="3">
        <f>AVERAGE(B250:E250)</f>
        <v>1.0182839283364684</v>
      </c>
      <c r="G250" s="3">
        <f>STDEVA(B250:E250)/SQRT(4)</f>
        <v>0.14112513487665881</v>
      </c>
      <c r="I250" s="3" t="s">
        <v>257</v>
      </c>
      <c r="J250" s="3">
        <v>2.3906922283207712</v>
      </c>
      <c r="K250" s="3">
        <v>6.1818181818181817</v>
      </c>
      <c r="L250" s="3">
        <v>0.86128724602949802</v>
      </c>
      <c r="M250" s="3">
        <v>1.0585144764929368</v>
      </c>
      <c r="N250" s="3">
        <f>AVERAGE(J250:M250)</f>
        <v>2.6230780331653469</v>
      </c>
      <c r="O250" s="3">
        <f>STDEVA(J250:M250)/SQRT(4)</f>
        <v>1.2339097923683833</v>
      </c>
    </row>
    <row r="251" spans="1:15" x14ac:dyDescent="0.25">
      <c r="A251" s="3" t="s">
        <v>186</v>
      </c>
      <c r="B251" s="3">
        <v>0.78745804789063145</v>
      </c>
      <c r="C251" s="3">
        <v>1.596774193548387</v>
      </c>
      <c r="D251" s="3">
        <v>0.85865206766000357</v>
      </c>
      <c r="E251" s="3">
        <v>0.82979179164996286</v>
      </c>
      <c r="F251" s="3">
        <f>AVERAGE(B251:E251)</f>
        <v>1.0181690251872462</v>
      </c>
      <c r="G251" s="3">
        <f>STDEVA(B251:E251)/SQRT(4)</f>
        <v>0.19342163308716967</v>
      </c>
      <c r="I251" s="3" t="s">
        <v>610</v>
      </c>
      <c r="J251" s="3">
        <v>0.87464349816613585</v>
      </c>
      <c r="K251" s="3">
        <v>1.4444444444444444</v>
      </c>
      <c r="L251" s="3">
        <v>6.2452476361734588</v>
      </c>
      <c r="M251" s="3">
        <v>1.3124725867805567</v>
      </c>
      <c r="N251" s="3">
        <f>AVERAGE(J251:M251)</f>
        <v>2.4692020413911488</v>
      </c>
      <c r="O251" s="3">
        <f>STDEVA(J251:M251)/SQRT(4)</f>
        <v>1.264558172027898</v>
      </c>
    </row>
    <row r="252" spans="1:15" x14ac:dyDescent="0.25">
      <c r="A252" s="3" t="s">
        <v>552</v>
      </c>
      <c r="B252" s="3">
        <v>0.66639504622181778</v>
      </c>
      <c r="C252" s="3">
        <v>1.1929824561403508</v>
      </c>
      <c r="D252" s="3">
        <v>1.5747613069983606</v>
      </c>
      <c r="E252" s="3">
        <v>0.63213751111030969</v>
      </c>
      <c r="F252" s="3">
        <f>AVERAGE(B252:E252)</f>
        <v>1.0165690801177096</v>
      </c>
      <c r="G252" s="3">
        <f>STDEVA(B252:E252)/SQRT(4)</f>
        <v>0.22603645108958628</v>
      </c>
      <c r="I252" s="3" t="s">
        <v>501</v>
      </c>
      <c r="J252" s="3">
        <v>7.5802436507731779</v>
      </c>
      <c r="K252" s="3">
        <v>0.75</v>
      </c>
      <c r="L252" s="3">
        <v>1.1928398113535605</v>
      </c>
      <c r="M252" s="3">
        <v>0.69095118300702396</v>
      </c>
      <c r="N252" s="3">
        <f>AVERAGE(J252:M252)</f>
        <v>2.5535086612834408</v>
      </c>
      <c r="O252" s="3">
        <f>STDEVA(J252:M252)/SQRT(4)</f>
        <v>1.6793165332196329</v>
      </c>
    </row>
    <row r="253" spans="1:15" x14ac:dyDescent="0.25">
      <c r="A253" s="3" t="s">
        <v>157</v>
      </c>
      <c r="B253" s="3">
        <v>0.29998401824405013</v>
      </c>
      <c r="C253" s="3">
        <v>1.390625</v>
      </c>
      <c r="D253" s="3">
        <v>1.1770925695736474</v>
      </c>
      <c r="E253" s="3">
        <v>1.1975364847424903</v>
      </c>
      <c r="F253" s="3">
        <f>AVERAGE(B253:E253)</f>
        <v>1.016309518140047</v>
      </c>
      <c r="G253" s="3">
        <f>STDEVA(B253:E253)/SQRT(4)</f>
        <v>0.24357214961442836</v>
      </c>
      <c r="I253" s="3" t="s">
        <v>497</v>
      </c>
      <c r="J253" s="3">
        <v>10.495721977993631</v>
      </c>
      <c r="K253" s="3">
        <v>1.6486486486486487</v>
      </c>
      <c r="L253" s="3">
        <v>1.47036865306637</v>
      </c>
      <c r="M253" s="3">
        <v>1.2065943922247377</v>
      </c>
      <c r="N253" s="3">
        <f>AVERAGE(J253:M253)</f>
        <v>3.7053334179833466</v>
      </c>
      <c r="O253" s="3">
        <f>STDEVA(J253:M253)/SQRT(4)</f>
        <v>2.265283154773396</v>
      </c>
    </row>
    <row r="254" spans="1:15" x14ac:dyDescent="0.25">
      <c r="A254" s="3" t="s">
        <v>234</v>
      </c>
      <c r="B254" s="3">
        <v>0.82163480130758226</v>
      </c>
      <c r="C254" s="3">
        <v>1.1714285714285715</v>
      </c>
      <c r="D254" s="3">
        <v>0.79293111539223615</v>
      </c>
      <c r="E254" s="3">
        <v>1.2788934377559482</v>
      </c>
      <c r="F254" s="3">
        <f>AVERAGE(B254:E254)</f>
        <v>1.0162219814710844</v>
      </c>
      <c r="G254" s="3">
        <f>STDEVA(B254:E254)/SQRT(4)</f>
        <v>0.12274918909143852</v>
      </c>
      <c r="I254" s="3" t="s">
        <v>495</v>
      </c>
      <c r="J254" s="3">
        <v>12.828104639769993</v>
      </c>
      <c r="K254" s="3">
        <v>1.6756756756756757</v>
      </c>
      <c r="L254" s="3">
        <v>0.91056604169437538</v>
      </c>
      <c r="M254" s="3">
        <v>0.82720197381852534</v>
      </c>
      <c r="N254" s="3">
        <f>AVERAGE(J254:M254)</f>
        <v>4.0603870827396422</v>
      </c>
      <c r="O254" s="3">
        <f>STDEVA(J254:M254)/SQRT(4)</f>
        <v>2.9288020616229202</v>
      </c>
    </row>
    <row r="255" spans="1:15" x14ac:dyDescent="0.25">
      <c r="A255" s="3" t="s">
        <v>574</v>
      </c>
      <c r="B255" s="3">
        <v>0.67516340209315751</v>
      </c>
      <c r="C255" s="3">
        <v>0.89523809523809528</v>
      </c>
      <c r="D255" s="3">
        <v>1.3885826303088995</v>
      </c>
      <c r="E255" s="3">
        <v>1.0779320310130183</v>
      </c>
      <c r="F255" s="3">
        <f>AVERAGE(B255:E255)</f>
        <v>1.0092290396632926</v>
      </c>
      <c r="G255" s="3">
        <f>STDEVA(B255:E255)/SQRT(4)</f>
        <v>0.15089263108034942</v>
      </c>
      <c r="I255" s="3" t="s">
        <v>493</v>
      </c>
      <c r="J255" s="3">
        <v>16.326678632434536</v>
      </c>
      <c r="K255" s="3">
        <v>0.4175824175824176</v>
      </c>
      <c r="L255" s="3">
        <v>1.2465312822201056</v>
      </c>
      <c r="M255" s="3">
        <v>0.72466018891631478</v>
      </c>
      <c r="N255" s="3">
        <f>AVERAGE(J255:M255)</f>
        <v>4.6788631302883426</v>
      </c>
      <c r="O255" s="3">
        <f>STDEVA(J255:M255)/SQRT(4)</f>
        <v>3.886373010290094</v>
      </c>
    </row>
    <row r="256" spans="1:15" x14ac:dyDescent="0.25">
      <c r="A256" s="3" t="s">
        <v>457</v>
      </c>
      <c r="B256" s="3">
        <v>3.8027978181136339E-2</v>
      </c>
      <c r="C256" s="3">
        <v>1.6285714285714286</v>
      </c>
      <c r="D256" s="3">
        <v>1.6589920918109786</v>
      </c>
      <c r="E256" s="3">
        <v>0.70057013398747514</v>
      </c>
      <c r="F256" s="3">
        <f>AVERAGE(B256:E256)</f>
        <v>1.0065404081377547</v>
      </c>
      <c r="G256" s="3">
        <f>STDEVA(B256:E256)/SQRT(4)</f>
        <v>0.3920299654314125</v>
      </c>
      <c r="I256" s="3" t="s">
        <v>677</v>
      </c>
      <c r="J256" s="3">
        <v>0.95136661204035833</v>
      </c>
      <c r="K256" s="3">
        <v>1.0886075949367089</v>
      </c>
      <c r="L256" s="3">
        <v>32.849765554976905</v>
      </c>
      <c r="M256" s="3">
        <v>1.2435413452838195</v>
      </c>
      <c r="N256" s="3">
        <f>AVERAGE(J256:M256)</f>
        <v>9.033320276809448</v>
      </c>
      <c r="O256" s="3">
        <f>STDEVA(J256:M256)/SQRT(4)</f>
        <v>7.9390393842022311</v>
      </c>
    </row>
    <row r="257" spans="1:7" x14ac:dyDescent="0.25">
      <c r="A257" s="3" t="s">
        <v>161</v>
      </c>
      <c r="B257" s="3">
        <v>0.71031653790461946</v>
      </c>
      <c r="C257" s="3">
        <v>1.4339622641509433</v>
      </c>
      <c r="D257" s="3">
        <v>1.0172404922241396</v>
      </c>
      <c r="E257" s="3">
        <v>0.83653755141567565</v>
      </c>
      <c r="F257" s="3">
        <f>AVERAGE(B257:E257)</f>
        <v>0.99951421142384445</v>
      </c>
      <c r="G257" s="3">
        <f>STDEVA(B257:E257)/SQRT(4)</f>
        <v>0.15791770473512737</v>
      </c>
    </row>
    <row r="258" spans="1:7" x14ac:dyDescent="0.25">
      <c r="A258" s="3" t="s">
        <v>468</v>
      </c>
      <c r="B258" s="3">
        <v>0</v>
      </c>
      <c r="C258" s="3">
        <v>2.1176470588235294</v>
      </c>
      <c r="D258" s="3">
        <v>1.1117838328803051</v>
      </c>
      <c r="E258" s="3">
        <v>0.76663286163214051</v>
      </c>
      <c r="F258" s="3">
        <f>AVERAGE(B258:E258)</f>
        <v>0.99901593833399382</v>
      </c>
      <c r="G258" s="3">
        <f>STDEVA(B258:E258)/SQRT(4)</f>
        <v>0.43932589660665072</v>
      </c>
    </row>
    <row r="259" spans="1:7" x14ac:dyDescent="0.25">
      <c r="A259" s="3" t="s">
        <v>122</v>
      </c>
      <c r="B259" s="3">
        <v>0.81362185875919613</v>
      </c>
      <c r="C259" s="3">
        <v>1.3</v>
      </c>
      <c r="D259" s="3">
        <v>1.0629502597968088</v>
      </c>
      <c r="E259" s="3">
        <v>0.81021035010782427</v>
      </c>
      <c r="F259" s="3">
        <f>AVERAGE(B259:E259)</f>
        <v>0.99669561716595734</v>
      </c>
      <c r="G259" s="3">
        <f>STDEVA(B259:E259)/SQRT(4)</f>
        <v>0.11714520269143265</v>
      </c>
    </row>
    <row r="260" spans="1:7" x14ac:dyDescent="0.25">
      <c r="A260" s="3" t="s">
        <v>485</v>
      </c>
      <c r="B260" s="3">
        <v>0.58309566544409053</v>
      </c>
      <c r="C260" s="3">
        <v>1.032258064516129</v>
      </c>
      <c r="D260" s="3">
        <v>1.6273803269645049</v>
      </c>
      <c r="E260" s="3">
        <v>0.7368936996324289</v>
      </c>
      <c r="F260" s="3">
        <f>AVERAGE(B260:E260)</f>
        <v>0.9949069391392884</v>
      </c>
      <c r="G260" s="3">
        <f>STDEVA(B260:E260)/SQRT(4)</f>
        <v>0.23050253971437196</v>
      </c>
    </row>
    <row r="261" spans="1:7" x14ac:dyDescent="0.25">
      <c r="A261" s="3" t="s">
        <v>566</v>
      </c>
      <c r="B261" s="3">
        <v>0.78301417931063588</v>
      </c>
      <c r="C261" s="3">
        <v>0.88990825688073394</v>
      </c>
      <c r="D261" s="3">
        <v>1.0887887383964681</v>
      </c>
      <c r="E261" s="3">
        <v>1.2055812315374208</v>
      </c>
      <c r="F261" s="3">
        <f>AVERAGE(B261:E261)</f>
        <v>0.9918231015313147</v>
      </c>
      <c r="G261" s="3">
        <f>STDEVA(B261:E261)/SQRT(4)</f>
        <v>9.5342660281868566E-2</v>
      </c>
    </row>
    <row r="262" spans="1:7" x14ac:dyDescent="0.25">
      <c r="A262" s="3" t="s">
        <v>523</v>
      </c>
      <c r="B262" s="3">
        <v>0.74101740816853179</v>
      </c>
      <c r="C262" s="3">
        <v>1.3018867924528301</v>
      </c>
      <c r="D262" s="3">
        <v>1.2350152628837403</v>
      </c>
      <c r="E262" s="3">
        <v>0.68730688735294532</v>
      </c>
      <c r="F262" s="3">
        <f>AVERAGE(B262:E262)</f>
        <v>0.99130658771451186</v>
      </c>
      <c r="G262" s="3">
        <f>STDEVA(B262:E262)/SQRT(4)</f>
        <v>0.16096440422905062</v>
      </c>
    </row>
    <row r="263" spans="1:7" x14ac:dyDescent="0.25">
      <c r="A263" s="3" t="s">
        <v>585</v>
      </c>
      <c r="B263" s="3">
        <v>1.3744397828324992</v>
      </c>
      <c r="C263" s="3">
        <v>0.64835164835164838</v>
      </c>
      <c r="D263" s="3">
        <v>1.3548567649207148</v>
      </c>
      <c r="E263" s="3">
        <v>0.57331188904368868</v>
      </c>
      <c r="F263" s="3">
        <f>AVERAGE(B263:E263)</f>
        <v>0.98774002128713789</v>
      </c>
      <c r="G263" s="3">
        <f>STDEVA(B263:E263)/SQRT(4)</f>
        <v>0.21818313284829344</v>
      </c>
    </row>
    <row r="264" spans="1:7" x14ac:dyDescent="0.25">
      <c r="A264" s="3" t="s">
        <v>594</v>
      </c>
      <c r="B264" s="3">
        <v>0</v>
      </c>
      <c r="C264" s="3">
        <v>1.2061068702290076</v>
      </c>
      <c r="D264" s="3">
        <v>1.3400373846631162</v>
      </c>
      <c r="E264" s="3">
        <v>1.4033075383043778</v>
      </c>
      <c r="F264" s="3">
        <f>AVERAGE(B264:E264)</f>
        <v>0.98736294829912541</v>
      </c>
      <c r="G264" s="3">
        <f>STDEVA(B264:E264)/SQRT(4)</f>
        <v>0.33167801342498116</v>
      </c>
    </row>
    <row r="265" spans="1:7" x14ac:dyDescent="0.25">
      <c r="A265" s="3" t="s">
        <v>697</v>
      </c>
      <c r="B265" s="3">
        <v>0.92609311570532027</v>
      </c>
      <c r="C265" s="3">
        <v>1.1111111111111112</v>
      </c>
      <c r="D265" s="3">
        <v>1.1599279936329838</v>
      </c>
      <c r="E265" s="3">
        <v>0.71433514029165224</v>
      </c>
      <c r="F265" s="3">
        <f>AVERAGE(B265:E265)</f>
        <v>0.97786684018526682</v>
      </c>
      <c r="G265" s="3">
        <f>STDEVA(B265:E265)/SQRT(4)</f>
        <v>0.10125453682206773</v>
      </c>
    </row>
    <row r="266" spans="1:7" x14ac:dyDescent="0.25">
      <c r="A266" s="3" t="s">
        <v>563</v>
      </c>
      <c r="B266" s="3">
        <v>0.43732174908306792</v>
      </c>
      <c r="C266" s="3">
        <v>1.236842105263158</v>
      </c>
      <c r="D266" s="3">
        <v>1.2427012825676966</v>
      </c>
      <c r="E266" s="3">
        <v>0.98210720592958023</v>
      </c>
      <c r="F266" s="3">
        <f>AVERAGE(B266:E266)</f>
        <v>0.97474308571087565</v>
      </c>
      <c r="G266" s="3">
        <f>STDEVA(B266:E266)/SQRT(4)</f>
        <v>0.18915897516869293</v>
      </c>
    </row>
    <row r="267" spans="1:7" x14ac:dyDescent="0.25">
      <c r="A267" s="3" t="s">
        <v>18</v>
      </c>
      <c r="B267" s="3">
        <v>0</v>
      </c>
      <c r="C267" s="3">
        <v>1.4861111111111112</v>
      </c>
      <c r="D267" s="3">
        <v>1.5880669186342751</v>
      </c>
      <c r="E267" s="3">
        <v>0.82329092967324324</v>
      </c>
      <c r="F267" s="3">
        <f>AVERAGE(B267:E267)</f>
        <v>0.97436723985465745</v>
      </c>
      <c r="G267" s="3">
        <f>STDEVA(B267:E267)/SQRT(4)</f>
        <v>0.36637010602926767</v>
      </c>
    </row>
    <row r="268" spans="1:7" x14ac:dyDescent="0.25">
      <c r="A268" s="3" t="s">
        <v>462</v>
      </c>
      <c r="B268" s="3">
        <v>1.6425230012509593E-2</v>
      </c>
      <c r="C268" s="3">
        <v>1.8148148148148149</v>
      </c>
      <c r="D268" s="3">
        <v>1.2409911431880163</v>
      </c>
      <c r="E268" s="3">
        <v>0.82172196737565284</v>
      </c>
      <c r="F268" s="3">
        <f>AVERAGE(B268:E268)</f>
        <v>0.9734882888477483</v>
      </c>
      <c r="G268" s="3">
        <f>STDEVA(B268:E268)/SQRT(4)</f>
        <v>0.37841674726156077</v>
      </c>
    </row>
    <row r="269" spans="1:7" x14ac:dyDescent="0.25">
      <c r="A269" s="3" t="s">
        <v>482</v>
      </c>
      <c r="B269" s="3">
        <v>1.504763007597653</v>
      </c>
      <c r="C269" s="3">
        <v>0.51428571428571423</v>
      </c>
      <c r="D269" s="3">
        <v>0.90634184614855129</v>
      </c>
      <c r="E269" s="3">
        <v>0.96333652243697365</v>
      </c>
      <c r="F269" s="3">
        <f>AVERAGE(B269:E269)</f>
        <v>0.97218177261722305</v>
      </c>
      <c r="G269" s="3">
        <f>STDEVA(B269:E269)/SQRT(4)</f>
        <v>0.203659173305338</v>
      </c>
    </row>
    <row r="270" spans="1:7" x14ac:dyDescent="0.25">
      <c r="A270" s="3" t="s">
        <v>211</v>
      </c>
      <c r="B270" s="3">
        <v>0.12272073473620231</v>
      </c>
      <c r="C270" s="3">
        <v>2.0975609756097562</v>
      </c>
      <c r="D270" s="3">
        <v>1.0168311399133856</v>
      </c>
      <c r="E270" s="3">
        <v>0.64201964818030277</v>
      </c>
      <c r="F270" s="3">
        <f>AVERAGE(B270:E270)</f>
        <v>0.96978312460991167</v>
      </c>
      <c r="G270" s="3">
        <f>STDEVA(B270:E270)/SQRT(4)</f>
        <v>0.4182343826302829</v>
      </c>
    </row>
    <row r="271" spans="1:7" x14ac:dyDescent="0.25">
      <c r="A271" s="3" t="s">
        <v>678</v>
      </c>
      <c r="B271" s="3">
        <v>0.90703770180191867</v>
      </c>
      <c r="C271" s="3">
        <v>1.2857142857142858</v>
      </c>
      <c r="D271" s="3">
        <v>0.84694595081657564</v>
      </c>
      <c r="E271" s="3">
        <v>0.82304230975500536</v>
      </c>
      <c r="F271" s="3">
        <f>AVERAGE(B271:E271)</f>
        <v>0.96568506202194626</v>
      </c>
      <c r="G271" s="3">
        <f>STDEVA(B271:E271)/SQRT(4)</f>
        <v>0.10812960902778886</v>
      </c>
    </row>
    <row r="272" spans="1:7" x14ac:dyDescent="0.25">
      <c r="A272" s="3" t="s">
        <v>611</v>
      </c>
      <c r="B272" s="3">
        <v>1.8075965628766808</v>
      </c>
      <c r="C272" s="3">
        <v>0.80597014925373134</v>
      </c>
      <c r="D272" s="3">
        <v>0.76604391554815821</v>
      </c>
      <c r="E272" s="3">
        <v>0.45831578614794999</v>
      </c>
      <c r="F272" s="3">
        <f>AVERAGE(B272:E272)</f>
        <v>0.95948160345663003</v>
      </c>
      <c r="G272" s="3">
        <f>STDEVA(B272:E272)/SQRT(4)</f>
        <v>0.29317941982479134</v>
      </c>
    </row>
    <row r="273" spans="1:7" x14ac:dyDescent="0.25">
      <c r="A273" s="3" t="s">
        <v>339</v>
      </c>
      <c r="B273" s="3">
        <v>0.20902112238940265</v>
      </c>
      <c r="C273" s="3">
        <v>3.5925925925925926</v>
      </c>
      <c r="D273" s="3">
        <v>0</v>
      </c>
      <c r="E273" s="3">
        <v>0</v>
      </c>
      <c r="F273" s="3">
        <f>AVERAGE(B273:E273)</f>
        <v>0.95040342874549877</v>
      </c>
      <c r="G273" s="3">
        <f>STDEVA(B273:E273)/SQRT(4)</f>
        <v>0.8821066005341649</v>
      </c>
    </row>
    <row r="274" spans="1:7" x14ac:dyDescent="0.25">
      <c r="A274" s="3" t="s">
        <v>51</v>
      </c>
      <c r="B274" s="3">
        <v>0.45357583558500375</v>
      </c>
      <c r="C274" s="3">
        <v>1.0408163265306123</v>
      </c>
      <c r="D274" s="3">
        <v>1.2263662120209162</v>
      </c>
      <c r="E274" s="3">
        <v>1.0480835912977948</v>
      </c>
      <c r="F274" s="3">
        <f>AVERAGE(B274:E274)</f>
        <v>0.94221049135858181</v>
      </c>
      <c r="G274" s="3">
        <f>STDEVA(B274:E274)/SQRT(4)</f>
        <v>0.16843409305244733</v>
      </c>
    </row>
    <row r="275" spans="1:7" x14ac:dyDescent="0.25">
      <c r="A275" s="3" t="s">
        <v>664</v>
      </c>
      <c r="B275" s="3">
        <v>0.71109227493181781</v>
      </c>
      <c r="C275" s="3">
        <v>1.072289156626506</v>
      </c>
      <c r="D275" s="3">
        <v>1.0542829360733503</v>
      </c>
      <c r="E275" s="3">
        <v>0.90376547850247901</v>
      </c>
      <c r="F275" s="3">
        <f>AVERAGE(B275:E275)</f>
        <v>0.93535746153353827</v>
      </c>
      <c r="G275" s="3">
        <f>STDEVA(B275:E275)/SQRT(4)</f>
        <v>8.3758822882971568E-2</v>
      </c>
    </row>
    <row r="276" spans="1:7" x14ac:dyDescent="0.25">
      <c r="A276" s="3" t="s">
        <v>688</v>
      </c>
      <c r="B276" s="3">
        <v>0.65868214059425045</v>
      </c>
      <c r="C276" s="3">
        <v>0.72941176470588232</v>
      </c>
      <c r="D276" s="3">
        <v>1.0149873035888901</v>
      </c>
      <c r="E276" s="3">
        <v>1.3130096992101075</v>
      </c>
      <c r="F276" s="3">
        <f>AVERAGE(B276:E276)</f>
        <v>0.92902272702478261</v>
      </c>
      <c r="G276" s="3">
        <f>STDEVA(B276:E276)/SQRT(4)</f>
        <v>0.14937772931436288</v>
      </c>
    </row>
    <row r="277" spans="1:7" x14ac:dyDescent="0.25">
      <c r="A277" s="3" t="s">
        <v>49</v>
      </c>
      <c r="B277" s="3">
        <v>0.92566497058164021</v>
      </c>
      <c r="C277" s="3">
        <v>0.76470588235294112</v>
      </c>
      <c r="D277" s="3">
        <v>1.1792134570863926</v>
      </c>
      <c r="E277" s="3">
        <v>0.80296658335242055</v>
      </c>
      <c r="F277" s="3">
        <f>AVERAGE(B277:E277)</f>
        <v>0.91813772334334864</v>
      </c>
      <c r="G277" s="3">
        <f>STDEVA(B277:E277)/SQRT(4)</f>
        <v>9.3551643276575211E-2</v>
      </c>
    </row>
    <row r="278" spans="1:7" x14ac:dyDescent="0.25">
      <c r="A278" s="3" t="s">
        <v>713</v>
      </c>
      <c r="B278" s="3">
        <v>1.4438559334806054</v>
      </c>
      <c r="C278" s="3">
        <v>0</v>
      </c>
      <c r="D278" s="3">
        <v>1.2932050562575708</v>
      </c>
      <c r="E278" s="3">
        <v>0.91688669969709113</v>
      </c>
      <c r="F278" s="3">
        <f>AVERAGE(B278:E278)</f>
        <v>0.9134869223588169</v>
      </c>
      <c r="G278" s="3">
        <f>STDEVA(B278:E278)/SQRT(4)</f>
        <v>0.32403022813933946</v>
      </c>
    </row>
    <row r="279" spans="1:7" x14ac:dyDescent="0.25">
      <c r="A279" s="3" t="s">
        <v>567</v>
      </c>
      <c r="B279" s="3">
        <v>0</v>
      </c>
      <c r="C279" s="3">
        <v>1.0759493670886076</v>
      </c>
      <c r="D279" s="3">
        <v>1.5183692045841075</v>
      </c>
      <c r="E279" s="3">
        <v>1.0573597334276719</v>
      </c>
      <c r="F279" s="3">
        <f>AVERAGE(B279:E279)</f>
        <v>0.91291957627509668</v>
      </c>
      <c r="G279" s="3">
        <f>STDEVA(B279:E279)/SQRT(4)</f>
        <v>0.32241705352653355</v>
      </c>
    </row>
    <row r="280" spans="1:7" x14ac:dyDescent="0.25">
      <c r="A280" s="3" t="s">
        <v>101</v>
      </c>
      <c r="B280" s="3">
        <v>0.11367815428195582</v>
      </c>
      <c r="C280" s="3">
        <v>1.7222222222222223</v>
      </c>
      <c r="D280" s="3">
        <v>0.6987307490619824</v>
      </c>
      <c r="E280" s="3">
        <v>1.1119238233797113</v>
      </c>
      <c r="F280" s="3">
        <f>AVERAGE(B280:E280)</f>
        <v>0.91163873723646804</v>
      </c>
      <c r="G280" s="3">
        <f>STDEVA(B280:E280)/SQRT(4)</f>
        <v>0.33902195175247235</v>
      </c>
    </row>
    <row r="281" spans="1:7" x14ac:dyDescent="0.25">
      <c r="A281" s="3" t="s">
        <v>461</v>
      </c>
      <c r="B281" s="3">
        <v>0</v>
      </c>
      <c r="C281" s="3">
        <v>1.9130434782608696</v>
      </c>
      <c r="D281" s="3">
        <v>1.1926408389079637</v>
      </c>
      <c r="E281" s="3">
        <v>0.51904281017598886</v>
      </c>
      <c r="F281" s="3">
        <f>AVERAGE(B281:E281)</f>
        <v>0.90618178183620557</v>
      </c>
      <c r="G281" s="3">
        <f>STDEVA(B281:E281)/SQRT(4)</f>
        <v>0.41501719564932515</v>
      </c>
    </row>
    <row r="282" spans="1:7" x14ac:dyDescent="0.25">
      <c r="A282" s="3" t="s">
        <v>522</v>
      </c>
      <c r="B282" s="3">
        <v>0.54422262108115127</v>
      </c>
      <c r="C282" s="3">
        <v>0.89189189189189189</v>
      </c>
      <c r="D282" s="3">
        <v>1.3090188968843692</v>
      </c>
      <c r="E282" s="3">
        <v>0.87086872838737073</v>
      </c>
      <c r="F282" s="3">
        <f>AVERAGE(B282:E282)</f>
        <v>0.90400053456119567</v>
      </c>
      <c r="G282" s="3">
        <f>STDEVA(B282:E282)/SQRT(4)</f>
        <v>0.15671746250674409</v>
      </c>
    </row>
    <row r="283" spans="1:7" x14ac:dyDescent="0.25">
      <c r="A283" s="3" t="s">
        <v>592</v>
      </c>
      <c r="B283" s="3">
        <v>0</v>
      </c>
      <c r="C283" s="3">
        <v>1.2110091743119267</v>
      </c>
      <c r="D283" s="3">
        <v>1.3225982705178405</v>
      </c>
      <c r="E283" s="3">
        <v>1.0652504777069829</v>
      </c>
      <c r="F283" s="3">
        <f>AVERAGE(B283:E283)</f>
        <v>0.89971448063418746</v>
      </c>
      <c r="G283" s="3">
        <f>STDEVA(B283:E283)/SQRT(4)</f>
        <v>0.30449731786558337</v>
      </c>
    </row>
    <row r="284" spans="1:7" x14ac:dyDescent="0.25">
      <c r="A284" s="3" t="s">
        <v>130</v>
      </c>
      <c r="B284" s="3">
        <v>0</v>
      </c>
      <c r="C284" s="3">
        <v>1.486842105263158</v>
      </c>
      <c r="D284" s="3">
        <v>1.1285981191417742</v>
      </c>
      <c r="E284" s="3">
        <v>0.92234619585926048</v>
      </c>
      <c r="F284" s="3">
        <f>AVERAGE(B284:E284)</f>
        <v>0.88444660506604822</v>
      </c>
      <c r="G284" s="3">
        <f>STDEVA(B284:E284)/SQRT(4)</f>
        <v>0.3170400180679544</v>
      </c>
    </row>
    <row r="285" spans="1:7" x14ac:dyDescent="0.25">
      <c r="A285" s="3" t="s">
        <v>503</v>
      </c>
      <c r="B285" s="3">
        <v>0</v>
      </c>
      <c r="C285" s="3">
        <v>1.5686274509803921</v>
      </c>
      <c r="D285" s="3">
        <v>0.93019618316562069</v>
      </c>
      <c r="E285" s="3">
        <v>1.0380856203519777</v>
      </c>
      <c r="F285" s="3">
        <f>AVERAGE(B285:E285)</f>
        <v>0.88422731362449758</v>
      </c>
      <c r="G285" s="3">
        <f>STDEVA(B285:E285)/SQRT(4)</f>
        <v>0.32609392891316596</v>
      </c>
    </row>
    <row r="286" spans="1:7" x14ac:dyDescent="0.25">
      <c r="A286" s="3" t="s">
        <v>68</v>
      </c>
      <c r="B286" s="3">
        <v>0</v>
      </c>
      <c r="C286" s="3">
        <v>1.2058823529411764</v>
      </c>
      <c r="D286" s="3">
        <v>1.3636263647519848</v>
      </c>
      <c r="E286" s="3">
        <v>0.95452551765858662</v>
      </c>
      <c r="F286" s="3">
        <f>AVERAGE(B286:E286)</f>
        <v>0.88100855883793694</v>
      </c>
      <c r="G286" s="3">
        <f>STDEVA(B286:E286)/SQRT(4)</f>
        <v>0.30551101353037169</v>
      </c>
    </row>
    <row r="287" spans="1:7" x14ac:dyDescent="0.25">
      <c r="A287" s="3" t="s">
        <v>103</v>
      </c>
      <c r="B287" s="3">
        <v>0.22234109587500184</v>
      </c>
      <c r="C287" s="3">
        <v>1.1145833333333333</v>
      </c>
      <c r="D287" s="3">
        <v>0.88210343413304948</v>
      </c>
      <c r="E287" s="3">
        <v>1.2987300344646777</v>
      </c>
      <c r="F287" s="3">
        <f>AVERAGE(B287:E287)</f>
        <v>0.8794394744515156</v>
      </c>
      <c r="G287" s="3">
        <f>STDEVA(B287:E287)/SQRT(4)</f>
        <v>0.23503237080152936</v>
      </c>
    </row>
    <row r="288" spans="1:7" x14ac:dyDescent="0.25">
      <c r="A288" s="3" t="s">
        <v>706</v>
      </c>
      <c r="B288" s="3">
        <v>0.41649690388863614</v>
      </c>
      <c r="C288" s="3">
        <v>1.1375</v>
      </c>
      <c r="D288" s="3">
        <v>1.1011941547483344</v>
      </c>
      <c r="E288" s="3">
        <v>0.85912087675796445</v>
      </c>
      <c r="F288" s="3">
        <f>AVERAGE(B288:E288)</f>
        <v>0.87857798384873365</v>
      </c>
      <c r="G288" s="3">
        <f>STDEVA(B288:E288)/SQRT(4)</f>
        <v>0.16595583585883858</v>
      </c>
    </row>
    <row r="289" spans="1:7" x14ac:dyDescent="0.25">
      <c r="A289" s="3" t="s">
        <v>99</v>
      </c>
      <c r="B289" s="3">
        <v>0</v>
      </c>
      <c r="C289" s="3">
        <v>1.3098591549295775</v>
      </c>
      <c r="D289" s="3">
        <v>1.4802830799183746</v>
      </c>
      <c r="E289" s="3">
        <v>0.68966347638072367</v>
      </c>
      <c r="F289" s="3">
        <f>AVERAGE(B289:E289)</f>
        <v>0.86995142780716894</v>
      </c>
      <c r="G289" s="3">
        <f>STDEVA(B289:E289)/SQRT(4)</f>
        <v>0.33607325170316582</v>
      </c>
    </row>
    <row r="290" spans="1:7" x14ac:dyDescent="0.25">
      <c r="A290" s="3" t="s">
        <v>43</v>
      </c>
      <c r="B290" s="3">
        <v>0</v>
      </c>
      <c r="C290" s="3">
        <v>1.0158730158730158</v>
      </c>
      <c r="D290" s="3">
        <v>1.7751097141156613</v>
      </c>
      <c r="E290" s="3">
        <v>0.68102689215630063</v>
      </c>
      <c r="F290" s="3">
        <f>AVERAGE(B290:E290)</f>
        <v>0.86800240553624441</v>
      </c>
      <c r="G290" s="3">
        <f>STDEVA(B290:E290)/SQRT(4)</f>
        <v>0.36890574736870607</v>
      </c>
    </row>
    <row r="291" spans="1:7" x14ac:dyDescent="0.25">
      <c r="A291" s="3" t="s">
        <v>78</v>
      </c>
      <c r="B291" s="3">
        <v>0.52443249232592926</v>
      </c>
      <c r="C291" s="3">
        <v>1.1634615384615385</v>
      </c>
      <c r="D291" s="3">
        <v>0.85946441587917111</v>
      </c>
      <c r="E291" s="3">
        <v>0.90342039038571553</v>
      </c>
      <c r="F291" s="3">
        <f>AVERAGE(B291:E291)</f>
        <v>0.86269470926308855</v>
      </c>
      <c r="G291" s="3">
        <f>STDEVA(B291:E291)/SQRT(4)</f>
        <v>0.13119674438655735</v>
      </c>
    </row>
    <row r="292" spans="1:7" x14ac:dyDescent="0.25">
      <c r="A292" s="3" t="s">
        <v>47</v>
      </c>
      <c r="B292" s="3">
        <v>0.12637624598366365</v>
      </c>
      <c r="C292" s="3">
        <v>0.93181818181818177</v>
      </c>
      <c r="D292" s="3">
        <v>1.5593961391787636</v>
      </c>
      <c r="E292" s="3">
        <v>0.82067351829447188</v>
      </c>
      <c r="F292" s="3">
        <f>AVERAGE(B292:E292)</f>
        <v>0.85956602131877025</v>
      </c>
      <c r="G292" s="3">
        <f>STDEVA(B292:E292)/SQRT(4)</f>
        <v>0.29355045591405637</v>
      </c>
    </row>
    <row r="293" spans="1:7" x14ac:dyDescent="0.25">
      <c r="A293" s="3" t="s">
        <v>486</v>
      </c>
      <c r="B293" s="3">
        <v>0.84642919177367992</v>
      </c>
      <c r="C293" s="3">
        <v>0.4942528735632184</v>
      </c>
      <c r="D293" s="3">
        <v>1.1451914719747445</v>
      </c>
      <c r="E293" s="3">
        <v>0.94886199958714579</v>
      </c>
      <c r="F293" s="3">
        <f>AVERAGE(B293:E293)</f>
        <v>0.85868388422469721</v>
      </c>
      <c r="G293" s="3">
        <f>STDEVA(B293:E293)/SQRT(4)</f>
        <v>0.13637534886832531</v>
      </c>
    </row>
    <row r="294" spans="1:7" x14ac:dyDescent="0.25">
      <c r="A294" s="3" t="s">
        <v>551</v>
      </c>
      <c r="B294" s="3">
        <v>1.2536556807047947</v>
      </c>
      <c r="C294" s="3">
        <v>0</v>
      </c>
      <c r="D294" s="3">
        <v>1.2061818678083134</v>
      </c>
      <c r="E294" s="3">
        <v>0.97267095324179942</v>
      </c>
      <c r="F294" s="3">
        <f>AVERAGE(B294:E294)</f>
        <v>0.85812712543872682</v>
      </c>
      <c r="G294" s="3">
        <f>STDEVA(B294:E294)/SQRT(4)</f>
        <v>0.2925587396316528</v>
      </c>
    </row>
    <row r="295" spans="1:7" x14ac:dyDescent="0.25">
      <c r="A295" s="3" t="s">
        <v>72</v>
      </c>
      <c r="B295" s="3">
        <v>0</v>
      </c>
      <c r="C295" s="3">
        <v>0.96739130434782605</v>
      </c>
      <c r="D295" s="3">
        <v>2.0703472145692516</v>
      </c>
      <c r="E295" s="3">
        <v>0.38654658684725962</v>
      </c>
      <c r="F295" s="3">
        <f>AVERAGE(B295:E295)</f>
        <v>0.85607127644108438</v>
      </c>
      <c r="G295" s="3">
        <f>STDEVA(B295:E295)/SQRT(4)</f>
        <v>0.4509406526931457</v>
      </c>
    </row>
    <row r="296" spans="1:7" x14ac:dyDescent="0.25">
      <c r="A296" s="3" t="s">
        <v>182</v>
      </c>
      <c r="B296" s="3">
        <v>0</v>
      </c>
      <c r="C296" s="3">
        <v>1.3962264150943395</v>
      </c>
      <c r="D296" s="3">
        <v>1.0014071114283267</v>
      </c>
      <c r="E296" s="3">
        <v>1.0159756582803843</v>
      </c>
      <c r="F296" s="3">
        <f>AVERAGE(B296:E296)</f>
        <v>0.85340229620076258</v>
      </c>
      <c r="G296" s="3">
        <f>STDEVA(B296:E296)/SQRT(4)</f>
        <v>0.29878769310355635</v>
      </c>
    </row>
    <row r="297" spans="1:7" x14ac:dyDescent="0.25">
      <c r="A297" s="3" t="s">
        <v>628</v>
      </c>
      <c r="B297" s="3">
        <v>0</v>
      </c>
      <c r="C297" s="3">
        <v>0.8571428571428571</v>
      </c>
      <c r="D297" s="3">
        <v>1.3611727359740147</v>
      </c>
      <c r="E297" s="3">
        <v>1.1938151905336876</v>
      </c>
      <c r="F297" s="3">
        <f>AVERAGE(B297:E297)</f>
        <v>0.85303269591263975</v>
      </c>
      <c r="G297" s="3">
        <f>STDEVA(B297:E297)/SQRT(4)</f>
        <v>0.30304299511717336</v>
      </c>
    </row>
    <row r="298" spans="1:7" x14ac:dyDescent="0.25">
      <c r="A298" s="3" t="s">
        <v>184</v>
      </c>
      <c r="B298" s="3">
        <v>0.28685971744587291</v>
      </c>
      <c r="C298" s="3">
        <v>1.0740740740740742</v>
      </c>
      <c r="D298" s="3">
        <v>1.0328038029807487</v>
      </c>
      <c r="E298" s="3">
        <v>0.9878675218302776</v>
      </c>
      <c r="F298" s="3">
        <f>AVERAGE(B298:E298)</f>
        <v>0.84540127908274332</v>
      </c>
      <c r="G298" s="3">
        <f>STDEVA(B298:E298)/SQRT(4)</f>
        <v>0.18701075270574741</v>
      </c>
    </row>
    <row r="299" spans="1:7" x14ac:dyDescent="0.25">
      <c r="A299" s="3" t="s">
        <v>568</v>
      </c>
      <c r="B299" s="3">
        <v>0</v>
      </c>
      <c r="C299" s="3">
        <v>1.1235955056179776</v>
      </c>
      <c r="D299" s="3">
        <v>1.4295317477086447</v>
      </c>
      <c r="E299" s="3">
        <v>0.82430096489230809</v>
      </c>
      <c r="F299" s="3">
        <f>AVERAGE(B299:E299)</f>
        <v>0.84435705455473253</v>
      </c>
      <c r="G299" s="3">
        <f>STDEVA(B299:E299)/SQRT(4)</f>
        <v>0.30737390590409408</v>
      </c>
    </row>
    <row r="300" spans="1:7" x14ac:dyDescent="0.25">
      <c r="A300" s="3" t="s">
        <v>500</v>
      </c>
      <c r="B300" s="3">
        <v>1.2494907116659084</v>
      </c>
      <c r="C300" s="3">
        <v>0.2696629213483146</v>
      </c>
      <c r="D300" s="3">
        <v>0.7123514114976528</v>
      </c>
      <c r="E300" s="3">
        <v>1.1367002048702559</v>
      </c>
      <c r="F300" s="3">
        <f>AVERAGE(B300:E300)</f>
        <v>0.84205131234553288</v>
      </c>
      <c r="G300" s="3">
        <f>STDEVA(B300:E300)/SQRT(4)</f>
        <v>0.22309851493845509</v>
      </c>
    </row>
    <row r="301" spans="1:7" x14ac:dyDescent="0.25">
      <c r="A301" s="3" t="s">
        <v>526</v>
      </c>
      <c r="B301" s="3">
        <v>0.680278276351439</v>
      </c>
      <c r="C301" s="3">
        <v>0.86399999999999999</v>
      </c>
      <c r="D301" s="3">
        <v>0.89126608253940287</v>
      </c>
      <c r="E301" s="3">
        <v>0.92588975212882907</v>
      </c>
      <c r="F301" s="3">
        <f>AVERAGE(B301:E301)</f>
        <v>0.84035852775491771</v>
      </c>
      <c r="G301" s="3">
        <f>STDEVA(B301:E301)/SQRT(4)</f>
        <v>5.4842027357638365E-2</v>
      </c>
    </row>
    <row r="302" spans="1:7" x14ac:dyDescent="0.25">
      <c r="A302" s="3" t="s">
        <v>456</v>
      </c>
      <c r="B302" s="3">
        <v>0</v>
      </c>
      <c r="C302" s="3">
        <v>1.3823529411764706</v>
      </c>
      <c r="D302" s="3">
        <v>0.82666344209153575</v>
      </c>
      <c r="E302" s="3">
        <v>1.1315847565385533</v>
      </c>
      <c r="F302" s="3">
        <f>AVERAGE(B302:E302)</f>
        <v>0.8351502849516399</v>
      </c>
      <c r="G302" s="3">
        <f>STDEVA(B302:E302)/SQRT(4)</f>
        <v>0.30067315697185482</v>
      </c>
    </row>
    <row r="303" spans="1:7" x14ac:dyDescent="0.25">
      <c r="A303" s="3" t="s">
        <v>733</v>
      </c>
      <c r="B303" s="3">
        <v>0</v>
      </c>
      <c r="C303" s="3">
        <v>1.9818181818181819</v>
      </c>
      <c r="D303" s="3">
        <v>1.1965328138654912</v>
      </c>
      <c r="E303" s="3">
        <v>0.15327809812403251</v>
      </c>
      <c r="F303" s="3">
        <f>AVERAGE(B303:E303)</f>
        <v>0.8329072734519265</v>
      </c>
      <c r="G303" s="3">
        <f>STDEVA(B303:E303)/SQRT(4)</f>
        <v>0.46617683975880031</v>
      </c>
    </row>
    <row r="304" spans="1:7" x14ac:dyDescent="0.25">
      <c r="A304" s="3" t="s">
        <v>236</v>
      </c>
      <c r="B304" s="3">
        <v>0</v>
      </c>
      <c r="C304" s="3">
        <v>1.6428571428571428</v>
      </c>
      <c r="D304" s="3">
        <v>0.5388692736245595</v>
      </c>
      <c r="E304" s="3">
        <v>1.1457492388874362</v>
      </c>
      <c r="F304" s="3">
        <f>AVERAGE(B304:E304)</f>
        <v>0.83186891384228456</v>
      </c>
      <c r="G304" s="3">
        <f>STDEVA(B304:E304)/SQRT(4)</f>
        <v>0.35754690193921468</v>
      </c>
    </row>
    <row r="305" spans="1:7" x14ac:dyDescent="0.25">
      <c r="A305" s="3" t="s">
        <v>580</v>
      </c>
      <c r="B305" s="3">
        <v>1.3393880631983071</v>
      </c>
      <c r="C305" s="3">
        <v>1.2040816326530612</v>
      </c>
      <c r="D305" s="3">
        <v>0.77390425116988193</v>
      </c>
      <c r="E305" s="3">
        <v>0</v>
      </c>
      <c r="F305" s="3">
        <f>AVERAGE(B305:E305)</f>
        <v>0.82934348675531266</v>
      </c>
      <c r="G305" s="3">
        <f>STDEVA(B305:E305)/SQRT(4)</f>
        <v>0.30158722837342206</v>
      </c>
    </row>
    <row r="306" spans="1:7" x14ac:dyDescent="0.25">
      <c r="A306" s="3" t="s">
        <v>581</v>
      </c>
      <c r="B306" s="3">
        <v>0.71657539608791854</v>
      </c>
      <c r="C306" s="3">
        <v>0.72108843537414968</v>
      </c>
      <c r="D306" s="3">
        <v>1.3662287814913943</v>
      </c>
      <c r="E306" s="3">
        <v>0.48993760586705493</v>
      </c>
      <c r="F306" s="3">
        <f>AVERAGE(B306:E306)</f>
        <v>0.82345755470512938</v>
      </c>
      <c r="G306" s="3">
        <f>STDEVA(B306:E306)/SQRT(4)</f>
        <v>0.18879870085254236</v>
      </c>
    </row>
    <row r="307" spans="1:7" x14ac:dyDescent="0.25">
      <c r="A307" s="3" t="s">
        <v>507</v>
      </c>
      <c r="B307" s="3">
        <v>0</v>
      </c>
      <c r="C307" s="3">
        <v>1.128440366972477</v>
      </c>
      <c r="D307" s="3">
        <v>0.71413172424903959</v>
      </c>
      <c r="E307" s="3">
        <v>1.4174370187049012</v>
      </c>
      <c r="F307" s="3">
        <f>AVERAGE(B307:E307)</f>
        <v>0.81500227748160448</v>
      </c>
      <c r="G307" s="3">
        <f>STDEVA(B307:E307)/SQRT(4)</f>
        <v>0.30762187749818692</v>
      </c>
    </row>
    <row r="308" spans="1:7" x14ac:dyDescent="0.25">
      <c r="A308" s="3" t="s">
        <v>745</v>
      </c>
      <c r="B308" s="3">
        <v>0.52235653362699785</v>
      </c>
      <c r="C308" s="3">
        <v>1.6363636363636365</v>
      </c>
      <c r="D308" s="3">
        <v>1.0780811089471185</v>
      </c>
      <c r="E308" s="3">
        <v>0</v>
      </c>
      <c r="F308" s="3">
        <f>AVERAGE(B308:E308)</f>
        <v>0.80920031973443818</v>
      </c>
      <c r="G308" s="3">
        <f>STDEVA(B308:E308)/SQRT(4)</f>
        <v>0.35279603955064198</v>
      </c>
    </row>
    <row r="309" spans="1:7" x14ac:dyDescent="0.25">
      <c r="A309" s="3" t="s">
        <v>626</v>
      </c>
      <c r="B309" s="3">
        <v>0.47202982440712093</v>
      </c>
      <c r="C309" s="3">
        <v>0.80219780219780223</v>
      </c>
      <c r="D309" s="3">
        <v>1.0269875849776002</v>
      </c>
      <c r="E309" s="3">
        <v>0.92206450005431717</v>
      </c>
      <c r="F309" s="3">
        <f>AVERAGE(B309:E309)</f>
        <v>0.8058199279092102</v>
      </c>
      <c r="G309" s="3">
        <f>STDEVA(B309:E309)/SQRT(4)</f>
        <v>0.12036641491605403</v>
      </c>
    </row>
    <row r="310" spans="1:7" x14ac:dyDescent="0.25">
      <c r="A310" s="3" t="s">
        <v>357</v>
      </c>
      <c r="B310" s="3">
        <v>0.44853512726468509</v>
      </c>
      <c r="C310" s="3">
        <v>0</v>
      </c>
      <c r="D310" s="3">
        <v>2.0553973460337609</v>
      </c>
      <c r="E310" s="3">
        <v>0.69051905436214855</v>
      </c>
      <c r="F310" s="3">
        <f>AVERAGE(B310:E310)</f>
        <v>0.79861288191514868</v>
      </c>
      <c r="G310" s="3">
        <f>STDEVA(B310:E310)/SQRT(4)</f>
        <v>0.44267448859808328</v>
      </c>
    </row>
    <row r="311" spans="1:7" x14ac:dyDescent="0.25">
      <c r="A311" s="3" t="s">
        <v>345</v>
      </c>
      <c r="B311" s="3">
        <v>1.3744397828324992</v>
      </c>
      <c r="C311" s="3">
        <v>0</v>
      </c>
      <c r="D311" s="3">
        <v>1.0624014986921124</v>
      </c>
      <c r="E311" s="3">
        <v>0.73674565449688045</v>
      </c>
      <c r="F311" s="3">
        <f>AVERAGE(B311:E311)</f>
        <v>0.79339673400537314</v>
      </c>
      <c r="G311" s="3">
        <f>STDEVA(B311:E311)/SQRT(4)</f>
        <v>0.29476859714505427</v>
      </c>
    </row>
    <row r="312" spans="1:7" x14ac:dyDescent="0.25">
      <c r="A312" s="3" t="s">
        <v>637</v>
      </c>
      <c r="B312" s="3">
        <v>0.38445868051258719</v>
      </c>
      <c r="C312" s="3">
        <v>0</v>
      </c>
      <c r="D312" s="3">
        <v>1.7353900292065823</v>
      </c>
      <c r="E312" s="3">
        <v>1.0480437886397629</v>
      </c>
      <c r="F312" s="3">
        <f>AVERAGE(B312:E312)</f>
        <v>0.79197312458973301</v>
      </c>
      <c r="G312" s="3">
        <f>STDEVA(B312:E312)/SQRT(4)</f>
        <v>0.38176095193936371</v>
      </c>
    </row>
    <row r="313" spans="1:7" x14ac:dyDescent="0.25">
      <c r="A313" s="3" t="s">
        <v>576</v>
      </c>
      <c r="B313" s="3">
        <v>0.74212175601975161</v>
      </c>
      <c r="C313" s="3">
        <v>0.82666666666666666</v>
      </c>
      <c r="D313" s="3">
        <v>1.2899428194118507</v>
      </c>
      <c r="E313" s="3">
        <v>0.29644386643480936</v>
      </c>
      <c r="F313" s="3">
        <f>AVERAGE(B313:E313)</f>
        <v>0.78879377713326959</v>
      </c>
      <c r="G313" s="3">
        <f>STDEVA(B313:E313)/SQRT(4)</f>
        <v>0.20354594699517478</v>
      </c>
    </row>
    <row r="314" spans="1:7" x14ac:dyDescent="0.25">
      <c r="A314" s="3" t="s">
        <v>545</v>
      </c>
      <c r="B314" s="3">
        <v>0.60131740498921837</v>
      </c>
      <c r="C314" s="3">
        <v>0.40579710144927539</v>
      </c>
      <c r="D314" s="3">
        <v>1.1841263199152501</v>
      </c>
      <c r="E314" s="3">
        <v>0.9594776604220554</v>
      </c>
      <c r="F314" s="3">
        <f>AVERAGE(B314:E314)</f>
        <v>0.78767962169394989</v>
      </c>
      <c r="G314" s="3">
        <f>STDEVA(B314:E314)/SQRT(4)</f>
        <v>0.17494039121105406</v>
      </c>
    </row>
    <row r="315" spans="1:7" x14ac:dyDescent="0.25">
      <c r="A315" s="3" t="s">
        <v>510</v>
      </c>
      <c r="B315" s="3">
        <v>0</v>
      </c>
      <c r="C315" s="3">
        <v>0</v>
      </c>
      <c r="D315" s="3">
        <v>2.0427837747950885</v>
      </c>
      <c r="E315" s="3">
        <v>1.0824802674307947</v>
      </c>
      <c r="F315" s="3">
        <f>AVERAGE(B315:E315)</f>
        <v>0.78131601055647082</v>
      </c>
      <c r="G315" s="3">
        <f>STDEVA(B315:E315)/SQRT(4)</f>
        <v>0.49184264476690098</v>
      </c>
    </row>
    <row r="316" spans="1:7" x14ac:dyDescent="0.25">
      <c r="A316" s="3" t="s">
        <v>466</v>
      </c>
      <c r="B316" s="3">
        <v>0.94753045634664723</v>
      </c>
      <c r="C316" s="3">
        <v>0</v>
      </c>
      <c r="D316" s="3">
        <v>1.2697399727599394</v>
      </c>
      <c r="E316" s="3">
        <v>0.90424988790861893</v>
      </c>
      <c r="F316" s="3">
        <f>AVERAGE(B316:E316)</f>
        <v>0.78038007925380137</v>
      </c>
      <c r="G316" s="3">
        <f>STDEVA(B316:E316)/SQRT(4)</f>
        <v>0.27260306178382188</v>
      </c>
    </row>
    <row r="317" spans="1:7" x14ac:dyDescent="0.25">
      <c r="A317" s="3" t="s">
        <v>209</v>
      </c>
      <c r="B317" s="3">
        <v>8.5258615711466867E-2</v>
      </c>
      <c r="C317" s="3">
        <v>1.3333333333333333</v>
      </c>
      <c r="D317" s="3">
        <v>0.99539371655221187</v>
      </c>
      <c r="E317" s="3">
        <v>0.67918654618901586</v>
      </c>
      <c r="F317" s="3">
        <f>AVERAGE(B317:E317)</f>
        <v>0.77329305294650696</v>
      </c>
      <c r="G317" s="3">
        <f>STDEVA(B317:E317)/SQRT(4)</f>
        <v>0.26539612560995274</v>
      </c>
    </row>
    <row r="318" spans="1:7" x14ac:dyDescent="0.25">
      <c r="A318" s="3" t="s">
        <v>496</v>
      </c>
      <c r="B318" s="3">
        <v>0.69971479853290863</v>
      </c>
      <c r="C318" s="3">
        <v>0.68965517241379315</v>
      </c>
      <c r="D318" s="3">
        <v>0.65578573621220748</v>
      </c>
      <c r="E318" s="3">
        <v>0.9530688120493086</v>
      </c>
      <c r="F318" s="3">
        <f>AVERAGE(B318:E318)</f>
        <v>0.74955612980205455</v>
      </c>
      <c r="G318" s="3">
        <f>STDEVA(B318:E318)/SQRT(4)</f>
        <v>6.8485145316446241E-2</v>
      </c>
    </row>
    <row r="319" spans="1:7" x14ac:dyDescent="0.25">
      <c r="A319" s="3" t="s">
        <v>575</v>
      </c>
      <c r="B319" s="3">
        <v>0.37729719528735273</v>
      </c>
      <c r="C319" s="3">
        <v>0</v>
      </c>
      <c r="D319" s="3">
        <v>1.5452029798450009</v>
      </c>
      <c r="E319" s="3">
        <v>1.0710008176676142</v>
      </c>
      <c r="F319" s="3">
        <f>AVERAGE(B319:E319)</f>
        <v>0.7483752481999919</v>
      </c>
      <c r="G319" s="3">
        <f>STDEVA(B319:E319)/SQRT(4)</f>
        <v>0.34602337655432491</v>
      </c>
    </row>
    <row r="320" spans="1:7" x14ac:dyDescent="0.25">
      <c r="A320" s="3" t="s">
        <v>107</v>
      </c>
      <c r="B320" s="3">
        <v>0.93295306471054495</v>
      </c>
      <c r="C320" s="3">
        <v>1.0294117647058822</v>
      </c>
      <c r="D320" s="3">
        <v>0.56886458594281986</v>
      </c>
      <c r="E320" s="3">
        <v>0.45599778498530813</v>
      </c>
      <c r="F320" s="3">
        <f>AVERAGE(B320:E320)</f>
        <v>0.74680680008613887</v>
      </c>
      <c r="G320" s="3">
        <f>STDEVA(B320:E320)/SQRT(4)</f>
        <v>0.1386690642920185</v>
      </c>
    </row>
    <row r="321" spans="1:7" x14ac:dyDescent="0.25">
      <c r="A321" s="3" t="s">
        <v>471</v>
      </c>
      <c r="B321" s="3">
        <v>0</v>
      </c>
      <c r="C321" s="3">
        <v>0</v>
      </c>
      <c r="D321" s="3">
        <v>1.9610235143753172</v>
      </c>
      <c r="E321" s="3">
        <v>1.0107245481364631</v>
      </c>
      <c r="F321" s="3">
        <f>AVERAGE(B321:E321)</f>
        <v>0.74293701562794512</v>
      </c>
      <c r="G321" s="3">
        <f>STDEVA(B321:E321)/SQRT(4)</f>
        <v>0.47075787295398708</v>
      </c>
    </row>
    <row r="322" spans="1:7" x14ac:dyDescent="0.25">
      <c r="A322" s="3" t="s">
        <v>378</v>
      </c>
      <c r="B322" s="3">
        <v>0.68775386180585041</v>
      </c>
      <c r="C322" s="3">
        <v>0</v>
      </c>
      <c r="D322" s="3">
        <v>1.625111254446832</v>
      </c>
      <c r="E322" s="3">
        <v>0.64522452678324493</v>
      </c>
      <c r="F322" s="3">
        <f>AVERAGE(B322:E322)</f>
        <v>0.73952241075898184</v>
      </c>
      <c r="G322" s="3">
        <f>STDEVA(B322:E322)/SQRT(4)</f>
        <v>0.33450623682055292</v>
      </c>
    </row>
    <row r="323" spans="1:7" x14ac:dyDescent="0.25">
      <c r="A323" s="3" t="s">
        <v>376</v>
      </c>
      <c r="B323" s="3">
        <v>0.77746088725878737</v>
      </c>
      <c r="C323" s="3">
        <v>0</v>
      </c>
      <c r="D323" s="3">
        <v>0.99660504223902135</v>
      </c>
      <c r="E323" s="3">
        <v>1.1778526059738965</v>
      </c>
      <c r="F323" s="3">
        <f>AVERAGE(B323:E323)</f>
        <v>0.73797963386792631</v>
      </c>
      <c r="G323" s="3">
        <f>STDEVA(B323:E323)/SQRT(4)</f>
        <v>0.25925342215960678</v>
      </c>
    </row>
    <row r="324" spans="1:7" x14ac:dyDescent="0.25">
      <c r="A324" s="3" t="s">
        <v>530</v>
      </c>
      <c r="B324" s="3">
        <v>1.3848522054297152</v>
      </c>
      <c r="C324" s="3">
        <v>0.46280991735537191</v>
      </c>
      <c r="D324" s="3">
        <v>0.67418029911622612</v>
      </c>
      <c r="E324" s="3">
        <v>0.4212416978802479</v>
      </c>
      <c r="F324" s="3">
        <f>AVERAGE(B324:E324)</f>
        <v>0.73577102994539034</v>
      </c>
      <c r="G324" s="3">
        <f>STDEVA(B324:E324)/SQRT(4)</f>
        <v>0.22333387939135521</v>
      </c>
    </row>
    <row r="325" spans="1:7" x14ac:dyDescent="0.25">
      <c r="A325" s="3" t="s">
        <v>481</v>
      </c>
      <c r="B325" s="3">
        <v>0.17368807055781421</v>
      </c>
      <c r="C325" s="3">
        <v>0.67391304347826086</v>
      </c>
      <c r="D325" s="3">
        <v>0.91657266163546403</v>
      </c>
      <c r="E325" s="3">
        <v>1.0889227105449157</v>
      </c>
      <c r="F325" s="3">
        <f>AVERAGE(B325:E325)</f>
        <v>0.71327412155411363</v>
      </c>
      <c r="G325" s="3">
        <f>STDEVA(B325:E325)/SQRT(4)</f>
        <v>0.19898587883462643</v>
      </c>
    </row>
    <row r="326" spans="1:7" x14ac:dyDescent="0.25">
      <c r="A326" s="3" t="s">
        <v>397</v>
      </c>
      <c r="B326" s="3">
        <v>0.47707827172698325</v>
      </c>
      <c r="C326" s="3">
        <v>0</v>
      </c>
      <c r="D326" s="3">
        <v>1.4931048089726986</v>
      </c>
      <c r="E326" s="3">
        <v>0.87946327912717615</v>
      </c>
      <c r="F326" s="3">
        <f>AVERAGE(B326:E326)</f>
        <v>0.7124115899567145</v>
      </c>
      <c r="G326" s="3">
        <f>STDEVA(B326:E326)/SQRT(4)</f>
        <v>0.31626732011147274</v>
      </c>
    </row>
    <row r="327" spans="1:7" x14ac:dyDescent="0.25">
      <c r="A327" s="3" t="s">
        <v>612</v>
      </c>
      <c r="B327" s="3">
        <v>0.38873044362939368</v>
      </c>
      <c r="C327" s="3">
        <v>0.72380952380952379</v>
      </c>
      <c r="D327" s="3">
        <v>0.60885568352658803</v>
      </c>
      <c r="E327" s="3">
        <v>1.1088886847062025</v>
      </c>
      <c r="F327" s="3">
        <f>AVERAGE(B327:E327)</f>
        <v>0.707571083917927</v>
      </c>
      <c r="G327" s="3">
        <f>STDEVA(B327:E327)/SQRT(4)</f>
        <v>0.15075465382716907</v>
      </c>
    </row>
    <row r="328" spans="1:7" x14ac:dyDescent="0.25">
      <c r="A328" s="3" t="s">
        <v>386</v>
      </c>
      <c r="B328" s="3">
        <v>1.1811870718359472</v>
      </c>
      <c r="C328" s="3">
        <v>0</v>
      </c>
      <c r="D328" s="3">
        <v>0.70826766579474165</v>
      </c>
      <c r="E328" s="3">
        <v>0.93961876628058949</v>
      </c>
      <c r="F328" s="3">
        <f>AVERAGE(B328:E328)</f>
        <v>0.70726837597781955</v>
      </c>
      <c r="G328" s="3">
        <f>STDEVA(B328:E328)/SQRT(4)</f>
        <v>0.25475726819794547</v>
      </c>
    </row>
    <row r="329" spans="1:7" x14ac:dyDescent="0.25">
      <c r="A329" s="3" t="s">
        <v>615</v>
      </c>
      <c r="B329" s="3">
        <v>0.84606037731103334</v>
      </c>
      <c r="C329" s="3">
        <v>1.2233009708737863</v>
      </c>
      <c r="D329" s="3">
        <v>0.75099662434989078</v>
      </c>
      <c r="E329" s="3">
        <v>0</v>
      </c>
      <c r="F329" s="3">
        <f>AVERAGE(B329:E329)</f>
        <v>0.70508949313367753</v>
      </c>
      <c r="G329" s="3">
        <f>STDEVA(B329:E329)/SQRT(4)</f>
        <v>0.25620216364415266</v>
      </c>
    </row>
    <row r="330" spans="1:7" x14ac:dyDescent="0.25">
      <c r="A330" s="3" t="s">
        <v>74</v>
      </c>
      <c r="B330" s="3">
        <v>0.13499280820982254</v>
      </c>
      <c r="C330" s="3">
        <v>0.9178082191780822</v>
      </c>
      <c r="D330" s="3">
        <v>1.0361462101101362</v>
      </c>
      <c r="E330" s="3">
        <v>0.70784617799701466</v>
      </c>
      <c r="F330" s="3">
        <f>AVERAGE(B330:E330)</f>
        <v>0.69919835387376383</v>
      </c>
      <c r="G330" s="3">
        <f>STDEVA(B330:E330)/SQRT(4)</f>
        <v>0.19994307807695993</v>
      </c>
    </row>
    <row r="331" spans="1:7" x14ac:dyDescent="0.25">
      <c r="A331" s="3" t="s">
        <v>14</v>
      </c>
      <c r="B331" s="3">
        <v>0</v>
      </c>
      <c r="C331" s="3">
        <v>1.0336134453781514</v>
      </c>
      <c r="D331" s="3">
        <v>1.1064055484243158</v>
      </c>
      <c r="E331" s="3">
        <v>0.65610884753386911</v>
      </c>
      <c r="F331" s="3">
        <f>AVERAGE(B331:E331)</f>
        <v>0.6990319603340841</v>
      </c>
      <c r="G331" s="3">
        <f>STDEVA(B331:E331)/SQRT(4)</f>
        <v>0.25304579387744153</v>
      </c>
    </row>
    <row r="332" spans="1:7" x14ac:dyDescent="0.25">
      <c r="A332" s="3" t="s">
        <v>618</v>
      </c>
      <c r="B332" s="3">
        <v>0</v>
      </c>
      <c r="C332" s="3">
        <v>0.56944444444444442</v>
      </c>
      <c r="D332" s="3">
        <v>1.4996871821003217</v>
      </c>
      <c r="E332" s="3">
        <v>0.71780318927925724</v>
      </c>
      <c r="F332" s="3">
        <f>AVERAGE(B332:E332)</f>
        <v>0.69673370395600576</v>
      </c>
      <c r="G332" s="3">
        <f>STDEVA(B332:E332)/SQRT(4)</f>
        <v>0.30914109792173899</v>
      </c>
    </row>
    <row r="333" spans="1:7" x14ac:dyDescent="0.25">
      <c r="A333" s="3" t="s">
        <v>475</v>
      </c>
      <c r="B333" s="3">
        <v>0</v>
      </c>
      <c r="C333" s="3">
        <v>0.77419354838709675</v>
      </c>
      <c r="D333" s="3">
        <v>1.1673499105153209</v>
      </c>
      <c r="E333" s="3">
        <v>0.83230061671218447</v>
      </c>
      <c r="F333" s="3">
        <f>AVERAGE(B333:E333)</f>
        <v>0.69346101890365053</v>
      </c>
      <c r="G333" s="3">
        <f>STDEVA(B333:E333)/SQRT(4)</f>
        <v>0.2468557341120953</v>
      </c>
    </row>
    <row r="334" spans="1:7" x14ac:dyDescent="0.25">
      <c r="A334" s="3" t="s">
        <v>476</v>
      </c>
      <c r="B334" s="3">
        <v>8.638454302875416E-2</v>
      </c>
      <c r="C334" s="3">
        <v>0.484375</v>
      </c>
      <c r="D334" s="3">
        <v>1.053099932253567</v>
      </c>
      <c r="E334" s="3">
        <v>1.1378366060221916</v>
      </c>
      <c r="F334" s="3">
        <f>AVERAGE(B334:E334)</f>
        <v>0.69042402032612826</v>
      </c>
      <c r="G334" s="3">
        <f>STDEVA(B334:E334)/SQRT(4)</f>
        <v>0.24816522181849568</v>
      </c>
    </row>
    <row r="335" spans="1:7" x14ac:dyDescent="0.25">
      <c r="A335" s="3" t="s">
        <v>705</v>
      </c>
      <c r="B335" s="3">
        <v>0</v>
      </c>
      <c r="C335" s="3">
        <v>0.8214285714285714</v>
      </c>
      <c r="D335" s="3">
        <v>1.3778084897196143</v>
      </c>
      <c r="E335" s="3">
        <v>0.56144802655502257</v>
      </c>
      <c r="F335" s="3">
        <f>AVERAGE(B335:E335)</f>
        <v>0.69017127192580208</v>
      </c>
      <c r="G335" s="3">
        <f>STDEVA(B335:E335)/SQRT(4)</f>
        <v>0.28620789071035407</v>
      </c>
    </row>
    <row r="336" spans="1:7" x14ac:dyDescent="0.25">
      <c r="A336" s="3" t="s">
        <v>683</v>
      </c>
      <c r="B336" s="3">
        <v>0.20408348290543168</v>
      </c>
      <c r="C336" s="3">
        <v>0.30769230769230771</v>
      </c>
      <c r="D336" s="3">
        <v>1.2977685157521739</v>
      </c>
      <c r="E336" s="3">
        <v>0.94575667079779968</v>
      </c>
      <c r="F336" s="3">
        <f>AVERAGE(B336:E336)</f>
        <v>0.68882524428692826</v>
      </c>
      <c r="G336" s="3">
        <f>STDEVA(B336:E336)/SQRT(4)</f>
        <v>0.26093782087823492</v>
      </c>
    </row>
    <row r="337" spans="1:7" x14ac:dyDescent="0.25">
      <c r="A337" s="3" t="s">
        <v>95</v>
      </c>
      <c r="B337" s="3">
        <v>0</v>
      </c>
      <c r="C337" s="3">
        <v>0.95454545454545459</v>
      </c>
      <c r="D337" s="3">
        <v>1.0644580545040343</v>
      </c>
      <c r="E337" s="3">
        <v>0.72783283053943104</v>
      </c>
      <c r="F337" s="3">
        <f>AVERAGE(B337:E337)</f>
        <v>0.68670908489722993</v>
      </c>
      <c r="G337" s="3">
        <f>STDEVA(B337:E337)/SQRT(4)</f>
        <v>0.2393900469041717</v>
      </c>
    </row>
    <row r="338" spans="1:7" x14ac:dyDescent="0.25">
      <c r="A338" s="3" t="s">
        <v>478</v>
      </c>
      <c r="B338" s="3">
        <v>5.4241457250613079E-2</v>
      </c>
      <c r="C338" s="3">
        <v>0.63793103448275867</v>
      </c>
      <c r="D338" s="3">
        <v>1.3596815794009136</v>
      </c>
      <c r="E338" s="3">
        <v>0.68657899512154286</v>
      </c>
      <c r="F338" s="3">
        <f>AVERAGE(B338:E338)</f>
        <v>0.68460826656395712</v>
      </c>
      <c r="G338" s="3">
        <f>STDEVA(B338:E338)/SQRT(4)</f>
        <v>0.26696893385972187</v>
      </c>
    </row>
    <row r="339" spans="1:7" x14ac:dyDescent="0.25">
      <c r="A339" s="3" t="s">
        <v>230</v>
      </c>
      <c r="B339" s="3">
        <v>1.0516546823188062</v>
      </c>
      <c r="C339" s="3">
        <v>1.6835443037974684</v>
      </c>
      <c r="D339" s="3">
        <v>0</v>
      </c>
      <c r="E339" s="3">
        <v>0</v>
      </c>
      <c r="F339" s="3">
        <f>AVERAGE(B339:E339)</f>
        <v>0.68379974652906861</v>
      </c>
      <c r="G339" s="3">
        <f>STDEVA(B339:E339)/SQRT(4)</f>
        <v>0.41532824571647525</v>
      </c>
    </row>
    <row r="340" spans="1:7" x14ac:dyDescent="0.25">
      <c r="A340" s="3" t="s">
        <v>296</v>
      </c>
      <c r="B340" s="3">
        <v>0.9621078479827494</v>
      </c>
      <c r="C340" s="3">
        <v>0</v>
      </c>
      <c r="D340" s="3">
        <v>1.0241994815069606</v>
      </c>
      <c r="E340" s="3">
        <v>0.74606800176423749</v>
      </c>
      <c r="F340" s="3">
        <f>AVERAGE(B340:E340)</f>
        <v>0.6830938328134869</v>
      </c>
      <c r="G340" s="3">
        <f>STDEVA(B340:E340)/SQRT(4)</f>
        <v>0.23536935771504724</v>
      </c>
    </row>
    <row r="341" spans="1:7" x14ac:dyDescent="0.25">
      <c r="A341" s="3" t="s">
        <v>648</v>
      </c>
      <c r="B341" s="3">
        <v>0</v>
      </c>
      <c r="C341" s="3">
        <v>0.60869565217391308</v>
      </c>
      <c r="D341" s="3">
        <v>1.025569923149565</v>
      </c>
      <c r="E341" s="3">
        <v>1.0600477891711735</v>
      </c>
      <c r="F341" s="3">
        <f>AVERAGE(B341:E341)</f>
        <v>0.67357834112366288</v>
      </c>
      <c r="G341" s="3">
        <f>STDEVA(B341:E341)/SQRT(4)</f>
        <v>0.24684243507541073</v>
      </c>
    </row>
    <row r="342" spans="1:7" x14ac:dyDescent="0.25">
      <c r="A342" s="3" t="s">
        <v>128</v>
      </c>
      <c r="B342" s="3">
        <v>0.10799424656785804</v>
      </c>
      <c r="C342" s="3">
        <v>1.2121212121212122</v>
      </c>
      <c r="D342" s="3">
        <v>0.73144435393259566</v>
      </c>
      <c r="E342" s="3">
        <v>0.60854817504649283</v>
      </c>
      <c r="F342" s="3">
        <f>AVERAGE(B342:E342)</f>
        <v>0.6650269969170397</v>
      </c>
      <c r="G342" s="3">
        <f>STDEVA(B342:E342)/SQRT(4)</f>
        <v>0.22678894151175369</v>
      </c>
    </row>
    <row r="343" spans="1:7" x14ac:dyDescent="0.25">
      <c r="A343" s="3" t="s">
        <v>399</v>
      </c>
      <c r="B343" s="3">
        <v>1.0495721977993631</v>
      </c>
      <c r="C343" s="3">
        <v>0</v>
      </c>
      <c r="D343" s="3">
        <v>0.89189392936857848</v>
      </c>
      <c r="E343" s="3">
        <v>0.63845107406004087</v>
      </c>
      <c r="F343" s="3">
        <f>AVERAGE(B343:E343)</f>
        <v>0.64497930030699568</v>
      </c>
      <c r="G343" s="3">
        <f>STDEVA(B343:E343)/SQRT(4)</f>
        <v>0.23106693876961304</v>
      </c>
    </row>
    <row r="344" spans="1:7" x14ac:dyDescent="0.25">
      <c r="A344" s="3" t="s">
        <v>292</v>
      </c>
      <c r="B344" s="3">
        <v>0.28284207434439013</v>
      </c>
      <c r="C344" s="3">
        <v>0.87692307692307692</v>
      </c>
      <c r="D344" s="3">
        <v>0.80527100745701519</v>
      </c>
      <c r="E344" s="3">
        <v>0.58495092726938569</v>
      </c>
      <c r="F344" s="3">
        <f>AVERAGE(B344:E344)</f>
        <v>0.63749677149846706</v>
      </c>
      <c r="G344" s="3">
        <f>STDEVA(B344:E344)/SQRT(4)</f>
        <v>0.13354592529037518</v>
      </c>
    </row>
    <row r="345" spans="1:7" x14ac:dyDescent="0.25">
      <c r="A345" s="3" t="s">
        <v>529</v>
      </c>
      <c r="B345" s="3">
        <v>1.1661913308881811</v>
      </c>
      <c r="C345" s="3">
        <v>0</v>
      </c>
      <c r="D345" s="3">
        <v>0.93089158853568355</v>
      </c>
      <c r="E345" s="3">
        <v>0.44718160983201677</v>
      </c>
      <c r="F345" s="3">
        <f>AVERAGE(B345:E345)</f>
        <v>0.63606613231397036</v>
      </c>
      <c r="G345" s="3">
        <f>STDEVA(B345:E345)/SQRT(4)</f>
        <v>0.25952075435787675</v>
      </c>
    </row>
    <row r="346" spans="1:7" x14ac:dyDescent="0.25">
      <c r="A346" s="3" t="s">
        <v>488</v>
      </c>
      <c r="B346" s="3">
        <v>0.34985739926645432</v>
      </c>
      <c r="C346" s="3">
        <v>0.54736842105263162</v>
      </c>
      <c r="D346" s="3">
        <v>1.0413911691088249</v>
      </c>
      <c r="E346" s="3">
        <v>0.60018043162212076</v>
      </c>
      <c r="F346" s="3">
        <f>AVERAGE(B346:E346)</f>
        <v>0.63469935526250787</v>
      </c>
      <c r="G346" s="3">
        <f>STDEVA(B346:E346)/SQRT(4)</f>
        <v>0.14587420936790188</v>
      </c>
    </row>
    <row r="347" spans="1:7" x14ac:dyDescent="0.25">
      <c r="A347" s="3" t="s">
        <v>317</v>
      </c>
      <c r="B347" s="3">
        <v>6.749640410491127E-2</v>
      </c>
      <c r="C347" s="3">
        <v>0</v>
      </c>
      <c r="D347" s="3">
        <v>1.1354590703282772</v>
      </c>
      <c r="E347" s="3">
        <v>1.3056334606488793</v>
      </c>
      <c r="F347" s="3">
        <f>AVERAGE(B347:E347)</f>
        <v>0.62714723377051695</v>
      </c>
      <c r="G347" s="3">
        <f>STDEVA(B347:E347)/SQRT(4)</f>
        <v>0.34463110558244886</v>
      </c>
    </row>
    <row r="348" spans="1:7" x14ac:dyDescent="0.25">
      <c r="A348" s="3" t="s">
        <v>401</v>
      </c>
      <c r="B348" s="3">
        <v>0.80881011658373858</v>
      </c>
      <c r="C348" s="3">
        <v>0</v>
      </c>
      <c r="D348" s="3">
        <v>1.3139637985938388</v>
      </c>
      <c r="E348" s="3">
        <v>0.35411233557033261</v>
      </c>
      <c r="F348" s="3">
        <f>AVERAGE(B348:E348)</f>
        <v>0.61922156268697748</v>
      </c>
      <c r="G348" s="3">
        <f>STDEVA(B348:E348)/SQRT(4)</f>
        <v>0.2846531281109837</v>
      </c>
    </row>
    <row r="349" spans="1:7" x14ac:dyDescent="0.25">
      <c r="A349" s="3" t="s">
        <v>365</v>
      </c>
      <c r="B349" s="3">
        <v>7.2969085518823001E-2</v>
      </c>
      <c r="C349" s="3">
        <v>0</v>
      </c>
      <c r="D349" s="3">
        <v>1.6388250139920395</v>
      </c>
      <c r="E349" s="3">
        <v>0.74207364439371171</v>
      </c>
      <c r="F349" s="3">
        <f>AVERAGE(B349:E349)</f>
        <v>0.61346693597614355</v>
      </c>
      <c r="G349" s="3">
        <f>STDEVA(B349:E349)/SQRT(4)</f>
        <v>0.38039217498604816</v>
      </c>
    </row>
    <row r="350" spans="1:7" x14ac:dyDescent="0.25">
      <c r="A350" s="3" t="s">
        <v>516</v>
      </c>
      <c r="B350" s="3">
        <v>0.90703770180191867</v>
      </c>
      <c r="C350" s="3">
        <v>0</v>
      </c>
      <c r="D350" s="3">
        <v>0</v>
      </c>
      <c r="E350" s="3">
        <v>1.4886516968747623</v>
      </c>
      <c r="F350" s="3">
        <f>AVERAGE(B350:E350)</f>
        <v>0.59892234966917024</v>
      </c>
      <c r="G350" s="3">
        <f>STDEVA(B350:E350)/SQRT(4)</f>
        <v>0.36560102837260283</v>
      </c>
    </row>
    <row r="351" spans="1:7" x14ac:dyDescent="0.25">
      <c r="A351" s="3" t="s">
        <v>477</v>
      </c>
      <c r="B351" s="3">
        <v>0</v>
      </c>
      <c r="C351" s="3">
        <v>0.15126050420168066</v>
      </c>
      <c r="D351" s="3">
        <v>1.2869142233576245</v>
      </c>
      <c r="E351" s="3">
        <v>0.93928813783541298</v>
      </c>
      <c r="F351" s="3">
        <f>AVERAGE(B351:E351)</f>
        <v>0.59436571634867952</v>
      </c>
      <c r="G351" s="3">
        <f>STDEVA(B351:E351)/SQRT(4)</f>
        <v>0.30932827023610188</v>
      </c>
    </row>
    <row r="352" spans="1:7" x14ac:dyDescent="0.25">
      <c r="A352" s="3" t="s">
        <v>22</v>
      </c>
      <c r="B352" s="3">
        <v>0.32925075173127449</v>
      </c>
      <c r="C352" s="3">
        <v>0.72602739726027399</v>
      </c>
      <c r="D352" s="3">
        <v>0</v>
      </c>
      <c r="E352" s="3">
        <v>1.316508387653464</v>
      </c>
      <c r="F352" s="3">
        <f>AVERAGE(B352:E352)</f>
        <v>0.59294663416125304</v>
      </c>
      <c r="G352" s="3">
        <f>STDEVA(B352:E352)/SQRT(4)</f>
        <v>0.28319212118239706</v>
      </c>
    </row>
    <row r="353" spans="1:7" x14ac:dyDescent="0.25">
      <c r="A353" s="3" t="s">
        <v>463</v>
      </c>
      <c r="B353" s="3">
        <v>0</v>
      </c>
      <c r="C353" s="3">
        <v>1.72</v>
      </c>
      <c r="D353" s="3">
        <v>0.65042671233880256</v>
      </c>
      <c r="E353" s="3">
        <v>0</v>
      </c>
      <c r="F353" s="3">
        <f>AVERAGE(B353:E353)</f>
        <v>0.59260667808470058</v>
      </c>
      <c r="G353" s="3">
        <f>STDEVA(B353:E353)/SQRT(4)</f>
        <v>0.40586576275101183</v>
      </c>
    </row>
    <row r="354" spans="1:7" x14ac:dyDescent="0.25">
      <c r="A354" s="3" t="s">
        <v>105</v>
      </c>
      <c r="B354" s="3">
        <v>0.28419538570488956</v>
      </c>
      <c r="C354" s="3">
        <v>0.45098039215686275</v>
      </c>
      <c r="D354" s="3">
        <v>0.92245621778832776</v>
      </c>
      <c r="E354" s="3">
        <v>0.6899040684424752</v>
      </c>
      <c r="F354" s="3">
        <f>AVERAGE(B354:E354)</f>
        <v>0.58688401602313878</v>
      </c>
      <c r="G354" s="3">
        <f>STDEVA(B354:E354)/SQRT(4)</f>
        <v>0.13943697372586883</v>
      </c>
    </row>
    <row r="355" spans="1:7" x14ac:dyDescent="0.25">
      <c r="A355" s="3" t="s">
        <v>455</v>
      </c>
      <c r="B355" s="3">
        <v>0</v>
      </c>
      <c r="C355" s="3">
        <v>0</v>
      </c>
      <c r="D355" s="3">
        <v>1.6068076951074877</v>
      </c>
      <c r="E355" s="3">
        <v>0.7315617145250416</v>
      </c>
      <c r="F355" s="3">
        <f>AVERAGE(B355:E355)</f>
        <v>0.58459235240813234</v>
      </c>
      <c r="G355" s="3">
        <f>STDEVA(B355:E355)/SQRT(4)</f>
        <v>0.38188355961374315</v>
      </c>
    </row>
    <row r="356" spans="1:7" x14ac:dyDescent="0.25">
      <c r="A356" s="3" t="s">
        <v>587</v>
      </c>
      <c r="B356" s="3">
        <v>0</v>
      </c>
      <c r="C356" s="3">
        <v>0</v>
      </c>
      <c r="D356" s="3">
        <v>1.4210896310883181</v>
      </c>
      <c r="E356" s="3">
        <v>0.81316830359311665</v>
      </c>
      <c r="F356" s="3">
        <f>AVERAGE(B356:E356)</f>
        <v>0.55856448367035871</v>
      </c>
      <c r="G356" s="3">
        <f>STDEVA(B356:E356)/SQRT(4)</f>
        <v>0.34553838425027661</v>
      </c>
    </row>
    <row r="357" spans="1:7" x14ac:dyDescent="0.25">
      <c r="A357" s="3" t="s">
        <v>620</v>
      </c>
      <c r="B357" s="3">
        <v>5.3008696858553687E-2</v>
      </c>
      <c r="C357" s="3">
        <v>0</v>
      </c>
      <c r="D357" s="3">
        <v>1.2191633281426673</v>
      </c>
      <c r="E357" s="3">
        <v>0.95661762838222197</v>
      </c>
      <c r="F357" s="3">
        <f>AVERAGE(B357:E357)</f>
        <v>0.5571974133458607</v>
      </c>
      <c r="G357" s="3">
        <f>STDEVA(B357:E357)/SQRT(4)</f>
        <v>0.31123552172549629</v>
      </c>
    </row>
    <row r="358" spans="1:7" x14ac:dyDescent="0.25">
      <c r="A358" s="3" t="s">
        <v>20</v>
      </c>
      <c r="B358" s="3">
        <v>0</v>
      </c>
      <c r="C358" s="3">
        <v>0</v>
      </c>
      <c r="D358" s="3">
        <v>1.3389770954590672</v>
      </c>
      <c r="E358" s="3">
        <v>0.87196921490790258</v>
      </c>
      <c r="F358" s="3">
        <f>AVERAGE(B358:E358)</f>
        <v>0.55273657759174244</v>
      </c>
      <c r="G358" s="3">
        <f>STDEVA(B358:E358)/SQRT(4)</f>
        <v>0.33305643629368265</v>
      </c>
    </row>
    <row r="359" spans="1:7" x14ac:dyDescent="0.25">
      <c r="A359" s="3" t="s">
        <v>490</v>
      </c>
      <c r="B359" s="3">
        <v>0</v>
      </c>
      <c r="C359" s="3">
        <v>0.44262295081967212</v>
      </c>
      <c r="D359" s="3">
        <v>0.94862731496828312</v>
      </c>
      <c r="E359" s="3">
        <v>0.81447722641580167</v>
      </c>
      <c r="F359" s="3">
        <f>AVERAGE(B359:E359)</f>
        <v>0.55143187305093921</v>
      </c>
      <c r="G359" s="3">
        <f>STDEVA(B359:E359)/SQRT(4)</f>
        <v>0.2126957077572631</v>
      </c>
    </row>
    <row r="360" spans="1:7" x14ac:dyDescent="0.25">
      <c r="A360" s="3" t="s">
        <v>515</v>
      </c>
      <c r="B360" s="3">
        <v>0.5035826201562601</v>
      </c>
      <c r="C360" s="3">
        <v>0</v>
      </c>
      <c r="D360" s="3">
        <v>1.0780811089471185</v>
      </c>
      <c r="E360" s="3">
        <v>0.59595593189466545</v>
      </c>
      <c r="F360" s="3">
        <f>AVERAGE(B360:E360)</f>
        <v>0.54440491524951096</v>
      </c>
      <c r="G360" s="3">
        <f>STDEVA(B360:E360)/SQRT(4)</f>
        <v>0.22089042505301568</v>
      </c>
    </row>
    <row r="361" spans="1:7" x14ac:dyDescent="0.25">
      <c r="A361" s="3" t="s">
        <v>405</v>
      </c>
      <c r="B361" s="3">
        <v>0.84548871489393129</v>
      </c>
      <c r="C361" s="3">
        <v>0</v>
      </c>
      <c r="D361" s="3">
        <v>0.93604371750849069</v>
      </c>
      <c r="E361" s="3">
        <v>0.39126251363239878</v>
      </c>
      <c r="F361" s="3">
        <f>AVERAGE(B361:E361)</f>
        <v>0.5431987365087052</v>
      </c>
      <c r="G361" s="3">
        <f>STDEVA(B361:E361)/SQRT(4)</f>
        <v>0.21676713567317554</v>
      </c>
    </row>
    <row r="362" spans="1:7" x14ac:dyDescent="0.25">
      <c r="A362" s="3" t="s">
        <v>315</v>
      </c>
      <c r="B362" s="3">
        <v>0</v>
      </c>
      <c r="C362" s="3">
        <v>0</v>
      </c>
      <c r="D362" s="3">
        <v>1.537814486055894</v>
      </c>
      <c r="E362" s="3">
        <v>0.62915279023147042</v>
      </c>
      <c r="F362" s="3">
        <f>AVERAGE(B362:E362)</f>
        <v>0.54174181907184105</v>
      </c>
      <c r="G362" s="3">
        <f>STDEVA(B362:E362)/SQRT(4)</f>
        <v>0.36363555849851564</v>
      </c>
    </row>
    <row r="363" spans="1:7" x14ac:dyDescent="0.25">
      <c r="A363" s="3" t="s">
        <v>716</v>
      </c>
      <c r="B363" s="3">
        <v>0</v>
      </c>
      <c r="C363" s="3">
        <v>0</v>
      </c>
      <c r="D363" s="3">
        <v>1.4954311714979587</v>
      </c>
      <c r="E363" s="3">
        <v>0.66853660408945703</v>
      </c>
      <c r="F363" s="3">
        <f>AVERAGE(B363:E363)</f>
        <v>0.5409919438968539</v>
      </c>
      <c r="G363" s="3">
        <f>STDEVA(B363:E363)/SQRT(4)</f>
        <v>0.35503127165669435</v>
      </c>
    </row>
    <row r="364" spans="1:7" x14ac:dyDescent="0.25">
      <c r="A364" s="3" t="s">
        <v>480</v>
      </c>
      <c r="B364" s="3">
        <v>5.5532920518484817E-2</v>
      </c>
      <c r="C364" s="3">
        <v>0.25</v>
      </c>
      <c r="D364" s="3">
        <v>1.0492344942405969</v>
      </c>
      <c r="E364" s="3">
        <v>0.80127660980632154</v>
      </c>
      <c r="F364" s="3">
        <f>AVERAGE(B364:E364)</f>
        <v>0.53901100614135078</v>
      </c>
      <c r="G364" s="3">
        <f>STDEVA(B364:E364)/SQRT(4)</f>
        <v>0.23209008229965009</v>
      </c>
    </row>
    <row r="365" spans="1:7" x14ac:dyDescent="0.25">
      <c r="A365" s="3" t="s">
        <v>652</v>
      </c>
      <c r="B365" s="3">
        <v>0.88231580955355804</v>
      </c>
      <c r="C365" s="3">
        <v>0</v>
      </c>
      <c r="D365" s="3">
        <v>0</v>
      </c>
      <c r="E365" s="3">
        <v>1.2173087704915697</v>
      </c>
      <c r="F365" s="3">
        <f>AVERAGE(B365:E365)</f>
        <v>0.52490614501128197</v>
      </c>
      <c r="G365" s="3">
        <f>STDEVA(B365:E365)/SQRT(4)</f>
        <v>0.31067346016643527</v>
      </c>
    </row>
    <row r="366" spans="1:7" x14ac:dyDescent="0.25">
      <c r="A366" s="3" t="s">
        <v>504</v>
      </c>
      <c r="B366" s="3">
        <v>0</v>
      </c>
      <c r="C366" s="3">
        <v>0.34782608695652173</v>
      </c>
      <c r="D366" s="3">
        <v>1.2562962754781049</v>
      </c>
      <c r="E366" s="3">
        <v>0.48146914246643291</v>
      </c>
      <c r="F366" s="3">
        <f>AVERAGE(B366:E366)</f>
        <v>0.5213978762252649</v>
      </c>
      <c r="G366" s="3">
        <f>STDEVA(B366:E366)/SQRT(4)</f>
        <v>0.26514978037047598</v>
      </c>
    </row>
    <row r="367" spans="1:7" x14ac:dyDescent="0.25">
      <c r="A367" s="3" t="s">
        <v>267</v>
      </c>
      <c r="B367" s="3">
        <v>0.21598849313571608</v>
      </c>
      <c r="C367" s="3">
        <v>0</v>
      </c>
      <c r="D367" s="3">
        <v>0.82343695449995047</v>
      </c>
      <c r="E367" s="3">
        <v>0.9919336432089314</v>
      </c>
      <c r="F367" s="3">
        <f>AVERAGE(B367:E367)</f>
        <v>0.50783977271114944</v>
      </c>
      <c r="G367" s="3">
        <f>STDEVA(B367:E367)/SQRT(4)</f>
        <v>0.23752664074156796</v>
      </c>
    </row>
    <row r="368" spans="1:7" x14ac:dyDescent="0.25">
      <c r="A368" s="3" t="s">
        <v>460</v>
      </c>
      <c r="B368" s="3">
        <v>0</v>
      </c>
      <c r="C368" s="3">
        <v>0</v>
      </c>
      <c r="D368" s="3">
        <v>1.1269754938138652</v>
      </c>
      <c r="E368" s="3">
        <v>0.84543688706903397</v>
      </c>
      <c r="F368" s="3">
        <f>AVERAGE(B368:E368)</f>
        <v>0.49310309522072482</v>
      </c>
      <c r="G368" s="3">
        <f>STDEVA(B368:E368)/SQRT(4)</f>
        <v>0.29043568473486903</v>
      </c>
    </row>
    <row r="369" spans="1:7" x14ac:dyDescent="0.25">
      <c r="A369" s="3" t="s">
        <v>492</v>
      </c>
      <c r="B369" s="3">
        <v>0</v>
      </c>
      <c r="C369" s="3">
        <v>0.36559139784946237</v>
      </c>
      <c r="D369" s="3">
        <v>0.89824120840275479</v>
      </c>
      <c r="E369" s="3">
        <v>0.68814630342828353</v>
      </c>
      <c r="F369" s="3">
        <f>AVERAGE(B369:E369)</f>
        <v>0.48799472742012517</v>
      </c>
      <c r="G369" s="3">
        <f>STDEVA(B369:E369)/SQRT(4)</f>
        <v>0.19610461868116194</v>
      </c>
    </row>
    <row r="370" spans="1:7" x14ac:dyDescent="0.25">
      <c r="A370" s="3" t="s">
        <v>553</v>
      </c>
      <c r="B370" s="3">
        <v>0.37658261726597519</v>
      </c>
      <c r="C370" s="3">
        <v>0</v>
      </c>
      <c r="D370" s="3">
        <v>1.5559317526357315</v>
      </c>
      <c r="E370" s="3">
        <v>0</v>
      </c>
      <c r="F370" s="3">
        <f>AVERAGE(B370:E370)</f>
        <v>0.48312859247542667</v>
      </c>
      <c r="G370" s="3">
        <f>STDEVA(B370:E370)/SQRT(4)</f>
        <v>0.3684522966655977</v>
      </c>
    </row>
    <row r="371" spans="1:7" x14ac:dyDescent="0.25">
      <c r="A371" s="3" t="s">
        <v>470</v>
      </c>
      <c r="B371" s="3">
        <v>0.19436522181469684</v>
      </c>
      <c r="C371" s="3">
        <v>0</v>
      </c>
      <c r="D371" s="3">
        <v>1.3913463088183908</v>
      </c>
      <c r="E371" s="3">
        <v>0.3369860913660051</v>
      </c>
      <c r="F371" s="3">
        <f>AVERAGE(B371:E371)</f>
        <v>0.48067440549977314</v>
      </c>
      <c r="G371" s="3">
        <f>STDEVA(B371:E371)/SQRT(4)</f>
        <v>0.31131314351168632</v>
      </c>
    </row>
    <row r="372" spans="1:7" x14ac:dyDescent="0.25">
      <c r="A372" s="3" t="s">
        <v>321</v>
      </c>
      <c r="B372" s="3">
        <v>3.2725529262987288E-2</v>
      </c>
      <c r="C372" s="3">
        <v>0</v>
      </c>
      <c r="D372" s="3">
        <v>1.0543840777648115</v>
      </c>
      <c r="E372" s="3">
        <v>0.83313841949027023</v>
      </c>
      <c r="F372" s="3">
        <f>AVERAGE(B372:E372)</f>
        <v>0.48006200662951726</v>
      </c>
      <c r="G372" s="3">
        <f>STDEVA(B372:E372)/SQRT(4)</f>
        <v>0.27158151767373107</v>
      </c>
    </row>
    <row r="373" spans="1:7" x14ac:dyDescent="0.25">
      <c r="A373" s="3" t="s">
        <v>747</v>
      </c>
      <c r="B373" s="3">
        <v>0.58309566544409053</v>
      </c>
      <c r="C373" s="3">
        <v>0</v>
      </c>
      <c r="D373" s="3">
        <v>1.0238887965187606</v>
      </c>
      <c r="E373" s="3">
        <v>0.3132062554268632</v>
      </c>
      <c r="F373" s="3">
        <f>AVERAGE(B373:E373)</f>
        <v>0.48004767934742865</v>
      </c>
      <c r="G373" s="3">
        <f>STDEVA(B373:E373)/SQRT(4)</f>
        <v>0.21692239075827588</v>
      </c>
    </row>
    <row r="374" spans="1:7" x14ac:dyDescent="0.25">
      <c r="A374" s="3" t="s">
        <v>290</v>
      </c>
      <c r="B374" s="3">
        <v>0</v>
      </c>
      <c r="C374" s="3">
        <v>0</v>
      </c>
      <c r="D374" s="3">
        <v>1.0931235795262404</v>
      </c>
      <c r="E374" s="3">
        <v>0.79729395322204732</v>
      </c>
      <c r="F374" s="3">
        <f>AVERAGE(B374:E374)</f>
        <v>0.47260438318707193</v>
      </c>
      <c r="G374" s="3">
        <f>STDEVA(B374:E374)/SQRT(4)</f>
        <v>0.27946037225490039</v>
      </c>
    </row>
    <row r="375" spans="1:7" x14ac:dyDescent="0.25">
      <c r="A375" s="3" t="s">
        <v>97</v>
      </c>
      <c r="B375" s="3">
        <v>0</v>
      </c>
      <c r="C375" s="3">
        <v>0.83908045977011492</v>
      </c>
      <c r="D375" s="3">
        <v>0</v>
      </c>
      <c r="E375" s="3">
        <v>1.0454613871642313</v>
      </c>
      <c r="F375" s="3">
        <f>AVERAGE(B375:E375)</f>
        <v>0.47113546173358656</v>
      </c>
      <c r="G375" s="3">
        <f>STDEVA(B375:E375)/SQRT(4)</f>
        <v>0.27525307094982415</v>
      </c>
    </row>
    <row r="376" spans="1:7" x14ac:dyDescent="0.25">
      <c r="A376" s="3" t="s">
        <v>532</v>
      </c>
      <c r="B376" s="3">
        <v>0</v>
      </c>
      <c r="C376" s="3">
        <v>0</v>
      </c>
      <c r="D376" s="3">
        <v>1.0020425379779012</v>
      </c>
      <c r="E376" s="3">
        <v>0.86889409549638286</v>
      </c>
      <c r="F376" s="3">
        <f>AVERAGE(B376:E376)</f>
        <v>0.46773415836857102</v>
      </c>
      <c r="G376" s="3">
        <f>STDEVA(B376:E376)/SQRT(4)</f>
        <v>0.27141070131915229</v>
      </c>
    </row>
    <row r="377" spans="1:7" x14ac:dyDescent="0.25">
      <c r="A377" s="3" t="s">
        <v>341</v>
      </c>
      <c r="B377" s="3">
        <v>2.9998401824405007E-2</v>
      </c>
      <c r="C377" s="3">
        <v>0</v>
      </c>
      <c r="D377" s="3">
        <v>1.0810033802206966</v>
      </c>
      <c r="E377" s="3">
        <v>0.66775468993262732</v>
      </c>
      <c r="F377" s="3">
        <f>AVERAGE(B377:E377)</f>
        <v>0.44468911799443223</v>
      </c>
      <c r="G377" s="3">
        <f>STDEVA(B377:E377)/SQRT(4)</f>
        <v>0.2621022210634853</v>
      </c>
    </row>
    <row r="378" spans="1:7" x14ac:dyDescent="0.25">
      <c r="A378" s="3" t="s">
        <v>570</v>
      </c>
      <c r="B378" s="3">
        <v>0</v>
      </c>
      <c r="C378" s="3">
        <v>0.48148148148148145</v>
      </c>
      <c r="D378" s="3">
        <v>1.2944578817834183</v>
      </c>
      <c r="E378" s="3">
        <v>0</v>
      </c>
      <c r="F378" s="3">
        <f>AVERAGE(B378:E378)</f>
        <v>0.44398484081622491</v>
      </c>
      <c r="G378" s="3">
        <f>STDEVA(B378:E378)/SQRT(4)</f>
        <v>0.30536255353573588</v>
      </c>
    </row>
    <row r="379" spans="1:7" x14ac:dyDescent="0.25">
      <c r="A379" s="3" t="s">
        <v>732</v>
      </c>
      <c r="B379" s="3">
        <v>0.56149952968690198</v>
      </c>
      <c r="C379" s="3">
        <v>0</v>
      </c>
      <c r="D379" s="3">
        <v>1.206815827712959</v>
      </c>
      <c r="E379" s="3">
        <v>0</v>
      </c>
      <c r="F379" s="3">
        <f>AVERAGE(B379:E379)</f>
        <v>0.44207883934996528</v>
      </c>
      <c r="G379" s="3">
        <f>STDEVA(B379:E379)/SQRT(4)</f>
        <v>0.28722107673548219</v>
      </c>
    </row>
    <row r="380" spans="1:7" x14ac:dyDescent="0.25">
      <c r="A380" s="3" t="s">
        <v>512</v>
      </c>
      <c r="B380" s="3">
        <v>0</v>
      </c>
      <c r="C380" s="3">
        <v>0</v>
      </c>
      <c r="D380" s="3">
        <v>0.9599681956039553</v>
      </c>
      <c r="E380" s="3">
        <v>0.77564337383865412</v>
      </c>
      <c r="F380" s="3">
        <f>AVERAGE(B380:E380)</f>
        <v>0.43390289236065238</v>
      </c>
      <c r="G380" s="3">
        <f>STDEVA(B380:E380)/SQRT(4)</f>
        <v>0.2533236895020487</v>
      </c>
    </row>
    <row r="381" spans="1:7" x14ac:dyDescent="0.25">
      <c r="A381" s="3" t="s">
        <v>403</v>
      </c>
      <c r="B381" s="3">
        <v>5.9996803648810014E-2</v>
      </c>
      <c r="C381" s="3">
        <v>0</v>
      </c>
      <c r="D381" s="3">
        <v>0.83987145504714289</v>
      </c>
      <c r="E381" s="3">
        <v>0.82622968846121836</v>
      </c>
      <c r="F381" s="3">
        <f>AVERAGE(B381:E381)</f>
        <v>0.43152448678929278</v>
      </c>
      <c r="G381" s="3">
        <f>STDEVA(B381:E381)/SQRT(4)</f>
        <v>0.23216115895909292</v>
      </c>
    </row>
    <row r="382" spans="1:7" x14ac:dyDescent="0.25">
      <c r="A382" s="3" t="s">
        <v>474</v>
      </c>
      <c r="B382" s="3">
        <v>0</v>
      </c>
      <c r="C382" s="3">
        <v>0.23364485981308411</v>
      </c>
      <c r="D382" s="3">
        <v>0.80200107893103101</v>
      </c>
      <c r="E382" s="3">
        <v>0.6601227655084223</v>
      </c>
      <c r="F382" s="3">
        <f>AVERAGE(B382:E382)</f>
        <v>0.42394217606313433</v>
      </c>
      <c r="G382" s="3">
        <f>STDEVA(B382:E382)/SQRT(4)</f>
        <v>0.18588747539069586</v>
      </c>
    </row>
    <row r="383" spans="1:7" x14ac:dyDescent="0.25">
      <c r="A383" s="3" t="s">
        <v>704</v>
      </c>
      <c r="B383" s="3">
        <v>0</v>
      </c>
      <c r="C383" s="3">
        <v>0</v>
      </c>
      <c r="D383" s="3">
        <v>1.1396857437440966</v>
      </c>
      <c r="E383" s="3">
        <v>0.55139511854949974</v>
      </c>
      <c r="F383" s="3">
        <f>AVERAGE(B383:E383)</f>
        <v>0.42277021557339911</v>
      </c>
      <c r="G383" s="3">
        <f>STDEVA(B383:E383)/SQRT(4)</f>
        <v>0.2720265842630456</v>
      </c>
    </row>
    <row r="384" spans="1:7" x14ac:dyDescent="0.25">
      <c r="A384" s="3" t="s">
        <v>742</v>
      </c>
      <c r="B384" s="3">
        <v>0.51020870726357925</v>
      </c>
      <c r="C384" s="3">
        <v>0</v>
      </c>
      <c r="D384" s="3">
        <v>0</v>
      </c>
      <c r="E384" s="3">
        <v>1.1490172558354246</v>
      </c>
      <c r="F384" s="3">
        <f>AVERAGE(B384:E384)</f>
        <v>0.41480649077475096</v>
      </c>
      <c r="G384" s="3">
        <f>STDEVA(B384:E384)/SQRT(4)</f>
        <v>0.27268661500271818</v>
      </c>
    </row>
    <row r="385" spans="1:7" x14ac:dyDescent="0.25">
      <c r="A385" s="3" t="s">
        <v>472</v>
      </c>
      <c r="B385" s="3">
        <v>0</v>
      </c>
      <c r="C385" s="3">
        <v>0</v>
      </c>
      <c r="D385" s="3">
        <v>0.88642224513429735</v>
      </c>
      <c r="E385" s="3">
        <v>0.76422169004350471</v>
      </c>
      <c r="F385" s="3">
        <f>AVERAGE(B385:E385)</f>
        <v>0.41266098379445049</v>
      </c>
      <c r="G385" s="3">
        <f>STDEVA(B385:E385)/SQRT(4)</f>
        <v>0.23955215820656259</v>
      </c>
    </row>
    <row r="386" spans="1:7" x14ac:dyDescent="0.25">
      <c r="A386" s="3" t="s">
        <v>454</v>
      </c>
      <c r="B386" s="3">
        <v>1.5759342309299745E-2</v>
      </c>
      <c r="C386" s="3">
        <v>0</v>
      </c>
      <c r="D386" s="3">
        <v>0.99151354223784816</v>
      </c>
      <c r="E386" s="3">
        <v>0.63023477036055253</v>
      </c>
      <c r="F386" s="3">
        <f>AVERAGE(B386:E386)</f>
        <v>0.40937691372692508</v>
      </c>
      <c r="G386" s="3">
        <f>STDEVA(B386:E386)/SQRT(4)</f>
        <v>0.24327376504536272</v>
      </c>
    </row>
    <row r="387" spans="1:7" x14ac:dyDescent="0.25">
      <c r="A387" s="3" t="s">
        <v>469</v>
      </c>
      <c r="B387" s="3">
        <v>0</v>
      </c>
      <c r="C387" s="3">
        <v>0</v>
      </c>
      <c r="D387" s="3">
        <v>0.7324646972951826</v>
      </c>
      <c r="E387" s="3">
        <v>0.90480534402765944</v>
      </c>
      <c r="F387" s="3">
        <f>AVERAGE(B387:E387)</f>
        <v>0.40931751033071051</v>
      </c>
      <c r="G387" s="3">
        <f>STDEVA(B387:E387)/SQRT(4)</f>
        <v>0.23892361860216077</v>
      </c>
    </row>
    <row r="388" spans="1:7" x14ac:dyDescent="0.25">
      <c r="A388" s="3" t="s">
        <v>384</v>
      </c>
      <c r="B388" s="3">
        <v>0.31353168358410399</v>
      </c>
      <c r="C388" s="3">
        <v>0</v>
      </c>
      <c r="D388" s="3">
        <v>0.5029533244510308</v>
      </c>
      <c r="E388" s="3">
        <v>0.77351946174843722</v>
      </c>
      <c r="F388" s="3">
        <f>AVERAGE(B388:E388)</f>
        <v>0.397501117445893</v>
      </c>
      <c r="G388" s="3">
        <f>STDEVA(B388:E388)/SQRT(4)</f>
        <v>0.16267758691352355</v>
      </c>
    </row>
    <row r="389" spans="1:7" x14ac:dyDescent="0.25">
      <c r="A389" s="3" t="s">
        <v>259</v>
      </c>
      <c r="B389" s="3">
        <v>0.39567205869420435</v>
      </c>
      <c r="C389" s="3">
        <v>0</v>
      </c>
      <c r="D389" s="3">
        <v>0</v>
      </c>
      <c r="E389" s="3">
        <v>1.190615261079468</v>
      </c>
      <c r="F389" s="3">
        <f>AVERAGE(B389:E389)</f>
        <v>0.39657182994341811</v>
      </c>
      <c r="G389" s="3">
        <f>STDEVA(B389:E389)/SQRT(4)</f>
        <v>0.28063086856936498</v>
      </c>
    </row>
    <row r="390" spans="1:7" x14ac:dyDescent="0.25">
      <c r="A390" s="3" t="s">
        <v>458</v>
      </c>
      <c r="B390" s="3">
        <v>0</v>
      </c>
      <c r="C390" s="3">
        <v>1.55</v>
      </c>
      <c r="D390" s="3">
        <v>0</v>
      </c>
      <c r="E390" s="3">
        <v>0</v>
      </c>
      <c r="F390" s="3">
        <f>AVERAGE(B390:E390)</f>
        <v>0.38750000000000001</v>
      </c>
      <c r="G390" s="3">
        <f>STDEVA(B390:E390)/SQRT(4)</f>
        <v>0.38750000000000001</v>
      </c>
    </row>
    <row r="391" spans="1:7" x14ac:dyDescent="0.25">
      <c r="A391" s="3" t="s">
        <v>467</v>
      </c>
      <c r="B391" s="3">
        <v>0</v>
      </c>
      <c r="C391" s="3">
        <v>0</v>
      </c>
      <c r="D391" s="3">
        <v>0.72525456420078882</v>
      </c>
      <c r="E391" s="3">
        <v>0.81595025994510029</v>
      </c>
      <c r="F391" s="3">
        <f>AVERAGE(B391:E391)</f>
        <v>0.38530120603647228</v>
      </c>
      <c r="G391" s="3">
        <f>STDEVA(B391:E391)/SQRT(4)</f>
        <v>0.22322278335516305</v>
      </c>
    </row>
    <row r="392" spans="1:7" x14ac:dyDescent="0.25">
      <c r="A392" s="3" t="s">
        <v>494</v>
      </c>
      <c r="B392" s="3">
        <v>0.44234843585413763</v>
      </c>
      <c r="C392" s="3">
        <v>0</v>
      </c>
      <c r="D392" s="3">
        <v>1.0783862982207058</v>
      </c>
      <c r="E392" s="3">
        <v>0</v>
      </c>
      <c r="F392" s="3">
        <f>AVERAGE(B392:E392)</f>
        <v>0.38018368351871085</v>
      </c>
      <c r="G392" s="3">
        <f>STDEVA(B392:E392)/SQRT(4)</f>
        <v>0.25502134126992487</v>
      </c>
    </row>
    <row r="393" spans="1:7" x14ac:dyDescent="0.25">
      <c r="A393" s="3" t="s">
        <v>751</v>
      </c>
      <c r="B393" s="3">
        <v>0</v>
      </c>
      <c r="C393" s="3">
        <v>0</v>
      </c>
      <c r="D393" s="3">
        <v>1.4877989055587422</v>
      </c>
      <c r="E393" s="3">
        <v>0</v>
      </c>
      <c r="F393" s="3">
        <f>AVERAGE(B393:E393)</f>
        <v>0.37194972638968554</v>
      </c>
      <c r="G393" s="3">
        <f>STDEVA(B393:E393)/SQRT(4)</f>
        <v>0.37194972638968554</v>
      </c>
    </row>
    <row r="394" spans="1:7" x14ac:dyDescent="0.25">
      <c r="A394" s="3" t="s">
        <v>473</v>
      </c>
      <c r="B394" s="3">
        <v>8.3299380777727222E-2</v>
      </c>
      <c r="C394" s="3">
        <v>0.63888888888888884</v>
      </c>
      <c r="D394" s="3">
        <v>0</v>
      </c>
      <c r="E394" s="3">
        <v>0.76058007358914204</v>
      </c>
      <c r="F394" s="3">
        <f>AVERAGE(B394:E394)</f>
        <v>0.37069208581393953</v>
      </c>
      <c r="G394" s="3">
        <f>STDEVA(B394:E394)/SQRT(4)</f>
        <v>0.19234287041291218</v>
      </c>
    </row>
    <row r="395" spans="1:7" x14ac:dyDescent="0.25">
      <c r="A395" s="3" t="s">
        <v>407</v>
      </c>
      <c r="B395" s="3">
        <v>0</v>
      </c>
      <c r="C395" s="3">
        <v>0</v>
      </c>
      <c r="D395" s="3">
        <v>0.89204166241193783</v>
      </c>
      <c r="E395" s="3">
        <v>0.51714697454021408</v>
      </c>
      <c r="F395" s="3">
        <f>AVERAGE(B395:E395)</f>
        <v>0.35229715923803795</v>
      </c>
      <c r="G395" s="3">
        <f>STDEVA(B395:E395)/SQRT(4)</f>
        <v>0.21731815523290288</v>
      </c>
    </row>
    <row r="396" spans="1:7" x14ac:dyDescent="0.25">
      <c r="A396" s="3" t="s">
        <v>569</v>
      </c>
      <c r="B396" s="3">
        <v>0</v>
      </c>
      <c r="C396" s="3">
        <v>0</v>
      </c>
      <c r="D396" s="3">
        <v>1.3929492423538958</v>
      </c>
      <c r="E396" s="3">
        <v>0</v>
      </c>
      <c r="F396" s="3">
        <f>AVERAGE(B396:E396)</f>
        <v>0.34823731058847396</v>
      </c>
      <c r="G396" s="3">
        <f>STDEVA(B396:E396)/SQRT(4)</f>
        <v>0.34823731058847396</v>
      </c>
    </row>
    <row r="397" spans="1:7" x14ac:dyDescent="0.25">
      <c r="A397" s="3" t="s">
        <v>725</v>
      </c>
      <c r="B397" s="3">
        <v>0.40368161453821655</v>
      </c>
      <c r="C397" s="3">
        <v>0</v>
      </c>
      <c r="D397" s="3">
        <v>0.88335504013383259</v>
      </c>
      <c r="E397" s="3">
        <v>0</v>
      </c>
      <c r="F397" s="3">
        <f>AVERAGE(B397:E397)</f>
        <v>0.32175916366801227</v>
      </c>
      <c r="G397" s="3">
        <f>STDEVA(B397:E397)/SQRT(4)</f>
        <v>0.20999189175391816</v>
      </c>
    </row>
    <row r="398" spans="1:7" x14ac:dyDescent="0.25">
      <c r="A398" s="3" t="s">
        <v>479</v>
      </c>
      <c r="B398" s="3">
        <v>7.1399469238051905E-2</v>
      </c>
      <c r="C398" s="3">
        <v>0.22580645161290322</v>
      </c>
      <c r="D398" s="3">
        <v>0.98667238000067625</v>
      </c>
      <c r="E398" s="3">
        <v>0</v>
      </c>
      <c r="F398" s="3">
        <f>AVERAGE(B398:E398)</f>
        <v>0.32096957521290781</v>
      </c>
      <c r="G398" s="3">
        <f>STDEVA(B398:E398)/SQRT(4)</f>
        <v>0.22684850862860492</v>
      </c>
    </row>
    <row r="399" spans="1:7" x14ac:dyDescent="0.25">
      <c r="A399" s="3" t="s">
        <v>343</v>
      </c>
      <c r="B399" s="3">
        <v>0.42629307855733434</v>
      </c>
      <c r="C399" s="3">
        <v>0</v>
      </c>
      <c r="D399" s="3">
        <v>0.83128006325822557</v>
      </c>
      <c r="E399" s="3">
        <v>0</v>
      </c>
      <c r="F399" s="3">
        <f>AVERAGE(B399:E399)</f>
        <v>0.31439328545389</v>
      </c>
      <c r="G399" s="3">
        <f>STDEVA(B399:E399)/SQRT(4)</f>
        <v>0.1994533739671431</v>
      </c>
    </row>
    <row r="400" spans="1:7" x14ac:dyDescent="0.25">
      <c r="A400" s="3" t="s">
        <v>525</v>
      </c>
      <c r="B400" s="3">
        <v>0</v>
      </c>
      <c r="C400" s="3">
        <v>1.1864406779661016</v>
      </c>
      <c r="D400" s="3">
        <v>0</v>
      </c>
      <c r="E400" s="3">
        <v>0</v>
      </c>
      <c r="F400" s="3">
        <f>AVERAGE(B400:E400)</f>
        <v>0.29661016949152541</v>
      </c>
      <c r="G400" s="3">
        <f>STDEVA(B400:E400)/SQRT(4)</f>
        <v>0.29661016949152541</v>
      </c>
    </row>
    <row r="401" spans="1:7" x14ac:dyDescent="0.25">
      <c r="A401" s="3" t="s">
        <v>288</v>
      </c>
      <c r="B401" s="3">
        <v>0.97809595493847457</v>
      </c>
      <c r="C401" s="3">
        <v>0</v>
      </c>
      <c r="D401" s="3">
        <v>0</v>
      </c>
      <c r="E401" s="3">
        <v>0.14140493066906851</v>
      </c>
      <c r="F401" s="3">
        <f>AVERAGE(B401:E401)</f>
        <v>0.27987522140188575</v>
      </c>
      <c r="G401" s="3">
        <f>STDEVA(B401:E401)/SQRT(4)</f>
        <v>0.23511459852334285</v>
      </c>
    </row>
    <row r="402" spans="1:7" x14ac:dyDescent="0.25">
      <c r="A402" s="3" t="s">
        <v>634</v>
      </c>
      <c r="B402" s="3">
        <v>0</v>
      </c>
      <c r="C402" s="3">
        <v>0</v>
      </c>
      <c r="D402" s="3">
        <v>1.0563581159631523</v>
      </c>
      <c r="E402" s="3">
        <v>0</v>
      </c>
      <c r="F402" s="3">
        <f>AVERAGE(B402:E402)</f>
        <v>0.26408952899078808</v>
      </c>
      <c r="G402" s="3">
        <f>STDEVA(B402:E402)/SQRT(4)</f>
        <v>0.26408952899078808</v>
      </c>
    </row>
    <row r="403" spans="1:7" x14ac:dyDescent="0.25">
      <c r="A403" s="3" t="s">
        <v>213</v>
      </c>
      <c r="B403" s="3">
        <v>0</v>
      </c>
      <c r="C403" s="3">
        <v>0</v>
      </c>
      <c r="D403" s="3">
        <v>0.9712333309486596</v>
      </c>
      <c r="E403" s="3">
        <v>0</v>
      </c>
      <c r="F403" s="3">
        <f>AVERAGE(B403:E403)</f>
        <v>0.2428083327371649</v>
      </c>
      <c r="G403" s="3">
        <f>STDEVA(B403:E403)/SQRT(4)</f>
        <v>0.2428083327371649</v>
      </c>
    </row>
    <row r="404" spans="1:7" x14ac:dyDescent="0.25">
      <c r="A404" s="3" t="s">
        <v>749</v>
      </c>
      <c r="B404" s="3">
        <v>0.53008696858553683</v>
      </c>
      <c r="C404" s="3">
        <v>0</v>
      </c>
      <c r="D404" s="3">
        <v>0</v>
      </c>
      <c r="E404" s="3">
        <v>0.35218151585620872</v>
      </c>
      <c r="F404" s="3">
        <f>AVERAGE(B404:E404)</f>
        <v>0.22056712111043639</v>
      </c>
      <c r="G404" s="3">
        <f>STDEVA(B404:E404)/SQRT(4)</f>
        <v>0.13242123278739368</v>
      </c>
    </row>
    <row r="405" spans="1:7" x14ac:dyDescent="0.25">
      <c r="A405" s="3" t="s">
        <v>729</v>
      </c>
      <c r="B405" s="3">
        <v>0</v>
      </c>
      <c r="C405" s="3">
        <v>0</v>
      </c>
      <c r="D405" s="3">
        <v>0</v>
      </c>
      <c r="E405" s="3">
        <v>0.87202202451795618</v>
      </c>
      <c r="F405" s="3">
        <f>AVERAGE(B405:E405)</f>
        <v>0.21800550612948905</v>
      </c>
      <c r="G405" s="3">
        <f>STDEVA(B405:E405)/SQRT(4)</f>
        <v>0.21800550612948905</v>
      </c>
    </row>
    <row r="406" spans="1:7" x14ac:dyDescent="0.25">
      <c r="A406" s="3" t="s">
        <v>491</v>
      </c>
      <c r="B406" s="3">
        <v>0.29154783272204526</v>
      </c>
      <c r="C406" s="3">
        <v>0</v>
      </c>
      <c r="D406" s="3">
        <v>0</v>
      </c>
      <c r="E406" s="3">
        <v>0.53505731756971731</v>
      </c>
      <c r="F406" s="3">
        <f>AVERAGE(B406:E406)</f>
        <v>0.20665128757294066</v>
      </c>
      <c r="G406" s="3">
        <f>STDEVA(B406:E406)/SQRT(4)</f>
        <v>0.12925022670115713</v>
      </c>
    </row>
    <row r="407" spans="1:7" x14ac:dyDescent="0.25">
      <c r="A407" s="3" t="s">
        <v>511</v>
      </c>
      <c r="B407" s="3">
        <v>0</v>
      </c>
      <c r="C407" s="3">
        <v>0</v>
      </c>
      <c r="D407" s="3">
        <v>0.80583840466754308</v>
      </c>
      <c r="E407" s="3">
        <v>0</v>
      </c>
      <c r="F407" s="3">
        <f>AVERAGE(B407:E407)</f>
        <v>0.20145960116688577</v>
      </c>
      <c r="G407" s="3">
        <f>STDEVA(B407:E407)/SQRT(4)</f>
        <v>0.20145960116688577</v>
      </c>
    </row>
    <row r="408" spans="1:7" x14ac:dyDescent="0.25">
      <c r="A408" s="3" t="s">
        <v>363</v>
      </c>
      <c r="B408" s="3">
        <v>0</v>
      </c>
      <c r="C408" s="3">
        <v>0</v>
      </c>
      <c r="D408" s="3">
        <v>0</v>
      </c>
      <c r="E408" s="3">
        <v>0.79175221472969237</v>
      </c>
      <c r="F408" s="3">
        <f>AVERAGE(B408:E408)</f>
        <v>0.19793805368242309</v>
      </c>
      <c r="G408" s="3">
        <f>STDEVA(B408:E408)/SQRT(4)</f>
        <v>0.19793805368242309</v>
      </c>
    </row>
    <row r="409" spans="1:7" x14ac:dyDescent="0.25">
      <c r="A409" s="3" t="s">
        <v>76</v>
      </c>
      <c r="B409" s="3">
        <v>0</v>
      </c>
      <c r="C409" s="3">
        <v>0</v>
      </c>
      <c r="D409" s="3">
        <v>0.75333924452713419</v>
      </c>
      <c r="E409" s="3">
        <v>0</v>
      </c>
      <c r="F409" s="3">
        <f>AVERAGE(B409:E409)</f>
        <v>0.18833481113178355</v>
      </c>
      <c r="G409" s="3">
        <f>STDEVA(B409:E409)/SQRT(4)</f>
        <v>0.18833481113178355</v>
      </c>
    </row>
    <row r="410" spans="1:7" x14ac:dyDescent="0.25">
      <c r="A410" s="3" t="s">
        <v>284</v>
      </c>
      <c r="B410" s="3">
        <v>0</v>
      </c>
      <c r="C410" s="3">
        <v>0.60869565217391308</v>
      </c>
      <c r="D410" s="3">
        <v>0</v>
      </c>
      <c r="E410" s="3">
        <v>0</v>
      </c>
      <c r="F410" s="3">
        <f>AVERAGE(B410:E410)</f>
        <v>0.15217391304347827</v>
      </c>
      <c r="G410" s="3">
        <f>STDEVA(B410:E410)/SQRT(4)</f>
        <v>0.15217391304347827</v>
      </c>
    </row>
    <row r="411" spans="1:7" x14ac:dyDescent="0.25">
      <c r="A411" s="3" t="s">
        <v>556</v>
      </c>
      <c r="B411" s="3">
        <v>0.53450435999041634</v>
      </c>
      <c r="C411" s="3">
        <v>0</v>
      </c>
      <c r="D411" s="3">
        <v>0</v>
      </c>
      <c r="E411" s="3">
        <v>0</v>
      </c>
      <c r="F411" s="3">
        <f>AVERAGE(B411:E411)</f>
        <v>0.13362608999760409</v>
      </c>
      <c r="G411" s="3">
        <f>STDEVA(B411:E411)/SQRT(4)</f>
        <v>0.13362608999760409</v>
      </c>
    </row>
    <row r="412" spans="1:7" x14ac:dyDescent="0.25">
      <c r="A412" s="3" t="s">
        <v>242</v>
      </c>
      <c r="B412" s="3">
        <v>0.5141273609291982</v>
      </c>
      <c r="C412" s="3">
        <v>0</v>
      </c>
      <c r="D412" s="3">
        <v>0</v>
      </c>
      <c r="E412" s="3">
        <v>0</v>
      </c>
      <c r="F412" s="3">
        <f>AVERAGE(B412:E412)</f>
        <v>0.12853184023229955</v>
      </c>
      <c r="G412" s="3">
        <f>STDEVA(B412:E412)/SQRT(4)</f>
        <v>0.12853184023229955</v>
      </c>
    </row>
    <row r="413" spans="1:7" x14ac:dyDescent="0.25">
      <c r="A413" s="3" t="s">
        <v>772</v>
      </c>
      <c r="B413" s="3">
        <v>0.43931865204691756</v>
      </c>
      <c r="C413" s="3">
        <v>0</v>
      </c>
      <c r="D413" s="3">
        <v>0</v>
      </c>
      <c r="E413" s="3">
        <v>0</v>
      </c>
      <c r="F413" s="3">
        <f>AVERAGE(B413:E413)</f>
        <v>0.10982966301172939</v>
      </c>
      <c r="G413" s="3">
        <f>STDEVA(B413:E413)/SQRT(4)</f>
        <v>0.10982966301172939</v>
      </c>
    </row>
    <row r="414" spans="1:7" x14ac:dyDescent="0.25">
      <c r="A414" s="3" t="s">
        <v>740</v>
      </c>
      <c r="B414" s="3">
        <v>0.19146424835477602</v>
      </c>
      <c r="C414" s="3">
        <v>0</v>
      </c>
      <c r="D414" s="3">
        <v>0</v>
      </c>
      <c r="E414" s="3">
        <v>0</v>
      </c>
      <c r="F414" s="3">
        <f>AVERAGE(B414:E414)</f>
        <v>4.7866062088694004E-2</v>
      </c>
      <c r="G414" s="3">
        <f>STDEVA(B414:E414)/SQRT(4)</f>
        <v>4.7866062088694004E-2</v>
      </c>
    </row>
    <row r="415" spans="1:7" x14ac:dyDescent="0.25">
      <c r="A415" s="3" t="s">
        <v>453</v>
      </c>
      <c r="B415" s="3">
        <v>4.2665536495909068E-2</v>
      </c>
      <c r="C415" s="3">
        <v>0</v>
      </c>
      <c r="D415" s="3">
        <v>0</v>
      </c>
      <c r="E415" s="3">
        <v>0</v>
      </c>
      <c r="F415" s="3">
        <f>AVERAGE(B415:E415)</f>
        <v>1.0666384123977267E-2</v>
      </c>
      <c r="G415" s="3">
        <f>STDEVA(B415:E415)/SQRT(4)</f>
        <v>1.0666384123977267E-2</v>
      </c>
    </row>
    <row r="416" spans="1:7" x14ac:dyDescent="0.25">
      <c r="A416" s="3" t="s">
        <v>487</v>
      </c>
      <c r="B416" s="3">
        <v>0</v>
      </c>
      <c r="C416" s="3">
        <v>0</v>
      </c>
      <c r="D416" s="3">
        <v>0</v>
      </c>
      <c r="E416" s="3">
        <v>0</v>
      </c>
      <c r="F416" s="3">
        <f>AVERAGE(B416:E416)</f>
        <v>0</v>
      </c>
      <c r="G416" s="3">
        <f>STDEVA(B416:E416)/SQRT(4)</f>
        <v>0</v>
      </c>
    </row>
    <row r="417" spans="1:7" x14ac:dyDescent="0.25">
      <c r="A417" s="3" t="s">
        <v>70</v>
      </c>
      <c r="B417" s="3">
        <v>0</v>
      </c>
      <c r="C417" s="3">
        <v>0</v>
      </c>
      <c r="D417" s="3">
        <v>0</v>
      </c>
      <c r="E417" s="3">
        <v>0</v>
      </c>
      <c r="F417" s="3">
        <f>AVERAGE(B417:E417)</f>
        <v>0</v>
      </c>
      <c r="G417" s="3">
        <f>STDEVA(B417:E417)/SQRT(4)</f>
        <v>0</v>
      </c>
    </row>
    <row r="418" spans="1:7" x14ac:dyDescent="0.25">
      <c r="A418" s="3" t="s">
        <v>543</v>
      </c>
      <c r="B418" s="3">
        <v>0</v>
      </c>
      <c r="C418" s="3">
        <v>0</v>
      </c>
      <c r="D418" s="3">
        <v>0</v>
      </c>
      <c r="E418" s="3">
        <v>0</v>
      </c>
      <c r="F418" s="3">
        <f>AVERAGE(B418:E418)</f>
        <v>0</v>
      </c>
      <c r="G418" s="3">
        <f>STDEVA(B418:E418)/SQRT(4)</f>
        <v>0</v>
      </c>
    </row>
    <row r="419" spans="1:7" x14ac:dyDescent="0.25">
      <c r="A419" s="3" t="s">
        <v>564</v>
      </c>
      <c r="B419" s="3">
        <v>0</v>
      </c>
      <c r="C419" s="3">
        <v>0</v>
      </c>
      <c r="D419" s="3">
        <v>0</v>
      </c>
      <c r="E419" s="3">
        <v>0</v>
      </c>
      <c r="F419" s="3">
        <f>AVERAGE(B419:E419)</f>
        <v>0</v>
      </c>
      <c r="G419" s="3">
        <f>STDEVA(B419:E419)/SQRT(4)</f>
        <v>0</v>
      </c>
    </row>
    <row r="420" spans="1:7" x14ac:dyDescent="0.25">
      <c r="A420" s="3" t="s">
        <v>616</v>
      </c>
      <c r="B420" s="3">
        <v>0</v>
      </c>
      <c r="C420" s="3">
        <v>0</v>
      </c>
      <c r="D420" s="3">
        <v>0</v>
      </c>
      <c r="E420" s="3">
        <v>0</v>
      </c>
      <c r="F420" s="3">
        <f>AVERAGE(B420:E420)</f>
        <v>0</v>
      </c>
      <c r="G420" s="3">
        <f>STDEVA(B420:E420)/SQRT(4)</f>
        <v>0</v>
      </c>
    </row>
    <row r="421" spans="1:7" x14ac:dyDescent="0.25">
      <c r="A421" s="3" t="s">
        <v>240</v>
      </c>
      <c r="B421" s="3">
        <v>0</v>
      </c>
      <c r="C421" s="3">
        <v>0</v>
      </c>
      <c r="D421" s="3">
        <v>0</v>
      </c>
      <c r="E421" s="3">
        <v>0</v>
      </c>
      <c r="F421" s="3">
        <f>AVERAGE(B421:E421)</f>
        <v>0</v>
      </c>
      <c r="G421" s="3">
        <f>STDEVA(B421:E421)/SQRT(4)</f>
        <v>0</v>
      </c>
    </row>
    <row r="422" spans="1:7" x14ac:dyDescent="0.25">
      <c r="A422" s="3" t="s">
        <v>651</v>
      </c>
      <c r="B422" s="3">
        <v>0</v>
      </c>
      <c r="C422" s="3">
        <v>0</v>
      </c>
      <c r="D422" s="3">
        <v>0</v>
      </c>
      <c r="E422" s="3">
        <v>0</v>
      </c>
      <c r="F422" s="3">
        <f>AVERAGE(B422:E422)</f>
        <v>0</v>
      </c>
      <c r="G422" s="3">
        <f>STDEVA(B422:E422)/SQRT(4)</f>
        <v>0</v>
      </c>
    </row>
    <row r="423" spans="1:7" x14ac:dyDescent="0.25">
      <c r="A423" s="3" t="s">
        <v>665</v>
      </c>
      <c r="B423" s="3">
        <v>0</v>
      </c>
      <c r="C423" s="3">
        <v>0</v>
      </c>
      <c r="D423" s="3">
        <v>0</v>
      </c>
      <c r="E423" s="3">
        <v>0</v>
      </c>
      <c r="F423" s="3">
        <f>AVERAGE(B423:E423)</f>
        <v>0</v>
      </c>
      <c r="G423" s="3">
        <f>STDEVA(B423:E423)/SQRT(4)</f>
        <v>0</v>
      </c>
    </row>
    <row r="424" spans="1:7" x14ac:dyDescent="0.25">
      <c r="A424" s="3" t="s">
        <v>668</v>
      </c>
      <c r="B424" s="3">
        <v>0</v>
      </c>
      <c r="C424" s="3">
        <v>0</v>
      </c>
      <c r="D424" s="3">
        <v>0</v>
      </c>
      <c r="E424" s="3">
        <v>0</v>
      </c>
      <c r="F424" s="3">
        <f>AVERAGE(B424:E424)</f>
        <v>0</v>
      </c>
      <c r="G424" s="3">
        <f>STDEVA(B424:E424)/SQRT(4)</f>
        <v>0</v>
      </c>
    </row>
    <row r="425" spans="1:7" x14ac:dyDescent="0.25">
      <c r="A425" s="3" t="s">
        <v>653</v>
      </c>
      <c r="B425" s="3">
        <v>0</v>
      </c>
      <c r="C425" s="3">
        <v>0</v>
      </c>
      <c r="D425" s="3">
        <v>0</v>
      </c>
      <c r="E425" s="3">
        <v>0</v>
      </c>
      <c r="F425" s="3">
        <f>AVERAGE(B425:E425)</f>
        <v>0</v>
      </c>
      <c r="G425" s="3">
        <f>STDEVA(B425:E425)/SQRT(4)</f>
        <v>0</v>
      </c>
    </row>
    <row r="426" spans="1:7" x14ac:dyDescent="0.25">
      <c r="A426" s="3" t="s">
        <v>286</v>
      </c>
      <c r="B426" s="3">
        <v>0</v>
      </c>
      <c r="C426" s="3">
        <v>0</v>
      </c>
      <c r="D426" s="3">
        <v>0</v>
      </c>
      <c r="E426" s="3">
        <v>0</v>
      </c>
      <c r="F426" s="3">
        <f>AVERAGE(B426:E426)</f>
        <v>0</v>
      </c>
      <c r="G426" s="3">
        <f>STDEVA(B426:E426)/SQRT(4)</f>
        <v>0</v>
      </c>
    </row>
    <row r="427" spans="1:7" x14ac:dyDescent="0.25">
      <c r="A427" s="3" t="s">
        <v>686</v>
      </c>
      <c r="B427" s="3">
        <v>0</v>
      </c>
      <c r="C427" s="3">
        <v>0</v>
      </c>
      <c r="D427" s="3">
        <v>0</v>
      </c>
      <c r="E427" s="3">
        <v>0</v>
      </c>
      <c r="F427" s="3">
        <f>AVERAGE(B427:E427)</f>
        <v>0</v>
      </c>
      <c r="G427" s="3">
        <f>STDEVA(B427:E427)/SQRT(4)</f>
        <v>0</v>
      </c>
    </row>
    <row r="428" spans="1:7" x14ac:dyDescent="0.25">
      <c r="A428" s="3" t="s">
        <v>703</v>
      </c>
      <c r="B428" s="3">
        <v>0</v>
      </c>
      <c r="C428" s="3">
        <v>0</v>
      </c>
      <c r="D428" s="3">
        <v>0</v>
      </c>
      <c r="E428" s="3">
        <v>0</v>
      </c>
      <c r="F428" s="3">
        <f>AVERAGE(B428:E428)</f>
        <v>0</v>
      </c>
      <c r="G428" s="3">
        <f>STDEVA(B428:E428)/SQRT(4)</f>
        <v>0</v>
      </c>
    </row>
    <row r="429" spans="1:7" x14ac:dyDescent="0.25">
      <c r="A429" s="3" t="s">
        <v>741</v>
      </c>
      <c r="B429" s="3">
        <v>0</v>
      </c>
      <c r="C429" s="3">
        <v>0</v>
      </c>
      <c r="D429" s="3">
        <v>0</v>
      </c>
      <c r="E429" s="3">
        <v>0</v>
      </c>
      <c r="F429" s="3">
        <f>AVERAGE(B429:E429)</f>
        <v>0</v>
      </c>
      <c r="G429" s="3">
        <f>STDEVA(B429:E429)/SQRT(4)</f>
        <v>0</v>
      </c>
    </row>
    <row r="430" spans="1:7" x14ac:dyDescent="0.25">
      <c r="A430" s="3" t="s">
        <v>768</v>
      </c>
      <c r="B430" s="3">
        <v>0</v>
      </c>
      <c r="C430" s="3">
        <v>0</v>
      </c>
      <c r="D430" s="3">
        <v>0</v>
      </c>
      <c r="E430" s="3">
        <v>0</v>
      </c>
      <c r="F430" s="3">
        <f>AVERAGE(B430:E430)</f>
        <v>0</v>
      </c>
      <c r="G430" s="3">
        <f>STDEVA(B430:E430)/SQRT(4)</f>
        <v>0</v>
      </c>
    </row>
  </sheetData>
  <sortState ref="I2:O256">
    <sortCondition ref="O2:O256"/>
  </sortState>
  <conditionalFormatting sqref="B1:F1048576">
    <cfRule type="colorScale" priority="14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G1:G1048576">
    <cfRule type="colorScale" priority="13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conditionalFormatting sqref="K257:N263">
    <cfRule type="colorScale" priority="12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O257:O263">
    <cfRule type="colorScale" priority="11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conditionalFormatting sqref="T85:X85">
    <cfRule type="colorScale" priority="4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Y85">
    <cfRule type="colorScale" priority="3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conditionalFormatting sqref="J1:N256">
    <cfRule type="colorScale" priority="8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O1:O256">
    <cfRule type="colorScale" priority="7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conditionalFormatting sqref="T86:X86">
    <cfRule type="colorScale" priority="6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Y86">
    <cfRule type="colorScale" priority="5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conditionalFormatting sqref="T87:X87">
    <cfRule type="colorScale" priority="2">
      <colorScale>
        <cfvo type="num" val="0.1"/>
        <cfvo type="num" val="1"/>
        <cfvo type="num" val="2"/>
        <color rgb="FFF8696B"/>
        <color theme="2" tint="-9.9978637043366805E-2"/>
        <color rgb="FF63BE7B"/>
      </colorScale>
    </cfRule>
  </conditionalFormatting>
  <conditionalFormatting sqref="Y87">
    <cfRule type="colorScale" priority="1">
      <colorScale>
        <cfvo type="num" val="0.1"/>
        <cfvo type="num" val="0.3"/>
        <cfvo type="num" val="1"/>
        <color theme="8" tint="0.79998168889431442"/>
        <color theme="8" tint="0.39997558519241921"/>
        <color theme="4" tint="-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1"/>
  <sheetViews>
    <sheetView workbookViewId="0">
      <selection activeCell="F21" sqref="F21"/>
    </sheetView>
  </sheetViews>
  <sheetFormatPr defaultRowHeight="15" x14ac:dyDescent="0.25"/>
  <sheetData>
    <row r="1" spans="1:256" x14ac:dyDescent="0.25">
      <c r="A1" t="s">
        <v>422</v>
      </c>
    </row>
    <row r="2" spans="1:256" x14ac:dyDescent="0.25">
      <c r="A2" t="s">
        <v>410</v>
      </c>
      <c r="B2" t="s">
        <v>411</v>
      </c>
      <c r="C2" t="s">
        <v>425</v>
      </c>
      <c r="D2" t="s">
        <v>426</v>
      </c>
      <c r="E2" t="s">
        <v>427</v>
      </c>
      <c r="F2" t="s">
        <v>428</v>
      </c>
      <c r="G2" t="s">
        <v>429</v>
      </c>
      <c r="H2" t="s">
        <v>430</v>
      </c>
      <c r="I2" t="s">
        <v>431</v>
      </c>
      <c r="J2" t="s">
        <v>432</v>
      </c>
      <c r="K2" t="s">
        <v>433</v>
      </c>
      <c r="L2" t="s">
        <v>434</v>
      </c>
      <c r="M2" t="s">
        <v>435</v>
      </c>
      <c r="N2" t="s">
        <v>436</v>
      </c>
      <c r="O2" t="s">
        <v>437</v>
      </c>
      <c r="P2" t="s">
        <v>438</v>
      </c>
      <c r="Q2" t="s">
        <v>439</v>
      </c>
      <c r="R2" t="s">
        <v>412</v>
      </c>
      <c r="S2" t="s">
        <v>413</v>
      </c>
      <c r="T2" t="s">
        <v>414</v>
      </c>
      <c r="U2" t="s">
        <v>415</v>
      </c>
      <c r="V2" t="s">
        <v>416</v>
      </c>
      <c r="W2" t="s">
        <v>417</v>
      </c>
      <c r="X2" t="s">
        <v>418</v>
      </c>
      <c r="Y2" t="s">
        <v>419</v>
      </c>
      <c r="Z2" t="s">
        <v>440</v>
      </c>
      <c r="AA2" t="s">
        <v>441</v>
      </c>
      <c r="AB2" t="s">
        <v>442</v>
      </c>
      <c r="AC2" t="s">
        <v>443</v>
      </c>
      <c r="AD2" t="s">
        <v>444</v>
      </c>
      <c r="AE2" t="s">
        <v>445</v>
      </c>
      <c r="AF2" t="s">
        <v>446</v>
      </c>
      <c r="AG2" t="s">
        <v>447</v>
      </c>
      <c r="AH2" t="s">
        <v>13</v>
      </c>
      <c r="AI2" t="s">
        <v>40</v>
      </c>
      <c r="AJ2" t="s">
        <v>67</v>
      </c>
      <c r="AK2" t="s">
        <v>94</v>
      </c>
      <c r="AL2" t="s">
        <v>121</v>
      </c>
      <c r="AM2" t="s">
        <v>148</v>
      </c>
      <c r="AN2" t="s">
        <v>175</v>
      </c>
      <c r="AO2" t="s">
        <v>202</v>
      </c>
      <c r="AP2" t="s">
        <v>229</v>
      </c>
      <c r="AQ2" t="s">
        <v>256</v>
      </c>
      <c r="AR2" t="s">
        <v>283</v>
      </c>
      <c r="AS2" t="s">
        <v>310</v>
      </c>
      <c r="AT2" t="s">
        <v>332</v>
      </c>
      <c r="AU2" t="s">
        <v>354</v>
      </c>
      <c r="AV2" t="s">
        <v>375</v>
      </c>
      <c r="AW2" t="s">
        <v>396</v>
      </c>
      <c r="AX2" t="s">
        <v>15</v>
      </c>
      <c r="AY2" t="s">
        <v>42</v>
      </c>
      <c r="AZ2" t="s">
        <v>69</v>
      </c>
      <c r="BA2" t="s">
        <v>96</v>
      </c>
      <c r="BB2" t="s">
        <v>123</v>
      </c>
      <c r="BC2" t="s">
        <v>150</v>
      </c>
      <c r="BD2" t="s">
        <v>177</v>
      </c>
      <c r="BE2" t="s">
        <v>204</v>
      </c>
      <c r="BF2" t="s">
        <v>231</v>
      </c>
      <c r="BG2" t="s">
        <v>258</v>
      </c>
      <c r="BH2" t="s">
        <v>285</v>
      </c>
      <c r="BI2" t="s">
        <v>312</v>
      </c>
      <c r="BJ2" t="s">
        <v>334</v>
      </c>
      <c r="BK2" t="s">
        <v>356</v>
      </c>
      <c r="BL2" t="s">
        <v>377</v>
      </c>
      <c r="BM2" t="s">
        <v>398</v>
      </c>
      <c r="BN2" t="s">
        <v>17</v>
      </c>
      <c r="BO2" t="s">
        <v>44</v>
      </c>
      <c r="BP2" t="s">
        <v>71</v>
      </c>
      <c r="BQ2" t="s">
        <v>98</v>
      </c>
      <c r="BR2" t="s">
        <v>125</v>
      </c>
      <c r="BS2" t="s">
        <v>152</v>
      </c>
      <c r="BT2" t="s">
        <v>179</v>
      </c>
      <c r="BU2" t="s">
        <v>206</v>
      </c>
      <c r="BV2" t="s">
        <v>233</v>
      </c>
      <c r="BW2" t="s">
        <v>260</v>
      </c>
      <c r="BX2" t="s">
        <v>287</v>
      </c>
      <c r="BY2" t="s">
        <v>314</v>
      </c>
      <c r="BZ2" t="s">
        <v>336</v>
      </c>
      <c r="CA2" t="s">
        <v>358</v>
      </c>
      <c r="CB2" t="s">
        <v>379</v>
      </c>
      <c r="CC2" t="s">
        <v>400</v>
      </c>
      <c r="CD2" t="s">
        <v>19</v>
      </c>
      <c r="CE2" t="s">
        <v>46</v>
      </c>
      <c r="CF2" t="s">
        <v>73</v>
      </c>
      <c r="CG2" t="s">
        <v>100</v>
      </c>
      <c r="CH2" t="s">
        <v>127</v>
      </c>
      <c r="CI2" t="s">
        <v>154</v>
      </c>
      <c r="CJ2" t="s">
        <v>181</v>
      </c>
      <c r="CK2" t="s">
        <v>208</v>
      </c>
      <c r="CL2" t="s">
        <v>235</v>
      </c>
      <c r="CM2" t="s">
        <v>262</v>
      </c>
      <c r="CN2" t="s">
        <v>289</v>
      </c>
      <c r="CO2" t="s">
        <v>316</v>
      </c>
      <c r="CP2" t="s">
        <v>338</v>
      </c>
      <c r="CQ2" t="s">
        <v>360</v>
      </c>
      <c r="CR2" t="s">
        <v>381</v>
      </c>
      <c r="CS2" t="s">
        <v>402</v>
      </c>
      <c r="CT2" t="s">
        <v>21</v>
      </c>
      <c r="CU2" t="s">
        <v>48</v>
      </c>
      <c r="CV2" t="s">
        <v>75</v>
      </c>
      <c r="CW2" t="s">
        <v>102</v>
      </c>
      <c r="CX2" t="s">
        <v>129</v>
      </c>
      <c r="CY2" t="s">
        <v>156</v>
      </c>
      <c r="CZ2" t="s">
        <v>183</v>
      </c>
      <c r="DA2" t="s">
        <v>210</v>
      </c>
      <c r="DB2" t="s">
        <v>237</v>
      </c>
      <c r="DC2" t="s">
        <v>264</v>
      </c>
      <c r="DD2" t="s">
        <v>291</v>
      </c>
      <c r="DE2" t="s">
        <v>318</v>
      </c>
      <c r="DF2" t="s">
        <v>340</v>
      </c>
      <c r="DG2" t="s">
        <v>362</v>
      </c>
      <c r="DH2" t="s">
        <v>383</v>
      </c>
      <c r="DI2" t="s">
        <v>404</v>
      </c>
      <c r="DJ2" t="s">
        <v>23</v>
      </c>
      <c r="DK2" t="s">
        <v>50</v>
      </c>
      <c r="DL2" t="s">
        <v>77</v>
      </c>
      <c r="DM2" t="s">
        <v>104</v>
      </c>
      <c r="DN2" t="s">
        <v>131</v>
      </c>
      <c r="DO2" t="s">
        <v>158</v>
      </c>
      <c r="DP2" t="s">
        <v>185</v>
      </c>
      <c r="DQ2" t="s">
        <v>212</v>
      </c>
      <c r="DR2" t="s">
        <v>239</v>
      </c>
      <c r="DS2" t="s">
        <v>266</v>
      </c>
      <c r="DT2" t="s">
        <v>293</v>
      </c>
      <c r="DU2" t="s">
        <v>320</v>
      </c>
      <c r="DV2" t="s">
        <v>342</v>
      </c>
      <c r="DW2" t="s">
        <v>364</v>
      </c>
      <c r="DX2" t="s">
        <v>385</v>
      </c>
      <c r="DY2" t="s">
        <v>406</v>
      </c>
      <c r="DZ2" t="s">
        <v>25</v>
      </c>
      <c r="EA2" t="s">
        <v>52</v>
      </c>
      <c r="EB2" t="s">
        <v>79</v>
      </c>
      <c r="EC2" t="s">
        <v>106</v>
      </c>
      <c r="ED2" t="s">
        <v>133</v>
      </c>
      <c r="EE2" t="s">
        <v>160</v>
      </c>
      <c r="EF2" t="s">
        <v>187</v>
      </c>
      <c r="EG2" t="s">
        <v>214</v>
      </c>
      <c r="EH2" t="s">
        <v>241</v>
      </c>
      <c r="EI2" t="s">
        <v>268</v>
      </c>
      <c r="EJ2" t="s">
        <v>295</v>
      </c>
      <c r="EK2" t="s">
        <v>322</v>
      </c>
      <c r="EL2" t="s">
        <v>344</v>
      </c>
      <c r="EM2" t="s">
        <v>366</v>
      </c>
      <c r="EN2" t="s">
        <v>387</v>
      </c>
      <c r="EO2" t="s">
        <v>408</v>
      </c>
      <c r="EP2" t="s">
        <v>0</v>
      </c>
      <c r="EQ2" t="s">
        <v>27</v>
      </c>
      <c r="ER2" t="s">
        <v>54</v>
      </c>
      <c r="ES2" t="s">
        <v>81</v>
      </c>
      <c r="ET2" t="s">
        <v>108</v>
      </c>
      <c r="EU2" t="s">
        <v>135</v>
      </c>
      <c r="EV2" t="s">
        <v>162</v>
      </c>
      <c r="EW2" t="s">
        <v>189</v>
      </c>
      <c r="EX2" t="s">
        <v>216</v>
      </c>
      <c r="EY2" t="s">
        <v>243</v>
      </c>
      <c r="EZ2" t="s">
        <v>270</v>
      </c>
      <c r="FA2" t="s">
        <v>297</v>
      </c>
      <c r="FB2" t="s">
        <v>324</v>
      </c>
      <c r="FC2" t="s">
        <v>346</v>
      </c>
      <c r="FD2" t="s">
        <v>367</v>
      </c>
      <c r="FE2" t="s">
        <v>388</v>
      </c>
      <c r="FF2" t="s">
        <v>1</v>
      </c>
      <c r="FG2" t="s">
        <v>28</v>
      </c>
      <c r="FH2" t="s">
        <v>55</v>
      </c>
      <c r="FI2" t="s">
        <v>82</v>
      </c>
      <c r="FJ2" t="s">
        <v>109</v>
      </c>
      <c r="FK2" t="s">
        <v>136</v>
      </c>
      <c r="FL2" t="s">
        <v>163</v>
      </c>
      <c r="FM2" t="s">
        <v>190</v>
      </c>
      <c r="FN2" t="s">
        <v>217</v>
      </c>
      <c r="FO2" t="s">
        <v>244</v>
      </c>
      <c r="FP2" t="s">
        <v>271</v>
      </c>
      <c r="FQ2" t="s">
        <v>298</v>
      </c>
      <c r="FR2" t="s">
        <v>325</v>
      </c>
      <c r="FS2" t="s">
        <v>347</v>
      </c>
      <c r="FT2" t="s">
        <v>368</v>
      </c>
      <c r="FU2" t="s">
        <v>389</v>
      </c>
      <c r="FV2" t="s">
        <v>2</v>
      </c>
      <c r="FW2" t="s">
        <v>29</v>
      </c>
      <c r="FX2" t="s">
        <v>56</v>
      </c>
      <c r="FY2" t="s">
        <v>83</v>
      </c>
      <c r="FZ2" t="s">
        <v>110</v>
      </c>
      <c r="GA2" t="s">
        <v>137</v>
      </c>
      <c r="GB2" t="s">
        <v>164</v>
      </c>
      <c r="GC2" t="s">
        <v>191</v>
      </c>
      <c r="GD2" t="s">
        <v>218</v>
      </c>
      <c r="GE2" t="s">
        <v>245</v>
      </c>
      <c r="GF2" t="s">
        <v>272</v>
      </c>
      <c r="GG2" t="s">
        <v>299</v>
      </c>
      <c r="GH2" t="s">
        <v>326</v>
      </c>
      <c r="GI2" t="s">
        <v>348</v>
      </c>
      <c r="GJ2" t="s">
        <v>369</v>
      </c>
      <c r="GK2" t="s">
        <v>390</v>
      </c>
      <c r="GL2" t="s">
        <v>3</v>
      </c>
      <c r="GM2" t="s">
        <v>30</v>
      </c>
      <c r="GN2" t="s">
        <v>57</v>
      </c>
      <c r="GO2" t="s">
        <v>84</v>
      </c>
      <c r="GP2" t="s">
        <v>111</v>
      </c>
      <c r="GQ2" t="s">
        <v>138</v>
      </c>
      <c r="GR2" t="s">
        <v>165</v>
      </c>
      <c r="GS2" t="s">
        <v>192</v>
      </c>
      <c r="GT2" t="s">
        <v>219</v>
      </c>
      <c r="GU2" t="s">
        <v>246</v>
      </c>
      <c r="GV2" t="s">
        <v>273</v>
      </c>
      <c r="GW2" t="s">
        <v>300</v>
      </c>
      <c r="GX2" t="s">
        <v>327</v>
      </c>
      <c r="GY2" t="s">
        <v>349</v>
      </c>
      <c r="GZ2" t="s">
        <v>370</v>
      </c>
      <c r="HA2" t="s">
        <v>391</v>
      </c>
      <c r="HB2" t="s">
        <v>4</v>
      </c>
      <c r="HC2" t="s">
        <v>31</v>
      </c>
      <c r="HD2" t="s">
        <v>58</v>
      </c>
      <c r="HE2" t="s">
        <v>85</v>
      </c>
      <c r="HF2" t="s">
        <v>112</v>
      </c>
      <c r="HG2" t="s">
        <v>139</v>
      </c>
      <c r="HH2" t="s">
        <v>166</v>
      </c>
      <c r="HI2" t="s">
        <v>193</v>
      </c>
      <c r="HJ2" t="s">
        <v>220</v>
      </c>
      <c r="HK2" t="s">
        <v>247</v>
      </c>
      <c r="HL2" t="s">
        <v>274</v>
      </c>
      <c r="HM2" t="s">
        <v>301</v>
      </c>
      <c r="HN2" t="s">
        <v>328</v>
      </c>
      <c r="HO2" t="s">
        <v>350</v>
      </c>
      <c r="HP2" t="s">
        <v>371</v>
      </c>
      <c r="HQ2" t="s">
        <v>392</v>
      </c>
      <c r="HR2" t="s">
        <v>5</v>
      </c>
      <c r="HS2" t="s">
        <v>32</v>
      </c>
      <c r="HT2" t="s">
        <v>59</v>
      </c>
      <c r="HU2" t="s">
        <v>86</v>
      </c>
      <c r="HV2" t="s">
        <v>113</v>
      </c>
      <c r="HW2" t="s">
        <v>140</v>
      </c>
      <c r="HX2" t="s">
        <v>167</v>
      </c>
      <c r="HY2" t="s">
        <v>194</v>
      </c>
      <c r="HZ2" t="s">
        <v>221</v>
      </c>
      <c r="IA2" t="s">
        <v>248</v>
      </c>
      <c r="IB2" t="s">
        <v>275</v>
      </c>
      <c r="IC2" t="s">
        <v>302</v>
      </c>
      <c r="ID2" t="s">
        <v>329</v>
      </c>
      <c r="IE2" t="s">
        <v>351</v>
      </c>
      <c r="IF2" t="s">
        <v>372</v>
      </c>
      <c r="IG2" t="s">
        <v>393</v>
      </c>
      <c r="IH2" t="s">
        <v>6</v>
      </c>
      <c r="II2" t="s">
        <v>33</v>
      </c>
      <c r="IJ2" t="s">
        <v>60</v>
      </c>
      <c r="IK2" t="s">
        <v>87</v>
      </c>
      <c r="IL2" t="s">
        <v>114</v>
      </c>
      <c r="IM2" t="s">
        <v>141</v>
      </c>
      <c r="IN2" t="s">
        <v>168</v>
      </c>
      <c r="IO2" t="s">
        <v>195</v>
      </c>
      <c r="IP2" t="s">
        <v>222</v>
      </c>
      <c r="IQ2" t="s">
        <v>249</v>
      </c>
      <c r="IR2" t="s">
        <v>276</v>
      </c>
      <c r="IS2" t="s">
        <v>303</v>
      </c>
      <c r="IT2" t="s">
        <v>330</v>
      </c>
      <c r="IU2" t="s">
        <v>352</v>
      </c>
      <c r="IV2" t="s">
        <v>373</v>
      </c>
    </row>
    <row r="3" spans="1:256" x14ac:dyDescent="0.25">
      <c r="A3" s="1">
        <v>43058.666666666664</v>
      </c>
      <c r="B3">
        <v>0</v>
      </c>
      <c r="C3">
        <v>30</v>
      </c>
      <c r="D3">
        <v>24</v>
      </c>
      <c r="E3">
        <v>3</v>
      </c>
      <c r="F3">
        <v>16</v>
      </c>
      <c r="G3">
        <v>19</v>
      </c>
      <c r="H3">
        <v>26</v>
      </c>
      <c r="I3">
        <v>6</v>
      </c>
      <c r="J3">
        <v>5</v>
      </c>
      <c r="K3">
        <v>11</v>
      </c>
      <c r="L3">
        <v>8</v>
      </c>
      <c r="M3">
        <v>3</v>
      </c>
      <c r="N3">
        <v>6</v>
      </c>
      <c r="O3">
        <v>7</v>
      </c>
      <c r="P3">
        <v>10</v>
      </c>
      <c r="Q3">
        <v>4</v>
      </c>
      <c r="R3">
        <v>5</v>
      </c>
      <c r="S3">
        <v>11</v>
      </c>
      <c r="T3">
        <v>0</v>
      </c>
      <c r="U3" s="3">
        <v>58</v>
      </c>
      <c r="V3" s="3">
        <v>79</v>
      </c>
      <c r="W3">
        <v>7</v>
      </c>
      <c r="X3">
        <v>4</v>
      </c>
      <c r="Y3">
        <v>12</v>
      </c>
      <c r="Z3" s="3">
        <v>80</v>
      </c>
      <c r="AA3" s="3">
        <v>95</v>
      </c>
      <c r="AB3">
        <v>3</v>
      </c>
      <c r="AC3">
        <v>4</v>
      </c>
      <c r="AD3">
        <v>7</v>
      </c>
      <c r="AE3">
        <v>7</v>
      </c>
      <c r="AF3">
        <v>3</v>
      </c>
      <c r="AG3">
        <v>4</v>
      </c>
      <c r="AH3">
        <v>6</v>
      </c>
      <c r="AI3">
        <v>3</v>
      </c>
      <c r="AJ3">
        <v>3</v>
      </c>
      <c r="AK3">
        <v>4</v>
      </c>
      <c r="AL3">
        <v>11</v>
      </c>
      <c r="AM3">
        <v>7</v>
      </c>
      <c r="AN3">
        <v>10</v>
      </c>
      <c r="AO3">
        <v>10</v>
      </c>
      <c r="AP3">
        <v>9</v>
      </c>
      <c r="AQ3">
        <v>7</v>
      </c>
      <c r="AR3">
        <v>2</v>
      </c>
      <c r="AS3">
        <v>6</v>
      </c>
      <c r="AT3">
        <v>1</v>
      </c>
      <c r="AU3">
        <v>7</v>
      </c>
      <c r="AV3">
        <v>1</v>
      </c>
      <c r="AW3">
        <v>2</v>
      </c>
      <c r="AX3">
        <v>6</v>
      </c>
      <c r="AY3">
        <v>8</v>
      </c>
      <c r="AZ3">
        <v>0</v>
      </c>
      <c r="BA3" s="3">
        <v>33</v>
      </c>
      <c r="BB3" s="3">
        <v>40</v>
      </c>
      <c r="BC3">
        <v>6</v>
      </c>
      <c r="BD3">
        <v>9</v>
      </c>
      <c r="BE3">
        <v>12</v>
      </c>
      <c r="BF3" s="3">
        <v>33</v>
      </c>
      <c r="BG3" s="3">
        <v>68</v>
      </c>
      <c r="BH3">
        <v>5</v>
      </c>
      <c r="BI3">
        <v>62</v>
      </c>
      <c r="BJ3">
        <v>3</v>
      </c>
      <c r="BK3">
        <v>2</v>
      </c>
      <c r="BL3">
        <v>10</v>
      </c>
      <c r="BM3">
        <v>7</v>
      </c>
      <c r="BN3">
        <v>1</v>
      </c>
      <c r="BO3">
        <v>9</v>
      </c>
      <c r="BP3">
        <v>2</v>
      </c>
      <c r="BQ3">
        <v>4</v>
      </c>
      <c r="BR3">
        <v>3</v>
      </c>
      <c r="BS3">
        <v>4</v>
      </c>
      <c r="BT3">
        <v>7</v>
      </c>
      <c r="BU3">
        <v>12</v>
      </c>
      <c r="BV3">
        <v>9</v>
      </c>
      <c r="BW3">
        <v>3</v>
      </c>
      <c r="BX3">
        <v>2</v>
      </c>
      <c r="BY3">
        <v>10</v>
      </c>
      <c r="BZ3">
        <v>1</v>
      </c>
      <c r="CA3">
        <v>5</v>
      </c>
      <c r="CB3">
        <v>8</v>
      </c>
      <c r="CC3">
        <v>14</v>
      </c>
      <c r="CD3">
        <v>12</v>
      </c>
      <c r="CE3">
        <v>12</v>
      </c>
      <c r="CF3">
        <v>1</v>
      </c>
      <c r="CG3" s="3">
        <v>37</v>
      </c>
      <c r="CH3" s="3">
        <v>58</v>
      </c>
      <c r="CI3">
        <v>11</v>
      </c>
      <c r="CJ3">
        <v>14</v>
      </c>
      <c r="CK3">
        <v>2</v>
      </c>
      <c r="CL3" s="3">
        <v>29</v>
      </c>
      <c r="CM3" s="3">
        <v>41</v>
      </c>
      <c r="CN3">
        <v>20</v>
      </c>
      <c r="CO3">
        <v>5</v>
      </c>
      <c r="CP3">
        <v>0</v>
      </c>
      <c r="CQ3">
        <v>6</v>
      </c>
      <c r="CR3">
        <v>5</v>
      </c>
      <c r="CS3">
        <v>14</v>
      </c>
      <c r="CT3">
        <v>2</v>
      </c>
      <c r="CU3">
        <v>6</v>
      </c>
      <c r="CV3">
        <v>7</v>
      </c>
      <c r="CW3">
        <v>3</v>
      </c>
      <c r="CX3">
        <v>1</v>
      </c>
      <c r="CY3">
        <v>6</v>
      </c>
      <c r="CZ3">
        <v>8</v>
      </c>
      <c r="DA3">
        <v>12</v>
      </c>
      <c r="DB3">
        <v>6</v>
      </c>
      <c r="DC3">
        <v>2</v>
      </c>
      <c r="DD3">
        <v>2</v>
      </c>
      <c r="DE3">
        <v>5</v>
      </c>
      <c r="DF3">
        <v>3</v>
      </c>
      <c r="DG3">
        <v>8</v>
      </c>
      <c r="DH3">
        <v>5</v>
      </c>
      <c r="DI3">
        <v>7</v>
      </c>
      <c r="DJ3">
        <v>2</v>
      </c>
      <c r="DK3">
        <v>7</v>
      </c>
      <c r="DL3">
        <v>1</v>
      </c>
      <c r="DM3" s="3">
        <v>29</v>
      </c>
      <c r="DN3" s="3">
        <v>29</v>
      </c>
      <c r="DO3">
        <v>6</v>
      </c>
      <c r="DP3">
        <v>7</v>
      </c>
      <c r="DQ3">
        <v>3</v>
      </c>
      <c r="DR3" s="3">
        <v>24</v>
      </c>
      <c r="DS3" s="3">
        <v>47</v>
      </c>
      <c r="DT3">
        <v>5</v>
      </c>
      <c r="DU3">
        <v>7</v>
      </c>
      <c r="DV3">
        <v>1</v>
      </c>
      <c r="DW3">
        <v>6</v>
      </c>
      <c r="DX3">
        <v>7</v>
      </c>
      <c r="DY3">
        <v>10</v>
      </c>
      <c r="DZ3">
        <v>2</v>
      </c>
      <c r="EA3">
        <v>8</v>
      </c>
      <c r="EB3">
        <v>6</v>
      </c>
      <c r="EC3">
        <v>8</v>
      </c>
      <c r="ED3">
        <v>5</v>
      </c>
      <c r="EE3">
        <v>3</v>
      </c>
      <c r="EF3">
        <v>5</v>
      </c>
      <c r="EG3">
        <v>10</v>
      </c>
      <c r="EH3">
        <v>3</v>
      </c>
      <c r="EI3">
        <v>3</v>
      </c>
      <c r="EJ3">
        <v>3</v>
      </c>
      <c r="EK3">
        <v>9</v>
      </c>
      <c r="EL3">
        <v>3</v>
      </c>
      <c r="EM3">
        <v>6</v>
      </c>
      <c r="EN3">
        <v>3</v>
      </c>
      <c r="EO3">
        <v>8</v>
      </c>
      <c r="EP3">
        <v>7</v>
      </c>
      <c r="EQ3">
        <v>10</v>
      </c>
      <c r="ER3">
        <v>2</v>
      </c>
      <c r="ES3" s="3">
        <v>42</v>
      </c>
      <c r="ET3" s="3">
        <v>57</v>
      </c>
      <c r="EU3">
        <v>9</v>
      </c>
      <c r="EV3">
        <v>7</v>
      </c>
      <c r="EW3">
        <v>8</v>
      </c>
      <c r="EX3" s="3">
        <v>39</v>
      </c>
      <c r="EY3" s="3">
        <v>49</v>
      </c>
      <c r="EZ3">
        <v>10</v>
      </c>
      <c r="FA3">
        <v>2</v>
      </c>
      <c r="FB3">
        <v>6</v>
      </c>
      <c r="FC3">
        <v>7</v>
      </c>
      <c r="FD3">
        <v>9</v>
      </c>
      <c r="FE3">
        <v>8</v>
      </c>
      <c r="FF3">
        <v>1</v>
      </c>
      <c r="FG3">
        <v>9</v>
      </c>
      <c r="FH3">
        <v>8</v>
      </c>
      <c r="FI3">
        <v>7</v>
      </c>
      <c r="FJ3">
        <v>2</v>
      </c>
      <c r="FK3">
        <v>0</v>
      </c>
      <c r="FL3">
        <v>1</v>
      </c>
      <c r="FM3">
        <v>11</v>
      </c>
      <c r="FN3">
        <v>10</v>
      </c>
      <c r="FO3">
        <v>1</v>
      </c>
      <c r="FP3">
        <v>3</v>
      </c>
      <c r="FQ3">
        <v>3</v>
      </c>
      <c r="FR3">
        <v>4</v>
      </c>
      <c r="FS3">
        <v>7</v>
      </c>
      <c r="FT3">
        <v>2</v>
      </c>
      <c r="FU3">
        <v>9</v>
      </c>
      <c r="FV3">
        <v>4</v>
      </c>
      <c r="FW3">
        <v>8</v>
      </c>
      <c r="FX3">
        <v>0</v>
      </c>
      <c r="FY3" s="3">
        <v>38</v>
      </c>
      <c r="FZ3" s="3">
        <v>28</v>
      </c>
      <c r="GA3">
        <v>8</v>
      </c>
      <c r="GB3">
        <v>10</v>
      </c>
      <c r="GC3">
        <v>253</v>
      </c>
      <c r="GD3" s="3">
        <v>48</v>
      </c>
      <c r="GE3" s="3">
        <v>53</v>
      </c>
      <c r="GF3">
        <v>5</v>
      </c>
      <c r="GG3">
        <v>5</v>
      </c>
      <c r="GH3">
        <v>0</v>
      </c>
      <c r="GI3">
        <v>2</v>
      </c>
      <c r="GJ3">
        <v>10</v>
      </c>
      <c r="GK3">
        <v>6</v>
      </c>
      <c r="GL3">
        <v>2</v>
      </c>
      <c r="GM3">
        <v>5</v>
      </c>
      <c r="GN3">
        <v>3</v>
      </c>
      <c r="GO3">
        <v>4</v>
      </c>
      <c r="GP3">
        <v>7</v>
      </c>
      <c r="GQ3">
        <v>2</v>
      </c>
      <c r="GR3">
        <v>9</v>
      </c>
      <c r="GS3">
        <v>9</v>
      </c>
      <c r="GT3">
        <v>5</v>
      </c>
      <c r="GU3">
        <v>3</v>
      </c>
      <c r="GV3">
        <v>4</v>
      </c>
      <c r="GW3">
        <v>5</v>
      </c>
      <c r="GX3">
        <v>1</v>
      </c>
      <c r="GY3">
        <v>5</v>
      </c>
      <c r="GZ3">
        <v>6</v>
      </c>
      <c r="HA3">
        <v>12</v>
      </c>
      <c r="HB3">
        <v>12</v>
      </c>
      <c r="HC3">
        <v>3</v>
      </c>
      <c r="HD3">
        <v>1</v>
      </c>
      <c r="HE3" s="3">
        <v>25</v>
      </c>
      <c r="HF3" s="3">
        <v>26</v>
      </c>
      <c r="HG3">
        <v>3</v>
      </c>
      <c r="HH3">
        <v>6</v>
      </c>
      <c r="HI3">
        <v>138</v>
      </c>
      <c r="HJ3" s="3">
        <v>31</v>
      </c>
      <c r="HK3" s="3">
        <v>67</v>
      </c>
      <c r="HL3">
        <v>3</v>
      </c>
      <c r="HM3">
        <v>6</v>
      </c>
      <c r="HN3">
        <v>5</v>
      </c>
      <c r="HO3">
        <v>5</v>
      </c>
      <c r="HP3">
        <v>8</v>
      </c>
      <c r="HQ3">
        <v>16</v>
      </c>
      <c r="HR3">
        <v>2</v>
      </c>
      <c r="HS3">
        <v>6</v>
      </c>
      <c r="HT3">
        <v>3</v>
      </c>
      <c r="HU3">
        <v>7</v>
      </c>
      <c r="HV3">
        <v>7</v>
      </c>
      <c r="HW3">
        <v>6</v>
      </c>
      <c r="HX3">
        <v>6</v>
      </c>
      <c r="HY3">
        <v>14</v>
      </c>
      <c r="HZ3">
        <v>4</v>
      </c>
      <c r="IA3">
        <v>3</v>
      </c>
      <c r="IB3">
        <v>2</v>
      </c>
      <c r="IC3">
        <v>10</v>
      </c>
      <c r="ID3">
        <v>4</v>
      </c>
      <c r="IE3">
        <v>6</v>
      </c>
      <c r="IF3">
        <v>6</v>
      </c>
      <c r="IG3">
        <v>9</v>
      </c>
      <c r="IH3">
        <v>4</v>
      </c>
      <c r="II3">
        <v>10</v>
      </c>
      <c r="IJ3">
        <v>0</v>
      </c>
      <c r="IK3" s="3">
        <v>14</v>
      </c>
      <c r="IL3" s="3">
        <v>24</v>
      </c>
      <c r="IM3">
        <v>6</v>
      </c>
      <c r="IN3">
        <v>8</v>
      </c>
      <c r="IO3">
        <v>2</v>
      </c>
      <c r="IP3" s="3">
        <v>28</v>
      </c>
      <c r="IQ3" s="3">
        <v>34</v>
      </c>
      <c r="IR3">
        <v>7</v>
      </c>
      <c r="IS3">
        <v>8</v>
      </c>
      <c r="IT3">
        <v>5</v>
      </c>
      <c r="IU3">
        <v>4</v>
      </c>
      <c r="IV3">
        <v>4</v>
      </c>
    </row>
    <row r="4" spans="1:256" x14ac:dyDescent="0.25">
      <c r="A4" s="1">
        <v>43059.166666666664</v>
      </c>
      <c r="B4">
        <v>12</v>
      </c>
      <c r="C4">
        <v>66</v>
      </c>
      <c r="D4">
        <v>43</v>
      </c>
      <c r="E4">
        <v>15</v>
      </c>
      <c r="F4">
        <v>30</v>
      </c>
      <c r="G4">
        <v>44</v>
      </c>
      <c r="H4">
        <v>55</v>
      </c>
      <c r="I4">
        <v>19</v>
      </c>
      <c r="J4">
        <v>24</v>
      </c>
      <c r="K4">
        <v>93</v>
      </c>
      <c r="L4">
        <v>17</v>
      </c>
      <c r="M4">
        <v>20</v>
      </c>
      <c r="N4">
        <v>12</v>
      </c>
      <c r="O4">
        <v>14</v>
      </c>
      <c r="P4">
        <v>20</v>
      </c>
      <c r="Q4">
        <v>19</v>
      </c>
      <c r="R4">
        <v>41</v>
      </c>
      <c r="S4">
        <v>28</v>
      </c>
      <c r="T4">
        <v>1</v>
      </c>
      <c r="U4" s="3">
        <v>67</v>
      </c>
      <c r="V4" s="3">
        <v>89</v>
      </c>
      <c r="W4">
        <v>48</v>
      </c>
      <c r="X4">
        <v>21</v>
      </c>
      <c r="Y4">
        <v>23</v>
      </c>
      <c r="Z4" s="3">
        <v>97</v>
      </c>
      <c r="AA4" s="3">
        <v>111</v>
      </c>
      <c r="AB4">
        <v>15</v>
      </c>
      <c r="AC4">
        <v>8</v>
      </c>
      <c r="AD4">
        <v>18</v>
      </c>
      <c r="AE4">
        <v>42</v>
      </c>
      <c r="AF4">
        <v>12</v>
      </c>
      <c r="AG4">
        <v>17</v>
      </c>
      <c r="AH4">
        <v>37</v>
      </c>
      <c r="AI4">
        <v>28</v>
      </c>
      <c r="AJ4">
        <v>29</v>
      </c>
      <c r="AK4">
        <v>16</v>
      </c>
      <c r="AL4">
        <v>87</v>
      </c>
      <c r="AM4">
        <v>29</v>
      </c>
      <c r="AN4">
        <v>19</v>
      </c>
      <c r="AO4">
        <v>82</v>
      </c>
      <c r="AP4">
        <v>23</v>
      </c>
      <c r="AQ4">
        <v>52</v>
      </c>
      <c r="AR4">
        <v>8</v>
      </c>
      <c r="AS4">
        <v>15</v>
      </c>
      <c r="AT4">
        <v>5</v>
      </c>
      <c r="AU4">
        <v>15</v>
      </c>
      <c r="AV4">
        <v>25</v>
      </c>
      <c r="AW4">
        <v>17</v>
      </c>
      <c r="AX4">
        <v>14</v>
      </c>
      <c r="AY4">
        <v>21</v>
      </c>
      <c r="AZ4">
        <v>3</v>
      </c>
      <c r="BA4" s="3">
        <v>44</v>
      </c>
      <c r="BB4" s="3">
        <v>59</v>
      </c>
      <c r="BC4">
        <v>18</v>
      </c>
      <c r="BD4">
        <v>17</v>
      </c>
      <c r="BE4">
        <v>29</v>
      </c>
      <c r="BF4" s="3">
        <v>51</v>
      </c>
      <c r="BG4" s="3">
        <v>89</v>
      </c>
      <c r="BH4">
        <v>16</v>
      </c>
      <c r="BI4">
        <v>75</v>
      </c>
      <c r="BJ4">
        <v>13</v>
      </c>
      <c r="BK4">
        <v>9</v>
      </c>
      <c r="BL4">
        <v>20</v>
      </c>
      <c r="BM4">
        <v>69</v>
      </c>
      <c r="BN4">
        <v>2</v>
      </c>
      <c r="BO4">
        <v>27</v>
      </c>
      <c r="BP4">
        <v>15</v>
      </c>
      <c r="BQ4">
        <v>9</v>
      </c>
      <c r="BR4">
        <v>14</v>
      </c>
      <c r="BS4">
        <v>12</v>
      </c>
      <c r="BT4">
        <v>22</v>
      </c>
      <c r="BU4">
        <v>32</v>
      </c>
      <c r="BV4">
        <v>7</v>
      </c>
      <c r="BW4">
        <v>16</v>
      </c>
      <c r="BX4">
        <v>18</v>
      </c>
      <c r="BY4">
        <v>21</v>
      </c>
      <c r="BZ4">
        <v>3</v>
      </c>
      <c r="CA4">
        <v>8</v>
      </c>
      <c r="CB4">
        <v>15</v>
      </c>
      <c r="CC4">
        <v>41</v>
      </c>
      <c r="CD4">
        <v>46</v>
      </c>
      <c r="CE4">
        <v>26</v>
      </c>
      <c r="CF4">
        <v>1</v>
      </c>
      <c r="CG4" s="3">
        <v>55</v>
      </c>
      <c r="CH4" s="3">
        <v>64</v>
      </c>
      <c r="CI4">
        <v>41</v>
      </c>
      <c r="CJ4">
        <v>35</v>
      </c>
      <c r="CK4">
        <v>10</v>
      </c>
      <c r="CL4" s="3">
        <v>32</v>
      </c>
      <c r="CM4" s="3">
        <v>91</v>
      </c>
      <c r="CN4">
        <v>34</v>
      </c>
      <c r="CO4">
        <v>19</v>
      </c>
      <c r="CP4">
        <v>17</v>
      </c>
      <c r="CQ4">
        <v>15</v>
      </c>
      <c r="CR4">
        <v>13</v>
      </c>
      <c r="CS4">
        <v>28</v>
      </c>
      <c r="CT4">
        <v>11</v>
      </c>
      <c r="CU4">
        <v>43</v>
      </c>
      <c r="CV4">
        <v>37</v>
      </c>
      <c r="CW4">
        <v>10</v>
      </c>
      <c r="CX4">
        <v>4</v>
      </c>
      <c r="CY4">
        <v>20</v>
      </c>
      <c r="CZ4">
        <v>28</v>
      </c>
      <c r="DA4">
        <v>33</v>
      </c>
      <c r="DB4">
        <v>13</v>
      </c>
      <c r="DC4">
        <v>11</v>
      </c>
      <c r="DD4">
        <v>4</v>
      </c>
      <c r="DE4">
        <v>18</v>
      </c>
      <c r="DF4">
        <v>10</v>
      </c>
      <c r="DG4">
        <v>35</v>
      </c>
      <c r="DH4">
        <v>36</v>
      </c>
      <c r="DI4">
        <v>17</v>
      </c>
      <c r="DJ4">
        <v>9</v>
      </c>
      <c r="DK4">
        <v>49</v>
      </c>
      <c r="DL4">
        <v>3</v>
      </c>
      <c r="DM4" s="3">
        <v>48</v>
      </c>
      <c r="DN4" s="3">
        <v>46</v>
      </c>
      <c r="DO4">
        <v>33</v>
      </c>
      <c r="DP4">
        <v>18</v>
      </c>
      <c r="DQ4">
        <v>22</v>
      </c>
      <c r="DR4" s="3">
        <v>32</v>
      </c>
      <c r="DS4" s="3">
        <v>61</v>
      </c>
      <c r="DT4">
        <v>10</v>
      </c>
      <c r="DU4">
        <v>17</v>
      </c>
      <c r="DV4">
        <v>7</v>
      </c>
      <c r="DW4">
        <v>25</v>
      </c>
      <c r="DX4">
        <v>49</v>
      </c>
      <c r="DY4">
        <v>44</v>
      </c>
      <c r="DZ4">
        <v>5</v>
      </c>
      <c r="EA4">
        <v>21</v>
      </c>
      <c r="EB4">
        <v>14</v>
      </c>
      <c r="EC4">
        <v>24</v>
      </c>
      <c r="ED4">
        <v>10</v>
      </c>
      <c r="EE4">
        <v>15</v>
      </c>
      <c r="EF4">
        <v>101</v>
      </c>
      <c r="EG4">
        <v>10</v>
      </c>
      <c r="EH4">
        <v>22</v>
      </c>
      <c r="EI4">
        <v>10</v>
      </c>
      <c r="EJ4">
        <v>9</v>
      </c>
      <c r="EK4">
        <v>31</v>
      </c>
      <c r="EL4">
        <v>18</v>
      </c>
      <c r="EM4">
        <v>41</v>
      </c>
      <c r="EN4">
        <v>67</v>
      </c>
      <c r="EO4">
        <v>30</v>
      </c>
      <c r="EP4">
        <v>28</v>
      </c>
      <c r="EQ4">
        <v>47</v>
      </c>
      <c r="ER4">
        <v>3</v>
      </c>
      <c r="ES4" s="3">
        <v>50</v>
      </c>
      <c r="ET4" s="3">
        <v>62</v>
      </c>
      <c r="EU4">
        <v>24</v>
      </c>
      <c r="EV4">
        <v>83</v>
      </c>
      <c r="EW4">
        <v>13</v>
      </c>
      <c r="EX4" s="3">
        <v>95</v>
      </c>
      <c r="EY4" s="3">
        <v>69</v>
      </c>
      <c r="EZ4">
        <v>16</v>
      </c>
      <c r="FA4">
        <v>7</v>
      </c>
      <c r="FB4">
        <v>15</v>
      </c>
      <c r="FC4">
        <v>30</v>
      </c>
      <c r="FD4">
        <v>5</v>
      </c>
      <c r="FE4">
        <v>21</v>
      </c>
      <c r="FF4">
        <v>142</v>
      </c>
      <c r="FG4">
        <v>31</v>
      </c>
      <c r="FH4">
        <v>61</v>
      </c>
      <c r="FI4">
        <v>15</v>
      </c>
      <c r="FJ4">
        <v>9</v>
      </c>
      <c r="FK4">
        <v>8</v>
      </c>
      <c r="FL4">
        <v>12</v>
      </c>
      <c r="FM4">
        <v>23</v>
      </c>
      <c r="FN4">
        <v>20</v>
      </c>
      <c r="FO4">
        <v>8</v>
      </c>
      <c r="FP4">
        <v>42</v>
      </c>
      <c r="FQ4">
        <v>60</v>
      </c>
      <c r="FR4">
        <v>42</v>
      </c>
      <c r="FS4">
        <v>17</v>
      </c>
      <c r="FT4">
        <v>8</v>
      </c>
      <c r="FU4">
        <v>48</v>
      </c>
      <c r="FV4">
        <v>0</v>
      </c>
      <c r="FW4">
        <v>26</v>
      </c>
      <c r="FX4">
        <v>0</v>
      </c>
      <c r="FY4" s="3">
        <v>48</v>
      </c>
      <c r="FZ4" s="3">
        <v>63</v>
      </c>
      <c r="GA4">
        <v>28</v>
      </c>
      <c r="GB4">
        <v>37</v>
      </c>
      <c r="GC4">
        <v>232</v>
      </c>
      <c r="GD4" s="3">
        <v>61</v>
      </c>
      <c r="GE4" s="3">
        <v>56</v>
      </c>
      <c r="GF4">
        <v>19</v>
      </c>
      <c r="GG4">
        <v>20</v>
      </c>
      <c r="GH4">
        <v>0</v>
      </c>
      <c r="GI4">
        <v>12</v>
      </c>
      <c r="GJ4">
        <v>62</v>
      </c>
      <c r="GK4">
        <v>12</v>
      </c>
      <c r="GL4">
        <v>13</v>
      </c>
      <c r="GM4">
        <v>10</v>
      </c>
      <c r="GN4">
        <v>9</v>
      </c>
      <c r="GO4">
        <v>10</v>
      </c>
      <c r="GP4">
        <v>20</v>
      </c>
      <c r="GQ4">
        <v>0</v>
      </c>
      <c r="GR4">
        <v>42</v>
      </c>
      <c r="GS4">
        <v>25</v>
      </c>
      <c r="GT4">
        <v>10</v>
      </c>
      <c r="GU4">
        <v>11</v>
      </c>
      <c r="GV4">
        <v>41</v>
      </c>
      <c r="GW4">
        <v>34</v>
      </c>
      <c r="GX4">
        <v>14</v>
      </c>
      <c r="GY4">
        <v>17</v>
      </c>
      <c r="GZ4">
        <v>25</v>
      </c>
      <c r="HA4">
        <v>75</v>
      </c>
      <c r="HB4">
        <v>25</v>
      </c>
      <c r="HC4">
        <v>11</v>
      </c>
      <c r="HD4">
        <v>1</v>
      </c>
      <c r="HE4" s="3">
        <v>12</v>
      </c>
      <c r="HF4" s="3">
        <v>32</v>
      </c>
      <c r="HG4">
        <v>7</v>
      </c>
      <c r="HH4">
        <v>14</v>
      </c>
      <c r="HI4">
        <v>18</v>
      </c>
      <c r="HJ4" s="3">
        <v>49</v>
      </c>
      <c r="HK4" s="3">
        <v>69</v>
      </c>
      <c r="HL4">
        <v>5</v>
      </c>
      <c r="HM4">
        <v>22</v>
      </c>
      <c r="HN4">
        <v>9</v>
      </c>
      <c r="HO4">
        <v>26</v>
      </c>
      <c r="HP4">
        <v>48</v>
      </c>
      <c r="HQ4">
        <v>34</v>
      </c>
      <c r="HR4">
        <v>8</v>
      </c>
      <c r="HS4">
        <v>31</v>
      </c>
      <c r="HT4">
        <v>10</v>
      </c>
      <c r="HU4">
        <v>42</v>
      </c>
      <c r="HV4">
        <v>10</v>
      </c>
      <c r="HW4">
        <v>35</v>
      </c>
      <c r="HX4">
        <v>15</v>
      </c>
      <c r="HY4">
        <v>27</v>
      </c>
      <c r="HZ4">
        <v>42</v>
      </c>
      <c r="IA4">
        <v>12</v>
      </c>
      <c r="IB4">
        <v>5</v>
      </c>
      <c r="IC4">
        <v>15</v>
      </c>
      <c r="ID4">
        <v>7</v>
      </c>
      <c r="IE4">
        <v>17</v>
      </c>
      <c r="IF4">
        <v>26</v>
      </c>
      <c r="IG4">
        <v>18</v>
      </c>
      <c r="IH4">
        <v>25</v>
      </c>
      <c r="II4">
        <v>55</v>
      </c>
      <c r="IJ4">
        <v>0</v>
      </c>
      <c r="IK4" s="3">
        <v>32</v>
      </c>
      <c r="IL4" s="3">
        <v>35</v>
      </c>
      <c r="IM4">
        <v>16</v>
      </c>
      <c r="IN4">
        <v>2</v>
      </c>
      <c r="IO4">
        <v>56</v>
      </c>
      <c r="IP4" s="3">
        <v>44</v>
      </c>
      <c r="IQ4" s="3">
        <v>43</v>
      </c>
      <c r="IR4">
        <v>25</v>
      </c>
      <c r="IS4">
        <v>22</v>
      </c>
      <c r="IT4">
        <v>5</v>
      </c>
      <c r="IU4">
        <v>15</v>
      </c>
      <c r="IV4">
        <v>19</v>
      </c>
    </row>
    <row r="5" spans="1:256" x14ac:dyDescent="0.25">
      <c r="A5" s="1">
        <v>43059.666666666664</v>
      </c>
      <c r="B5">
        <v>24</v>
      </c>
      <c r="C5">
        <v>102</v>
      </c>
      <c r="D5">
        <v>55</v>
      </c>
      <c r="E5">
        <v>34</v>
      </c>
      <c r="F5">
        <v>52</v>
      </c>
      <c r="G5">
        <v>85</v>
      </c>
      <c r="H5">
        <v>61</v>
      </c>
      <c r="I5">
        <v>32</v>
      </c>
      <c r="J5">
        <v>28</v>
      </c>
      <c r="K5">
        <v>131</v>
      </c>
      <c r="L5">
        <v>26</v>
      </c>
      <c r="M5">
        <v>26</v>
      </c>
      <c r="N5">
        <v>24</v>
      </c>
      <c r="O5">
        <v>30</v>
      </c>
      <c r="P5">
        <v>27</v>
      </c>
      <c r="Q5">
        <v>30</v>
      </c>
      <c r="R5">
        <v>59</v>
      </c>
      <c r="S5">
        <v>39</v>
      </c>
      <c r="T5">
        <v>4</v>
      </c>
      <c r="U5" s="3">
        <v>74</v>
      </c>
      <c r="V5" s="3">
        <v>119</v>
      </c>
      <c r="W5">
        <v>91</v>
      </c>
      <c r="X5">
        <v>29</v>
      </c>
      <c r="Y5">
        <v>33</v>
      </c>
      <c r="Z5" s="3">
        <v>136</v>
      </c>
      <c r="AA5" s="3">
        <v>116</v>
      </c>
      <c r="AB5">
        <v>28</v>
      </c>
      <c r="AC5">
        <v>16</v>
      </c>
      <c r="AD5">
        <v>22</v>
      </c>
      <c r="AE5">
        <v>72</v>
      </c>
      <c r="AF5">
        <v>23</v>
      </c>
      <c r="AG5">
        <v>26</v>
      </c>
      <c r="AH5">
        <v>56</v>
      </c>
      <c r="AI5">
        <v>49</v>
      </c>
      <c r="AJ5">
        <v>93</v>
      </c>
      <c r="AK5">
        <v>30</v>
      </c>
      <c r="AL5">
        <v>114</v>
      </c>
      <c r="AM5">
        <v>51</v>
      </c>
      <c r="AN5">
        <v>29</v>
      </c>
      <c r="AO5">
        <v>99</v>
      </c>
      <c r="AP5">
        <v>29</v>
      </c>
      <c r="AQ5">
        <v>60</v>
      </c>
      <c r="AR5">
        <v>17</v>
      </c>
      <c r="AS5">
        <v>19</v>
      </c>
      <c r="AT5">
        <v>12</v>
      </c>
      <c r="AU5">
        <v>19</v>
      </c>
      <c r="AV5">
        <v>26</v>
      </c>
      <c r="AW5">
        <v>26</v>
      </c>
      <c r="AX5">
        <v>29</v>
      </c>
      <c r="AY5">
        <v>37</v>
      </c>
      <c r="AZ5">
        <v>5</v>
      </c>
      <c r="BA5" s="3">
        <v>45</v>
      </c>
      <c r="BB5" s="3">
        <v>74</v>
      </c>
      <c r="BC5">
        <v>32</v>
      </c>
      <c r="BD5">
        <v>19</v>
      </c>
      <c r="BE5">
        <v>37</v>
      </c>
      <c r="BF5" s="3">
        <v>109</v>
      </c>
      <c r="BG5" s="3">
        <v>118</v>
      </c>
      <c r="BH5">
        <v>23</v>
      </c>
      <c r="BI5">
        <v>86</v>
      </c>
      <c r="BJ5">
        <v>21</v>
      </c>
      <c r="BK5">
        <v>13</v>
      </c>
      <c r="BL5">
        <v>31</v>
      </c>
      <c r="BM5">
        <v>92</v>
      </c>
      <c r="BN5">
        <v>7</v>
      </c>
      <c r="BO5">
        <v>47</v>
      </c>
      <c r="BP5">
        <v>48</v>
      </c>
      <c r="BQ5">
        <v>23</v>
      </c>
      <c r="BR5">
        <v>18</v>
      </c>
      <c r="BS5">
        <v>21</v>
      </c>
      <c r="BT5">
        <v>26</v>
      </c>
      <c r="BU5">
        <v>47</v>
      </c>
      <c r="BV5">
        <v>1</v>
      </c>
      <c r="BW5">
        <v>26</v>
      </c>
      <c r="BX5">
        <v>28</v>
      </c>
      <c r="BY5">
        <v>30</v>
      </c>
      <c r="BZ5">
        <v>6</v>
      </c>
      <c r="CA5">
        <v>18</v>
      </c>
      <c r="CB5">
        <v>23</v>
      </c>
      <c r="CC5">
        <v>51</v>
      </c>
      <c r="CD5">
        <v>76</v>
      </c>
      <c r="CE5">
        <v>36</v>
      </c>
      <c r="CF5">
        <v>5</v>
      </c>
      <c r="CG5" s="3">
        <v>59</v>
      </c>
      <c r="CH5" s="3">
        <v>82</v>
      </c>
      <c r="CI5">
        <v>49</v>
      </c>
      <c r="CJ5">
        <v>50</v>
      </c>
      <c r="CK5">
        <v>14</v>
      </c>
      <c r="CL5" s="3">
        <v>37</v>
      </c>
      <c r="CM5" s="3">
        <v>63</v>
      </c>
      <c r="CN5">
        <v>68</v>
      </c>
      <c r="CO5">
        <v>41</v>
      </c>
      <c r="CP5">
        <v>29</v>
      </c>
      <c r="CQ5">
        <v>23</v>
      </c>
      <c r="CR5">
        <v>23</v>
      </c>
      <c r="CS5">
        <v>39</v>
      </c>
      <c r="CT5">
        <v>36</v>
      </c>
      <c r="CU5">
        <v>82</v>
      </c>
      <c r="CV5">
        <v>63</v>
      </c>
      <c r="CW5">
        <v>18</v>
      </c>
      <c r="CX5">
        <v>7</v>
      </c>
      <c r="CY5">
        <v>33</v>
      </c>
      <c r="CZ5">
        <v>42</v>
      </c>
      <c r="DA5">
        <v>67</v>
      </c>
      <c r="DB5">
        <v>15</v>
      </c>
      <c r="DC5">
        <v>15</v>
      </c>
      <c r="DD5">
        <v>9</v>
      </c>
      <c r="DE5">
        <v>20</v>
      </c>
      <c r="DF5">
        <v>18</v>
      </c>
      <c r="DG5">
        <v>43</v>
      </c>
      <c r="DH5">
        <v>42</v>
      </c>
      <c r="DI5">
        <v>33</v>
      </c>
      <c r="DJ5">
        <v>27</v>
      </c>
      <c r="DK5">
        <v>81</v>
      </c>
      <c r="DL5">
        <v>5</v>
      </c>
      <c r="DM5" s="3">
        <v>72</v>
      </c>
      <c r="DN5" s="3">
        <v>50</v>
      </c>
      <c r="DO5">
        <v>41</v>
      </c>
      <c r="DP5">
        <v>49</v>
      </c>
      <c r="DQ5">
        <v>28</v>
      </c>
      <c r="DR5" s="3">
        <v>45</v>
      </c>
      <c r="DS5" s="3">
        <v>63</v>
      </c>
      <c r="DT5">
        <v>14</v>
      </c>
      <c r="DU5">
        <v>27</v>
      </c>
      <c r="DV5">
        <v>10</v>
      </c>
      <c r="DW5">
        <v>21</v>
      </c>
      <c r="DX5">
        <v>69</v>
      </c>
      <c r="DY5">
        <v>59</v>
      </c>
      <c r="DZ5">
        <v>12</v>
      </c>
      <c r="EA5">
        <v>34</v>
      </c>
      <c r="EB5">
        <v>22</v>
      </c>
      <c r="EC5">
        <v>36</v>
      </c>
      <c r="ED5">
        <v>14</v>
      </c>
      <c r="EE5">
        <v>19</v>
      </c>
      <c r="EF5">
        <v>134</v>
      </c>
      <c r="EG5">
        <v>19</v>
      </c>
      <c r="EH5">
        <v>48</v>
      </c>
      <c r="EI5">
        <v>16</v>
      </c>
      <c r="EJ5">
        <v>15</v>
      </c>
      <c r="EK5">
        <v>53</v>
      </c>
      <c r="EL5">
        <v>36</v>
      </c>
      <c r="EM5">
        <v>47</v>
      </c>
      <c r="EN5">
        <v>81</v>
      </c>
      <c r="EO5">
        <v>44</v>
      </c>
      <c r="EP5">
        <v>37</v>
      </c>
      <c r="EQ5">
        <v>82</v>
      </c>
      <c r="ER5">
        <v>8</v>
      </c>
      <c r="ES5" s="3">
        <v>53</v>
      </c>
      <c r="ET5" s="3">
        <v>65</v>
      </c>
      <c r="EU5">
        <v>27</v>
      </c>
      <c r="EV5">
        <v>145</v>
      </c>
      <c r="EW5">
        <v>16</v>
      </c>
      <c r="EX5" s="3">
        <v>148</v>
      </c>
      <c r="EY5" s="3">
        <v>76</v>
      </c>
      <c r="EZ5">
        <v>20</v>
      </c>
      <c r="FA5">
        <v>10</v>
      </c>
      <c r="FB5">
        <v>24</v>
      </c>
      <c r="FC5">
        <v>32</v>
      </c>
      <c r="FD5">
        <v>4</v>
      </c>
      <c r="FE5">
        <v>27</v>
      </c>
      <c r="FF5">
        <v>169</v>
      </c>
      <c r="FG5">
        <v>44</v>
      </c>
      <c r="FH5">
        <v>89</v>
      </c>
      <c r="FI5">
        <v>21</v>
      </c>
      <c r="FJ5">
        <v>16</v>
      </c>
      <c r="FK5">
        <v>17</v>
      </c>
      <c r="FL5">
        <v>24</v>
      </c>
      <c r="FM5">
        <v>34</v>
      </c>
      <c r="FN5">
        <v>28</v>
      </c>
      <c r="FO5">
        <v>12</v>
      </c>
      <c r="FP5">
        <v>74</v>
      </c>
      <c r="FQ5">
        <v>79</v>
      </c>
      <c r="FR5">
        <v>96</v>
      </c>
      <c r="FS5">
        <v>29</v>
      </c>
      <c r="FT5">
        <v>16</v>
      </c>
      <c r="FU5">
        <v>63</v>
      </c>
      <c r="FV5">
        <v>0</v>
      </c>
      <c r="FW5">
        <v>48</v>
      </c>
      <c r="FX5">
        <v>0</v>
      </c>
      <c r="FY5" s="3">
        <v>53</v>
      </c>
      <c r="FZ5" s="3">
        <v>66</v>
      </c>
      <c r="GA5">
        <v>34</v>
      </c>
      <c r="GB5">
        <v>54</v>
      </c>
      <c r="GC5">
        <v>221</v>
      </c>
      <c r="GD5" s="3">
        <v>88</v>
      </c>
      <c r="GE5" s="3">
        <v>84</v>
      </c>
      <c r="GF5">
        <v>28</v>
      </c>
      <c r="GG5">
        <v>32</v>
      </c>
      <c r="GH5">
        <v>0</v>
      </c>
      <c r="GI5">
        <v>26</v>
      </c>
      <c r="GJ5">
        <v>63</v>
      </c>
      <c r="GK5">
        <v>23</v>
      </c>
      <c r="GL5">
        <v>24</v>
      </c>
      <c r="GM5">
        <v>29</v>
      </c>
      <c r="GN5">
        <v>21</v>
      </c>
      <c r="GO5">
        <v>14</v>
      </c>
      <c r="GP5">
        <v>28</v>
      </c>
      <c r="GQ5">
        <v>0</v>
      </c>
      <c r="GR5">
        <v>67</v>
      </c>
      <c r="GS5">
        <v>37</v>
      </c>
      <c r="GT5">
        <v>14</v>
      </c>
      <c r="GU5">
        <v>23</v>
      </c>
      <c r="GV5">
        <v>73</v>
      </c>
      <c r="GW5">
        <v>48</v>
      </c>
      <c r="GX5">
        <v>86</v>
      </c>
      <c r="GY5">
        <v>25</v>
      </c>
      <c r="GZ5">
        <v>45</v>
      </c>
      <c r="HA5">
        <v>171</v>
      </c>
      <c r="HB5">
        <v>25</v>
      </c>
      <c r="HC5">
        <v>15</v>
      </c>
      <c r="HD5">
        <v>1</v>
      </c>
      <c r="HE5" s="3">
        <v>4</v>
      </c>
      <c r="HF5" s="3">
        <v>38</v>
      </c>
      <c r="HG5">
        <v>12</v>
      </c>
      <c r="HH5">
        <v>17</v>
      </c>
      <c r="HI5">
        <v>25</v>
      </c>
      <c r="HJ5" s="3">
        <v>79</v>
      </c>
      <c r="HK5" s="3">
        <v>79</v>
      </c>
      <c r="HL5">
        <v>2</v>
      </c>
      <c r="HM5">
        <v>28</v>
      </c>
      <c r="HN5">
        <v>16</v>
      </c>
      <c r="HO5">
        <v>45</v>
      </c>
      <c r="HP5">
        <v>50</v>
      </c>
      <c r="HQ5">
        <v>50</v>
      </c>
      <c r="HR5">
        <v>19</v>
      </c>
      <c r="HS5">
        <v>49</v>
      </c>
      <c r="HT5">
        <v>14</v>
      </c>
      <c r="HU5">
        <v>59</v>
      </c>
      <c r="HV5">
        <v>21</v>
      </c>
      <c r="HW5">
        <v>45</v>
      </c>
      <c r="HX5">
        <v>18</v>
      </c>
      <c r="HY5">
        <v>33</v>
      </c>
      <c r="HZ5">
        <v>64</v>
      </c>
      <c r="IA5">
        <v>21</v>
      </c>
      <c r="IB5">
        <v>12</v>
      </c>
      <c r="IC5">
        <v>22</v>
      </c>
      <c r="ID5">
        <v>8</v>
      </c>
      <c r="IE5">
        <v>27</v>
      </c>
      <c r="IF5">
        <v>41</v>
      </c>
      <c r="IG5">
        <v>23</v>
      </c>
      <c r="IH5">
        <v>23</v>
      </c>
      <c r="II5">
        <v>55</v>
      </c>
      <c r="IJ5">
        <v>2</v>
      </c>
      <c r="IK5" s="3">
        <v>48</v>
      </c>
      <c r="IL5" s="3">
        <v>45</v>
      </c>
      <c r="IM5">
        <v>22</v>
      </c>
      <c r="IN5">
        <v>0</v>
      </c>
      <c r="IO5">
        <v>116</v>
      </c>
      <c r="IP5" s="3">
        <v>114</v>
      </c>
      <c r="IQ5" s="3">
        <v>55</v>
      </c>
      <c r="IR5">
        <v>37</v>
      </c>
      <c r="IS5">
        <v>29</v>
      </c>
      <c r="IT5">
        <v>9</v>
      </c>
      <c r="IU5">
        <v>29</v>
      </c>
      <c r="IV5">
        <v>25</v>
      </c>
    </row>
    <row r="6" spans="1:256" x14ac:dyDescent="0.25">
      <c r="A6" s="1">
        <v>43060.166666666664</v>
      </c>
      <c r="B6">
        <v>36</v>
      </c>
      <c r="C6">
        <v>114</v>
      </c>
      <c r="D6">
        <v>68</v>
      </c>
      <c r="E6">
        <v>34</v>
      </c>
      <c r="F6">
        <v>58</v>
      </c>
      <c r="G6">
        <v>101</v>
      </c>
      <c r="H6">
        <v>60</v>
      </c>
      <c r="I6">
        <v>35</v>
      </c>
      <c r="J6">
        <v>33</v>
      </c>
      <c r="K6">
        <v>162</v>
      </c>
      <c r="L6">
        <v>36</v>
      </c>
      <c r="M6">
        <v>35</v>
      </c>
      <c r="N6">
        <v>28</v>
      </c>
      <c r="O6">
        <v>28</v>
      </c>
      <c r="P6">
        <v>28</v>
      </c>
      <c r="Q6">
        <v>30</v>
      </c>
      <c r="R6">
        <v>62</v>
      </c>
      <c r="S6">
        <v>49</v>
      </c>
      <c r="T6">
        <v>7</v>
      </c>
      <c r="U6" s="3">
        <v>74</v>
      </c>
      <c r="V6" s="3">
        <v>128</v>
      </c>
      <c r="W6">
        <v>83</v>
      </c>
      <c r="X6">
        <v>32</v>
      </c>
      <c r="Y6">
        <v>41</v>
      </c>
      <c r="Z6" s="3">
        <v>127</v>
      </c>
      <c r="AA6" s="3">
        <v>132</v>
      </c>
      <c r="AB6">
        <v>27</v>
      </c>
      <c r="AC6">
        <v>16</v>
      </c>
      <c r="AD6">
        <v>24</v>
      </c>
      <c r="AE6">
        <v>70</v>
      </c>
      <c r="AF6">
        <v>29</v>
      </c>
      <c r="AG6">
        <v>45</v>
      </c>
      <c r="AH6">
        <v>85</v>
      </c>
      <c r="AI6">
        <v>56</v>
      </c>
      <c r="AJ6">
        <v>115</v>
      </c>
      <c r="AK6">
        <v>43</v>
      </c>
      <c r="AL6">
        <v>126</v>
      </c>
      <c r="AM6">
        <v>53</v>
      </c>
      <c r="AN6">
        <v>32</v>
      </c>
      <c r="AO6">
        <v>119</v>
      </c>
      <c r="AP6">
        <v>31</v>
      </c>
      <c r="AQ6">
        <v>50</v>
      </c>
      <c r="AR6">
        <v>21</v>
      </c>
      <c r="AS6">
        <v>24</v>
      </c>
      <c r="AT6">
        <v>18</v>
      </c>
      <c r="AU6">
        <v>30</v>
      </c>
      <c r="AV6">
        <v>26</v>
      </c>
      <c r="AW6">
        <v>27</v>
      </c>
      <c r="AX6">
        <v>40</v>
      </c>
      <c r="AY6">
        <v>47</v>
      </c>
      <c r="AZ6">
        <v>5</v>
      </c>
      <c r="BA6" s="3">
        <v>44</v>
      </c>
      <c r="BB6" s="3">
        <v>75</v>
      </c>
      <c r="BC6">
        <v>33</v>
      </c>
      <c r="BD6">
        <v>19</v>
      </c>
      <c r="BE6">
        <v>38</v>
      </c>
      <c r="BF6" s="3">
        <v>131</v>
      </c>
      <c r="BG6" s="3">
        <v>140</v>
      </c>
      <c r="BH6">
        <v>26</v>
      </c>
      <c r="BI6">
        <v>91</v>
      </c>
      <c r="BJ6">
        <v>26</v>
      </c>
      <c r="BK6">
        <v>15</v>
      </c>
      <c r="BL6">
        <v>30</v>
      </c>
      <c r="BM6">
        <v>126</v>
      </c>
      <c r="BN6">
        <v>14</v>
      </c>
      <c r="BO6">
        <v>74</v>
      </c>
      <c r="BP6">
        <v>60</v>
      </c>
      <c r="BQ6">
        <v>44</v>
      </c>
      <c r="BR6">
        <v>22</v>
      </c>
      <c r="BS6">
        <v>26</v>
      </c>
      <c r="BT6">
        <v>27</v>
      </c>
      <c r="BU6">
        <v>52</v>
      </c>
      <c r="BV6">
        <v>3</v>
      </c>
      <c r="BW6">
        <v>30</v>
      </c>
      <c r="BX6">
        <v>33</v>
      </c>
      <c r="BY6">
        <v>38</v>
      </c>
      <c r="BZ6">
        <v>5</v>
      </c>
      <c r="CA6">
        <v>16</v>
      </c>
      <c r="CB6">
        <v>28</v>
      </c>
      <c r="CC6">
        <v>59</v>
      </c>
      <c r="CD6">
        <v>81</v>
      </c>
      <c r="CE6">
        <v>42</v>
      </c>
      <c r="CF6">
        <v>9</v>
      </c>
      <c r="CG6" s="3">
        <v>72</v>
      </c>
      <c r="CH6" s="3">
        <v>87</v>
      </c>
      <c r="CI6">
        <v>61</v>
      </c>
      <c r="CJ6">
        <v>61</v>
      </c>
      <c r="CK6">
        <v>23</v>
      </c>
      <c r="CL6" s="3">
        <v>52</v>
      </c>
      <c r="CM6" s="3">
        <v>56</v>
      </c>
      <c r="CN6">
        <v>69</v>
      </c>
      <c r="CO6">
        <v>35</v>
      </c>
      <c r="CP6">
        <v>28</v>
      </c>
      <c r="CQ6">
        <v>28</v>
      </c>
      <c r="CR6">
        <v>31</v>
      </c>
      <c r="CS6">
        <v>39</v>
      </c>
      <c r="CT6">
        <v>43</v>
      </c>
      <c r="CU6">
        <v>93</v>
      </c>
      <c r="CV6">
        <v>72</v>
      </c>
      <c r="CW6">
        <v>18</v>
      </c>
      <c r="CX6">
        <v>11</v>
      </c>
      <c r="CY6">
        <v>40</v>
      </c>
      <c r="CZ6">
        <v>46</v>
      </c>
      <c r="DA6">
        <v>69</v>
      </c>
      <c r="DB6">
        <v>28</v>
      </c>
      <c r="DC6">
        <v>18</v>
      </c>
      <c r="DD6">
        <v>12</v>
      </c>
      <c r="DE6">
        <v>25</v>
      </c>
      <c r="DF6">
        <v>22</v>
      </c>
      <c r="DG6">
        <v>48</v>
      </c>
      <c r="DH6">
        <v>49</v>
      </c>
      <c r="DI6">
        <v>29</v>
      </c>
      <c r="DJ6">
        <v>41</v>
      </c>
      <c r="DK6">
        <v>90</v>
      </c>
      <c r="DL6">
        <v>6</v>
      </c>
      <c r="DM6" s="3">
        <v>98</v>
      </c>
      <c r="DN6" s="3">
        <v>59</v>
      </c>
      <c r="DO6">
        <v>50</v>
      </c>
      <c r="DP6">
        <v>56</v>
      </c>
      <c r="DQ6">
        <v>35</v>
      </c>
      <c r="DR6" s="3">
        <v>49</v>
      </c>
      <c r="DS6" s="3">
        <v>67</v>
      </c>
      <c r="DT6">
        <v>20</v>
      </c>
      <c r="DU6">
        <v>32</v>
      </c>
      <c r="DV6">
        <v>10</v>
      </c>
      <c r="DW6">
        <v>30</v>
      </c>
      <c r="DX6">
        <v>77</v>
      </c>
      <c r="DY6">
        <v>58</v>
      </c>
      <c r="DZ6">
        <v>26</v>
      </c>
      <c r="EA6">
        <v>37</v>
      </c>
      <c r="EB6">
        <v>26</v>
      </c>
      <c r="EC6">
        <v>46</v>
      </c>
      <c r="ED6">
        <v>14</v>
      </c>
      <c r="EE6">
        <v>28</v>
      </c>
      <c r="EF6">
        <v>156</v>
      </c>
      <c r="EG6">
        <v>25</v>
      </c>
      <c r="EH6">
        <v>42</v>
      </c>
      <c r="EI6">
        <v>19</v>
      </c>
      <c r="EJ6">
        <v>19</v>
      </c>
      <c r="EK6">
        <v>59</v>
      </c>
      <c r="EL6">
        <v>36</v>
      </c>
      <c r="EM6">
        <v>54</v>
      </c>
      <c r="EN6">
        <v>86</v>
      </c>
      <c r="EO6">
        <v>46</v>
      </c>
      <c r="EP6">
        <v>49</v>
      </c>
      <c r="EQ6">
        <v>83</v>
      </c>
      <c r="ER6">
        <v>8</v>
      </c>
      <c r="ES6" s="3">
        <v>57</v>
      </c>
      <c r="ET6" s="3">
        <v>76</v>
      </c>
      <c r="EU6">
        <v>32</v>
      </c>
      <c r="EV6">
        <v>134</v>
      </c>
      <c r="EW6">
        <v>22</v>
      </c>
      <c r="EX6" s="3">
        <v>158</v>
      </c>
      <c r="EY6" s="3">
        <v>84</v>
      </c>
      <c r="EZ6">
        <v>21</v>
      </c>
      <c r="FA6">
        <v>11</v>
      </c>
      <c r="FB6">
        <v>26</v>
      </c>
      <c r="FC6">
        <v>41</v>
      </c>
      <c r="FD6">
        <v>6</v>
      </c>
      <c r="FE6">
        <v>31</v>
      </c>
      <c r="FF6">
        <v>185</v>
      </c>
      <c r="FG6">
        <v>53</v>
      </c>
      <c r="FH6">
        <v>120</v>
      </c>
      <c r="FI6">
        <v>25</v>
      </c>
      <c r="FJ6">
        <v>16</v>
      </c>
      <c r="FK6">
        <v>24</v>
      </c>
      <c r="FL6">
        <v>29</v>
      </c>
      <c r="FM6">
        <v>46</v>
      </c>
      <c r="FN6">
        <v>35</v>
      </c>
      <c r="FO6">
        <v>18</v>
      </c>
      <c r="FP6">
        <v>81</v>
      </c>
      <c r="FQ6">
        <v>92</v>
      </c>
      <c r="FR6">
        <v>128</v>
      </c>
      <c r="FS6">
        <v>41</v>
      </c>
      <c r="FT6">
        <v>18</v>
      </c>
      <c r="FU6">
        <v>66</v>
      </c>
      <c r="FV6">
        <v>0</v>
      </c>
      <c r="FW6">
        <v>54</v>
      </c>
      <c r="FX6">
        <v>0</v>
      </c>
      <c r="FY6" s="3">
        <v>60</v>
      </c>
      <c r="FZ6" s="3">
        <v>50</v>
      </c>
      <c r="GA6">
        <v>37</v>
      </c>
      <c r="GB6">
        <v>56</v>
      </c>
      <c r="GC6">
        <v>206</v>
      </c>
      <c r="GD6" s="3">
        <v>98</v>
      </c>
      <c r="GE6" s="3">
        <v>82</v>
      </c>
      <c r="GF6">
        <v>32</v>
      </c>
      <c r="GG6">
        <v>41</v>
      </c>
      <c r="GH6">
        <v>0</v>
      </c>
      <c r="GI6">
        <v>21</v>
      </c>
      <c r="GJ6">
        <v>88</v>
      </c>
      <c r="GK6">
        <v>26</v>
      </c>
      <c r="GL6">
        <v>35</v>
      </c>
      <c r="GM6">
        <v>44</v>
      </c>
      <c r="GN6">
        <v>23</v>
      </c>
      <c r="GO6">
        <v>12</v>
      </c>
      <c r="GP6">
        <v>36</v>
      </c>
      <c r="GQ6">
        <v>0</v>
      </c>
      <c r="GR6">
        <v>79</v>
      </c>
      <c r="GS6">
        <v>43</v>
      </c>
      <c r="GT6">
        <v>14</v>
      </c>
      <c r="GU6">
        <v>33</v>
      </c>
      <c r="GV6">
        <v>99</v>
      </c>
      <c r="GW6">
        <v>56</v>
      </c>
      <c r="GX6">
        <v>91</v>
      </c>
      <c r="GY6">
        <v>38</v>
      </c>
      <c r="GZ6">
        <v>49</v>
      </c>
      <c r="HA6">
        <v>188</v>
      </c>
      <c r="HB6">
        <v>25</v>
      </c>
      <c r="HC6">
        <v>20</v>
      </c>
      <c r="HD6">
        <v>3</v>
      </c>
      <c r="HE6" s="3">
        <v>2</v>
      </c>
      <c r="HF6" s="3">
        <v>35</v>
      </c>
      <c r="HG6">
        <v>18</v>
      </c>
      <c r="HH6">
        <v>23</v>
      </c>
      <c r="HI6">
        <v>31</v>
      </c>
      <c r="HJ6" s="3">
        <v>99</v>
      </c>
      <c r="HK6" s="3">
        <v>79</v>
      </c>
      <c r="HL6">
        <v>1</v>
      </c>
      <c r="HM6">
        <v>39</v>
      </c>
      <c r="HN6">
        <v>16</v>
      </c>
      <c r="HO6">
        <v>46</v>
      </c>
      <c r="HP6">
        <v>61</v>
      </c>
      <c r="HQ6">
        <v>51</v>
      </c>
      <c r="HR6">
        <v>40</v>
      </c>
      <c r="HS6">
        <v>56</v>
      </c>
      <c r="HT6">
        <v>16</v>
      </c>
      <c r="HU6">
        <v>102</v>
      </c>
      <c r="HV6">
        <v>23</v>
      </c>
      <c r="HW6">
        <v>57</v>
      </c>
      <c r="HX6">
        <v>28</v>
      </c>
      <c r="HY6">
        <v>38</v>
      </c>
      <c r="HZ6">
        <v>80</v>
      </c>
      <c r="IA6">
        <v>21</v>
      </c>
      <c r="IB6">
        <v>16</v>
      </c>
      <c r="IC6">
        <v>15</v>
      </c>
      <c r="ID6">
        <v>8</v>
      </c>
      <c r="IE6">
        <v>28</v>
      </c>
      <c r="IF6">
        <v>42</v>
      </c>
      <c r="IG6">
        <v>22</v>
      </c>
      <c r="IH6">
        <v>24</v>
      </c>
      <c r="II6">
        <v>54</v>
      </c>
      <c r="IJ6">
        <v>4</v>
      </c>
      <c r="IK6" s="3">
        <v>53</v>
      </c>
      <c r="IL6" s="3">
        <v>47</v>
      </c>
      <c r="IM6">
        <v>23</v>
      </c>
      <c r="IN6">
        <v>1</v>
      </c>
      <c r="IO6">
        <v>151</v>
      </c>
      <c r="IP6" s="3">
        <v>127</v>
      </c>
      <c r="IQ6" s="3">
        <v>61</v>
      </c>
      <c r="IR6">
        <v>40</v>
      </c>
      <c r="IS6">
        <v>33</v>
      </c>
      <c r="IT6">
        <v>14</v>
      </c>
      <c r="IU6">
        <v>33</v>
      </c>
      <c r="IV6">
        <v>37</v>
      </c>
    </row>
    <row r="7" spans="1:256" x14ac:dyDescent="0.25">
      <c r="A7" s="1">
        <v>43060.666666666664</v>
      </c>
      <c r="B7">
        <v>48</v>
      </c>
      <c r="C7">
        <v>126</v>
      </c>
      <c r="D7">
        <v>70</v>
      </c>
      <c r="E7">
        <v>32</v>
      </c>
      <c r="F7">
        <v>56</v>
      </c>
      <c r="G7">
        <v>116</v>
      </c>
      <c r="H7">
        <v>61</v>
      </c>
      <c r="I7">
        <v>38</v>
      </c>
      <c r="J7">
        <v>45</v>
      </c>
      <c r="K7">
        <v>170</v>
      </c>
      <c r="L7">
        <v>37</v>
      </c>
      <c r="M7">
        <v>31</v>
      </c>
      <c r="N7">
        <v>32</v>
      </c>
      <c r="O7">
        <v>36</v>
      </c>
      <c r="P7">
        <v>25</v>
      </c>
      <c r="Q7">
        <v>26</v>
      </c>
      <c r="R7">
        <v>68</v>
      </c>
      <c r="S7">
        <v>35</v>
      </c>
      <c r="T7">
        <v>8</v>
      </c>
      <c r="U7" s="3">
        <v>74</v>
      </c>
      <c r="V7" s="3">
        <v>127</v>
      </c>
      <c r="W7">
        <v>98</v>
      </c>
      <c r="X7">
        <v>36</v>
      </c>
      <c r="Y7">
        <v>42</v>
      </c>
      <c r="Z7" s="3">
        <v>137</v>
      </c>
      <c r="AA7" s="3">
        <v>139</v>
      </c>
      <c r="AB7">
        <v>25</v>
      </c>
      <c r="AC7">
        <v>19</v>
      </c>
      <c r="AD7">
        <v>24</v>
      </c>
      <c r="AE7">
        <v>88</v>
      </c>
      <c r="AF7">
        <v>31</v>
      </c>
      <c r="AG7">
        <v>37</v>
      </c>
      <c r="AH7">
        <v>60</v>
      </c>
      <c r="AI7">
        <v>59</v>
      </c>
      <c r="AJ7">
        <v>138</v>
      </c>
      <c r="AK7">
        <v>44</v>
      </c>
      <c r="AL7">
        <v>150</v>
      </c>
      <c r="AM7">
        <v>64</v>
      </c>
      <c r="AN7">
        <v>32</v>
      </c>
      <c r="AO7">
        <v>144</v>
      </c>
      <c r="AP7">
        <v>34</v>
      </c>
      <c r="AQ7">
        <v>38</v>
      </c>
      <c r="AR7">
        <v>23</v>
      </c>
      <c r="AS7">
        <v>24</v>
      </c>
      <c r="AT7">
        <v>20</v>
      </c>
      <c r="AU7">
        <v>36</v>
      </c>
      <c r="AV7">
        <v>29</v>
      </c>
      <c r="AW7">
        <v>30</v>
      </c>
      <c r="AX7">
        <v>21</v>
      </c>
      <c r="AY7">
        <v>53</v>
      </c>
      <c r="AZ7">
        <v>8</v>
      </c>
      <c r="BA7" s="3">
        <v>46</v>
      </c>
      <c r="BB7" s="3">
        <v>76</v>
      </c>
      <c r="BC7">
        <v>40</v>
      </c>
      <c r="BD7">
        <v>21</v>
      </c>
      <c r="BE7">
        <v>33</v>
      </c>
      <c r="BF7" s="3">
        <v>131</v>
      </c>
      <c r="BG7" s="3">
        <v>148</v>
      </c>
      <c r="BH7">
        <v>27</v>
      </c>
      <c r="BI7">
        <v>81</v>
      </c>
      <c r="BJ7">
        <v>30</v>
      </c>
      <c r="BK7">
        <v>25</v>
      </c>
      <c r="BL7">
        <v>38</v>
      </c>
      <c r="BM7">
        <v>105</v>
      </c>
      <c r="BN7">
        <v>11</v>
      </c>
      <c r="BO7">
        <v>97</v>
      </c>
      <c r="BP7">
        <v>60</v>
      </c>
      <c r="BQ7">
        <v>45</v>
      </c>
      <c r="BR7">
        <v>21</v>
      </c>
      <c r="BS7">
        <v>31</v>
      </c>
      <c r="BT7">
        <v>28</v>
      </c>
      <c r="BU7">
        <v>51</v>
      </c>
      <c r="BV7">
        <v>1</v>
      </c>
      <c r="BW7">
        <v>30</v>
      </c>
      <c r="BX7">
        <v>38</v>
      </c>
      <c r="BY7">
        <v>38</v>
      </c>
      <c r="BZ7">
        <v>8</v>
      </c>
      <c r="CA7">
        <v>9</v>
      </c>
      <c r="CB7">
        <v>29</v>
      </c>
      <c r="CC7">
        <v>60</v>
      </c>
      <c r="CD7">
        <v>39</v>
      </c>
      <c r="CE7">
        <v>38</v>
      </c>
      <c r="CF7">
        <v>16</v>
      </c>
      <c r="CG7" s="3">
        <v>76</v>
      </c>
      <c r="CH7" s="3">
        <v>95</v>
      </c>
      <c r="CI7">
        <v>63</v>
      </c>
      <c r="CJ7">
        <v>56</v>
      </c>
      <c r="CK7">
        <v>24</v>
      </c>
      <c r="CL7" s="3">
        <v>60</v>
      </c>
      <c r="CM7" s="3">
        <v>50</v>
      </c>
      <c r="CN7">
        <v>69</v>
      </c>
      <c r="CO7">
        <v>33</v>
      </c>
      <c r="CP7">
        <v>27</v>
      </c>
      <c r="CQ7">
        <v>22</v>
      </c>
      <c r="CR7">
        <v>36</v>
      </c>
      <c r="CS7">
        <v>43</v>
      </c>
      <c r="CT7">
        <v>15</v>
      </c>
      <c r="CU7">
        <v>72</v>
      </c>
      <c r="CV7">
        <v>88</v>
      </c>
      <c r="CW7">
        <v>19</v>
      </c>
      <c r="CX7">
        <v>18</v>
      </c>
      <c r="CY7">
        <v>45</v>
      </c>
      <c r="CZ7">
        <v>53</v>
      </c>
      <c r="DA7">
        <v>70</v>
      </c>
      <c r="DB7">
        <v>37</v>
      </c>
      <c r="DC7">
        <v>20</v>
      </c>
      <c r="DD7">
        <v>20</v>
      </c>
      <c r="DE7">
        <v>26</v>
      </c>
      <c r="DF7">
        <v>26</v>
      </c>
      <c r="DG7">
        <v>54</v>
      </c>
      <c r="DH7">
        <v>62</v>
      </c>
      <c r="DI7">
        <v>30</v>
      </c>
      <c r="DJ7">
        <v>41</v>
      </c>
      <c r="DK7">
        <v>83</v>
      </c>
      <c r="DL7">
        <v>5</v>
      </c>
      <c r="DM7" s="3">
        <v>108</v>
      </c>
      <c r="DN7" s="3">
        <v>64</v>
      </c>
      <c r="DO7">
        <v>51</v>
      </c>
      <c r="DP7">
        <v>66</v>
      </c>
      <c r="DQ7">
        <v>32</v>
      </c>
      <c r="DR7" s="3">
        <v>55</v>
      </c>
      <c r="DS7" s="3">
        <v>65</v>
      </c>
      <c r="DT7">
        <v>26</v>
      </c>
      <c r="DU7">
        <v>42</v>
      </c>
      <c r="DV7">
        <v>13</v>
      </c>
      <c r="DW7">
        <v>21</v>
      </c>
      <c r="DX7">
        <v>92</v>
      </c>
      <c r="DY7">
        <v>75</v>
      </c>
      <c r="DZ7">
        <v>18</v>
      </c>
      <c r="EA7">
        <v>51</v>
      </c>
      <c r="EB7">
        <v>34</v>
      </c>
      <c r="EC7">
        <v>52</v>
      </c>
      <c r="ED7">
        <v>13</v>
      </c>
      <c r="EE7">
        <v>25</v>
      </c>
      <c r="EF7">
        <v>195</v>
      </c>
      <c r="EG7">
        <v>29</v>
      </c>
      <c r="EH7">
        <v>45</v>
      </c>
      <c r="EI7">
        <v>21</v>
      </c>
      <c r="EJ7">
        <v>21</v>
      </c>
      <c r="EK7">
        <v>62</v>
      </c>
      <c r="EL7">
        <v>37</v>
      </c>
      <c r="EM7">
        <v>56</v>
      </c>
      <c r="EN7">
        <v>79</v>
      </c>
      <c r="EO7">
        <v>53</v>
      </c>
      <c r="EP7">
        <v>46</v>
      </c>
      <c r="EQ7">
        <v>92</v>
      </c>
      <c r="ER7">
        <v>12</v>
      </c>
      <c r="ES7" s="3">
        <v>52</v>
      </c>
      <c r="ET7" s="3">
        <v>88</v>
      </c>
      <c r="EU7">
        <v>31</v>
      </c>
      <c r="EV7">
        <v>134</v>
      </c>
      <c r="EW7">
        <v>18</v>
      </c>
      <c r="EX7" s="3">
        <v>151</v>
      </c>
      <c r="EY7" s="3">
        <v>78</v>
      </c>
      <c r="EZ7">
        <v>21</v>
      </c>
      <c r="FA7">
        <v>9</v>
      </c>
      <c r="FB7">
        <v>20</v>
      </c>
      <c r="FC7">
        <v>49</v>
      </c>
      <c r="FD7">
        <v>2</v>
      </c>
      <c r="FE7">
        <v>37</v>
      </c>
      <c r="FF7">
        <v>187</v>
      </c>
      <c r="FG7">
        <v>58</v>
      </c>
      <c r="FH7">
        <v>129</v>
      </c>
      <c r="FI7">
        <v>23</v>
      </c>
      <c r="FJ7">
        <v>19</v>
      </c>
      <c r="FK7">
        <v>27</v>
      </c>
      <c r="FL7">
        <v>34</v>
      </c>
      <c r="FM7">
        <v>51</v>
      </c>
      <c r="FN7">
        <v>36</v>
      </c>
      <c r="FO7">
        <v>23</v>
      </c>
      <c r="FP7">
        <v>89</v>
      </c>
      <c r="FQ7">
        <v>99</v>
      </c>
      <c r="FR7">
        <v>164</v>
      </c>
      <c r="FS7">
        <v>39</v>
      </c>
      <c r="FT7">
        <v>18</v>
      </c>
      <c r="FU7">
        <v>73</v>
      </c>
      <c r="FV7">
        <v>0</v>
      </c>
      <c r="FW7">
        <v>57</v>
      </c>
      <c r="FX7">
        <v>1</v>
      </c>
      <c r="FY7" s="3">
        <v>62</v>
      </c>
      <c r="FZ7" s="3">
        <v>41</v>
      </c>
      <c r="GA7">
        <v>38</v>
      </c>
      <c r="GB7">
        <v>57</v>
      </c>
      <c r="GC7">
        <v>194</v>
      </c>
      <c r="GD7" s="3">
        <v>107</v>
      </c>
      <c r="GE7" s="3">
        <v>87</v>
      </c>
      <c r="GF7">
        <v>32</v>
      </c>
      <c r="GG7">
        <v>37</v>
      </c>
      <c r="GH7">
        <v>0</v>
      </c>
      <c r="GI7">
        <v>23</v>
      </c>
      <c r="GJ7">
        <v>75</v>
      </c>
      <c r="GK7">
        <v>27</v>
      </c>
      <c r="GL7">
        <v>37</v>
      </c>
      <c r="GM7">
        <v>59</v>
      </c>
      <c r="GN7">
        <v>30</v>
      </c>
      <c r="GO7">
        <v>14</v>
      </c>
      <c r="GP7">
        <v>40</v>
      </c>
      <c r="GQ7">
        <v>0</v>
      </c>
      <c r="GR7">
        <v>79</v>
      </c>
      <c r="GS7">
        <v>46</v>
      </c>
      <c r="GT7">
        <v>18</v>
      </c>
      <c r="GU7">
        <v>36</v>
      </c>
      <c r="GV7">
        <v>89</v>
      </c>
      <c r="GW7">
        <v>58</v>
      </c>
      <c r="GX7">
        <v>66</v>
      </c>
      <c r="GY7">
        <v>40</v>
      </c>
      <c r="GZ7">
        <v>52</v>
      </c>
      <c r="HA7">
        <v>193</v>
      </c>
      <c r="HB7">
        <v>28</v>
      </c>
      <c r="HC7">
        <v>19</v>
      </c>
      <c r="HD7">
        <v>3</v>
      </c>
      <c r="HE7" s="3">
        <v>4</v>
      </c>
      <c r="HF7" s="3">
        <v>33</v>
      </c>
      <c r="HG7">
        <v>18</v>
      </c>
      <c r="HH7">
        <v>31</v>
      </c>
      <c r="HI7">
        <v>30</v>
      </c>
      <c r="HJ7" s="3">
        <v>94</v>
      </c>
      <c r="HK7" s="3">
        <v>84</v>
      </c>
      <c r="HL7">
        <v>1</v>
      </c>
      <c r="HM7">
        <v>38</v>
      </c>
      <c r="HN7">
        <v>16</v>
      </c>
      <c r="HO7">
        <v>40</v>
      </c>
      <c r="HP7">
        <v>64</v>
      </c>
      <c r="HQ7">
        <v>54</v>
      </c>
      <c r="HR7">
        <v>46</v>
      </c>
      <c r="HS7">
        <v>56</v>
      </c>
      <c r="HT7">
        <v>22</v>
      </c>
      <c r="HU7">
        <v>119</v>
      </c>
      <c r="HV7">
        <v>35</v>
      </c>
      <c r="HW7">
        <v>59</v>
      </c>
      <c r="HX7">
        <v>36</v>
      </c>
      <c r="HY7">
        <v>34</v>
      </c>
      <c r="HZ7">
        <v>72</v>
      </c>
      <c r="IA7">
        <v>24</v>
      </c>
      <c r="IB7">
        <v>22</v>
      </c>
      <c r="IC7">
        <v>13</v>
      </c>
      <c r="ID7">
        <v>7</v>
      </c>
      <c r="IE7">
        <v>31</v>
      </c>
      <c r="IF7">
        <v>45</v>
      </c>
      <c r="IG7">
        <v>22</v>
      </c>
      <c r="IH7">
        <v>26</v>
      </c>
      <c r="II7">
        <v>41</v>
      </c>
      <c r="IJ7">
        <v>3</v>
      </c>
      <c r="IK7" s="3">
        <v>57</v>
      </c>
      <c r="IL7" s="3">
        <v>47</v>
      </c>
      <c r="IM7">
        <v>28</v>
      </c>
      <c r="IN7">
        <v>0</v>
      </c>
      <c r="IO7">
        <v>185</v>
      </c>
      <c r="IP7" s="3">
        <v>135</v>
      </c>
      <c r="IQ7" s="3">
        <v>68</v>
      </c>
      <c r="IR7">
        <v>48</v>
      </c>
      <c r="IS7">
        <v>28</v>
      </c>
      <c r="IT7">
        <v>17</v>
      </c>
      <c r="IU7">
        <v>41</v>
      </c>
      <c r="IV7">
        <v>35</v>
      </c>
    </row>
    <row r="8" spans="1:256" x14ac:dyDescent="0.25">
      <c r="A8" s="1">
        <v>43061.166666666664</v>
      </c>
      <c r="B8">
        <v>60</v>
      </c>
      <c r="C8">
        <v>141</v>
      </c>
      <c r="D8">
        <v>80</v>
      </c>
      <c r="E8">
        <v>38</v>
      </c>
      <c r="F8">
        <v>55</v>
      </c>
      <c r="G8">
        <v>114</v>
      </c>
      <c r="H8">
        <v>63</v>
      </c>
      <c r="I8">
        <v>47</v>
      </c>
      <c r="J8">
        <v>42</v>
      </c>
      <c r="K8">
        <v>158</v>
      </c>
      <c r="L8">
        <v>44</v>
      </c>
      <c r="M8">
        <v>36</v>
      </c>
      <c r="N8">
        <v>37</v>
      </c>
      <c r="O8">
        <v>36</v>
      </c>
      <c r="P8">
        <v>31</v>
      </c>
      <c r="Q8">
        <v>28</v>
      </c>
      <c r="R8">
        <v>58</v>
      </c>
      <c r="S8">
        <v>22</v>
      </c>
      <c r="T8">
        <v>7</v>
      </c>
      <c r="U8" s="3">
        <v>81</v>
      </c>
      <c r="V8" s="3">
        <v>137</v>
      </c>
      <c r="W8">
        <v>106</v>
      </c>
      <c r="X8">
        <v>34</v>
      </c>
      <c r="Y8">
        <v>51</v>
      </c>
      <c r="Z8" s="3">
        <v>137</v>
      </c>
      <c r="AA8" s="3">
        <v>135</v>
      </c>
      <c r="AB8">
        <v>32</v>
      </c>
      <c r="AC8">
        <v>22</v>
      </c>
      <c r="AD8">
        <v>28</v>
      </c>
      <c r="AE8">
        <v>96</v>
      </c>
      <c r="AF8">
        <v>31</v>
      </c>
      <c r="AG8">
        <v>33</v>
      </c>
      <c r="AH8">
        <v>44</v>
      </c>
      <c r="AI8">
        <v>55</v>
      </c>
      <c r="AJ8">
        <v>147</v>
      </c>
      <c r="AK8">
        <v>49</v>
      </c>
      <c r="AL8">
        <v>141</v>
      </c>
      <c r="AM8">
        <v>67</v>
      </c>
      <c r="AN8">
        <v>32</v>
      </c>
      <c r="AO8">
        <v>171</v>
      </c>
      <c r="AP8">
        <v>33</v>
      </c>
      <c r="AQ8">
        <v>43</v>
      </c>
      <c r="AR8">
        <v>21</v>
      </c>
      <c r="AS8">
        <v>28</v>
      </c>
      <c r="AT8">
        <v>26</v>
      </c>
      <c r="AU8">
        <v>36</v>
      </c>
      <c r="AV8">
        <v>30</v>
      </c>
      <c r="AW8">
        <v>32</v>
      </c>
      <c r="AX8">
        <v>14</v>
      </c>
      <c r="AY8">
        <v>46</v>
      </c>
      <c r="AZ8">
        <v>11</v>
      </c>
      <c r="BA8" s="3">
        <v>44</v>
      </c>
      <c r="BB8" s="3">
        <v>83</v>
      </c>
      <c r="BC8">
        <v>45</v>
      </c>
      <c r="BD8">
        <v>17</v>
      </c>
      <c r="BE8">
        <v>33</v>
      </c>
      <c r="BF8" s="3">
        <v>114</v>
      </c>
      <c r="BG8" s="3">
        <v>132</v>
      </c>
      <c r="BH8">
        <v>27</v>
      </c>
      <c r="BI8">
        <v>73</v>
      </c>
      <c r="BJ8">
        <v>35</v>
      </c>
      <c r="BK8">
        <v>28</v>
      </c>
      <c r="BL8">
        <v>34</v>
      </c>
      <c r="BM8">
        <v>110</v>
      </c>
      <c r="BN8">
        <v>4</v>
      </c>
      <c r="BO8">
        <v>89</v>
      </c>
      <c r="BP8">
        <v>61</v>
      </c>
      <c r="BQ8">
        <v>48</v>
      </c>
      <c r="BR8">
        <v>14</v>
      </c>
      <c r="BS8">
        <v>28</v>
      </c>
      <c r="BT8">
        <v>33</v>
      </c>
      <c r="BU8">
        <v>53</v>
      </c>
      <c r="BV8">
        <v>2</v>
      </c>
      <c r="BW8">
        <v>35</v>
      </c>
      <c r="BX8">
        <v>40</v>
      </c>
      <c r="BY8">
        <v>52</v>
      </c>
      <c r="BZ8">
        <v>9</v>
      </c>
      <c r="CA8">
        <v>8</v>
      </c>
      <c r="CB8">
        <v>26</v>
      </c>
      <c r="CC8">
        <v>64</v>
      </c>
      <c r="CD8">
        <v>16</v>
      </c>
      <c r="CE8">
        <v>19</v>
      </c>
      <c r="CF8">
        <v>6</v>
      </c>
      <c r="CG8" s="3">
        <v>75</v>
      </c>
      <c r="CH8" s="3">
        <v>104</v>
      </c>
      <c r="CI8">
        <v>69</v>
      </c>
      <c r="CJ8">
        <v>62</v>
      </c>
      <c r="CK8">
        <v>35</v>
      </c>
      <c r="CL8" s="3">
        <v>64</v>
      </c>
      <c r="CM8" s="3">
        <v>48</v>
      </c>
      <c r="CN8">
        <v>82</v>
      </c>
      <c r="CO8">
        <v>38</v>
      </c>
      <c r="CP8">
        <v>27</v>
      </c>
      <c r="CQ8">
        <v>28</v>
      </c>
      <c r="CR8">
        <v>37</v>
      </c>
      <c r="CS8">
        <v>43</v>
      </c>
      <c r="CT8">
        <v>5</v>
      </c>
      <c r="CU8">
        <v>27</v>
      </c>
      <c r="CV8">
        <v>89</v>
      </c>
      <c r="CW8">
        <v>26</v>
      </c>
      <c r="CX8">
        <v>20</v>
      </c>
      <c r="CY8">
        <v>46</v>
      </c>
      <c r="CZ8">
        <v>52</v>
      </c>
      <c r="DA8">
        <v>71</v>
      </c>
      <c r="DB8">
        <v>41</v>
      </c>
      <c r="DC8">
        <v>24</v>
      </c>
      <c r="DD8">
        <v>20</v>
      </c>
      <c r="DE8">
        <v>29</v>
      </c>
      <c r="DF8">
        <v>30</v>
      </c>
      <c r="DG8">
        <v>74</v>
      </c>
      <c r="DH8">
        <v>73</v>
      </c>
      <c r="DI8">
        <v>38</v>
      </c>
      <c r="DJ8">
        <v>18</v>
      </c>
      <c r="DK8">
        <v>23</v>
      </c>
      <c r="DL8">
        <v>7</v>
      </c>
      <c r="DM8" s="3">
        <v>113</v>
      </c>
      <c r="DN8" s="3">
        <v>73</v>
      </c>
      <c r="DO8">
        <v>58</v>
      </c>
      <c r="DP8">
        <v>69</v>
      </c>
      <c r="DQ8">
        <v>29</v>
      </c>
      <c r="DR8" s="3">
        <v>57</v>
      </c>
      <c r="DS8" s="3">
        <v>57</v>
      </c>
      <c r="DT8">
        <v>28</v>
      </c>
      <c r="DU8">
        <v>49</v>
      </c>
      <c r="DV8">
        <v>18</v>
      </c>
      <c r="DW8">
        <v>34</v>
      </c>
      <c r="DX8">
        <v>97</v>
      </c>
      <c r="DY8">
        <v>71</v>
      </c>
      <c r="DZ8">
        <v>5</v>
      </c>
      <c r="EA8">
        <v>55</v>
      </c>
      <c r="EB8">
        <v>28</v>
      </c>
      <c r="EC8">
        <v>48</v>
      </c>
      <c r="ED8">
        <v>11</v>
      </c>
      <c r="EE8">
        <v>27</v>
      </c>
      <c r="EF8">
        <v>217</v>
      </c>
      <c r="EG8">
        <v>26</v>
      </c>
      <c r="EH8">
        <v>38</v>
      </c>
      <c r="EI8">
        <v>22</v>
      </c>
      <c r="EJ8">
        <v>28</v>
      </c>
      <c r="EK8">
        <v>67</v>
      </c>
      <c r="EL8">
        <v>39</v>
      </c>
      <c r="EM8">
        <v>61</v>
      </c>
      <c r="EN8">
        <v>87</v>
      </c>
      <c r="EO8">
        <v>49</v>
      </c>
      <c r="EP8">
        <v>13</v>
      </c>
      <c r="EQ8">
        <v>109</v>
      </c>
      <c r="ER8">
        <v>13</v>
      </c>
      <c r="ES8" s="3">
        <v>58</v>
      </c>
      <c r="ET8" s="3">
        <v>82</v>
      </c>
      <c r="EU8">
        <v>31</v>
      </c>
      <c r="EV8">
        <v>133</v>
      </c>
      <c r="EW8">
        <v>15</v>
      </c>
      <c r="EX8" s="3">
        <v>163</v>
      </c>
      <c r="EY8" s="3">
        <v>84</v>
      </c>
      <c r="EZ8">
        <v>23</v>
      </c>
      <c r="FA8">
        <v>9</v>
      </c>
      <c r="FB8">
        <v>25</v>
      </c>
      <c r="FC8">
        <v>70</v>
      </c>
      <c r="FD8">
        <v>1</v>
      </c>
      <c r="FE8">
        <v>29</v>
      </c>
      <c r="FF8">
        <v>124</v>
      </c>
      <c r="FG8">
        <v>62</v>
      </c>
      <c r="FH8">
        <v>140</v>
      </c>
      <c r="FI8">
        <v>23</v>
      </c>
      <c r="FJ8">
        <v>21</v>
      </c>
      <c r="FK8">
        <v>27</v>
      </c>
      <c r="FL8">
        <v>42</v>
      </c>
      <c r="FM8">
        <v>57</v>
      </c>
      <c r="FN8">
        <v>40</v>
      </c>
      <c r="FO8">
        <v>21</v>
      </c>
      <c r="FP8">
        <v>91</v>
      </c>
      <c r="FQ8">
        <v>102</v>
      </c>
      <c r="FR8">
        <v>192</v>
      </c>
      <c r="FS8">
        <v>43</v>
      </c>
      <c r="FT8">
        <v>17</v>
      </c>
      <c r="FU8">
        <v>77</v>
      </c>
      <c r="FV8">
        <v>0</v>
      </c>
      <c r="FW8">
        <v>49</v>
      </c>
      <c r="FX8">
        <v>4</v>
      </c>
      <c r="FY8" s="3">
        <v>62</v>
      </c>
      <c r="FZ8" s="3">
        <v>46</v>
      </c>
      <c r="GA8">
        <v>34</v>
      </c>
      <c r="GB8">
        <v>59</v>
      </c>
      <c r="GC8">
        <v>200</v>
      </c>
      <c r="GD8" s="3">
        <v>102</v>
      </c>
      <c r="GE8" s="3">
        <v>91</v>
      </c>
      <c r="GF8">
        <v>35</v>
      </c>
      <c r="GG8">
        <v>32</v>
      </c>
      <c r="GH8">
        <v>0</v>
      </c>
      <c r="GI8">
        <v>24</v>
      </c>
      <c r="GJ8">
        <v>104</v>
      </c>
      <c r="GK8">
        <v>28</v>
      </c>
      <c r="GL8">
        <v>49</v>
      </c>
      <c r="GM8">
        <v>56</v>
      </c>
      <c r="GN8">
        <v>22</v>
      </c>
      <c r="GO8">
        <v>12</v>
      </c>
      <c r="GP8">
        <v>37</v>
      </c>
      <c r="GQ8">
        <v>0</v>
      </c>
      <c r="GR8">
        <v>77</v>
      </c>
      <c r="GS8">
        <v>56</v>
      </c>
      <c r="GT8">
        <v>17</v>
      </c>
      <c r="GU8">
        <v>39</v>
      </c>
      <c r="GV8">
        <v>81</v>
      </c>
      <c r="GW8">
        <v>61</v>
      </c>
      <c r="GX8">
        <v>63</v>
      </c>
      <c r="GY8">
        <v>40</v>
      </c>
      <c r="GZ8">
        <v>56</v>
      </c>
      <c r="HA8">
        <v>200</v>
      </c>
      <c r="HB8">
        <v>29</v>
      </c>
      <c r="HC8">
        <v>19</v>
      </c>
      <c r="HD8">
        <v>3</v>
      </c>
      <c r="HE8" s="3">
        <v>4</v>
      </c>
      <c r="HF8" s="3">
        <v>37</v>
      </c>
      <c r="HG8">
        <v>21</v>
      </c>
      <c r="HH8">
        <v>41</v>
      </c>
      <c r="HI8">
        <v>38</v>
      </c>
      <c r="HJ8" s="3">
        <v>100</v>
      </c>
      <c r="HK8" s="3">
        <v>84</v>
      </c>
      <c r="HL8">
        <v>1</v>
      </c>
      <c r="HM8">
        <v>48</v>
      </c>
      <c r="HN8">
        <v>19</v>
      </c>
      <c r="HO8">
        <v>39</v>
      </c>
      <c r="HP8">
        <v>77</v>
      </c>
      <c r="HQ8">
        <v>51</v>
      </c>
      <c r="HR8">
        <v>38</v>
      </c>
      <c r="HS8">
        <v>68</v>
      </c>
      <c r="HT8">
        <v>23</v>
      </c>
      <c r="HU8">
        <v>150</v>
      </c>
      <c r="HV8">
        <v>43</v>
      </c>
      <c r="HW8">
        <v>61</v>
      </c>
      <c r="HX8">
        <v>34</v>
      </c>
      <c r="HY8">
        <v>33</v>
      </c>
      <c r="HZ8">
        <v>95</v>
      </c>
      <c r="IA8">
        <v>26</v>
      </c>
      <c r="IB8">
        <v>28</v>
      </c>
      <c r="IC8">
        <v>10</v>
      </c>
      <c r="ID8">
        <v>6</v>
      </c>
      <c r="IE8">
        <v>33</v>
      </c>
      <c r="IF8">
        <v>56</v>
      </c>
      <c r="IG8">
        <v>23</v>
      </c>
      <c r="IH8">
        <v>25</v>
      </c>
      <c r="II8">
        <v>40</v>
      </c>
      <c r="IJ8">
        <v>4</v>
      </c>
      <c r="IK8" s="3">
        <v>63</v>
      </c>
      <c r="IL8" s="3">
        <v>49</v>
      </c>
      <c r="IM8">
        <v>24</v>
      </c>
      <c r="IN8">
        <v>0</v>
      </c>
      <c r="IO8">
        <v>223</v>
      </c>
      <c r="IP8" s="3">
        <v>145</v>
      </c>
      <c r="IQ8" s="3">
        <v>73</v>
      </c>
      <c r="IR8">
        <v>62</v>
      </c>
      <c r="IS8">
        <v>28</v>
      </c>
      <c r="IT8">
        <v>20</v>
      </c>
      <c r="IU8">
        <v>46</v>
      </c>
      <c r="IV8">
        <v>34</v>
      </c>
    </row>
    <row r="9" spans="1:256" x14ac:dyDescent="0.25">
      <c r="A9" s="1">
        <v>43061.666666666664</v>
      </c>
      <c r="B9">
        <v>72</v>
      </c>
      <c r="C9">
        <v>65</v>
      </c>
      <c r="D9">
        <v>91</v>
      </c>
      <c r="E9">
        <v>33</v>
      </c>
      <c r="F9">
        <v>42</v>
      </c>
      <c r="G9">
        <v>106</v>
      </c>
      <c r="H9">
        <v>72</v>
      </c>
      <c r="I9">
        <v>48</v>
      </c>
      <c r="J9">
        <v>38</v>
      </c>
      <c r="K9">
        <v>90</v>
      </c>
      <c r="L9">
        <v>65</v>
      </c>
      <c r="M9">
        <v>35</v>
      </c>
      <c r="N9">
        <v>29</v>
      </c>
      <c r="O9">
        <v>32</v>
      </c>
      <c r="P9">
        <v>31</v>
      </c>
      <c r="Q9">
        <v>11</v>
      </c>
      <c r="R9">
        <v>2</v>
      </c>
      <c r="S9">
        <v>3</v>
      </c>
      <c r="T9">
        <v>3</v>
      </c>
      <c r="U9" s="3">
        <v>88</v>
      </c>
      <c r="V9" s="3">
        <v>144</v>
      </c>
      <c r="W9">
        <v>37</v>
      </c>
      <c r="X9">
        <v>34</v>
      </c>
      <c r="Y9">
        <v>47</v>
      </c>
      <c r="Z9" s="3">
        <v>129</v>
      </c>
      <c r="AA9" s="3">
        <v>160</v>
      </c>
      <c r="AB9">
        <v>25</v>
      </c>
      <c r="AC9">
        <v>26</v>
      </c>
      <c r="AD9">
        <v>27</v>
      </c>
      <c r="AE9">
        <v>87</v>
      </c>
      <c r="AF9">
        <v>27</v>
      </c>
      <c r="AG9">
        <v>26</v>
      </c>
      <c r="AH9">
        <v>1</v>
      </c>
      <c r="AI9">
        <v>0</v>
      </c>
      <c r="AJ9">
        <v>25</v>
      </c>
      <c r="AK9">
        <v>51</v>
      </c>
      <c r="AL9">
        <v>113</v>
      </c>
      <c r="AM9">
        <v>47</v>
      </c>
      <c r="AN9">
        <v>28</v>
      </c>
      <c r="AO9">
        <v>108</v>
      </c>
      <c r="AP9">
        <v>28</v>
      </c>
      <c r="AQ9">
        <v>12</v>
      </c>
      <c r="AR9">
        <v>24</v>
      </c>
      <c r="AS9">
        <v>24</v>
      </c>
      <c r="AT9">
        <v>28</v>
      </c>
      <c r="AU9">
        <v>27</v>
      </c>
      <c r="AV9">
        <v>27</v>
      </c>
      <c r="AW9">
        <v>24</v>
      </c>
      <c r="AX9">
        <v>0</v>
      </c>
      <c r="AY9">
        <v>0</v>
      </c>
      <c r="AZ9">
        <v>11</v>
      </c>
      <c r="BA9" s="3">
        <v>38</v>
      </c>
      <c r="BB9" s="3">
        <v>73</v>
      </c>
      <c r="BC9">
        <v>39</v>
      </c>
      <c r="BD9">
        <v>10</v>
      </c>
      <c r="BE9">
        <v>24</v>
      </c>
      <c r="BF9" s="3">
        <v>75</v>
      </c>
      <c r="BG9" s="3">
        <v>161</v>
      </c>
      <c r="BH9">
        <v>38</v>
      </c>
      <c r="BI9">
        <v>132</v>
      </c>
      <c r="BJ9">
        <v>27</v>
      </c>
      <c r="BK9">
        <v>28</v>
      </c>
      <c r="BL9">
        <v>32</v>
      </c>
      <c r="BM9">
        <v>126</v>
      </c>
      <c r="BN9">
        <v>0</v>
      </c>
      <c r="BO9">
        <v>5</v>
      </c>
      <c r="BP9">
        <v>29</v>
      </c>
      <c r="BQ9">
        <v>16</v>
      </c>
      <c r="BR9">
        <v>13</v>
      </c>
      <c r="BS9">
        <v>10</v>
      </c>
      <c r="BT9">
        <v>28</v>
      </c>
      <c r="BU9">
        <v>42</v>
      </c>
      <c r="BV9">
        <v>4</v>
      </c>
      <c r="BW9">
        <v>25</v>
      </c>
      <c r="BX9">
        <v>37</v>
      </c>
      <c r="BY9">
        <v>53</v>
      </c>
      <c r="BZ9">
        <v>9</v>
      </c>
      <c r="CA9">
        <v>1</v>
      </c>
      <c r="CB9">
        <v>27</v>
      </c>
      <c r="CC9">
        <v>52</v>
      </c>
      <c r="CD9">
        <v>3</v>
      </c>
      <c r="CE9">
        <v>0</v>
      </c>
      <c r="CF9">
        <v>3</v>
      </c>
      <c r="CG9" s="3">
        <v>77</v>
      </c>
      <c r="CH9" s="3">
        <v>100</v>
      </c>
      <c r="CI9">
        <v>44</v>
      </c>
      <c r="CJ9">
        <v>43</v>
      </c>
      <c r="CK9">
        <v>30</v>
      </c>
      <c r="CL9" s="3">
        <v>83</v>
      </c>
      <c r="CM9" s="3">
        <v>52</v>
      </c>
      <c r="CN9">
        <v>90</v>
      </c>
      <c r="CO9">
        <v>38</v>
      </c>
      <c r="CP9">
        <v>27</v>
      </c>
      <c r="CQ9">
        <v>23</v>
      </c>
      <c r="CR9">
        <v>32</v>
      </c>
      <c r="CS9">
        <v>51</v>
      </c>
      <c r="CT9">
        <v>0</v>
      </c>
      <c r="CU9">
        <v>2</v>
      </c>
      <c r="CV9">
        <v>41</v>
      </c>
      <c r="CW9">
        <v>18</v>
      </c>
      <c r="CX9">
        <v>14</v>
      </c>
      <c r="CY9">
        <v>34</v>
      </c>
      <c r="CZ9">
        <v>48</v>
      </c>
      <c r="DA9">
        <v>64</v>
      </c>
      <c r="DB9">
        <v>23</v>
      </c>
      <c r="DC9">
        <v>23</v>
      </c>
      <c r="DD9">
        <v>23</v>
      </c>
      <c r="DE9">
        <v>36</v>
      </c>
      <c r="DF9">
        <v>34</v>
      </c>
      <c r="DG9">
        <v>53</v>
      </c>
      <c r="DH9">
        <v>41</v>
      </c>
      <c r="DI9">
        <v>20</v>
      </c>
      <c r="DJ9">
        <v>0</v>
      </c>
      <c r="DK9">
        <v>6</v>
      </c>
      <c r="DL9">
        <v>4</v>
      </c>
      <c r="DM9" s="3">
        <v>125</v>
      </c>
      <c r="DN9" s="3">
        <v>81</v>
      </c>
      <c r="DO9">
        <v>52</v>
      </c>
      <c r="DP9">
        <v>59</v>
      </c>
      <c r="DQ9">
        <v>31</v>
      </c>
      <c r="DR9" s="3">
        <v>19</v>
      </c>
      <c r="DS9" s="3">
        <v>63</v>
      </c>
      <c r="DT9">
        <v>24</v>
      </c>
      <c r="DU9">
        <v>44</v>
      </c>
      <c r="DV9">
        <v>16</v>
      </c>
      <c r="DW9">
        <v>31</v>
      </c>
      <c r="DX9">
        <v>94</v>
      </c>
      <c r="DY9">
        <v>81</v>
      </c>
      <c r="DZ9">
        <v>0</v>
      </c>
      <c r="EA9">
        <v>1</v>
      </c>
      <c r="EB9">
        <v>13</v>
      </c>
      <c r="EC9">
        <v>21</v>
      </c>
      <c r="ED9">
        <v>9</v>
      </c>
      <c r="EE9">
        <v>20</v>
      </c>
      <c r="EF9">
        <v>224</v>
      </c>
      <c r="EG9">
        <v>19</v>
      </c>
      <c r="EH9">
        <v>9</v>
      </c>
      <c r="EI9">
        <v>20</v>
      </c>
      <c r="EJ9">
        <v>34</v>
      </c>
      <c r="EK9">
        <v>69</v>
      </c>
      <c r="EL9">
        <v>42</v>
      </c>
      <c r="EM9">
        <v>46</v>
      </c>
      <c r="EN9">
        <v>28</v>
      </c>
      <c r="EO9">
        <v>27</v>
      </c>
      <c r="EP9">
        <v>0</v>
      </c>
      <c r="EQ9">
        <v>17</v>
      </c>
      <c r="ER9">
        <v>9</v>
      </c>
      <c r="ES9" s="3">
        <v>66</v>
      </c>
      <c r="ET9" s="3">
        <v>73</v>
      </c>
      <c r="EU9">
        <v>20</v>
      </c>
      <c r="EV9">
        <v>118</v>
      </c>
      <c r="EW9">
        <v>12</v>
      </c>
      <c r="EX9" s="3">
        <v>185</v>
      </c>
      <c r="EY9" s="3">
        <v>93</v>
      </c>
      <c r="EZ9">
        <v>26</v>
      </c>
      <c r="FA9">
        <v>10</v>
      </c>
      <c r="FB9">
        <v>22</v>
      </c>
      <c r="FC9">
        <v>71</v>
      </c>
      <c r="FD9">
        <v>0</v>
      </c>
      <c r="FE9">
        <v>27</v>
      </c>
      <c r="FF9">
        <v>4</v>
      </c>
      <c r="FG9">
        <v>34</v>
      </c>
      <c r="FH9">
        <v>128</v>
      </c>
      <c r="FI9">
        <v>15</v>
      </c>
      <c r="FJ9">
        <v>25</v>
      </c>
      <c r="FK9">
        <v>20</v>
      </c>
      <c r="FL9">
        <v>30</v>
      </c>
      <c r="FM9">
        <v>36</v>
      </c>
      <c r="FN9">
        <v>24</v>
      </c>
      <c r="FO9">
        <v>20</v>
      </c>
      <c r="FP9">
        <v>81</v>
      </c>
      <c r="FQ9">
        <v>99</v>
      </c>
      <c r="FR9">
        <v>230</v>
      </c>
      <c r="FS9">
        <v>22</v>
      </c>
      <c r="FT9">
        <v>9</v>
      </c>
      <c r="FU9">
        <v>45</v>
      </c>
      <c r="FV9">
        <v>0</v>
      </c>
      <c r="FW9">
        <v>43</v>
      </c>
      <c r="FX9">
        <v>4</v>
      </c>
      <c r="FY9" s="3">
        <v>55</v>
      </c>
      <c r="FZ9" s="3">
        <v>39</v>
      </c>
      <c r="GA9">
        <v>30</v>
      </c>
      <c r="GB9">
        <v>34</v>
      </c>
      <c r="GC9">
        <v>312</v>
      </c>
      <c r="GD9" s="3">
        <v>107</v>
      </c>
      <c r="GE9" s="3">
        <v>87</v>
      </c>
      <c r="GF9">
        <v>35</v>
      </c>
      <c r="GG9">
        <v>23</v>
      </c>
      <c r="GH9">
        <v>0</v>
      </c>
      <c r="GI9">
        <v>25</v>
      </c>
      <c r="GJ9">
        <v>101</v>
      </c>
      <c r="GK9">
        <v>24</v>
      </c>
      <c r="GL9">
        <v>36</v>
      </c>
      <c r="GM9">
        <v>50</v>
      </c>
      <c r="GN9">
        <v>21</v>
      </c>
      <c r="GO9">
        <v>11</v>
      </c>
      <c r="GP9">
        <v>33</v>
      </c>
      <c r="GQ9">
        <v>0</v>
      </c>
      <c r="GR9">
        <v>69</v>
      </c>
      <c r="GS9">
        <v>52</v>
      </c>
      <c r="GT9">
        <v>13</v>
      </c>
      <c r="GU9">
        <v>52</v>
      </c>
      <c r="GV9">
        <v>66</v>
      </c>
      <c r="GW9">
        <v>55</v>
      </c>
      <c r="GX9">
        <v>62</v>
      </c>
      <c r="GY9">
        <v>38</v>
      </c>
      <c r="GZ9">
        <v>41</v>
      </c>
      <c r="HA9">
        <v>101</v>
      </c>
      <c r="HB9">
        <v>8</v>
      </c>
      <c r="HC9">
        <v>12</v>
      </c>
      <c r="HD9">
        <v>5</v>
      </c>
      <c r="HE9" s="3">
        <v>3</v>
      </c>
      <c r="HF9" s="3">
        <v>37</v>
      </c>
      <c r="HG9">
        <v>14</v>
      </c>
      <c r="HH9">
        <v>31</v>
      </c>
      <c r="HI9">
        <v>47</v>
      </c>
      <c r="HJ9" s="3">
        <v>100</v>
      </c>
      <c r="HK9" s="3">
        <v>97</v>
      </c>
      <c r="HL9">
        <v>2</v>
      </c>
      <c r="HM9">
        <v>39</v>
      </c>
      <c r="HN9">
        <v>21</v>
      </c>
      <c r="HO9">
        <v>32</v>
      </c>
      <c r="HP9">
        <v>43</v>
      </c>
      <c r="HQ9">
        <v>45</v>
      </c>
      <c r="HR9">
        <v>1</v>
      </c>
      <c r="HS9">
        <v>31</v>
      </c>
      <c r="HT9">
        <v>30</v>
      </c>
      <c r="HU9">
        <v>65</v>
      </c>
      <c r="HV9">
        <v>45</v>
      </c>
      <c r="HW9">
        <v>43</v>
      </c>
      <c r="HX9">
        <v>38</v>
      </c>
      <c r="HY9">
        <v>38</v>
      </c>
      <c r="HZ9">
        <v>37</v>
      </c>
      <c r="IA9">
        <v>27</v>
      </c>
      <c r="IB9">
        <v>29</v>
      </c>
      <c r="IC9">
        <v>6</v>
      </c>
      <c r="ID9">
        <v>6</v>
      </c>
      <c r="IE9">
        <v>33</v>
      </c>
      <c r="IF9">
        <v>76</v>
      </c>
      <c r="IG9">
        <v>14</v>
      </c>
      <c r="IH9">
        <v>4</v>
      </c>
      <c r="II9">
        <v>9</v>
      </c>
      <c r="IJ9">
        <v>3</v>
      </c>
      <c r="IK9" s="3">
        <v>69</v>
      </c>
      <c r="IL9" s="3">
        <v>49</v>
      </c>
      <c r="IM9">
        <v>13</v>
      </c>
      <c r="IN9">
        <v>0</v>
      </c>
      <c r="IO9">
        <v>325</v>
      </c>
      <c r="IP9" s="3">
        <v>167</v>
      </c>
      <c r="IQ9" s="3">
        <v>80</v>
      </c>
      <c r="IR9">
        <v>58</v>
      </c>
      <c r="IS9">
        <v>26</v>
      </c>
      <c r="IT9">
        <v>19</v>
      </c>
      <c r="IU9">
        <v>54</v>
      </c>
      <c r="IV9">
        <v>27</v>
      </c>
    </row>
    <row r="10" spans="1:256" x14ac:dyDescent="0.25">
      <c r="A10" s="1">
        <v>43062.166666666664</v>
      </c>
      <c r="B10">
        <v>84</v>
      </c>
      <c r="C10">
        <v>92</v>
      </c>
      <c r="D10">
        <v>118</v>
      </c>
      <c r="E10">
        <v>34</v>
      </c>
      <c r="F10">
        <v>48</v>
      </c>
      <c r="G10">
        <v>105</v>
      </c>
      <c r="H10">
        <v>67</v>
      </c>
      <c r="I10">
        <v>51</v>
      </c>
      <c r="J10">
        <v>36</v>
      </c>
      <c r="K10">
        <v>82</v>
      </c>
      <c r="L10">
        <v>71</v>
      </c>
      <c r="M10">
        <v>33</v>
      </c>
      <c r="N10">
        <v>31</v>
      </c>
      <c r="O10">
        <v>33</v>
      </c>
      <c r="P10">
        <v>29</v>
      </c>
      <c r="Q10">
        <v>9</v>
      </c>
      <c r="R10">
        <v>3</v>
      </c>
      <c r="S10">
        <v>4</v>
      </c>
      <c r="T10">
        <v>28</v>
      </c>
      <c r="U10" s="3">
        <v>88</v>
      </c>
      <c r="V10" s="3">
        <v>134</v>
      </c>
      <c r="W10">
        <v>31</v>
      </c>
      <c r="X10">
        <v>37</v>
      </c>
      <c r="Y10">
        <v>44</v>
      </c>
      <c r="Z10" s="3">
        <v>129</v>
      </c>
      <c r="AA10" s="3">
        <v>165</v>
      </c>
      <c r="AB10">
        <v>30</v>
      </c>
      <c r="AC10">
        <v>24</v>
      </c>
      <c r="AD10">
        <v>30</v>
      </c>
      <c r="AE10">
        <v>104</v>
      </c>
      <c r="AF10">
        <v>35</v>
      </c>
      <c r="AG10">
        <v>30</v>
      </c>
      <c r="AH10">
        <v>1</v>
      </c>
      <c r="AI10">
        <v>0</v>
      </c>
      <c r="AJ10">
        <v>22</v>
      </c>
      <c r="AK10">
        <v>79</v>
      </c>
      <c r="AL10">
        <v>131</v>
      </c>
      <c r="AM10">
        <v>75</v>
      </c>
      <c r="AN10">
        <v>22</v>
      </c>
      <c r="AO10">
        <v>114</v>
      </c>
      <c r="AP10">
        <v>38</v>
      </c>
      <c r="AQ10">
        <v>11</v>
      </c>
      <c r="AR10">
        <v>22</v>
      </c>
      <c r="AS10">
        <v>23</v>
      </c>
      <c r="AT10">
        <v>26</v>
      </c>
      <c r="AU10">
        <v>22</v>
      </c>
      <c r="AV10">
        <v>23</v>
      </c>
      <c r="AW10">
        <v>26</v>
      </c>
      <c r="AX10">
        <v>0</v>
      </c>
      <c r="AY10">
        <v>0</v>
      </c>
      <c r="AZ10">
        <v>66</v>
      </c>
      <c r="BA10" s="3">
        <v>38</v>
      </c>
      <c r="BB10" s="3">
        <v>84</v>
      </c>
      <c r="BC10">
        <v>44</v>
      </c>
      <c r="BD10">
        <v>11</v>
      </c>
      <c r="BE10">
        <v>25</v>
      </c>
      <c r="BF10" s="3">
        <v>74</v>
      </c>
      <c r="BG10" s="3">
        <v>162</v>
      </c>
      <c r="BH10">
        <v>46</v>
      </c>
      <c r="BI10">
        <v>154</v>
      </c>
      <c r="BJ10">
        <v>28</v>
      </c>
      <c r="BK10">
        <v>21</v>
      </c>
      <c r="BL10">
        <v>34</v>
      </c>
      <c r="BM10">
        <v>116</v>
      </c>
      <c r="BN10">
        <v>0</v>
      </c>
      <c r="BO10">
        <v>4</v>
      </c>
      <c r="BP10">
        <v>18</v>
      </c>
      <c r="BQ10">
        <v>14</v>
      </c>
      <c r="BR10">
        <v>14</v>
      </c>
      <c r="BS10">
        <v>11</v>
      </c>
      <c r="BT10">
        <v>28</v>
      </c>
      <c r="BU10">
        <v>49</v>
      </c>
      <c r="BV10">
        <v>3</v>
      </c>
      <c r="BW10">
        <v>29</v>
      </c>
      <c r="BX10">
        <v>40</v>
      </c>
      <c r="BY10">
        <v>61</v>
      </c>
      <c r="BZ10">
        <v>12</v>
      </c>
      <c r="CA10">
        <v>2</v>
      </c>
      <c r="CB10">
        <v>20</v>
      </c>
      <c r="CC10">
        <v>47</v>
      </c>
      <c r="CD10">
        <v>3</v>
      </c>
      <c r="CE10">
        <v>0</v>
      </c>
      <c r="CF10">
        <v>18</v>
      </c>
      <c r="CG10" s="3">
        <v>81</v>
      </c>
      <c r="CH10" s="3">
        <v>109</v>
      </c>
      <c r="CI10">
        <v>62</v>
      </c>
      <c r="CJ10">
        <v>58</v>
      </c>
      <c r="CK10">
        <v>32</v>
      </c>
      <c r="CL10" s="3">
        <v>90</v>
      </c>
      <c r="CM10" s="3">
        <v>60</v>
      </c>
      <c r="CN10">
        <v>98</v>
      </c>
      <c r="CO10">
        <v>31</v>
      </c>
      <c r="CP10">
        <v>27</v>
      </c>
      <c r="CQ10">
        <v>23</v>
      </c>
      <c r="CR10">
        <v>19</v>
      </c>
      <c r="CS10">
        <v>44</v>
      </c>
      <c r="CT10">
        <v>0</v>
      </c>
      <c r="CU10">
        <v>4</v>
      </c>
      <c r="CV10">
        <v>41</v>
      </c>
      <c r="CW10">
        <v>75</v>
      </c>
      <c r="CX10">
        <v>26</v>
      </c>
      <c r="CY10">
        <v>34</v>
      </c>
      <c r="CZ10">
        <v>42</v>
      </c>
      <c r="DA10">
        <v>60</v>
      </c>
      <c r="DB10">
        <v>25</v>
      </c>
      <c r="DC10">
        <v>29</v>
      </c>
      <c r="DD10">
        <v>22</v>
      </c>
      <c r="DE10">
        <v>28</v>
      </c>
      <c r="DF10">
        <v>32</v>
      </c>
      <c r="DG10">
        <v>64</v>
      </c>
      <c r="DH10">
        <v>37</v>
      </c>
      <c r="DI10">
        <v>17</v>
      </c>
      <c r="DJ10">
        <v>0</v>
      </c>
      <c r="DK10">
        <v>6</v>
      </c>
      <c r="DL10">
        <v>20</v>
      </c>
      <c r="DM10" s="3">
        <v>127</v>
      </c>
      <c r="DN10" s="3">
        <v>77</v>
      </c>
      <c r="DO10">
        <v>66</v>
      </c>
      <c r="DP10">
        <v>32</v>
      </c>
      <c r="DQ10">
        <v>33</v>
      </c>
      <c r="DR10" s="3">
        <v>69</v>
      </c>
      <c r="DS10" s="3">
        <v>55</v>
      </c>
      <c r="DT10">
        <v>26</v>
      </c>
      <c r="DU10">
        <v>36</v>
      </c>
      <c r="DV10">
        <v>17</v>
      </c>
      <c r="DW10">
        <v>25</v>
      </c>
      <c r="DX10">
        <v>90</v>
      </c>
      <c r="DY10">
        <v>89</v>
      </c>
      <c r="DZ10">
        <v>0</v>
      </c>
      <c r="EA10">
        <v>2</v>
      </c>
      <c r="EB10">
        <v>30</v>
      </c>
      <c r="EC10">
        <v>49</v>
      </c>
      <c r="ED10">
        <v>9</v>
      </c>
      <c r="EE10">
        <v>28</v>
      </c>
      <c r="EF10">
        <v>232</v>
      </c>
      <c r="EG10">
        <v>21</v>
      </c>
      <c r="EH10">
        <v>2</v>
      </c>
      <c r="EI10">
        <v>19</v>
      </c>
      <c r="EJ10">
        <v>38</v>
      </c>
      <c r="EK10">
        <v>78</v>
      </c>
      <c r="EL10">
        <v>55</v>
      </c>
      <c r="EM10">
        <v>48</v>
      </c>
      <c r="EN10">
        <v>22</v>
      </c>
      <c r="EO10">
        <v>28</v>
      </c>
      <c r="EP10">
        <v>0</v>
      </c>
      <c r="EQ10">
        <v>14</v>
      </c>
      <c r="ER10">
        <v>39</v>
      </c>
      <c r="ES10" s="3">
        <v>70</v>
      </c>
      <c r="ET10" s="3">
        <v>76</v>
      </c>
      <c r="EU10">
        <v>28</v>
      </c>
      <c r="EV10">
        <v>102</v>
      </c>
      <c r="EW10">
        <v>18</v>
      </c>
      <c r="EX10" s="3">
        <v>176</v>
      </c>
      <c r="EY10" s="3">
        <v>93</v>
      </c>
      <c r="EZ10">
        <v>22</v>
      </c>
      <c r="FA10">
        <v>10</v>
      </c>
      <c r="FB10">
        <v>22</v>
      </c>
      <c r="FC10">
        <v>82</v>
      </c>
      <c r="FD10">
        <v>0</v>
      </c>
      <c r="FE10">
        <v>28</v>
      </c>
      <c r="FF10">
        <v>4</v>
      </c>
      <c r="FG10">
        <v>80</v>
      </c>
      <c r="FH10">
        <v>147</v>
      </c>
      <c r="FI10">
        <v>14</v>
      </c>
      <c r="FJ10">
        <v>29</v>
      </c>
      <c r="FK10">
        <v>28</v>
      </c>
      <c r="FL10">
        <v>31</v>
      </c>
      <c r="FM10">
        <v>34</v>
      </c>
      <c r="FN10">
        <v>30</v>
      </c>
      <c r="FO10">
        <v>24</v>
      </c>
      <c r="FP10">
        <v>114</v>
      </c>
      <c r="FQ10">
        <v>103</v>
      </c>
      <c r="FR10">
        <v>253</v>
      </c>
      <c r="FS10">
        <v>23</v>
      </c>
      <c r="FT10">
        <v>7</v>
      </c>
      <c r="FU10">
        <v>46</v>
      </c>
      <c r="FV10">
        <v>0</v>
      </c>
      <c r="FW10">
        <v>51</v>
      </c>
      <c r="FX10">
        <v>6</v>
      </c>
      <c r="FY10" s="3">
        <v>61</v>
      </c>
      <c r="FZ10" s="3">
        <v>40</v>
      </c>
      <c r="GA10">
        <v>21</v>
      </c>
      <c r="GB10">
        <v>37</v>
      </c>
      <c r="GC10">
        <v>310</v>
      </c>
      <c r="GD10" s="3">
        <v>119</v>
      </c>
      <c r="GE10" s="3">
        <v>102</v>
      </c>
      <c r="GF10">
        <v>33</v>
      </c>
      <c r="GG10">
        <v>7</v>
      </c>
      <c r="GH10">
        <v>0</v>
      </c>
      <c r="GI10">
        <v>23</v>
      </c>
      <c r="GJ10">
        <v>108</v>
      </c>
      <c r="GK10">
        <v>26</v>
      </c>
      <c r="GL10">
        <v>77</v>
      </c>
      <c r="GM10">
        <v>58</v>
      </c>
      <c r="GN10">
        <v>18</v>
      </c>
      <c r="GO10">
        <v>14</v>
      </c>
      <c r="GP10">
        <v>23</v>
      </c>
      <c r="GQ10">
        <v>0</v>
      </c>
      <c r="GR10">
        <v>61</v>
      </c>
      <c r="GS10">
        <v>54</v>
      </c>
      <c r="GT10">
        <v>14</v>
      </c>
      <c r="GU10">
        <v>60</v>
      </c>
      <c r="GV10">
        <v>50</v>
      </c>
      <c r="GW10">
        <v>68</v>
      </c>
      <c r="GX10">
        <v>67</v>
      </c>
      <c r="GY10">
        <v>39</v>
      </c>
      <c r="GZ10">
        <v>38</v>
      </c>
      <c r="HA10">
        <v>114</v>
      </c>
      <c r="HB10">
        <v>13</v>
      </c>
      <c r="HC10">
        <v>11</v>
      </c>
      <c r="HD10">
        <v>3</v>
      </c>
      <c r="HE10" s="3">
        <v>3</v>
      </c>
      <c r="HF10" s="3">
        <v>33</v>
      </c>
      <c r="HG10">
        <v>23</v>
      </c>
      <c r="HH10">
        <v>33</v>
      </c>
      <c r="HI10">
        <v>44</v>
      </c>
      <c r="HJ10" s="3">
        <v>113</v>
      </c>
      <c r="HK10" s="3">
        <v>101</v>
      </c>
      <c r="HL10">
        <v>2</v>
      </c>
      <c r="HM10">
        <v>60</v>
      </c>
      <c r="HN10">
        <v>20</v>
      </c>
      <c r="HO10">
        <v>18</v>
      </c>
      <c r="HP10">
        <v>43</v>
      </c>
      <c r="HQ10">
        <v>32</v>
      </c>
      <c r="HR10">
        <v>13</v>
      </c>
      <c r="HS10">
        <v>45</v>
      </c>
      <c r="HT10">
        <v>53</v>
      </c>
      <c r="HU10">
        <v>49</v>
      </c>
      <c r="HV10">
        <v>44</v>
      </c>
      <c r="HW10">
        <v>47</v>
      </c>
      <c r="HX10">
        <v>37</v>
      </c>
      <c r="HY10">
        <v>46</v>
      </c>
      <c r="HZ10">
        <v>34</v>
      </c>
      <c r="IA10">
        <v>25</v>
      </c>
      <c r="IB10">
        <v>33</v>
      </c>
      <c r="IC10">
        <v>7</v>
      </c>
      <c r="ID10">
        <v>5</v>
      </c>
      <c r="IE10">
        <v>26</v>
      </c>
      <c r="IF10">
        <v>71</v>
      </c>
      <c r="IG10">
        <v>17</v>
      </c>
      <c r="IH10">
        <v>5</v>
      </c>
      <c r="II10">
        <v>11</v>
      </c>
      <c r="IJ10">
        <v>6</v>
      </c>
      <c r="IK10" s="3">
        <v>55</v>
      </c>
      <c r="IL10" s="3">
        <v>46</v>
      </c>
      <c r="IM10">
        <v>24</v>
      </c>
      <c r="IN10">
        <v>0</v>
      </c>
      <c r="IO10">
        <v>378</v>
      </c>
      <c r="IP10" s="3">
        <v>218</v>
      </c>
      <c r="IQ10" s="3">
        <v>74</v>
      </c>
      <c r="IR10">
        <v>70</v>
      </c>
      <c r="IS10">
        <v>27</v>
      </c>
      <c r="IT10">
        <v>23</v>
      </c>
      <c r="IU10">
        <v>62</v>
      </c>
      <c r="IV10">
        <v>19</v>
      </c>
    </row>
    <row r="11" spans="1:256" x14ac:dyDescent="0.25">
      <c r="A11" s="2" t="s">
        <v>451</v>
      </c>
      <c r="B11" t="s">
        <v>420</v>
      </c>
      <c r="C11">
        <f t="shared" ref="C11:BN11" si="0">C10/C4</f>
        <v>1.393939393939394</v>
      </c>
      <c r="D11">
        <f t="shared" si="0"/>
        <v>2.7441860465116279</v>
      </c>
      <c r="E11">
        <f t="shared" si="0"/>
        <v>2.2666666666666666</v>
      </c>
      <c r="F11">
        <f t="shared" si="0"/>
        <v>1.6</v>
      </c>
      <c r="G11">
        <f t="shared" si="0"/>
        <v>2.3863636363636362</v>
      </c>
      <c r="H11">
        <f t="shared" si="0"/>
        <v>1.2181818181818183</v>
      </c>
      <c r="I11">
        <f t="shared" si="0"/>
        <v>2.6842105263157894</v>
      </c>
      <c r="J11">
        <f t="shared" si="0"/>
        <v>1.5</v>
      </c>
      <c r="K11">
        <f t="shared" si="0"/>
        <v>0.88172043010752688</v>
      </c>
      <c r="L11">
        <f t="shared" si="0"/>
        <v>4.1764705882352944</v>
      </c>
      <c r="M11">
        <f t="shared" si="0"/>
        <v>1.65</v>
      </c>
      <c r="N11">
        <f t="shared" si="0"/>
        <v>2.5833333333333335</v>
      </c>
      <c r="O11">
        <f t="shared" si="0"/>
        <v>2.3571428571428572</v>
      </c>
      <c r="P11">
        <f t="shared" si="0"/>
        <v>1.45</v>
      </c>
      <c r="Q11">
        <f t="shared" si="0"/>
        <v>0.47368421052631576</v>
      </c>
      <c r="R11">
        <f t="shared" si="0"/>
        <v>7.3170731707317069E-2</v>
      </c>
      <c r="S11">
        <f t="shared" si="0"/>
        <v>0.14285714285714285</v>
      </c>
      <c r="T11">
        <f t="shared" si="0"/>
        <v>28</v>
      </c>
      <c r="U11" s="3">
        <f t="shared" si="0"/>
        <v>1.3134328358208955</v>
      </c>
      <c r="V11" s="3">
        <f t="shared" si="0"/>
        <v>1.5056179775280898</v>
      </c>
      <c r="W11">
        <f t="shared" si="0"/>
        <v>0.64583333333333337</v>
      </c>
      <c r="X11">
        <f t="shared" si="0"/>
        <v>1.7619047619047619</v>
      </c>
      <c r="Y11">
        <f t="shared" si="0"/>
        <v>1.9130434782608696</v>
      </c>
      <c r="Z11">
        <f>Z10/Z4</f>
        <v>1.3298969072164948</v>
      </c>
      <c r="AA11">
        <f>AA10/AA4</f>
        <v>1.4864864864864864</v>
      </c>
      <c r="AB11">
        <f t="shared" si="0"/>
        <v>2</v>
      </c>
      <c r="AC11">
        <f t="shared" si="0"/>
        <v>3</v>
      </c>
      <c r="AD11">
        <f t="shared" si="0"/>
        <v>1.6666666666666667</v>
      </c>
      <c r="AE11">
        <f t="shared" si="0"/>
        <v>2.4761904761904763</v>
      </c>
      <c r="AF11">
        <f t="shared" si="0"/>
        <v>2.9166666666666665</v>
      </c>
      <c r="AG11">
        <f t="shared" si="0"/>
        <v>1.7647058823529411</v>
      </c>
      <c r="AH11">
        <f t="shared" si="0"/>
        <v>2.7027027027027029E-2</v>
      </c>
      <c r="AI11">
        <f t="shared" si="0"/>
        <v>0</v>
      </c>
      <c r="AJ11">
        <f t="shared" si="0"/>
        <v>0.75862068965517238</v>
      </c>
      <c r="AK11">
        <f t="shared" si="0"/>
        <v>4.9375</v>
      </c>
      <c r="AL11">
        <f t="shared" si="0"/>
        <v>1.5057471264367817</v>
      </c>
      <c r="AM11">
        <f t="shared" si="0"/>
        <v>2.5862068965517242</v>
      </c>
      <c r="AN11">
        <f t="shared" si="0"/>
        <v>1.1578947368421053</v>
      </c>
      <c r="AO11">
        <f t="shared" si="0"/>
        <v>1.3902439024390243</v>
      </c>
      <c r="AP11">
        <f t="shared" si="0"/>
        <v>1.6521739130434783</v>
      </c>
      <c r="AQ11">
        <f t="shared" si="0"/>
        <v>0.21153846153846154</v>
      </c>
      <c r="AR11">
        <f t="shared" si="0"/>
        <v>2.75</v>
      </c>
      <c r="AS11">
        <f t="shared" si="0"/>
        <v>1.5333333333333334</v>
      </c>
      <c r="AT11">
        <f t="shared" si="0"/>
        <v>5.2</v>
      </c>
      <c r="AU11">
        <f t="shared" si="0"/>
        <v>1.4666666666666666</v>
      </c>
      <c r="AV11">
        <f t="shared" si="0"/>
        <v>0.92</v>
      </c>
      <c r="AW11">
        <f t="shared" si="0"/>
        <v>1.5294117647058822</v>
      </c>
      <c r="AX11">
        <f t="shared" si="0"/>
        <v>0</v>
      </c>
      <c r="AY11">
        <f t="shared" si="0"/>
        <v>0</v>
      </c>
      <c r="AZ11">
        <f t="shared" si="0"/>
        <v>22</v>
      </c>
      <c r="BA11">
        <f t="shared" si="0"/>
        <v>0.86363636363636365</v>
      </c>
      <c r="BB11">
        <f t="shared" si="0"/>
        <v>1.423728813559322</v>
      </c>
      <c r="BC11">
        <f t="shared" si="0"/>
        <v>2.4444444444444446</v>
      </c>
      <c r="BD11">
        <f t="shared" si="0"/>
        <v>0.6470588235294118</v>
      </c>
      <c r="BE11">
        <f t="shared" si="0"/>
        <v>0.86206896551724133</v>
      </c>
      <c r="BF11">
        <f t="shared" si="0"/>
        <v>1.4509803921568627</v>
      </c>
      <c r="BG11">
        <f t="shared" si="0"/>
        <v>1.8202247191011236</v>
      </c>
      <c r="BH11">
        <f t="shared" si="0"/>
        <v>2.875</v>
      </c>
      <c r="BI11">
        <f t="shared" si="0"/>
        <v>2.0533333333333332</v>
      </c>
      <c r="BJ11">
        <f t="shared" si="0"/>
        <v>2.1538461538461537</v>
      </c>
      <c r="BK11">
        <f t="shared" si="0"/>
        <v>2.3333333333333335</v>
      </c>
      <c r="BL11">
        <f t="shared" si="0"/>
        <v>1.7</v>
      </c>
      <c r="BM11">
        <f t="shared" si="0"/>
        <v>1.681159420289855</v>
      </c>
      <c r="BN11">
        <f t="shared" si="0"/>
        <v>0</v>
      </c>
      <c r="BO11">
        <f t="shared" ref="BO11:DZ11" si="1">BO10/BO4</f>
        <v>0.14814814814814814</v>
      </c>
      <c r="BP11">
        <f t="shared" si="1"/>
        <v>1.2</v>
      </c>
      <c r="BQ11">
        <f t="shared" si="1"/>
        <v>1.5555555555555556</v>
      </c>
      <c r="BR11">
        <f t="shared" si="1"/>
        <v>1</v>
      </c>
      <c r="BS11">
        <f t="shared" si="1"/>
        <v>0.91666666666666663</v>
      </c>
      <c r="BT11">
        <f t="shared" si="1"/>
        <v>1.2727272727272727</v>
      </c>
      <c r="BU11">
        <f t="shared" si="1"/>
        <v>1.53125</v>
      </c>
      <c r="BV11">
        <f t="shared" si="1"/>
        <v>0.42857142857142855</v>
      </c>
      <c r="BW11">
        <f t="shared" si="1"/>
        <v>1.8125</v>
      </c>
      <c r="BX11">
        <f t="shared" si="1"/>
        <v>2.2222222222222223</v>
      </c>
      <c r="BY11">
        <f t="shared" si="1"/>
        <v>2.9047619047619047</v>
      </c>
      <c r="BZ11">
        <f t="shared" si="1"/>
        <v>4</v>
      </c>
      <c r="CA11">
        <f t="shared" si="1"/>
        <v>0.25</v>
      </c>
      <c r="CB11">
        <f t="shared" si="1"/>
        <v>1.3333333333333333</v>
      </c>
      <c r="CC11">
        <f t="shared" si="1"/>
        <v>1.1463414634146341</v>
      </c>
      <c r="CD11">
        <f t="shared" si="1"/>
        <v>6.5217391304347824E-2</v>
      </c>
      <c r="CE11">
        <f t="shared" si="1"/>
        <v>0</v>
      </c>
      <c r="CF11">
        <f t="shared" si="1"/>
        <v>18</v>
      </c>
      <c r="CG11">
        <f t="shared" si="1"/>
        <v>1.4727272727272727</v>
      </c>
      <c r="CH11">
        <f t="shared" si="1"/>
        <v>1.703125</v>
      </c>
      <c r="CI11">
        <f t="shared" si="1"/>
        <v>1.5121951219512195</v>
      </c>
      <c r="CJ11">
        <f t="shared" si="1"/>
        <v>1.6571428571428573</v>
      </c>
      <c r="CK11">
        <f t="shared" si="1"/>
        <v>3.2</v>
      </c>
      <c r="CL11">
        <f t="shared" si="1"/>
        <v>2.8125</v>
      </c>
      <c r="CM11">
        <f t="shared" si="1"/>
        <v>0.65934065934065933</v>
      </c>
      <c r="CN11">
        <f t="shared" si="1"/>
        <v>2.8823529411764706</v>
      </c>
      <c r="CO11">
        <f t="shared" si="1"/>
        <v>1.631578947368421</v>
      </c>
      <c r="CP11">
        <f t="shared" si="1"/>
        <v>1.588235294117647</v>
      </c>
      <c r="CQ11">
        <f t="shared" si="1"/>
        <v>1.5333333333333334</v>
      </c>
      <c r="CR11">
        <f t="shared" si="1"/>
        <v>1.4615384615384615</v>
      </c>
      <c r="CS11">
        <f t="shared" si="1"/>
        <v>1.5714285714285714</v>
      </c>
      <c r="CT11">
        <f t="shared" si="1"/>
        <v>0</v>
      </c>
      <c r="CU11">
        <f t="shared" si="1"/>
        <v>9.3023255813953487E-2</v>
      </c>
      <c r="CV11">
        <f t="shared" si="1"/>
        <v>1.1081081081081081</v>
      </c>
      <c r="CW11">
        <f t="shared" si="1"/>
        <v>7.5</v>
      </c>
      <c r="CX11">
        <f t="shared" si="1"/>
        <v>6.5</v>
      </c>
      <c r="CY11">
        <f t="shared" si="1"/>
        <v>1.7</v>
      </c>
      <c r="CZ11">
        <f t="shared" si="1"/>
        <v>1.5</v>
      </c>
      <c r="DA11">
        <f t="shared" si="1"/>
        <v>1.8181818181818181</v>
      </c>
      <c r="DB11">
        <f t="shared" si="1"/>
        <v>1.9230769230769231</v>
      </c>
      <c r="DC11">
        <f t="shared" si="1"/>
        <v>2.6363636363636362</v>
      </c>
      <c r="DD11">
        <f t="shared" si="1"/>
        <v>5.5</v>
      </c>
      <c r="DE11">
        <f t="shared" si="1"/>
        <v>1.5555555555555556</v>
      </c>
      <c r="DF11">
        <f t="shared" si="1"/>
        <v>3.2</v>
      </c>
      <c r="DG11">
        <f t="shared" si="1"/>
        <v>1.8285714285714285</v>
      </c>
      <c r="DH11">
        <f t="shared" si="1"/>
        <v>1.0277777777777777</v>
      </c>
      <c r="DI11">
        <f t="shared" si="1"/>
        <v>1</v>
      </c>
      <c r="DJ11">
        <f t="shared" si="1"/>
        <v>0</v>
      </c>
      <c r="DK11">
        <f t="shared" si="1"/>
        <v>0.12244897959183673</v>
      </c>
      <c r="DL11">
        <f t="shared" si="1"/>
        <v>6.666666666666667</v>
      </c>
      <c r="DM11">
        <f t="shared" si="1"/>
        <v>2.6458333333333335</v>
      </c>
      <c r="DN11">
        <f t="shared" si="1"/>
        <v>1.673913043478261</v>
      </c>
      <c r="DO11">
        <f t="shared" si="1"/>
        <v>2</v>
      </c>
      <c r="DP11">
        <f t="shared" si="1"/>
        <v>1.7777777777777777</v>
      </c>
      <c r="DQ11">
        <f t="shared" si="1"/>
        <v>1.5</v>
      </c>
      <c r="DR11">
        <f t="shared" si="1"/>
        <v>2.15625</v>
      </c>
      <c r="DS11">
        <f t="shared" si="1"/>
        <v>0.90163934426229508</v>
      </c>
      <c r="DT11">
        <f t="shared" si="1"/>
        <v>2.6</v>
      </c>
      <c r="DU11">
        <f t="shared" si="1"/>
        <v>2.1176470588235294</v>
      </c>
      <c r="DV11">
        <f t="shared" si="1"/>
        <v>2.4285714285714284</v>
      </c>
      <c r="DW11">
        <f t="shared" si="1"/>
        <v>1</v>
      </c>
      <c r="DX11">
        <f t="shared" si="1"/>
        <v>1.8367346938775511</v>
      </c>
      <c r="DY11">
        <f t="shared" si="1"/>
        <v>2.0227272727272729</v>
      </c>
      <c r="DZ11">
        <f t="shared" si="1"/>
        <v>0</v>
      </c>
      <c r="EA11">
        <f t="shared" ref="EA11:GL11" si="2">EA10/EA4</f>
        <v>9.5238095238095233E-2</v>
      </c>
      <c r="EB11">
        <f t="shared" si="2"/>
        <v>2.1428571428571428</v>
      </c>
      <c r="EC11">
        <f t="shared" si="2"/>
        <v>2.0416666666666665</v>
      </c>
      <c r="ED11">
        <f t="shared" si="2"/>
        <v>0.9</v>
      </c>
      <c r="EE11">
        <f t="shared" si="2"/>
        <v>1.8666666666666667</v>
      </c>
      <c r="EF11">
        <f t="shared" si="2"/>
        <v>2.2970297029702968</v>
      </c>
      <c r="EG11">
        <f t="shared" si="2"/>
        <v>2.1</v>
      </c>
      <c r="EH11">
        <f t="shared" si="2"/>
        <v>9.0909090909090912E-2</v>
      </c>
      <c r="EI11">
        <f t="shared" si="2"/>
        <v>1.9</v>
      </c>
      <c r="EJ11">
        <f t="shared" si="2"/>
        <v>4.2222222222222223</v>
      </c>
      <c r="EK11">
        <f t="shared" si="2"/>
        <v>2.5161290322580645</v>
      </c>
      <c r="EL11">
        <f t="shared" si="2"/>
        <v>3.0555555555555554</v>
      </c>
      <c r="EM11">
        <f t="shared" si="2"/>
        <v>1.1707317073170731</v>
      </c>
      <c r="EN11">
        <f t="shared" si="2"/>
        <v>0.32835820895522388</v>
      </c>
      <c r="EO11">
        <f t="shared" si="2"/>
        <v>0.93333333333333335</v>
      </c>
      <c r="EP11">
        <f t="shared" si="2"/>
        <v>0</v>
      </c>
      <c r="EQ11">
        <f t="shared" si="2"/>
        <v>0.2978723404255319</v>
      </c>
      <c r="ER11">
        <f t="shared" si="2"/>
        <v>13</v>
      </c>
      <c r="ES11">
        <f t="shared" si="2"/>
        <v>1.4</v>
      </c>
      <c r="ET11">
        <f t="shared" si="2"/>
        <v>1.2258064516129032</v>
      </c>
      <c r="EU11">
        <f t="shared" si="2"/>
        <v>1.1666666666666667</v>
      </c>
      <c r="EV11">
        <f t="shared" si="2"/>
        <v>1.2289156626506024</v>
      </c>
      <c r="EW11">
        <f t="shared" si="2"/>
        <v>1.3846153846153846</v>
      </c>
      <c r="EX11">
        <f t="shared" si="2"/>
        <v>1.8526315789473684</v>
      </c>
      <c r="EY11">
        <f t="shared" si="2"/>
        <v>1.3478260869565217</v>
      </c>
      <c r="EZ11">
        <f t="shared" si="2"/>
        <v>1.375</v>
      </c>
      <c r="FA11">
        <f t="shared" si="2"/>
        <v>1.4285714285714286</v>
      </c>
      <c r="FB11">
        <f t="shared" si="2"/>
        <v>1.4666666666666666</v>
      </c>
      <c r="FC11">
        <f t="shared" si="2"/>
        <v>2.7333333333333334</v>
      </c>
      <c r="FD11">
        <f t="shared" si="2"/>
        <v>0</v>
      </c>
      <c r="FE11">
        <f t="shared" si="2"/>
        <v>1.3333333333333333</v>
      </c>
      <c r="FF11">
        <f t="shared" si="2"/>
        <v>2.8169014084507043E-2</v>
      </c>
      <c r="FG11">
        <f t="shared" si="2"/>
        <v>2.5806451612903225</v>
      </c>
      <c r="FH11">
        <f t="shared" si="2"/>
        <v>2.4098360655737703</v>
      </c>
      <c r="FI11">
        <f t="shared" si="2"/>
        <v>0.93333333333333335</v>
      </c>
      <c r="FJ11">
        <f t="shared" si="2"/>
        <v>3.2222222222222223</v>
      </c>
      <c r="FK11">
        <f t="shared" si="2"/>
        <v>3.5</v>
      </c>
      <c r="FL11">
        <f t="shared" si="2"/>
        <v>2.5833333333333335</v>
      </c>
      <c r="FM11">
        <f t="shared" si="2"/>
        <v>1.4782608695652173</v>
      </c>
      <c r="FN11">
        <f t="shared" si="2"/>
        <v>1.5</v>
      </c>
      <c r="FO11">
        <f t="shared" si="2"/>
        <v>3</v>
      </c>
      <c r="FP11">
        <f t="shared" si="2"/>
        <v>2.7142857142857144</v>
      </c>
      <c r="FQ11">
        <f t="shared" si="2"/>
        <v>1.7166666666666666</v>
      </c>
      <c r="FR11">
        <f t="shared" si="2"/>
        <v>6.0238095238095237</v>
      </c>
      <c r="FS11">
        <f t="shared" si="2"/>
        <v>1.3529411764705883</v>
      </c>
      <c r="FT11">
        <f t="shared" si="2"/>
        <v>0.875</v>
      </c>
      <c r="FU11">
        <f t="shared" si="2"/>
        <v>0.95833333333333337</v>
      </c>
      <c r="FV11" t="e">
        <f t="shared" si="2"/>
        <v>#DIV/0!</v>
      </c>
      <c r="FW11">
        <f t="shared" si="2"/>
        <v>1.9615384615384615</v>
      </c>
      <c r="FX11" t="e">
        <f t="shared" si="2"/>
        <v>#DIV/0!</v>
      </c>
      <c r="FY11">
        <f t="shared" si="2"/>
        <v>1.2708333333333333</v>
      </c>
      <c r="FZ11">
        <f t="shared" si="2"/>
        <v>0.63492063492063489</v>
      </c>
      <c r="GA11">
        <f t="shared" si="2"/>
        <v>0.75</v>
      </c>
      <c r="GB11">
        <f t="shared" si="2"/>
        <v>1</v>
      </c>
      <c r="GC11">
        <f t="shared" si="2"/>
        <v>1.3362068965517242</v>
      </c>
      <c r="GD11">
        <f t="shared" si="2"/>
        <v>1.9508196721311475</v>
      </c>
      <c r="GE11">
        <f t="shared" si="2"/>
        <v>1.8214285714285714</v>
      </c>
      <c r="GF11">
        <f t="shared" si="2"/>
        <v>1.736842105263158</v>
      </c>
      <c r="GG11">
        <f t="shared" si="2"/>
        <v>0.35</v>
      </c>
      <c r="GH11" t="e">
        <f t="shared" si="2"/>
        <v>#DIV/0!</v>
      </c>
      <c r="GI11">
        <f t="shared" si="2"/>
        <v>1.9166666666666667</v>
      </c>
      <c r="GJ11">
        <f t="shared" si="2"/>
        <v>1.7419354838709677</v>
      </c>
      <c r="GK11">
        <f t="shared" si="2"/>
        <v>2.1666666666666665</v>
      </c>
      <c r="GL11">
        <f t="shared" si="2"/>
        <v>5.9230769230769234</v>
      </c>
      <c r="GM11">
        <f t="shared" ref="GM11:IV11" si="3">GM10/GM4</f>
        <v>5.8</v>
      </c>
      <c r="GN11">
        <f t="shared" si="3"/>
        <v>2</v>
      </c>
      <c r="GO11">
        <f t="shared" si="3"/>
        <v>1.4</v>
      </c>
      <c r="GP11">
        <f t="shared" si="3"/>
        <v>1.1499999999999999</v>
      </c>
      <c r="GQ11" t="e">
        <f t="shared" si="3"/>
        <v>#DIV/0!</v>
      </c>
      <c r="GR11">
        <f t="shared" si="3"/>
        <v>1.4523809523809523</v>
      </c>
      <c r="GS11">
        <f t="shared" si="3"/>
        <v>2.16</v>
      </c>
      <c r="GT11">
        <f t="shared" si="3"/>
        <v>1.4</v>
      </c>
      <c r="GU11">
        <f t="shared" si="3"/>
        <v>5.4545454545454541</v>
      </c>
      <c r="GV11">
        <f t="shared" si="3"/>
        <v>1.2195121951219512</v>
      </c>
      <c r="GW11">
        <f t="shared" si="3"/>
        <v>2</v>
      </c>
      <c r="GX11">
        <f t="shared" si="3"/>
        <v>4.7857142857142856</v>
      </c>
      <c r="GY11">
        <f t="shared" si="3"/>
        <v>2.2941176470588234</v>
      </c>
      <c r="GZ11">
        <f t="shared" si="3"/>
        <v>1.52</v>
      </c>
      <c r="HA11">
        <f t="shared" si="3"/>
        <v>1.52</v>
      </c>
      <c r="HB11">
        <f t="shared" si="3"/>
        <v>0.52</v>
      </c>
      <c r="HC11">
        <f t="shared" si="3"/>
        <v>1</v>
      </c>
      <c r="HD11">
        <f t="shared" si="3"/>
        <v>3</v>
      </c>
      <c r="HE11">
        <f t="shared" si="3"/>
        <v>0.25</v>
      </c>
      <c r="HF11">
        <f t="shared" si="3"/>
        <v>1.03125</v>
      </c>
      <c r="HG11">
        <f t="shared" si="3"/>
        <v>3.2857142857142856</v>
      </c>
      <c r="HH11">
        <f t="shared" si="3"/>
        <v>2.3571428571428572</v>
      </c>
      <c r="HI11">
        <f t="shared" si="3"/>
        <v>2.4444444444444446</v>
      </c>
      <c r="HJ11">
        <f t="shared" si="3"/>
        <v>2.306122448979592</v>
      </c>
      <c r="HK11">
        <f t="shared" si="3"/>
        <v>1.463768115942029</v>
      </c>
      <c r="HL11">
        <f t="shared" si="3"/>
        <v>0.4</v>
      </c>
      <c r="HM11">
        <f t="shared" si="3"/>
        <v>2.7272727272727271</v>
      </c>
      <c r="HN11">
        <f t="shared" si="3"/>
        <v>2.2222222222222223</v>
      </c>
      <c r="HO11">
        <f t="shared" si="3"/>
        <v>0.69230769230769229</v>
      </c>
      <c r="HP11">
        <f t="shared" si="3"/>
        <v>0.89583333333333337</v>
      </c>
      <c r="HQ11">
        <f t="shared" si="3"/>
        <v>0.94117647058823528</v>
      </c>
      <c r="HR11">
        <f t="shared" si="3"/>
        <v>1.625</v>
      </c>
      <c r="HS11">
        <f t="shared" si="3"/>
        <v>1.4516129032258065</v>
      </c>
      <c r="HT11">
        <f t="shared" si="3"/>
        <v>5.3</v>
      </c>
      <c r="HU11">
        <f t="shared" si="3"/>
        <v>1.1666666666666667</v>
      </c>
      <c r="HV11">
        <f t="shared" si="3"/>
        <v>4.4000000000000004</v>
      </c>
      <c r="HW11">
        <f t="shared" si="3"/>
        <v>1.3428571428571427</v>
      </c>
      <c r="HX11">
        <f t="shared" si="3"/>
        <v>2.4666666666666668</v>
      </c>
      <c r="HY11">
        <f t="shared" si="3"/>
        <v>1.7037037037037037</v>
      </c>
      <c r="HZ11">
        <f t="shared" si="3"/>
        <v>0.80952380952380953</v>
      </c>
      <c r="IA11">
        <f t="shared" si="3"/>
        <v>2.0833333333333335</v>
      </c>
      <c r="IB11">
        <f t="shared" si="3"/>
        <v>6.6</v>
      </c>
      <c r="IC11">
        <f t="shared" si="3"/>
        <v>0.46666666666666667</v>
      </c>
      <c r="ID11">
        <f t="shared" si="3"/>
        <v>0.7142857142857143</v>
      </c>
      <c r="IE11">
        <f t="shared" si="3"/>
        <v>1.5294117647058822</v>
      </c>
      <c r="IF11">
        <f t="shared" si="3"/>
        <v>2.7307692307692308</v>
      </c>
      <c r="IG11">
        <f t="shared" si="3"/>
        <v>0.94444444444444442</v>
      </c>
      <c r="IH11">
        <f t="shared" si="3"/>
        <v>0.2</v>
      </c>
      <c r="II11">
        <f t="shared" si="3"/>
        <v>0.2</v>
      </c>
      <c r="IJ11" t="e">
        <f t="shared" si="3"/>
        <v>#DIV/0!</v>
      </c>
      <c r="IK11">
        <f t="shared" si="3"/>
        <v>1.71875</v>
      </c>
      <c r="IL11">
        <f t="shared" si="3"/>
        <v>1.3142857142857143</v>
      </c>
      <c r="IM11">
        <f t="shared" si="3"/>
        <v>1.5</v>
      </c>
      <c r="IN11">
        <f t="shared" si="3"/>
        <v>0</v>
      </c>
      <c r="IO11">
        <f t="shared" si="3"/>
        <v>6.75</v>
      </c>
      <c r="IP11">
        <f t="shared" si="3"/>
        <v>4.9545454545454541</v>
      </c>
      <c r="IQ11">
        <f t="shared" si="3"/>
        <v>1.7209302325581395</v>
      </c>
      <c r="IR11">
        <f t="shared" si="3"/>
        <v>2.8</v>
      </c>
      <c r="IS11">
        <f t="shared" si="3"/>
        <v>1.2272727272727273</v>
      </c>
      <c r="IT11">
        <f t="shared" si="3"/>
        <v>4.5999999999999996</v>
      </c>
      <c r="IU11">
        <f t="shared" si="3"/>
        <v>4.1333333333333337</v>
      </c>
      <c r="IV11">
        <f t="shared" si="3"/>
        <v>1</v>
      </c>
    </row>
    <row r="12" spans="1:256" x14ac:dyDescent="0.25">
      <c r="A12" s="2">
        <v>1.7149844515451707</v>
      </c>
      <c r="B12" t="s">
        <v>421</v>
      </c>
      <c r="C12">
        <f>C11/$A$12</f>
        <v>0.81280001849782324</v>
      </c>
      <c r="D12">
        <f>D11/$A$12</f>
        <v>1.6001229888930857</v>
      </c>
      <c r="E12">
        <f>E11/$A$12</f>
        <v>1.3216835083399385</v>
      </c>
      <c r="F12">
        <f t="shared" ref="F12:BM12" si="4">F11/$A$12</f>
        <v>0.93295306471054495</v>
      </c>
      <c r="G12">
        <f t="shared" si="4"/>
        <v>1.3914782925370344</v>
      </c>
      <c r="H12">
        <f t="shared" si="4"/>
        <v>0.71031653790461946</v>
      </c>
      <c r="I12">
        <f t="shared" si="4"/>
        <v>1.5651515230341377</v>
      </c>
      <c r="J12">
        <f t="shared" si="4"/>
        <v>0.87464349816613585</v>
      </c>
      <c r="K12">
        <f t="shared" si="4"/>
        <v>0.5141273609291982</v>
      </c>
      <c r="L12">
        <f t="shared" si="4"/>
        <v>2.4352818968547316</v>
      </c>
      <c r="M12">
        <f t="shared" si="4"/>
        <v>0.9621078479827494</v>
      </c>
      <c r="N12">
        <f t="shared" si="4"/>
        <v>1.5063304690639008</v>
      </c>
      <c r="O12">
        <f t="shared" si="4"/>
        <v>1.3744397828324992</v>
      </c>
      <c r="P12">
        <f t="shared" si="4"/>
        <v>0.84548871489393129</v>
      </c>
      <c r="Q12">
        <f t="shared" si="4"/>
        <v>0.27620320994720077</v>
      </c>
      <c r="R12">
        <f t="shared" si="4"/>
        <v>4.2665536495909068E-2</v>
      </c>
      <c r="S12">
        <f t="shared" si="4"/>
        <v>8.3299380777727222E-2</v>
      </c>
      <c r="T12">
        <f t="shared" si="4"/>
        <v>16.326678632434536</v>
      </c>
      <c r="U12" s="3">
        <f t="shared" si="4"/>
        <v>0.76585699341910407</v>
      </c>
      <c r="V12" s="3">
        <f t="shared" si="4"/>
        <v>0.87791931651132737</v>
      </c>
      <c r="W12">
        <f t="shared" si="4"/>
        <v>0.37658261726597519</v>
      </c>
      <c r="X12">
        <f t="shared" si="4"/>
        <v>1.027359029591969</v>
      </c>
      <c r="Y12">
        <f t="shared" si="4"/>
        <v>1.1154873599799995</v>
      </c>
      <c r="Z12">
        <f t="shared" si="4"/>
        <v>0.77545712208544004</v>
      </c>
      <c r="AA12">
        <f t="shared" si="4"/>
        <v>0.86676382701148591</v>
      </c>
      <c r="AB12">
        <f t="shared" si="4"/>
        <v>1.1661913308881811</v>
      </c>
      <c r="AC12">
        <f t="shared" si="4"/>
        <v>1.7492869963322717</v>
      </c>
      <c r="AD12">
        <f t="shared" si="4"/>
        <v>0.97182610907348432</v>
      </c>
      <c r="AE12">
        <f t="shared" si="4"/>
        <v>1.4438559334806054</v>
      </c>
      <c r="AF12">
        <f t="shared" si="4"/>
        <v>1.7006956908785975</v>
      </c>
      <c r="AG12">
        <f t="shared" si="4"/>
        <v>1.0289923507836893</v>
      </c>
      <c r="AH12">
        <f t="shared" si="4"/>
        <v>1.5759342309299745E-2</v>
      </c>
      <c r="AI12">
        <f t="shared" si="4"/>
        <v>0</v>
      </c>
      <c r="AJ12">
        <f t="shared" si="4"/>
        <v>0.44234843585413763</v>
      </c>
      <c r="AK12">
        <f t="shared" si="4"/>
        <v>2.8790348481301971</v>
      </c>
      <c r="AL12">
        <f t="shared" si="4"/>
        <v>0.87799462268018236</v>
      </c>
      <c r="AM12">
        <f t="shared" si="4"/>
        <v>1.508006031320924</v>
      </c>
      <c r="AN12">
        <f t="shared" si="4"/>
        <v>0.67516340209315751</v>
      </c>
      <c r="AO12">
        <f t="shared" si="4"/>
        <v>0.81064519342227226</v>
      </c>
      <c r="AP12">
        <f t="shared" si="4"/>
        <v>0.96337544725545399</v>
      </c>
      <c r="AQ12">
        <f t="shared" si="4"/>
        <v>0.12334715999778839</v>
      </c>
      <c r="AR12">
        <f t="shared" si="4"/>
        <v>1.6035130799712491</v>
      </c>
      <c r="AS12">
        <f t="shared" si="4"/>
        <v>0.89408002034760559</v>
      </c>
      <c r="AT12">
        <f t="shared" si="4"/>
        <v>3.032097460309271</v>
      </c>
      <c r="AU12">
        <f t="shared" si="4"/>
        <v>0.85520697598466611</v>
      </c>
      <c r="AV12">
        <f t="shared" si="4"/>
        <v>0.53644801220856331</v>
      </c>
      <c r="AW12">
        <f t="shared" si="4"/>
        <v>0.89179337067919728</v>
      </c>
      <c r="AX12">
        <f t="shared" si="4"/>
        <v>0</v>
      </c>
      <c r="AY12">
        <f t="shared" si="4"/>
        <v>0</v>
      </c>
      <c r="AZ12">
        <f t="shared" si="4"/>
        <v>12.828104639769993</v>
      </c>
      <c r="BA12">
        <f t="shared" si="4"/>
        <v>0.5035826201562601</v>
      </c>
      <c r="BB12">
        <f t="shared" si="4"/>
        <v>0.83017009995429847</v>
      </c>
      <c r="BC12">
        <f t="shared" si="4"/>
        <v>1.4253449599744437</v>
      </c>
      <c r="BD12">
        <f t="shared" si="4"/>
        <v>0.37729719528735273</v>
      </c>
      <c r="BE12">
        <f t="shared" si="4"/>
        <v>0.5026686771069746</v>
      </c>
      <c r="BF12">
        <f t="shared" si="4"/>
        <v>0.84606037731103334</v>
      </c>
      <c r="BG12">
        <f t="shared" si="4"/>
        <v>1.0613651438420526</v>
      </c>
      <c r="BH12">
        <f t="shared" si="4"/>
        <v>1.6764000381517605</v>
      </c>
      <c r="BI12">
        <f t="shared" si="4"/>
        <v>1.1972897663785327</v>
      </c>
      <c r="BJ12">
        <f t="shared" si="4"/>
        <v>1.2558983563411181</v>
      </c>
      <c r="BK12">
        <f t="shared" si="4"/>
        <v>1.360556552702878</v>
      </c>
      <c r="BL12">
        <f t="shared" si="4"/>
        <v>0.99126263125495395</v>
      </c>
      <c r="BM12">
        <f t="shared" si="4"/>
        <v>0.98027677089151455</v>
      </c>
      <c r="BN12">
        <f t="shared" ref="BN12:DY12" si="5">BN11/$A$12</f>
        <v>0</v>
      </c>
      <c r="BO12">
        <f t="shared" si="5"/>
        <v>8.638454302875416E-2</v>
      </c>
      <c r="BP12">
        <f t="shared" si="5"/>
        <v>0.69971479853290863</v>
      </c>
      <c r="BQ12">
        <f t="shared" si="5"/>
        <v>0.90703770180191867</v>
      </c>
      <c r="BR12">
        <f t="shared" si="5"/>
        <v>0.58309566544409053</v>
      </c>
      <c r="BS12">
        <f t="shared" si="5"/>
        <v>0.53450435999041634</v>
      </c>
      <c r="BT12">
        <f t="shared" si="5"/>
        <v>0.74212175601975161</v>
      </c>
      <c r="BU12">
        <f t="shared" si="5"/>
        <v>0.89286523771126369</v>
      </c>
      <c r="BV12">
        <f t="shared" si="5"/>
        <v>0.24989814233318167</v>
      </c>
      <c r="BW12">
        <f t="shared" si="5"/>
        <v>1.0568608936174142</v>
      </c>
      <c r="BX12">
        <f t="shared" si="5"/>
        <v>1.2957681454313124</v>
      </c>
      <c r="BY12">
        <f t="shared" si="5"/>
        <v>1.6937540758137868</v>
      </c>
      <c r="BZ12">
        <f t="shared" si="5"/>
        <v>2.3323826617763621</v>
      </c>
      <c r="CA12">
        <f t="shared" si="5"/>
        <v>0.14577391636102263</v>
      </c>
      <c r="CB12">
        <f t="shared" si="5"/>
        <v>0.77746088725878737</v>
      </c>
      <c r="CC12">
        <f t="shared" si="5"/>
        <v>0.66842673843590861</v>
      </c>
      <c r="CD12">
        <f t="shared" si="5"/>
        <v>3.8027978181136339E-2</v>
      </c>
      <c r="CE12">
        <f t="shared" si="5"/>
        <v>0</v>
      </c>
      <c r="CF12">
        <f t="shared" si="5"/>
        <v>10.495721977993631</v>
      </c>
      <c r="CG12">
        <f t="shared" si="5"/>
        <v>0.85874088910856972</v>
      </c>
      <c r="CH12">
        <f t="shared" si="5"/>
        <v>0.99308480520946674</v>
      </c>
      <c r="CI12">
        <f t="shared" si="5"/>
        <v>0.88175442091545408</v>
      </c>
      <c r="CJ12">
        <f t="shared" si="5"/>
        <v>0.96627281702163592</v>
      </c>
      <c r="CK12">
        <f t="shared" si="5"/>
        <v>1.8659061294210899</v>
      </c>
      <c r="CL12">
        <f t="shared" si="5"/>
        <v>1.6399565590615048</v>
      </c>
      <c r="CM12">
        <f t="shared" si="5"/>
        <v>0.38445868051258719</v>
      </c>
      <c r="CN12">
        <f t="shared" si="5"/>
        <v>1.6806875062800257</v>
      </c>
      <c r="CO12">
        <f t="shared" si="5"/>
        <v>0.95136661204035833</v>
      </c>
      <c r="CP12">
        <f t="shared" si="5"/>
        <v>0.92609311570532027</v>
      </c>
      <c r="CQ12">
        <f t="shared" si="5"/>
        <v>0.89408002034760559</v>
      </c>
      <c r="CR12">
        <f t="shared" si="5"/>
        <v>0.85221674180290152</v>
      </c>
      <c r="CS12">
        <f t="shared" si="5"/>
        <v>0.91629318855499942</v>
      </c>
      <c r="CT12">
        <f t="shared" si="5"/>
        <v>0</v>
      </c>
      <c r="CU12">
        <f t="shared" si="5"/>
        <v>5.4241457250613079E-2</v>
      </c>
      <c r="CV12">
        <f t="shared" si="5"/>
        <v>0.64613303468128958</v>
      </c>
      <c r="CW12">
        <f t="shared" si="5"/>
        <v>4.3732174908306796</v>
      </c>
      <c r="CX12">
        <f t="shared" si="5"/>
        <v>3.7901218253865889</v>
      </c>
      <c r="CY12">
        <f t="shared" si="5"/>
        <v>0.99126263125495395</v>
      </c>
      <c r="CZ12">
        <f t="shared" si="5"/>
        <v>0.87464349816613585</v>
      </c>
      <c r="DA12">
        <f t="shared" si="5"/>
        <v>1.0601739371710737</v>
      </c>
      <c r="DB12">
        <f t="shared" si="5"/>
        <v>1.1213378181617126</v>
      </c>
      <c r="DC12">
        <f t="shared" si="5"/>
        <v>1.5372522088980569</v>
      </c>
      <c r="DD12">
        <f t="shared" si="5"/>
        <v>3.2070261599424983</v>
      </c>
      <c r="DE12">
        <f t="shared" si="5"/>
        <v>0.90703770180191867</v>
      </c>
      <c r="DF12">
        <f t="shared" si="5"/>
        <v>1.8659061294210899</v>
      </c>
      <c r="DG12">
        <f t="shared" si="5"/>
        <v>1.0662320739549085</v>
      </c>
      <c r="DH12">
        <f t="shared" si="5"/>
        <v>0.59929276726198188</v>
      </c>
      <c r="DI12">
        <f t="shared" si="5"/>
        <v>0.58309566544409053</v>
      </c>
      <c r="DJ12">
        <f t="shared" si="5"/>
        <v>0</v>
      </c>
      <c r="DK12">
        <f t="shared" si="5"/>
        <v>7.1399469238051905E-2</v>
      </c>
      <c r="DL12">
        <f t="shared" si="5"/>
        <v>3.8873044362939373</v>
      </c>
      <c r="DM12">
        <f t="shared" si="5"/>
        <v>1.5427739481541565</v>
      </c>
      <c r="DN12">
        <f t="shared" si="5"/>
        <v>0.97605143998249955</v>
      </c>
      <c r="DO12">
        <f t="shared" si="5"/>
        <v>1.1661913308881811</v>
      </c>
      <c r="DP12">
        <f t="shared" si="5"/>
        <v>1.03661451634505</v>
      </c>
      <c r="DQ12">
        <f t="shared" si="5"/>
        <v>0.87464349816613585</v>
      </c>
      <c r="DR12">
        <f t="shared" si="5"/>
        <v>1.2573000286138203</v>
      </c>
      <c r="DS12">
        <f t="shared" si="5"/>
        <v>0.52574199343319639</v>
      </c>
      <c r="DT12">
        <f t="shared" si="5"/>
        <v>1.5160487301546355</v>
      </c>
      <c r="DU12">
        <f t="shared" si="5"/>
        <v>1.234790820940427</v>
      </c>
      <c r="DV12">
        <f t="shared" si="5"/>
        <v>1.4160894732213627</v>
      </c>
      <c r="DW12">
        <f t="shared" si="5"/>
        <v>0.58309566544409053</v>
      </c>
      <c r="DX12">
        <f t="shared" si="5"/>
        <v>1.0709920385707787</v>
      </c>
      <c r="DY12">
        <f t="shared" si="5"/>
        <v>1.1794435051028198</v>
      </c>
      <c r="DZ12">
        <f t="shared" ref="DZ12:GK12" si="6">DZ11/$A$12</f>
        <v>0</v>
      </c>
      <c r="EA12">
        <f t="shared" si="6"/>
        <v>5.5532920518484817E-2</v>
      </c>
      <c r="EB12">
        <f t="shared" si="6"/>
        <v>1.2494907116659084</v>
      </c>
      <c r="EC12">
        <f t="shared" si="6"/>
        <v>1.1904869836150183</v>
      </c>
      <c r="ED12">
        <f t="shared" si="6"/>
        <v>0.52478609889968153</v>
      </c>
      <c r="EE12">
        <f t="shared" si="6"/>
        <v>1.0884452421623025</v>
      </c>
      <c r="EF12">
        <f t="shared" si="6"/>
        <v>1.3393880631983071</v>
      </c>
      <c r="EG12">
        <f t="shared" si="6"/>
        <v>1.2245008974325902</v>
      </c>
      <c r="EH12">
        <f t="shared" si="6"/>
        <v>5.3008696858553687E-2</v>
      </c>
      <c r="EI12">
        <f t="shared" si="6"/>
        <v>1.1078817643437719</v>
      </c>
      <c r="EJ12">
        <f t="shared" si="6"/>
        <v>2.4619594763194934</v>
      </c>
      <c r="EK12">
        <f t="shared" si="6"/>
        <v>1.4671439324077118</v>
      </c>
      <c r="EL12">
        <f t="shared" si="6"/>
        <v>1.7816811999680544</v>
      </c>
      <c r="EM12">
        <f t="shared" si="6"/>
        <v>0.68264858393454508</v>
      </c>
      <c r="EN12">
        <f t="shared" si="6"/>
        <v>0.19146424835477602</v>
      </c>
      <c r="EO12">
        <f t="shared" si="6"/>
        <v>0.54422262108115127</v>
      </c>
      <c r="EP12">
        <f t="shared" si="6"/>
        <v>0</v>
      </c>
      <c r="EQ12">
        <f t="shared" si="6"/>
        <v>0.17368807055781421</v>
      </c>
      <c r="ER12">
        <f t="shared" si="6"/>
        <v>7.5802436507731779</v>
      </c>
      <c r="ES12">
        <f t="shared" si="6"/>
        <v>0.81633393162172674</v>
      </c>
      <c r="ET12">
        <f t="shared" si="6"/>
        <v>0.71476242860888528</v>
      </c>
      <c r="EU12">
        <f t="shared" si="6"/>
        <v>0.680278276351439</v>
      </c>
      <c r="EV12">
        <f t="shared" si="6"/>
        <v>0.71657539608791854</v>
      </c>
      <c r="EW12">
        <f t="shared" si="6"/>
        <v>0.8073632290764331</v>
      </c>
      <c r="EX12">
        <f t="shared" si="6"/>
        <v>1.0802614433490521</v>
      </c>
      <c r="EY12">
        <f t="shared" si="6"/>
        <v>0.78591154907681771</v>
      </c>
      <c r="EZ12">
        <f t="shared" si="6"/>
        <v>0.80175653998562457</v>
      </c>
      <c r="FA12">
        <f t="shared" si="6"/>
        <v>0.83299380777727228</v>
      </c>
      <c r="FB12">
        <f t="shared" si="6"/>
        <v>0.85520697598466611</v>
      </c>
      <c r="FC12">
        <f t="shared" si="6"/>
        <v>1.5937948188805142</v>
      </c>
      <c r="FD12">
        <f t="shared" si="6"/>
        <v>0</v>
      </c>
      <c r="FE12">
        <f t="shared" si="6"/>
        <v>0.77746088725878737</v>
      </c>
      <c r="FF12">
        <f t="shared" si="6"/>
        <v>1.6425230012509593E-2</v>
      </c>
      <c r="FG12">
        <f t="shared" si="6"/>
        <v>1.504763007597653</v>
      </c>
      <c r="FH12">
        <f t="shared" si="6"/>
        <v>1.4051649642669066</v>
      </c>
      <c r="FI12">
        <f t="shared" si="6"/>
        <v>0.54422262108115127</v>
      </c>
      <c r="FJ12">
        <f t="shared" si="6"/>
        <v>1.878863810875403</v>
      </c>
      <c r="FK12">
        <f t="shared" si="6"/>
        <v>2.040834829054317</v>
      </c>
      <c r="FL12">
        <f t="shared" si="6"/>
        <v>1.5063304690639008</v>
      </c>
      <c r="FM12">
        <f t="shared" si="6"/>
        <v>0.8619675054390904</v>
      </c>
      <c r="FN12">
        <f t="shared" si="6"/>
        <v>0.87464349816613585</v>
      </c>
      <c r="FO12">
        <f t="shared" si="6"/>
        <v>1.7492869963322717</v>
      </c>
      <c r="FP12">
        <f t="shared" si="6"/>
        <v>1.5826882347768174</v>
      </c>
      <c r="FQ12">
        <f t="shared" si="6"/>
        <v>1.0009808923456889</v>
      </c>
      <c r="FR12">
        <f t="shared" si="6"/>
        <v>3.5124572227941648</v>
      </c>
      <c r="FS12">
        <f t="shared" si="6"/>
        <v>0.78889413560082844</v>
      </c>
      <c r="FT12">
        <f t="shared" si="6"/>
        <v>0.51020870726357925</v>
      </c>
      <c r="FU12">
        <f t="shared" si="6"/>
        <v>0.55880001271725355</v>
      </c>
      <c r="FV12" t="e">
        <f t="shared" si="6"/>
        <v>#DIV/0!</v>
      </c>
      <c r="FW12">
        <f t="shared" si="6"/>
        <v>1.143764574524947</v>
      </c>
      <c r="FX12" t="e">
        <f t="shared" si="6"/>
        <v>#DIV/0!</v>
      </c>
      <c r="FY12">
        <f t="shared" si="6"/>
        <v>0.74101740816853179</v>
      </c>
      <c r="FZ12">
        <f t="shared" si="6"/>
        <v>0.37021947012323209</v>
      </c>
      <c r="GA12">
        <f t="shared" si="6"/>
        <v>0.43732174908306792</v>
      </c>
      <c r="GB12">
        <f t="shared" si="6"/>
        <v>0.58309566544409053</v>
      </c>
      <c r="GC12">
        <f t="shared" si="6"/>
        <v>0.77913644951581074</v>
      </c>
      <c r="GD12">
        <f t="shared" si="6"/>
        <v>1.137514494882734</v>
      </c>
      <c r="GE12">
        <f t="shared" si="6"/>
        <v>1.0620671049160222</v>
      </c>
      <c r="GF12">
        <f t="shared" si="6"/>
        <v>1.0127451031397363</v>
      </c>
      <c r="GG12">
        <f t="shared" si="6"/>
        <v>0.20408348290543168</v>
      </c>
      <c r="GH12" t="e">
        <f t="shared" si="6"/>
        <v>#DIV/0!</v>
      </c>
      <c r="GI12">
        <f t="shared" si="6"/>
        <v>1.1176000254345071</v>
      </c>
      <c r="GJ12">
        <f t="shared" si="6"/>
        <v>1.0157150301284159</v>
      </c>
      <c r="GK12">
        <f t="shared" si="6"/>
        <v>1.2633739417955294</v>
      </c>
      <c r="GL12">
        <f t="shared" ref="GL12:IV12" si="7">GL11/$A$12</f>
        <v>3.4537204799380752</v>
      </c>
      <c r="GM12">
        <f t="shared" si="7"/>
        <v>3.3819548595757252</v>
      </c>
      <c r="GN12">
        <f t="shared" si="7"/>
        <v>1.1661913308881811</v>
      </c>
      <c r="GO12">
        <f t="shared" si="7"/>
        <v>0.81633393162172674</v>
      </c>
      <c r="GP12">
        <f t="shared" si="7"/>
        <v>0.67056001526070408</v>
      </c>
      <c r="GQ12" t="e">
        <f t="shared" si="7"/>
        <v>#DIV/0!</v>
      </c>
      <c r="GR12">
        <f t="shared" si="7"/>
        <v>0.84687703790689339</v>
      </c>
      <c r="GS12">
        <f t="shared" si="7"/>
        <v>1.2594866373592357</v>
      </c>
      <c r="GT12">
        <f t="shared" si="7"/>
        <v>0.81633393162172674</v>
      </c>
      <c r="GU12">
        <f t="shared" si="7"/>
        <v>3.1805218115132212</v>
      </c>
      <c r="GV12">
        <f t="shared" si="7"/>
        <v>0.71109227493181781</v>
      </c>
      <c r="GW12">
        <f t="shared" si="7"/>
        <v>1.1661913308881811</v>
      </c>
      <c r="GX12">
        <f t="shared" si="7"/>
        <v>2.7905292560538619</v>
      </c>
      <c r="GY12">
        <f t="shared" si="7"/>
        <v>1.3376900560187959</v>
      </c>
      <c r="GZ12">
        <f t="shared" si="7"/>
        <v>0.88630541147501773</v>
      </c>
      <c r="HA12">
        <f t="shared" si="7"/>
        <v>0.88630541147501773</v>
      </c>
      <c r="HB12">
        <f t="shared" si="7"/>
        <v>0.3032097460309271</v>
      </c>
      <c r="HC12">
        <f t="shared" si="7"/>
        <v>0.58309566544409053</v>
      </c>
      <c r="HD12">
        <f t="shared" si="7"/>
        <v>1.7492869963322717</v>
      </c>
      <c r="HE12">
        <f t="shared" si="7"/>
        <v>0.14577391636102263</v>
      </c>
      <c r="HF12">
        <f t="shared" si="7"/>
        <v>0.60131740498921837</v>
      </c>
      <c r="HG12">
        <f t="shared" si="7"/>
        <v>1.9158857578877262</v>
      </c>
      <c r="HH12">
        <f t="shared" si="7"/>
        <v>1.3744397828324992</v>
      </c>
      <c r="HI12">
        <f t="shared" si="7"/>
        <v>1.4253449599744437</v>
      </c>
      <c r="HJ12">
        <f t="shared" si="7"/>
        <v>1.344690003983311</v>
      </c>
      <c r="HK12">
        <f t="shared" si="7"/>
        <v>0.85351684362106017</v>
      </c>
      <c r="HL12">
        <f t="shared" si="7"/>
        <v>0.23323826617763624</v>
      </c>
      <c r="HM12">
        <f t="shared" si="7"/>
        <v>1.5902609057566106</v>
      </c>
      <c r="HN12">
        <f t="shared" si="7"/>
        <v>1.2957681454313124</v>
      </c>
      <c r="HO12">
        <f t="shared" si="7"/>
        <v>0.40368161453821655</v>
      </c>
      <c r="HP12">
        <f t="shared" si="7"/>
        <v>0.52235653362699785</v>
      </c>
      <c r="HQ12">
        <f t="shared" si="7"/>
        <v>0.54879592041796765</v>
      </c>
      <c r="HR12">
        <f t="shared" si="7"/>
        <v>0.94753045634664723</v>
      </c>
      <c r="HS12">
        <f t="shared" si="7"/>
        <v>0.84642919177367992</v>
      </c>
      <c r="HT12">
        <f t="shared" si="7"/>
        <v>3.0904070268536801</v>
      </c>
      <c r="HU12">
        <f t="shared" si="7"/>
        <v>0.680278276351439</v>
      </c>
      <c r="HV12">
        <f t="shared" si="7"/>
        <v>2.5656209279539985</v>
      </c>
      <c r="HW12">
        <f t="shared" si="7"/>
        <v>0.78301417931063588</v>
      </c>
      <c r="HX12">
        <f t="shared" si="7"/>
        <v>1.4383026414287567</v>
      </c>
      <c r="HY12">
        <f t="shared" si="7"/>
        <v>0.99342224483067287</v>
      </c>
      <c r="HZ12">
        <f t="shared" si="7"/>
        <v>0.47202982440712093</v>
      </c>
      <c r="IA12">
        <f t="shared" si="7"/>
        <v>1.2147826363418555</v>
      </c>
      <c r="IB12">
        <f t="shared" si="7"/>
        <v>3.8484313919309976</v>
      </c>
      <c r="IC12">
        <f t="shared" si="7"/>
        <v>0.27211131054057563</v>
      </c>
      <c r="ID12">
        <f t="shared" si="7"/>
        <v>0.41649690388863614</v>
      </c>
      <c r="IE12">
        <f t="shared" si="7"/>
        <v>0.89179337067919728</v>
      </c>
      <c r="IF12">
        <f t="shared" si="7"/>
        <v>1.5922997017896321</v>
      </c>
      <c r="IG12">
        <f t="shared" si="7"/>
        <v>0.5507014618083077</v>
      </c>
      <c r="IH12">
        <f t="shared" si="7"/>
        <v>0.11661913308881812</v>
      </c>
      <c r="II12">
        <f t="shared" si="7"/>
        <v>0.11661913308881812</v>
      </c>
      <c r="IJ12" t="e">
        <f t="shared" si="7"/>
        <v>#DIV/0!</v>
      </c>
      <c r="IK12">
        <f t="shared" si="7"/>
        <v>1.0021956749820307</v>
      </c>
      <c r="IL12">
        <f t="shared" si="7"/>
        <v>0.76635430315509045</v>
      </c>
      <c r="IM12">
        <f t="shared" si="7"/>
        <v>0.87464349816613585</v>
      </c>
      <c r="IN12">
        <f t="shared" si="7"/>
        <v>0</v>
      </c>
      <c r="IO12">
        <f t="shared" si="7"/>
        <v>3.9358957417476113</v>
      </c>
      <c r="IP12">
        <f t="shared" si="7"/>
        <v>2.8889739787911757</v>
      </c>
      <c r="IQ12">
        <f t="shared" si="7"/>
        <v>1.0034669591363419</v>
      </c>
      <c r="IR12">
        <f t="shared" si="7"/>
        <v>1.6326678632434535</v>
      </c>
      <c r="IS12">
        <f t="shared" si="7"/>
        <v>0.71561740759047476</v>
      </c>
      <c r="IT12">
        <f t="shared" si="7"/>
        <v>2.6822400610428163</v>
      </c>
      <c r="IU12">
        <f t="shared" si="7"/>
        <v>2.4101287505022415</v>
      </c>
      <c r="IV12">
        <f t="shared" si="7"/>
        <v>0.58309566544409053</v>
      </c>
    </row>
    <row r="14" spans="1:256" x14ac:dyDescent="0.25">
      <c r="A14" t="s">
        <v>423</v>
      </c>
    </row>
    <row r="15" spans="1:256" x14ac:dyDescent="0.25">
      <c r="A15" t="s">
        <v>410</v>
      </c>
      <c r="B15" t="s">
        <v>411</v>
      </c>
      <c r="C15" t="s">
        <v>425</v>
      </c>
      <c r="D15" t="s">
        <v>412</v>
      </c>
      <c r="E15" t="s">
        <v>413</v>
      </c>
      <c r="F15" t="s">
        <v>13</v>
      </c>
      <c r="G15" t="s">
        <v>40</v>
      </c>
      <c r="H15" t="s">
        <v>15</v>
      </c>
      <c r="I15" t="s">
        <v>42</v>
      </c>
      <c r="J15" t="s">
        <v>17</v>
      </c>
      <c r="K15" t="s">
        <v>44</v>
      </c>
      <c r="L15" t="s">
        <v>19</v>
      </c>
      <c r="M15" t="s">
        <v>46</v>
      </c>
      <c r="N15" t="s">
        <v>21</v>
      </c>
      <c r="O15" t="s">
        <v>48</v>
      </c>
      <c r="P15" t="s">
        <v>23</v>
      </c>
      <c r="Q15" t="s">
        <v>50</v>
      </c>
      <c r="R15" t="s">
        <v>25</v>
      </c>
      <c r="S15" t="s">
        <v>52</v>
      </c>
      <c r="T15" t="s">
        <v>0</v>
      </c>
      <c r="U15" t="s">
        <v>27</v>
      </c>
      <c r="V15" t="s">
        <v>1</v>
      </c>
      <c r="W15" t="s">
        <v>28</v>
      </c>
      <c r="X15" t="s">
        <v>2</v>
      </c>
      <c r="Y15" t="s">
        <v>29</v>
      </c>
      <c r="Z15" t="s">
        <v>3</v>
      </c>
      <c r="AA15" t="s">
        <v>30</v>
      </c>
      <c r="AB15" t="s">
        <v>4</v>
      </c>
      <c r="AC15" t="s">
        <v>31</v>
      </c>
      <c r="AD15" t="s">
        <v>5</v>
      </c>
      <c r="AE15" t="s">
        <v>32</v>
      </c>
      <c r="AF15" t="s">
        <v>6</v>
      </c>
      <c r="AG15" t="s">
        <v>33</v>
      </c>
      <c r="AH15" t="s">
        <v>7</v>
      </c>
      <c r="AI15" t="s">
        <v>34</v>
      </c>
      <c r="AJ15" t="s">
        <v>8</v>
      </c>
      <c r="AK15" t="s">
        <v>35</v>
      </c>
      <c r="AL15" t="s">
        <v>9</v>
      </c>
      <c r="AM15" t="s">
        <v>36</v>
      </c>
      <c r="AN15" t="s">
        <v>10</v>
      </c>
      <c r="AO15" t="s">
        <v>37</v>
      </c>
      <c r="AP15" t="s">
        <v>11</v>
      </c>
      <c r="AQ15" t="s">
        <v>38</v>
      </c>
      <c r="AR15" t="s">
        <v>12</v>
      </c>
      <c r="AS15" t="s">
        <v>39</v>
      </c>
      <c r="AT15" t="s">
        <v>448</v>
      </c>
      <c r="AU15" t="s">
        <v>449</v>
      </c>
      <c r="AV15" t="s">
        <v>450</v>
      </c>
      <c r="ES15" s="3"/>
      <c r="ET15" s="3"/>
      <c r="EU15" s="3"/>
      <c r="EV15" s="3"/>
      <c r="FY15" s="3"/>
      <c r="FZ15" s="3"/>
      <c r="GA15" s="3"/>
      <c r="GB15" s="3"/>
    </row>
    <row r="16" spans="1:256" x14ac:dyDescent="0.25">
      <c r="A16" s="1">
        <v>43058.666666666664</v>
      </c>
      <c r="B16">
        <v>0</v>
      </c>
      <c r="C16">
        <v>6</v>
      </c>
      <c r="D16">
        <v>9</v>
      </c>
      <c r="E16">
        <v>123</v>
      </c>
      <c r="F16">
        <v>4</v>
      </c>
      <c r="G16">
        <v>2</v>
      </c>
      <c r="H16">
        <v>6</v>
      </c>
      <c r="I16">
        <v>5</v>
      </c>
      <c r="J16">
        <v>9</v>
      </c>
      <c r="K16">
        <v>10</v>
      </c>
      <c r="L16">
        <v>3</v>
      </c>
      <c r="M16">
        <v>6</v>
      </c>
      <c r="N16">
        <v>5</v>
      </c>
      <c r="O16">
        <v>9</v>
      </c>
      <c r="P16">
        <v>6</v>
      </c>
      <c r="Q16">
        <v>9</v>
      </c>
      <c r="R16">
        <v>5</v>
      </c>
      <c r="S16">
        <v>4</v>
      </c>
      <c r="T16">
        <v>9</v>
      </c>
      <c r="U16">
        <v>8</v>
      </c>
      <c r="V16">
        <v>7</v>
      </c>
      <c r="W16">
        <v>7</v>
      </c>
      <c r="X16">
        <v>9</v>
      </c>
      <c r="Y16">
        <v>8</v>
      </c>
      <c r="Z16">
        <v>6</v>
      </c>
      <c r="AA16">
        <v>7</v>
      </c>
      <c r="AB16">
        <v>1</v>
      </c>
      <c r="AC16">
        <v>6</v>
      </c>
      <c r="AD16">
        <v>4</v>
      </c>
      <c r="AE16">
        <v>8</v>
      </c>
      <c r="AF16">
        <v>10</v>
      </c>
      <c r="AG16">
        <v>0</v>
      </c>
      <c r="AH16">
        <v>9</v>
      </c>
      <c r="AI16">
        <v>4</v>
      </c>
      <c r="AJ16">
        <v>12</v>
      </c>
      <c r="AK16">
        <v>9</v>
      </c>
      <c r="AL16">
        <v>116</v>
      </c>
      <c r="AM16">
        <v>6</v>
      </c>
      <c r="AN16">
        <v>8</v>
      </c>
      <c r="AO16">
        <v>7</v>
      </c>
      <c r="AP16">
        <v>10</v>
      </c>
      <c r="AQ16">
        <v>10</v>
      </c>
      <c r="AR16">
        <v>8</v>
      </c>
      <c r="AS16">
        <v>10</v>
      </c>
      <c r="AT16">
        <v>5</v>
      </c>
      <c r="AU16">
        <v>11</v>
      </c>
      <c r="AV16">
        <v>10</v>
      </c>
      <c r="ES16" s="3"/>
      <c r="ET16" s="3"/>
      <c r="EU16" s="3"/>
      <c r="EV16" s="3"/>
      <c r="FY16" s="3"/>
      <c r="FZ16" s="3"/>
      <c r="GA16" s="3"/>
      <c r="GB16" s="3"/>
    </row>
    <row r="17" spans="1:184" x14ac:dyDescent="0.25">
      <c r="A17" s="1">
        <v>43059.166666666664</v>
      </c>
      <c r="B17">
        <v>12</v>
      </c>
      <c r="C17">
        <v>20</v>
      </c>
      <c r="D17">
        <v>41</v>
      </c>
      <c r="E17">
        <v>47</v>
      </c>
      <c r="F17">
        <v>14</v>
      </c>
      <c r="G17">
        <v>12</v>
      </c>
      <c r="H17">
        <v>26</v>
      </c>
      <c r="I17">
        <v>19</v>
      </c>
      <c r="J17">
        <v>17</v>
      </c>
      <c r="K17">
        <v>30</v>
      </c>
      <c r="L17">
        <v>20</v>
      </c>
      <c r="M17">
        <v>17</v>
      </c>
      <c r="N17">
        <v>18</v>
      </c>
      <c r="O17">
        <v>22</v>
      </c>
      <c r="P17">
        <v>32</v>
      </c>
      <c r="Q17">
        <v>19</v>
      </c>
      <c r="R17">
        <v>22</v>
      </c>
      <c r="S17">
        <v>7</v>
      </c>
      <c r="T17">
        <v>21</v>
      </c>
      <c r="U17">
        <v>34</v>
      </c>
      <c r="V17">
        <v>23</v>
      </c>
      <c r="W17">
        <v>9</v>
      </c>
      <c r="X17">
        <v>21</v>
      </c>
      <c r="Y17">
        <v>16</v>
      </c>
      <c r="Z17">
        <v>17</v>
      </c>
      <c r="AA17">
        <v>31</v>
      </c>
      <c r="AB17">
        <v>18</v>
      </c>
      <c r="AC17">
        <v>21</v>
      </c>
      <c r="AD17">
        <v>9</v>
      </c>
      <c r="AE17">
        <v>21</v>
      </c>
      <c r="AF17">
        <v>31</v>
      </c>
      <c r="AG17">
        <v>9</v>
      </c>
      <c r="AH17">
        <v>26</v>
      </c>
      <c r="AI17">
        <v>1</v>
      </c>
      <c r="AJ17">
        <v>25</v>
      </c>
      <c r="AK17">
        <v>20</v>
      </c>
      <c r="AL17">
        <v>139</v>
      </c>
      <c r="AM17">
        <v>18</v>
      </c>
      <c r="AN17">
        <v>38</v>
      </c>
      <c r="AO17">
        <v>33</v>
      </c>
      <c r="AP17">
        <v>16</v>
      </c>
      <c r="AQ17">
        <v>19</v>
      </c>
      <c r="AR17">
        <v>14</v>
      </c>
      <c r="AS17">
        <v>37</v>
      </c>
      <c r="AT17">
        <v>24</v>
      </c>
      <c r="AU17">
        <v>16</v>
      </c>
      <c r="AV17">
        <v>35</v>
      </c>
      <c r="CG17" s="3"/>
      <c r="CH17" s="3"/>
      <c r="CI17" s="3"/>
      <c r="CJ17" s="3"/>
      <c r="DM17" s="3"/>
      <c r="DN17" s="3"/>
      <c r="DO17" s="3"/>
      <c r="DP17" s="3"/>
      <c r="ES17" s="3"/>
      <c r="ET17" s="3"/>
      <c r="EU17" s="3"/>
      <c r="EV17" s="3"/>
      <c r="FY17" s="3"/>
      <c r="FZ17" s="3"/>
      <c r="GA17" s="3"/>
      <c r="GB17" s="3"/>
    </row>
    <row r="18" spans="1:184" x14ac:dyDescent="0.25">
      <c r="A18" s="1">
        <v>43059.666666666664</v>
      </c>
      <c r="B18">
        <v>24</v>
      </c>
      <c r="C18">
        <v>26</v>
      </c>
      <c r="D18">
        <v>58</v>
      </c>
      <c r="E18">
        <v>40</v>
      </c>
      <c r="F18">
        <v>19</v>
      </c>
      <c r="G18">
        <v>19</v>
      </c>
      <c r="H18">
        <v>17</v>
      </c>
      <c r="I18">
        <v>33</v>
      </c>
      <c r="J18">
        <v>28</v>
      </c>
      <c r="K18">
        <v>34</v>
      </c>
      <c r="L18">
        <v>26</v>
      </c>
      <c r="M18">
        <v>22</v>
      </c>
      <c r="N18">
        <v>21</v>
      </c>
      <c r="O18">
        <v>26</v>
      </c>
      <c r="P18">
        <v>29</v>
      </c>
      <c r="Q18">
        <v>21</v>
      </c>
      <c r="R18">
        <v>26</v>
      </c>
      <c r="S18">
        <v>17</v>
      </c>
      <c r="T18">
        <v>30</v>
      </c>
      <c r="U18">
        <v>44</v>
      </c>
      <c r="V18">
        <v>42</v>
      </c>
      <c r="W18">
        <v>16</v>
      </c>
      <c r="X18">
        <v>25</v>
      </c>
      <c r="Y18">
        <v>17</v>
      </c>
      <c r="Z18">
        <v>20</v>
      </c>
      <c r="AA18">
        <v>32</v>
      </c>
      <c r="AB18">
        <v>17</v>
      </c>
      <c r="AC18">
        <v>30</v>
      </c>
      <c r="AD18">
        <v>12</v>
      </c>
      <c r="AE18">
        <v>26</v>
      </c>
      <c r="AF18">
        <v>35</v>
      </c>
      <c r="AG18">
        <v>10</v>
      </c>
      <c r="AH18">
        <v>36</v>
      </c>
      <c r="AI18">
        <v>0</v>
      </c>
      <c r="AJ18">
        <v>30</v>
      </c>
      <c r="AK18">
        <v>33</v>
      </c>
      <c r="AL18">
        <v>139</v>
      </c>
      <c r="AM18">
        <v>20</v>
      </c>
      <c r="AN18">
        <v>47</v>
      </c>
      <c r="AO18">
        <v>41</v>
      </c>
      <c r="AP18">
        <v>29</v>
      </c>
      <c r="AQ18">
        <v>13</v>
      </c>
      <c r="AR18">
        <v>28</v>
      </c>
      <c r="AS18">
        <v>48</v>
      </c>
      <c r="AT18">
        <v>38</v>
      </c>
      <c r="AU18">
        <v>22</v>
      </c>
      <c r="AV18">
        <v>34</v>
      </c>
      <c r="CG18" s="3"/>
      <c r="CH18" s="3"/>
      <c r="CI18" s="3"/>
      <c r="CJ18" s="3"/>
      <c r="DM18" s="3"/>
      <c r="DN18" s="3"/>
      <c r="DO18" s="3"/>
      <c r="DP18" s="3"/>
      <c r="ES18" s="3"/>
      <c r="ET18" s="3"/>
      <c r="EU18" s="3"/>
      <c r="EV18" s="3"/>
      <c r="FY18" s="3"/>
      <c r="FZ18" s="3"/>
      <c r="GA18" s="3"/>
      <c r="GB18" s="3"/>
    </row>
    <row r="19" spans="1:184" x14ac:dyDescent="0.25">
      <c r="A19" s="1">
        <v>43060.166666666664</v>
      </c>
      <c r="B19">
        <v>36</v>
      </c>
      <c r="C19">
        <v>21</v>
      </c>
      <c r="D19">
        <v>59</v>
      </c>
      <c r="E19">
        <v>33</v>
      </c>
      <c r="F19">
        <v>25</v>
      </c>
      <c r="G19">
        <v>21</v>
      </c>
      <c r="H19">
        <v>13</v>
      </c>
      <c r="I19">
        <v>40</v>
      </c>
      <c r="J19">
        <v>26</v>
      </c>
      <c r="K19">
        <v>47</v>
      </c>
      <c r="L19">
        <v>24</v>
      </c>
      <c r="M19">
        <v>25</v>
      </c>
      <c r="N19">
        <v>22</v>
      </c>
      <c r="O19">
        <v>20</v>
      </c>
      <c r="P19">
        <v>34</v>
      </c>
      <c r="Q19">
        <v>22</v>
      </c>
      <c r="R19">
        <v>27</v>
      </c>
      <c r="S19">
        <v>17</v>
      </c>
      <c r="T19">
        <v>38</v>
      </c>
      <c r="U19">
        <v>57</v>
      </c>
      <c r="V19">
        <v>45</v>
      </c>
      <c r="W19">
        <v>20</v>
      </c>
      <c r="X19">
        <v>24</v>
      </c>
      <c r="Y19">
        <v>18</v>
      </c>
      <c r="Z19">
        <v>21</v>
      </c>
      <c r="AA19">
        <v>31</v>
      </c>
      <c r="AB19">
        <v>16</v>
      </c>
      <c r="AC19">
        <v>25</v>
      </c>
      <c r="AD19">
        <v>13</v>
      </c>
      <c r="AE19">
        <v>36</v>
      </c>
      <c r="AF19">
        <v>47</v>
      </c>
      <c r="AG19">
        <v>16</v>
      </c>
      <c r="AH19">
        <v>34</v>
      </c>
      <c r="AI19">
        <v>0</v>
      </c>
      <c r="AJ19">
        <v>35</v>
      </c>
      <c r="AK19">
        <v>36</v>
      </c>
      <c r="AL19">
        <v>147</v>
      </c>
      <c r="AM19">
        <v>25</v>
      </c>
      <c r="AN19">
        <v>45</v>
      </c>
      <c r="AO19">
        <v>40</v>
      </c>
      <c r="AP19">
        <v>34</v>
      </c>
      <c r="AQ19">
        <v>13</v>
      </c>
      <c r="AR19">
        <v>36</v>
      </c>
      <c r="AS19">
        <v>35</v>
      </c>
      <c r="AT19">
        <v>35</v>
      </c>
      <c r="AU19">
        <v>27</v>
      </c>
      <c r="AV19">
        <v>28</v>
      </c>
      <c r="CG19" s="3"/>
      <c r="CH19" s="3"/>
      <c r="CI19" s="3"/>
      <c r="CJ19" s="3"/>
      <c r="DM19" s="3"/>
      <c r="DN19" s="3"/>
      <c r="DO19" s="3"/>
      <c r="DP19" s="3"/>
      <c r="ES19" s="3"/>
      <c r="ET19" s="3"/>
      <c r="EU19" s="3"/>
      <c r="EV19" s="3"/>
      <c r="FY19" s="3"/>
      <c r="FZ19" s="3"/>
      <c r="GA19" s="3"/>
      <c r="GB19" s="3"/>
    </row>
    <row r="20" spans="1:184" x14ac:dyDescent="0.25">
      <c r="A20" s="1">
        <v>43060.666666666664</v>
      </c>
      <c r="B20">
        <v>48</v>
      </c>
      <c r="C20">
        <v>9</v>
      </c>
      <c r="D20">
        <v>52</v>
      </c>
      <c r="E20">
        <v>26</v>
      </c>
      <c r="F20">
        <v>32</v>
      </c>
      <c r="G20">
        <v>24</v>
      </c>
      <c r="H20">
        <v>13</v>
      </c>
      <c r="I20">
        <v>37</v>
      </c>
      <c r="J20">
        <v>28</v>
      </c>
      <c r="K20">
        <v>39</v>
      </c>
      <c r="L20">
        <v>22</v>
      </c>
      <c r="M20">
        <v>21</v>
      </c>
      <c r="N20">
        <v>28</v>
      </c>
      <c r="O20">
        <v>21</v>
      </c>
      <c r="P20">
        <v>34</v>
      </c>
      <c r="Q20">
        <v>11</v>
      </c>
      <c r="R20">
        <v>22</v>
      </c>
      <c r="S20">
        <v>11</v>
      </c>
      <c r="T20">
        <v>43</v>
      </c>
      <c r="U20">
        <v>70</v>
      </c>
      <c r="V20">
        <v>36</v>
      </c>
      <c r="W20">
        <v>15</v>
      </c>
      <c r="X20">
        <v>21</v>
      </c>
      <c r="Y20">
        <v>17</v>
      </c>
      <c r="Z20">
        <v>26</v>
      </c>
      <c r="AA20">
        <v>39</v>
      </c>
      <c r="AB20">
        <v>13</v>
      </c>
      <c r="AC20">
        <v>12</v>
      </c>
      <c r="AD20">
        <v>13</v>
      </c>
      <c r="AE20">
        <v>31</v>
      </c>
      <c r="AF20">
        <v>49</v>
      </c>
      <c r="AG20">
        <v>20</v>
      </c>
      <c r="AH20">
        <v>39</v>
      </c>
      <c r="AI20">
        <v>1</v>
      </c>
      <c r="AJ20">
        <v>52</v>
      </c>
      <c r="AK20">
        <v>46</v>
      </c>
      <c r="AL20">
        <v>144</v>
      </c>
      <c r="AM20">
        <v>30</v>
      </c>
      <c r="AN20">
        <v>41</v>
      </c>
      <c r="AO20">
        <v>30</v>
      </c>
      <c r="AP20">
        <v>39</v>
      </c>
      <c r="AQ20">
        <v>24</v>
      </c>
      <c r="AR20">
        <v>42</v>
      </c>
      <c r="AS20">
        <v>28</v>
      </c>
      <c r="AT20">
        <v>44</v>
      </c>
      <c r="AU20">
        <v>33</v>
      </c>
      <c r="AV20">
        <v>20</v>
      </c>
      <c r="CG20" s="3"/>
      <c r="CH20" s="3"/>
      <c r="CI20" s="3"/>
      <c r="CJ20" s="3"/>
      <c r="DM20" s="3"/>
      <c r="DN20" s="3"/>
      <c r="DO20" s="3"/>
      <c r="DP20" s="3"/>
      <c r="ES20" s="3"/>
      <c r="ET20" s="3"/>
      <c r="EU20" s="3"/>
      <c r="EV20" s="3"/>
      <c r="FY20" s="3"/>
      <c r="FZ20" s="3"/>
      <c r="GA20" s="3"/>
      <c r="GB20" s="3"/>
    </row>
    <row r="21" spans="1:184" x14ac:dyDescent="0.25">
      <c r="A21" s="1">
        <v>43061.166666666664</v>
      </c>
      <c r="B21">
        <v>60</v>
      </c>
      <c r="C21">
        <v>11</v>
      </c>
      <c r="D21">
        <v>46</v>
      </c>
      <c r="E21">
        <v>21</v>
      </c>
      <c r="F21">
        <v>32</v>
      </c>
      <c r="G21">
        <v>17</v>
      </c>
      <c r="H21">
        <v>14</v>
      </c>
      <c r="I21">
        <v>34</v>
      </c>
      <c r="J21">
        <v>36</v>
      </c>
      <c r="K21">
        <v>30</v>
      </c>
      <c r="L21">
        <v>18</v>
      </c>
      <c r="M21">
        <v>17</v>
      </c>
      <c r="N21">
        <v>29</v>
      </c>
      <c r="O21">
        <v>7</v>
      </c>
      <c r="P21">
        <v>33</v>
      </c>
      <c r="Q21">
        <v>18</v>
      </c>
      <c r="R21">
        <v>17</v>
      </c>
      <c r="S21">
        <v>1</v>
      </c>
      <c r="T21">
        <v>34</v>
      </c>
      <c r="U21">
        <v>72</v>
      </c>
      <c r="V21">
        <v>40</v>
      </c>
      <c r="W21">
        <v>3</v>
      </c>
      <c r="X21">
        <v>17</v>
      </c>
      <c r="Y21">
        <v>7</v>
      </c>
      <c r="Z21">
        <v>27</v>
      </c>
      <c r="AA21">
        <v>27</v>
      </c>
      <c r="AB21">
        <v>11</v>
      </c>
      <c r="AC21">
        <v>15</v>
      </c>
      <c r="AD21">
        <v>9</v>
      </c>
      <c r="AE21">
        <v>28</v>
      </c>
      <c r="AF21">
        <v>38</v>
      </c>
      <c r="AG21">
        <v>13</v>
      </c>
      <c r="AH21">
        <v>46</v>
      </c>
      <c r="AI21">
        <v>1</v>
      </c>
      <c r="AJ21">
        <v>46</v>
      </c>
      <c r="AK21">
        <v>42</v>
      </c>
      <c r="AL21">
        <v>145</v>
      </c>
      <c r="AM21">
        <v>22</v>
      </c>
      <c r="AN21">
        <v>40</v>
      </c>
      <c r="AO21">
        <v>16</v>
      </c>
      <c r="AP21">
        <v>39</v>
      </c>
      <c r="AQ21">
        <v>28</v>
      </c>
      <c r="AR21">
        <v>50</v>
      </c>
      <c r="AS21">
        <v>37</v>
      </c>
      <c r="AT21">
        <v>44</v>
      </c>
      <c r="AU21">
        <v>35</v>
      </c>
      <c r="AV21">
        <v>24</v>
      </c>
      <c r="CG21" s="3"/>
      <c r="CH21" s="3"/>
      <c r="CI21" s="3"/>
      <c r="CJ21" s="3"/>
      <c r="DM21" s="3"/>
      <c r="DN21" s="3"/>
      <c r="DO21" s="3"/>
      <c r="DP21" s="3"/>
      <c r="ES21" s="3"/>
      <c r="ET21" s="3"/>
      <c r="EU21" s="3"/>
      <c r="EV21" s="3"/>
      <c r="FY21" s="3"/>
      <c r="FZ21" s="3"/>
      <c r="GA21" s="3"/>
      <c r="GB21" s="3"/>
    </row>
    <row r="22" spans="1:184" x14ac:dyDescent="0.25">
      <c r="A22" s="1">
        <v>43061.666666666664</v>
      </c>
      <c r="B22">
        <v>72</v>
      </c>
      <c r="C22">
        <v>2</v>
      </c>
      <c r="D22">
        <v>23</v>
      </c>
      <c r="E22">
        <v>7</v>
      </c>
      <c r="F22">
        <v>10</v>
      </c>
      <c r="G22">
        <v>2</v>
      </c>
      <c r="H22">
        <v>2</v>
      </c>
      <c r="I22">
        <v>6</v>
      </c>
      <c r="J22">
        <v>5</v>
      </c>
      <c r="K22">
        <v>7</v>
      </c>
      <c r="L22">
        <v>6</v>
      </c>
      <c r="M22">
        <v>7</v>
      </c>
      <c r="N22">
        <v>11</v>
      </c>
      <c r="O22">
        <v>5</v>
      </c>
      <c r="P22">
        <v>19</v>
      </c>
      <c r="Q22">
        <v>4</v>
      </c>
      <c r="R22">
        <v>4</v>
      </c>
      <c r="S22">
        <v>0</v>
      </c>
      <c r="T22">
        <v>18</v>
      </c>
      <c r="U22">
        <v>12</v>
      </c>
      <c r="V22">
        <v>11</v>
      </c>
      <c r="W22">
        <v>2</v>
      </c>
      <c r="X22">
        <v>11</v>
      </c>
      <c r="Y22">
        <v>1</v>
      </c>
      <c r="Z22">
        <v>8</v>
      </c>
      <c r="AA22">
        <v>12</v>
      </c>
      <c r="AB22">
        <v>1</v>
      </c>
      <c r="AC22">
        <v>5</v>
      </c>
      <c r="AD22">
        <v>0</v>
      </c>
      <c r="AE22">
        <v>6</v>
      </c>
      <c r="AF22">
        <v>22</v>
      </c>
      <c r="AG22">
        <v>1</v>
      </c>
      <c r="AH22">
        <v>25</v>
      </c>
      <c r="AI22">
        <v>0</v>
      </c>
      <c r="AJ22">
        <v>18</v>
      </c>
      <c r="AK22">
        <v>7</v>
      </c>
      <c r="AL22">
        <v>136</v>
      </c>
      <c r="AM22">
        <v>3</v>
      </c>
      <c r="AN22">
        <v>22</v>
      </c>
      <c r="AO22">
        <v>2</v>
      </c>
      <c r="AP22">
        <v>36</v>
      </c>
      <c r="AQ22">
        <v>16</v>
      </c>
      <c r="AR22">
        <v>53</v>
      </c>
      <c r="AS22">
        <v>8</v>
      </c>
      <c r="AT22">
        <v>33</v>
      </c>
      <c r="AU22">
        <v>31</v>
      </c>
      <c r="AV22">
        <v>14</v>
      </c>
      <c r="CG22" s="3"/>
      <c r="CH22" s="3"/>
      <c r="CI22" s="3"/>
      <c r="CJ22" s="3"/>
      <c r="DM22" s="3"/>
      <c r="DN22" s="3"/>
      <c r="DO22" s="3"/>
      <c r="DP22" s="3"/>
      <c r="ES22" s="3"/>
      <c r="ET22" s="3"/>
      <c r="EU22" s="3"/>
      <c r="EV22" s="3"/>
      <c r="FY22" s="3"/>
      <c r="FZ22" s="3"/>
      <c r="GA22" s="3"/>
      <c r="GB22" s="3"/>
    </row>
    <row r="23" spans="1:184" x14ac:dyDescent="0.25">
      <c r="A23" s="1">
        <v>43062.166666666664</v>
      </c>
      <c r="B23">
        <v>84</v>
      </c>
      <c r="C23">
        <v>2</v>
      </c>
      <c r="D23">
        <v>25</v>
      </c>
      <c r="E23">
        <v>11</v>
      </c>
      <c r="F23">
        <v>24</v>
      </c>
      <c r="G23">
        <v>3</v>
      </c>
      <c r="H23">
        <v>3</v>
      </c>
      <c r="I23">
        <v>4</v>
      </c>
      <c r="J23">
        <v>7</v>
      </c>
      <c r="K23">
        <v>6</v>
      </c>
      <c r="L23">
        <v>4</v>
      </c>
      <c r="M23">
        <v>5</v>
      </c>
      <c r="N23">
        <v>10</v>
      </c>
      <c r="O23">
        <v>5</v>
      </c>
      <c r="P23">
        <v>17</v>
      </c>
      <c r="Q23">
        <v>3</v>
      </c>
      <c r="R23">
        <v>5</v>
      </c>
      <c r="S23">
        <v>0</v>
      </c>
      <c r="T23">
        <v>24</v>
      </c>
      <c r="U23">
        <v>13</v>
      </c>
      <c r="V23">
        <v>13</v>
      </c>
      <c r="W23">
        <v>2</v>
      </c>
      <c r="X23">
        <v>11</v>
      </c>
      <c r="Y23">
        <v>2</v>
      </c>
      <c r="Z23">
        <v>8</v>
      </c>
      <c r="AA23">
        <v>12</v>
      </c>
      <c r="AB23">
        <v>1</v>
      </c>
      <c r="AC23">
        <v>6</v>
      </c>
      <c r="AD23">
        <v>1</v>
      </c>
      <c r="AE23">
        <v>7</v>
      </c>
      <c r="AF23">
        <v>18</v>
      </c>
      <c r="AG23">
        <v>1</v>
      </c>
      <c r="AH23">
        <v>38</v>
      </c>
      <c r="AI23">
        <v>0</v>
      </c>
      <c r="AJ23">
        <v>21</v>
      </c>
      <c r="AK23">
        <v>8</v>
      </c>
      <c r="AL23">
        <v>135</v>
      </c>
      <c r="AM23">
        <v>5</v>
      </c>
      <c r="AN23">
        <v>20</v>
      </c>
      <c r="AO23">
        <v>2</v>
      </c>
      <c r="AP23">
        <v>40</v>
      </c>
      <c r="AQ23">
        <v>15</v>
      </c>
      <c r="AR23">
        <v>56</v>
      </c>
      <c r="AS23">
        <v>5</v>
      </c>
      <c r="AT23">
        <v>35</v>
      </c>
      <c r="AU23">
        <v>35</v>
      </c>
      <c r="AV23">
        <v>15</v>
      </c>
      <c r="CG23" s="3"/>
      <c r="CH23" s="3"/>
      <c r="CI23" s="3"/>
      <c r="CJ23" s="3"/>
      <c r="DM23" s="3"/>
      <c r="DN23" s="3"/>
      <c r="DO23" s="3"/>
      <c r="DP23" s="3"/>
      <c r="ES23" s="3"/>
      <c r="ET23" s="3"/>
      <c r="EU23" s="3"/>
      <c r="EV23" s="3"/>
      <c r="FY23" s="3"/>
      <c r="FZ23" s="3"/>
      <c r="GA23" s="3"/>
      <c r="GB23" s="3"/>
    </row>
    <row r="24" spans="1:184" x14ac:dyDescent="0.25">
      <c r="A24" s="2" t="s">
        <v>451</v>
      </c>
      <c r="B24" t="s">
        <v>420</v>
      </c>
      <c r="C24">
        <f t="shared" ref="C24:AV24" si="8">C23/C17</f>
        <v>0.1</v>
      </c>
      <c r="D24">
        <f t="shared" si="8"/>
        <v>0.6097560975609756</v>
      </c>
      <c r="E24">
        <f t="shared" si="8"/>
        <v>0.23404255319148937</v>
      </c>
      <c r="F24">
        <f t="shared" si="8"/>
        <v>1.7142857142857142</v>
      </c>
      <c r="G24">
        <f t="shared" si="8"/>
        <v>0.25</v>
      </c>
      <c r="H24">
        <f t="shared" si="8"/>
        <v>0.11538461538461539</v>
      </c>
      <c r="I24">
        <f t="shared" si="8"/>
        <v>0.21052631578947367</v>
      </c>
      <c r="J24">
        <f t="shared" si="8"/>
        <v>0.41176470588235292</v>
      </c>
      <c r="K24">
        <f t="shared" si="8"/>
        <v>0.2</v>
      </c>
      <c r="L24">
        <f t="shared" si="8"/>
        <v>0.2</v>
      </c>
      <c r="M24">
        <f t="shared" si="8"/>
        <v>0.29411764705882354</v>
      </c>
      <c r="N24">
        <f t="shared" si="8"/>
        <v>0.55555555555555558</v>
      </c>
      <c r="O24">
        <f t="shared" si="8"/>
        <v>0.22727272727272727</v>
      </c>
      <c r="P24">
        <f t="shared" si="8"/>
        <v>0.53125</v>
      </c>
      <c r="Q24">
        <f t="shared" si="8"/>
        <v>0.15789473684210525</v>
      </c>
      <c r="R24">
        <f t="shared" si="8"/>
        <v>0.22727272727272727</v>
      </c>
      <c r="S24">
        <f t="shared" si="8"/>
        <v>0</v>
      </c>
      <c r="T24">
        <f t="shared" si="8"/>
        <v>1.1428571428571428</v>
      </c>
      <c r="U24">
        <f t="shared" si="8"/>
        <v>0.38235294117647056</v>
      </c>
      <c r="V24">
        <f t="shared" si="8"/>
        <v>0.56521739130434778</v>
      </c>
      <c r="W24">
        <f t="shared" si="8"/>
        <v>0.22222222222222221</v>
      </c>
      <c r="X24">
        <f t="shared" si="8"/>
        <v>0.52380952380952384</v>
      </c>
      <c r="Y24">
        <f t="shared" si="8"/>
        <v>0.125</v>
      </c>
      <c r="Z24">
        <f t="shared" si="8"/>
        <v>0.47058823529411764</v>
      </c>
      <c r="AA24">
        <f t="shared" si="8"/>
        <v>0.38709677419354838</v>
      </c>
      <c r="AB24">
        <f t="shared" si="8"/>
        <v>5.5555555555555552E-2</v>
      </c>
      <c r="AC24">
        <f t="shared" si="8"/>
        <v>0.2857142857142857</v>
      </c>
      <c r="AD24">
        <f t="shared" si="8"/>
        <v>0.1111111111111111</v>
      </c>
      <c r="AE24">
        <f t="shared" si="8"/>
        <v>0.33333333333333331</v>
      </c>
      <c r="AF24">
        <f t="shared" si="8"/>
        <v>0.58064516129032262</v>
      </c>
      <c r="AG24">
        <f t="shared" si="8"/>
        <v>0.1111111111111111</v>
      </c>
      <c r="AH24">
        <f t="shared" si="8"/>
        <v>1.4615384615384615</v>
      </c>
      <c r="AI24">
        <f t="shared" si="8"/>
        <v>0</v>
      </c>
      <c r="AJ24">
        <f t="shared" si="8"/>
        <v>0.84</v>
      </c>
      <c r="AK24">
        <f t="shared" si="8"/>
        <v>0.4</v>
      </c>
      <c r="AL24">
        <f t="shared" si="8"/>
        <v>0.97122302158273377</v>
      </c>
      <c r="AM24">
        <f t="shared" si="8"/>
        <v>0.27777777777777779</v>
      </c>
      <c r="AN24">
        <f t="shared" si="8"/>
        <v>0.52631578947368418</v>
      </c>
      <c r="AO24">
        <f t="shared" si="8"/>
        <v>6.0606060606060608E-2</v>
      </c>
      <c r="AP24">
        <f t="shared" si="8"/>
        <v>2.5</v>
      </c>
      <c r="AQ24">
        <f t="shared" si="8"/>
        <v>0.78947368421052633</v>
      </c>
      <c r="AR24">
        <f t="shared" si="8"/>
        <v>4</v>
      </c>
      <c r="AS24">
        <f t="shared" si="8"/>
        <v>0.13513513513513514</v>
      </c>
      <c r="AT24">
        <f t="shared" si="8"/>
        <v>1.4583333333333333</v>
      </c>
      <c r="AU24">
        <f t="shared" si="8"/>
        <v>2.1875</v>
      </c>
      <c r="AV24">
        <f t="shared" si="8"/>
        <v>0.42857142857142855</v>
      </c>
      <c r="CG24" s="3"/>
      <c r="CH24" s="3"/>
      <c r="CI24" s="3"/>
      <c r="CJ24" s="3"/>
      <c r="DM24" s="3"/>
      <c r="DN24" s="3"/>
      <c r="DO24" s="3"/>
      <c r="DP24" s="3"/>
    </row>
    <row r="25" spans="1:184" x14ac:dyDescent="0.25">
      <c r="A25" s="2">
        <v>1.8519505099221214</v>
      </c>
      <c r="B25" t="s">
        <v>421</v>
      </c>
      <c r="C25">
        <f>C24/$A$25</f>
        <v>5.399712328392902E-2</v>
      </c>
      <c r="D25" s="3">
        <f t="shared" ref="D25:AV25" si="9">D24/$A$25</f>
        <v>0.32925075173127449</v>
      </c>
      <c r="E25" s="3">
        <f t="shared" si="9"/>
        <v>0.12637624598366365</v>
      </c>
      <c r="F25" s="3">
        <f t="shared" si="9"/>
        <v>0.92566497058164021</v>
      </c>
      <c r="G25" s="3">
        <f t="shared" si="9"/>
        <v>0.13499280820982254</v>
      </c>
      <c r="H25" s="3">
        <f t="shared" si="9"/>
        <v>6.2304373019918098E-2</v>
      </c>
      <c r="I25" s="3">
        <f t="shared" si="9"/>
        <v>0.11367815428195582</v>
      </c>
      <c r="J25" s="3">
        <f t="shared" si="9"/>
        <v>0.22234109587500184</v>
      </c>
      <c r="K25" s="3">
        <f t="shared" si="9"/>
        <v>0.10799424656785804</v>
      </c>
      <c r="L25" s="3">
        <f t="shared" si="9"/>
        <v>0.10799424656785804</v>
      </c>
      <c r="M25" s="3">
        <f t="shared" si="9"/>
        <v>0.15881506848214419</v>
      </c>
      <c r="N25" s="3">
        <f t="shared" si="9"/>
        <v>0.29998401824405013</v>
      </c>
      <c r="O25" s="3">
        <f t="shared" si="9"/>
        <v>0.12272073473620231</v>
      </c>
      <c r="P25" s="3">
        <f t="shared" si="9"/>
        <v>0.28685971744587291</v>
      </c>
      <c r="Q25" s="3">
        <f t="shared" si="9"/>
        <v>8.5258615711466867E-2</v>
      </c>
      <c r="R25" s="3">
        <f t="shared" si="9"/>
        <v>0.12272073473620231</v>
      </c>
      <c r="S25" s="3">
        <f t="shared" si="9"/>
        <v>0</v>
      </c>
      <c r="T25" s="3">
        <f t="shared" si="9"/>
        <v>0.61710998038776022</v>
      </c>
      <c r="U25" s="3">
        <f t="shared" si="9"/>
        <v>0.2064595890267874</v>
      </c>
      <c r="V25" s="3">
        <f t="shared" si="9"/>
        <v>0.30520113160481616</v>
      </c>
      <c r="W25" s="3">
        <f t="shared" si="9"/>
        <v>0.11999360729762003</v>
      </c>
      <c r="X25" s="3">
        <f t="shared" si="9"/>
        <v>0.28284207434439013</v>
      </c>
      <c r="Y25" s="3">
        <f t="shared" si="9"/>
        <v>6.749640410491127E-2</v>
      </c>
      <c r="Z25" s="3">
        <f t="shared" si="9"/>
        <v>0.25410410957143065</v>
      </c>
      <c r="AA25" s="3">
        <f t="shared" si="9"/>
        <v>0.20902112238940265</v>
      </c>
      <c r="AB25" s="3">
        <f t="shared" si="9"/>
        <v>2.9998401824405007E-2</v>
      </c>
      <c r="AC25" s="3">
        <f t="shared" si="9"/>
        <v>0.15427749509694005</v>
      </c>
      <c r="AD25" s="3">
        <f t="shared" si="9"/>
        <v>5.9996803648810014E-2</v>
      </c>
      <c r="AE25" s="3">
        <f t="shared" si="9"/>
        <v>0.17999041094643006</v>
      </c>
      <c r="AF25" s="3">
        <f t="shared" si="9"/>
        <v>0.31353168358410399</v>
      </c>
      <c r="AG25" s="3">
        <f t="shared" si="9"/>
        <v>5.9996803648810014E-2</v>
      </c>
      <c r="AH25" s="3">
        <f t="shared" si="9"/>
        <v>0.78918872491896253</v>
      </c>
      <c r="AI25" s="3">
        <f t="shared" si="9"/>
        <v>0</v>
      </c>
      <c r="AJ25" s="3">
        <f t="shared" si="9"/>
        <v>0.45357583558500375</v>
      </c>
      <c r="AK25" s="3">
        <f t="shared" si="9"/>
        <v>0.21598849313571608</v>
      </c>
      <c r="AL25" s="3">
        <f t="shared" si="9"/>
        <v>0.52443249232592926</v>
      </c>
      <c r="AM25" s="3">
        <f t="shared" si="9"/>
        <v>0.14999200912202507</v>
      </c>
      <c r="AN25" s="3">
        <f t="shared" si="9"/>
        <v>0.28419538570488956</v>
      </c>
      <c r="AO25" s="3">
        <f t="shared" si="9"/>
        <v>3.2725529262987288E-2</v>
      </c>
      <c r="AP25" s="3">
        <f t="shared" si="9"/>
        <v>1.3499280820982256</v>
      </c>
      <c r="AQ25" s="3">
        <f t="shared" si="9"/>
        <v>0.42629307855733434</v>
      </c>
      <c r="AR25" s="3">
        <f t="shared" si="9"/>
        <v>2.1598849313571606</v>
      </c>
      <c r="AS25" s="3">
        <f t="shared" si="9"/>
        <v>7.2969085518823001E-2</v>
      </c>
      <c r="AT25" s="3">
        <f t="shared" si="9"/>
        <v>0.78745804789063145</v>
      </c>
      <c r="AU25" s="3">
        <f t="shared" si="9"/>
        <v>1.1811870718359472</v>
      </c>
      <c r="AV25" s="3">
        <f t="shared" si="9"/>
        <v>0.23141624264541005</v>
      </c>
      <c r="AW25" s="3"/>
      <c r="CG25" s="3"/>
      <c r="CH25" s="3"/>
      <c r="CI25" s="3"/>
      <c r="CJ25" s="3"/>
      <c r="DM25" s="3"/>
      <c r="DN25" s="3"/>
      <c r="DO25" s="3"/>
      <c r="DP25" s="3"/>
    </row>
    <row r="27" spans="1:184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K27" s="3"/>
      <c r="AL27" s="3"/>
      <c r="AM27" s="3"/>
      <c r="AN27" s="3"/>
    </row>
    <row r="28" spans="1:184" x14ac:dyDescent="0.25">
      <c r="A28" s="1"/>
      <c r="B28" s="3"/>
      <c r="C28" s="3"/>
      <c r="D28" s="3"/>
      <c r="E28" s="3"/>
      <c r="F28" s="3"/>
      <c r="G28" s="3"/>
      <c r="H28" s="3"/>
      <c r="I28" s="3"/>
      <c r="J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K28" s="3"/>
      <c r="AL28" s="3"/>
      <c r="AM28" s="3"/>
      <c r="AN28" s="3"/>
    </row>
    <row r="29" spans="1:184" x14ac:dyDescent="0.25">
      <c r="A29" s="1"/>
      <c r="B29" s="3"/>
      <c r="C29" s="3"/>
      <c r="D29" s="3"/>
      <c r="E29" s="3"/>
      <c r="F29" s="3"/>
      <c r="G29" s="3"/>
      <c r="H29" s="3"/>
      <c r="I29" s="3"/>
      <c r="J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K29" s="3"/>
      <c r="AL29" s="3"/>
      <c r="AM29" s="3"/>
      <c r="AN29" s="3"/>
    </row>
    <row r="30" spans="1:184" x14ac:dyDescent="0.25">
      <c r="A30" s="1"/>
      <c r="B30" s="3"/>
      <c r="C30" s="3"/>
      <c r="D30" s="3"/>
      <c r="E30" s="3"/>
      <c r="F30" s="3"/>
      <c r="G30" s="3"/>
      <c r="H30" s="3"/>
      <c r="I30" s="3"/>
      <c r="J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K30" s="3"/>
      <c r="AL30" s="3"/>
      <c r="AM30" s="3"/>
      <c r="AN30" s="3"/>
    </row>
    <row r="31" spans="1:184" x14ac:dyDescent="0.25">
      <c r="A31" s="1"/>
      <c r="B31" s="3"/>
      <c r="C31" s="3"/>
      <c r="D31" s="3"/>
      <c r="E31" s="3"/>
      <c r="F31" s="3"/>
      <c r="G31" s="3"/>
      <c r="H31" s="3"/>
      <c r="I31" s="3"/>
      <c r="J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K31" s="3"/>
      <c r="AL31" s="3"/>
      <c r="AM31" s="3"/>
      <c r="AN31" s="3"/>
    </row>
    <row r="32" spans="1:184" x14ac:dyDescent="0.25">
      <c r="A32" s="1"/>
      <c r="B32" s="3"/>
      <c r="C32" s="3"/>
      <c r="D32" s="3"/>
      <c r="E32" s="3"/>
      <c r="F32" s="3"/>
      <c r="G32" s="3"/>
      <c r="H32" s="3"/>
      <c r="I32" s="3"/>
      <c r="J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K32" s="3"/>
      <c r="AL32" s="3"/>
      <c r="AM32" s="3"/>
      <c r="AN32" s="3"/>
    </row>
    <row r="33" spans="1:40" x14ac:dyDescent="0.25">
      <c r="A33" s="1"/>
      <c r="B33" s="3"/>
      <c r="C33" s="3"/>
      <c r="D33" s="3"/>
      <c r="E33" s="3"/>
      <c r="F33" s="3"/>
      <c r="G33" s="3"/>
      <c r="H33" s="3"/>
      <c r="I33" s="3"/>
      <c r="J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K33" s="3"/>
      <c r="AL33" s="3"/>
      <c r="AM33" s="3"/>
      <c r="AN33" s="3"/>
    </row>
    <row r="34" spans="1:40" x14ac:dyDescent="0.25">
      <c r="A34" s="1"/>
      <c r="B34" s="3"/>
      <c r="C34" s="3"/>
      <c r="D34" s="3"/>
      <c r="E34" s="3"/>
      <c r="F34" s="3"/>
      <c r="G34" s="3"/>
      <c r="H34" s="3"/>
      <c r="I34" s="3"/>
      <c r="J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K34" s="3"/>
      <c r="AL34" s="3"/>
      <c r="AM34" s="3"/>
      <c r="AN34" s="3"/>
    </row>
    <row r="35" spans="1:40" x14ac:dyDescent="0.25">
      <c r="A35" s="1"/>
      <c r="B35" s="3"/>
      <c r="C35" s="3"/>
      <c r="D35" s="3"/>
      <c r="E35" s="3"/>
      <c r="F35" s="3"/>
      <c r="G35" s="3"/>
      <c r="H35" s="3"/>
      <c r="I35" s="3"/>
      <c r="J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K35" s="3"/>
      <c r="AL35" s="3"/>
      <c r="AM35" s="3"/>
      <c r="AN35" s="3"/>
    </row>
    <row r="36" spans="1:40" x14ac:dyDescent="0.25">
      <c r="A36" s="1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1:40" x14ac:dyDescent="0.25">
      <c r="A37" s="1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spans="1:40" x14ac:dyDescent="0.25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spans="1:40" x14ac:dyDescent="0.25">
      <c r="A39" s="5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spans="1:40" x14ac:dyDescent="0.25">
      <c r="A40" s="5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spans="1:40" x14ac:dyDescent="0.25">
      <c r="A4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5"/>
  <sheetViews>
    <sheetView workbookViewId="0">
      <selection activeCell="F15" sqref="F15"/>
    </sheetView>
  </sheetViews>
  <sheetFormatPr defaultRowHeight="15" x14ac:dyDescent="0.25"/>
  <sheetData>
    <row r="1" spans="1:256" x14ac:dyDescent="0.25">
      <c r="A1" t="s">
        <v>422</v>
      </c>
    </row>
    <row r="2" spans="1:256" x14ac:dyDescent="0.25">
      <c r="A2" t="s">
        <v>410</v>
      </c>
      <c r="B2" t="s">
        <v>411</v>
      </c>
      <c r="C2" t="s">
        <v>412</v>
      </c>
      <c r="D2" t="s">
        <v>413</v>
      </c>
      <c r="E2" t="s">
        <v>414</v>
      </c>
      <c r="F2" t="s">
        <v>415</v>
      </c>
      <c r="G2" t="s">
        <v>416</v>
      </c>
      <c r="H2" t="s">
        <v>417</v>
      </c>
      <c r="I2" t="s">
        <v>418</v>
      </c>
      <c r="J2" t="s">
        <v>419</v>
      </c>
      <c r="K2" t="s">
        <v>13</v>
      </c>
      <c r="L2" t="s">
        <v>40</v>
      </c>
      <c r="M2" t="s">
        <v>67</v>
      </c>
      <c r="N2" t="s">
        <v>94</v>
      </c>
      <c r="O2" t="s">
        <v>121</v>
      </c>
      <c r="P2" t="s">
        <v>148</v>
      </c>
      <c r="Q2" t="s">
        <v>175</v>
      </c>
      <c r="R2" t="s">
        <v>202</v>
      </c>
      <c r="S2" t="s">
        <v>229</v>
      </c>
      <c r="T2" t="s">
        <v>256</v>
      </c>
      <c r="U2" t="s">
        <v>283</v>
      </c>
      <c r="V2" t="s">
        <v>310</v>
      </c>
      <c r="W2" t="s">
        <v>332</v>
      </c>
      <c r="X2" t="s">
        <v>354</v>
      </c>
      <c r="Y2" t="s">
        <v>375</v>
      </c>
      <c r="Z2" t="s">
        <v>396</v>
      </c>
      <c r="AA2" t="s">
        <v>15</v>
      </c>
      <c r="AB2" t="s">
        <v>42</v>
      </c>
      <c r="AC2" t="s">
        <v>69</v>
      </c>
      <c r="AD2" t="s">
        <v>96</v>
      </c>
      <c r="AE2" t="s">
        <v>123</v>
      </c>
      <c r="AF2" t="s">
        <v>150</v>
      </c>
      <c r="AG2" t="s">
        <v>177</v>
      </c>
      <c r="AH2" t="s">
        <v>204</v>
      </c>
      <c r="AI2" t="s">
        <v>231</v>
      </c>
      <c r="AJ2" t="s">
        <v>258</v>
      </c>
      <c r="AK2" t="s">
        <v>285</v>
      </c>
      <c r="AL2" t="s">
        <v>312</v>
      </c>
      <c r="AM2" t="s">
        <v>334</v>
      </c>
      <c r="AN2" t="s">
        <v>356</v>
      </c>
      <c r="AO2" t="s">
        <v>377</v>
      </c>
      <c r="AP2" t="s">
        <v>398</v>
      </c>
      <c r="AQ2" t="s">
        <v>17</v>
      </c>
      <c r="AR2" t="s">
        <v>44</v>
      </c>
      <c r="AS2" t="s">
        <v>71</v>
      </c>
      <c r="AT2" t="s">
        <v>98</v>
      </c>
      <c r="AU2" t="s">
        <v>125</v>
      </c>
      <c r="AV2" t="s">
        <v>152</v>
      </c>
      <c r="AW2" t="s">
        <v>179</v>
      </c>
      <c r="AX2" t="s">
        <v>206</v>
      </c>
      <c r="AY2" t="s">
        <v>233</v>
      </c>
      <c r="AZ2" t="s">
        <v>260</v>
      </c>
      <c r="BA2" t="s">
        <v>287</v>
      </c>
      <c r="BB2" t="s">
        <v>314</v>
      </c>
      <c r="BC2" t="s">
        <v>336</v>
      </c>
      <c r="BD2" t="s">
        <v>358</v>
      </c>
      <c r="BE2" t="s">
        <v>379</v>
      </c>
      <c r="BF2" t="s">
        <v>400</v>
      </c>
      <c r="BG2" t="s">
        <v>19</v>
      </c>
      <c r="BH2" t="s">
        <v>46</v>
      </c>
      <c r="BI2" t="s">
        <v>73</v>
      </c>
      <c r="BJ2" t="s">
        <v>100</v>
      </c>
      <c r="BK2" t="s">
        <v>127</v>
      </c>
      <c r="BL2" t="s">
        <v>154</v>
      </c>
      <c r="BM2" t="s">
        <v>181</v>
      </c>
      <c r="BN2" t="s">
        <v>208</v>
      </c>
      <c r="BO2" t="s">
        <v>235</v>
      </c>
      <c r="BP2" t="s">
        <v>262</v>
      </c>
      <c r="BQ2" t="s">
        <v>289</v>
      </c>
      <c r="BR2" t="s">
        <v>316</v>
      </c>
      <c r="BS2" t="s">
        <v>338</v>
      </c>
      <c r="BT2" t="s">
        <v>360</v>
      </c>
      <c r="BU2" t="s">
        <v>381</v>
      </c>
      <c r="BV2" t="s">
        <v>402</v>
      </c>
      <c r="BW2" t="s">
        <v>21</v>
      </c>
      <c r="BX2" t="s">
        <v>48</v>
      </c>
      <c r="BY2" t="s">
        <v>75</v>
      </c>
      <c r="BZ2" t="s">
        <v>102</v>
      </c>
      <c r="CA2" t="s">
        <v>129</v>
      </c>
      <c r="CB2" t="s">
        <v>156</v>
      </c>
      <c r="CC2" t="s">
        <v>183</v>
      </c>
      <c r="CD2" t="s">
        <v>210</v>
      </c>
      <c r="CE2" t="s">
        <v>237</v>
      </c>
      <c r="CF2" t="s">
        <v>264</v>
      </c>
      <c r="CG2" t="s">
        <v>291</v>
      </c>
      <c r="CH2" t="s">
        <v>318</v>
      </c>
      <c r="CI2" t="s">
        <v>340</v>
      </c>
      <c r="CJ2" t="s">
        <v>362</v>
      </c>
      <c r="CK2" t="s">
        <v>383</v>
      </c>
      <c r="CL2" t="s">
        <v>404</v>
      </c>
      <c r="CM2" t="s">
        <v>23</v>
      </c>
      <c r="CN2" t="s">
        <v>50</v>
      </c>
      <c r="CO2" t="s">
        <v>77</v>
      </c>
      <c r="CP2" t="s">
        <v>104</v>
      </c>
      <c r="CQ2" t="s">
        <v>131</v>
      </c>
      <c r="CR2" t="s">
        <v>158</v>
      </c>
      <c r="CS2" t="s">
        <v>185</v>
      </c>
      <c r="CT2" t="s">
        <v>212</v>
      </c>
      <c r="CU2" t="s">
        <v>239</v>
      </c>
      <c r="CV2" t="s">
        <v>266</v>
      </c>
      <c r="CW2" t="s">
        <v>293</v>
      </c>
      <c r="CX2" t="s">
        <v>320</v>
      </c>
      <c r="CY2" t="s">
        <v>342</v>
      </c>
      <c r="CZ2" t="s">
        <v>364</v>
      </c>
      <c r="DA2" t="s">
        <v>385</v>
      </c>
      <c r="DB2" t="s">
        <v>406</v>
      </c>
      <c r="DC2" t="s">
        <v>25</v>
      </c>
      <c r="DD2" t="s">
        <v>52</v>
      </c>
      <c r="DE2" t="s">
        <v>79</v>
      </c>
      <c r="DF2" t="s">
        <v>106</v>
      </c>
      <c r="DG2" t="s">
        <v>133</v>
      </c>
      <c r="DH2" t="s">
        <v>160</v>
      </c>
      <c r="DI2" t="s">
        <v>187</v>
      </c>
      <c r="DJ2" t="s">
        <v>214</v>
      </c>
      <c r="DK2" t="s">
        <v>241</v>
      </c>
      <c r="DL2" t="s">
        <v>268</v>
      </c>
      <c r="DM2" t="s">
        <v>295</v>
      </c>
      <c r="DN2" t="s">
        <v>322</v>
      </c>
      <c r="DO2" t="s">
        <v>344</v>
      </c>
      <c r="DP2" t="s">
        <v>366</v>
      </c>
      <c r="DQ2" t="s">
        <v>387</v>
      </c>
      <c r="DR2" t="s">
        <v>408</v>
      </c>
      <c r="DS2" t="s">
        <v>0</v>
      </c>
      <c r="DT2" t="s">
        <v>27</v>
      </c>
      <c r="DU2" t="s">
        <v>54</v>
      </c>
      <c r="DV2" t="s">
        <v>81</v>
      </c>
      <c r="DW2" t="s">
        <v>108</v>
      </c>
      <c r="DX2" t="s">
        <v>135</v>
      </c>
      <c r="DY2" t="s">
        <v>162</v>
      </c>
      <c r="DZ2" t="s">
        <v>189</v>
      </c>
      <c r="EA2" t="s">
        <v>216</v>
      </c>
      <c r="EB2" t="s">
        <v>243</v>
      </c>
      <c r="EC2" t="s">
        <v>270</v>
      </c>
      <c r="ED2" t="s">
        <v>297</v>
      </c>
      <c r="EE2" t="s">
        <v>324</v>
      </c>
      <c r="EF2" t="s">
        <v>346</v>
      </c>
      <c r="EG2" t="s">
        <v>367</v>
      </c>
      <c r="EH2" t="s">
        <v>388</v>
      </c>
      <c r="EI2" t="s">
        <v>1</v>
      </c>
      <c r="EJ2" t="s">
        <v>28</v>
      </c>
      <c r="EK2" t="s">
        <v>55</v>
      </c>
      <c r="EL2" t="s">
        <v>82</v>
      </c>
      <c r="EM2" t="s">
        <v>109</v>
      </c>
      <c r="EN2" t="s">
        <v>136</v>
      </c>
      <c r="EO2" t="s">
        <v>163</v>
      </c>
      <c r="EP2" t="s">
        <v>190</v>
      </c>
      <c r="EQ2" t="s">
        <v>217</v>
      </c>
      <c r="ER2" t="s">
        <v>244</v>
      </c>
      <c r="ES2" t="s">
        <v>271</v>
      </c>
      <c r="ET2" t="s">
        <v>298</v>
      </c>
      <c r="EU2" t="s">
        <v>325</v>
      </c>
      <c r="EV2" t="s">
        <v>347</v>
      </c>
      <c r="EW2" t="s">
        <v>368</v>
      </c>
      <c r="EX2" t="s">
        <v>389</v>
      </c>
      <c r="EY2" t="s">
        <v>2</v>
      </c>
      <c r="EZ2" t="s">
        <v>29</v>
      </c>
      <c r="FA2" t="s">
        <v>56</v>
      </c>
      <c r="FB2" t="s">
        <v>83</v>
      </c>
      <c r="FC2" t="s">
        <v>110</v>
      </c>
      <c r="FD2" t="s">
        <v>137</v>
      </c>
      <c r="FE2" t="s">
        <v>164</v>
      </c>
      <c r="FF2" t="s">
        <v>191</v>
      </c>
      <c r="FG2" t="s">
        <v>218</v>
      </c>
      <c r="FH2" t="s">
        <v>245</v>
      </c>
      <c r="FI2" t="s">
        <v>272</v>
      </c>
      <c r="FJ2" t="s">
        <v>299</v>
      </c>
      <c r="FK2" t="s">
        <v>326</v>
      </c>
      <c r="FL2" t="s">
        <v>348</v>
      </c>
      <c r="FM2" t="s">
        <v>369</v>
      </c>
      <c r="FN2" t="s">
        <v>390</v>
      </c>
      <c r="FO2" t="s">
        <v>3</v>
      </c>
      <c r="FP2" t="s">
        <v>30</v>
      </c>
      <c r="FQ2" t="s">
        <v>57</v>
      </c>
      <c r="FR2" t="s">
        <v>84</v>
      </c>
      <c r="FS2" t="s">
        <v>111</v>
      </c>
      <c r="FT2" t="s">
        <v>138</v>
      </c>
      <c r="FU2" t="s">
        <v>165</v>
      </c>
      <c r="FV2" t="s">
        <v>192</v>
      </c>
      <c r="FW2" t="s">
        <v>219</v>
      </c>
      <c r="FX2" t="s">
        <v>246</v>
      </c>
      <c r="FY2" t="s">
        <v>273</v>
      </c>
      <c r="FZ2" t="s">
        <v>300</v>
      </c>
      <c r="GA2" t="s">
        <v>327</v>
      </c>
      <c r="GB2" t="s">
        <v>349</v>
      </c>
      <c r="GC2" t="s">
        <v>370</v>
      </c>
      <c r="GD2" t="s">
        <v>391</v>
      </c>
      <c r="GE2" t="s">
        <v>4</v>
      </c>
      <c r="GF2" t="s">
        <v>31</v>
      </c>
      <c r="GG2" t="s">
        <v>58</v>
      </c>
      <c r="GH2" t="s">
        <v>85</v>
      </c>
      <c r="GI2" t="s">
        <v>112</v>
      </c>
      <c r="GJ2" t="s">
        <v>139</v>
      </c>
      <c r="GK2" t="s">
        <v>166</v>
      </c>
      <c r="GL2" t="s">
        <v>193</v>
      </c>
      <c r="GM2" t="s">
        <v>220</v>
      </c>
      <c r="GN2" t="s">
        <v>247</v>
      </c>
      <c r="GO2" t="s">
        <v>274</v>
      </c>
      <c r="GP2" t="s">
        <v>301</v>
      </c>
      <c r="GQ2" t="s">
        <v>328</v>
      </c>
      <c r="GR2" t="s">
        <v>350</v>
      </c>
      <c r="GS2" t="s">
        <v>371</v>
      </c>
      <c r="GT2" t="s">
        <v>392</v>
      </c>
      <c r="GU2" t="s">
        <v>5</v>
      </c>
      <c r="GV2" t="s">
        <v>32</v>
      </c>
      <c r="GW2" t="s">
        <v>59</v>
      </c>
      <c r="GX2" t="s">
        <v>86</v>
      </c>
      <c r="GY2" t="s">
        <v>113</v>
      </c>
      <c r="GZ2" t="s">
        <v>140</v>
      </c>
      <c r="HA2" t="s">
        <v>167</v>
      </c>
      <c r="HB2" t="s">
        <v>194</v>
      </c>
      <c r="HC2" t="s">
        <v>221</v>
      </c>
      <c r="HD2" t="s">
        <v>248</v>
      </c>
      <c r="HE2" t="s">
        <v>275</v>
      </c>
      <c r="HF2" t="s">
        <v>302</v>
      </c>
      <c r="HG2" t="s">
        <v>329</v>
      </c>
      <c r="HH2" t="s">
        <v>351</v>
      </c>
      <c r="HI2" t="s">
        <v>372</v>
      </c>
      <c r="HJ2" t="s">
        <v>393</v>
      </c>
      <c r="HK2" t="s">
        <v>6</v>
      </c>
      <c r="HL2" t="s">
        <v>33</v>
      </c>
      <c r="HM2" t="s">
        <v>60</v>
      </c>
      <c r="HN2" t="s">
        <v>87</v>
      </c>
      <c r="HO2" t="s">
        <v>114</v>
      </c>
      <c r="HP2" t="s">
        <v>141</v>
      </c>
      <c r="HQ2" t="s">
        <v>168</v>
      </c>
      <c r="HR2" t="s">
        <v>195</v>
      </c>
      <c r="HS2" t="s">
        <v>222</v>
      </c>
      <c r="HT2" t="s">
        <v>249</v>
      </c>
      <c r="HU2" t="s">
        <v>276</v>
      </c>
      <c r="HV2" t="s">
        <v>303</v>
      </c>
      <c r="HW2" t="s">
        <v>330</v>
      </c>
      <c r="HX2" t="s">
        <v>352</v>
      </c>
      <c r="HY2" t="s">
        <v>373</v>
      </c>
      <c r="HZ2" t="s">
        <v>394</v>
      </c>
      <c r="IA2" t="s">
        <v>7</v>
      </c>
      <c r="IB2" t="s">
        <v>34</v>
      </c>
      <c r="IC2" t="s">
        <v>61</v>
      </c>
      <c r="ID2" t="s">
        <v>88</v>
      </c>
      <c r="IE2" t="s">
        <v>115</v>
      </c>
      <c r="IF2" t="s">
        <v>142</v>
      </c>
      <c r="IG2" t="s">
        <v>169</v>
      </c>
      <c r="IH2" t="s">
        <v>196</v>
      </c>
      <c r="II2" t="s">
        <v>223</v>
      </c>
      <c r="IJ2" t="s">
        <v>250</v>
      </c>
      <c r="IK2" t="s">
        <v>277</v>
      </c>
      <c r="IL2" t="s">
        <v>304</v>
      </c>
      <c r="IM2" t="s">
        <v>331</v>
      </c>
      <c r="IN2" t="s">
        <v>353</v>
      </c>
      <c r="IO2" t="s">
        <v>374</v>
      </c>
      <c r="IP2" t="s">
        <v>395</v>
      </c>
      <c r="IQ2" t="s">
        <v>8</v>
      </c>
      <c r="IR2" t="s">
        <v>35</v>
      </c>
      <c r="IS2" t="s">
        <v>62</v>
      </c>
      <c r="IT2" t="s">
        <v>89</v>
      </c>
      <c r="IU2" t="s">
        <v>116</v>
      </c>
      <c r="IV2" t="s">
        <v>143</v>
      </c>
    </row>
    <row r="3" spans="1:256" x14ac:dyDescent="0.25">
      <c r="A3" s="1">
        <v>43116.627083333333</v>
      </c>
      <c r="B3">
        <v>0</v>
      </c>
      <c r="C3">
        <v>28</v>
      </c>
      <c r="D3">
        <v>113</v>
      </c>
      <c r="E3">
        <v>34</v>
      </c>
      <c r="F3">
        <v>59</v>
      </c>
      <c r="G3">
        <v>37</v>
      </c>
      <c r="H3">
        <v>121</v>
      </c>
      <c r="I3">
        <v>114</v>
      </c>
      <c r="J3">
        <v>111</v>
      </c>
      <c r="K3">
        <v>31</v>
      </c>
      <c r="L3">
        <v>76</v>
      </c>
      <c r="M3">
        <v>95</v>
      </c>
      <c r="N3">
        <v>61</v>
      </c>
      <c r="O3">
        <v>84</v>
      </c>
      <c r="P3">
        <v>95</v>
      </c>
      <c r="Q3">
        <v>89</v>
      </c>
      <c r="R3">
        <v>101</v>
      </c>
      <c r="S3">
        <v>105</v>
      </c>
      <c r="T3">
        <v>49</v>
      </c>
      <c r="U3">
        <v>80</v>
      </c>
      <c r="V3">
        <v>35</v>
      </c>
      <c r="W3">
        <v>67</v>
      </c>
      <c r="X3">
        <v>58</v>
      </c>
      <c r="Y3">
        <v>70</v>
      </c>
      <c r="Z3">
        <v>55</v>
      </c>
      <c r="AA3">
        <v>27</v>
      </c>
      <c r="AB3">
        <v>105</v>
      </c>
      <c r="AC3">
        <v>35</v>
      </c>
      <c r="AD3">
        <v>99</v>
      </c>
      <c r="AE3">
        <v>44</v>
      </c>
      <c r="AF3">
        <v>86</v>
      </c>
      <c r="AG3">
        <v>89</v>
      </c>
      <c r="AH3">
        <v>91</v>
      </c>
      <c r="AI3">
        <v>29</v>
      </c>
      <c r="AJ3">
        <v>102</v>
      </c>
      <c r="AK3">
        <v>84</v>
      </c>
      <c r="AL3">
        <v>34</v>
      </c>
      <c r="AM3">
        <v>66</v>
      </c>
      <c r="AN3">
        <v>64</v>
      </c>
      <c r="AO3">
        <v>51</v>
      </c>
      <c r="AP3">
        <v>20</v>
      </c>
      <c r="AQ3">
        <v>42</v>
      </c>
      <c r="AR3">
        <v>76</v>
      </c>
      <c r="AS3">
        <v>36</v>
      </c>
      <c r="AT3">
        <v>29</v>
      </c>
      <c r="AU3">
        <v>80</v>
      </c>
      <c r="AV3">
        <v>71</v>
      </c>
      <c r="AW3">
        <v>74</v>
      </c>
      <c r="AX3">
        <v>62</v>
      </c>
      <c r="AY3">
        <v>81</v>
      </c>
      <c r="AZ3">
        <v>72</v>
      </c>
      <c r="BA3">
        <v>80</v>
      </c>
      <c r="BB3">
        <v>66</v>
      </c>
      <c r="BC3">
        <v>91</v>
      </c>
      <c r="BD3">
        <v>81</v>
      </c>
      <c r="BE3">
        <v>69</v>
      </c>
      <c r="BF3">
        <v>46</v>
      </c>
      <c r="BG3">
        <v>29</v>
      </c>
      <c r="BH3">
        <v>82</v>
      </c>
      <c r="BI3">
        <v>26</v>
      </c>
      <c r="BJ3">
        <v>79</v>
      </c>
      <c r="BK3">
        <v>48</v>
      </c>
      <c r="BL3">
        <v>75</v>
      </c>
      <c r="BM3">
        <v>59</v>
      </c>
      <c r="BN3">
        <v>66</v>
      </c>
      <c r="BO3">
        <v>41</v>
      </c>
      <c r="BP3">
        <v>92</v>
      </c>
      <c r="BQ3">
        <v>87</v>
      </c>
      <c r="BR3">
        <v>93</v>
      </c>
      <c r="BS3">
        <v>71</v>
      </c>
      <c r="BT3">
        <v>81</v>
      </c>
      <c r="BU3">
        <v>86</v>
      </c>
      <c r="BV3">
        <v>31</v>
      </c>
      <c r="BW3">
        <v>39</v>
      </c>
      <c r="BX3">
        <v>110</v>
      </c>
      <c r="BY3">
        <v>45</v>
      </c>
      <c r="BZ3">
        <v>84</v>
      </c>
      <c r="CA3">
        <v>80</v>
      </c>
      <c r="CB3">
        <v>90</v>
      </c>
      <c r="CC3">
        <v>82</v>
      </c>
      <c r="CD3">
        <v>72</v>
      </c>
      <c r="CE3">
        <v>97</v>
      </c>
      <c r="CF3">
        <v>72</v>
      </c>
      <c r="CG3">
        <v>93</v>
      </c>
      <c r="CH3">
        <v>76</v>
      </c>
      <c r="CI3">
        <v>38</v>
      </c>
      <c r="CJ3">
        <v>100</v>
      </c>
      <c r="CK3">
        <v>48</v>
      </c>
      <c r="CL3">
        <v>57</v>
      </c>
      <c r="CM3">
        <v>45</v>
      </c>
      <c r="CN3">
        <v>103</v>
      </c>
      <c r="CO3">
        <v>75</v>
      </c>
      <c r="CP3">
        <v>103</v>
      </c>
      <c r="CQ3">
        <v>69</v>
      </c>
      <c r="CR3">
        <v>59</v>
      </c>
      <c r="CS3">
        <v>54</v>
      </c>
      <c r="CT3">
        <v>41</v>
      </c>
      <c r="CU3">
        <v>66</v>
      </c>
      <c r="CV3">
        <v>77</v>
      </c>
      <c r="CW3">
        <v>79</v>
      </c>
      <c r="CX3">
        <v>76</v>
      </c>
      <c r="CY3">
        <v>86</v>
      </c>
      <c r="CZ3">
        <v>78</v>
      </c>
      <c r="DA3">
        <v>62</v>
      </c>
      <c r="DB3">
        <v>52</v>
      </c>
      <c r="DC3">
        <v>13</v>
      </c>
      <c r="DD3">
        <v>105</v>
      </c>
      <c r="DE3">
        <v>81</v>
      </c>
      <c r="DF3">
        <v>73</v>
      </c>
      <c r="DG3">
        <v>90</v>
      </c>
      <c r="DH3">
        <v>54</v>
      </c>
      <c r="DI3">
        <v>80</v>
      </c>
      <c r="DJ3">
        <v>65</v>
      </c>
      <c r="DK3">
        <v>109</v>
      </c>
      <c r="DL3">
        <v>69</v>
      </c>
      <c r="DM3">
        <v>66</v>
      </c>
      <c r="DN3">
        <v>55</v>
      </c>
      <c r="DO3">
        <v>74</v>
      </c>
      <c r="DP3">
        <v>100</v>
      </c>
      <c r="DQ3">
        <v>59</v>
      </c>
      <c r="DR3">
        <v>42</v>
      </c>
      <c r="DS3">
        <v>43</v>
      </c>
      <c r="DT3">
        <v>95</v>
      </c>
      <c r="DU3">
        <v>72</v>
      </c>
      <c r="DV3">
        <v>99</v>
      </c>
      <c r="DW3">
        <v>65</v>
      </c>
      <c r="DX3">
        <v>89</v>
      </c>
      <c r="DY3">
        <v>66</v>
      </c>
      <c r="DZ3">
        <v>78</v>
      </c>
      <c r="EA3">
        <v>47</v>
      </c>
      <c r="EB3">
        <v>77</v>
      </c>
      <c r="EC3">
        <v>73</v>
      </c>
      <c r="ED3">
        <v>68</v>
      </c>
      <c r="EE3">
        <v>81</v>
      </c>
      <c r="EF3">
        <v>54</v>
      </c>
      <c r="EG3">
        <v>52</v>
      </c>
      <c r="EH3">
        <v>39</v>
      </c>
      <c r="EI3">
        <v>45</v>
      </c>
      <c r="EJ3">
        <v>93</v>
      </c>
      <c r="EK3">
        <v>65</v>
      </c>
      <c r="EL3">
        <v>44</v>
      </c>
      <c r="EM3">
        <v>51</v>
      </c>
      <c r="EN3">
        <v>60</v>
      </c>
      <c r="EO3">
        <v>91</v>
      </c>
      <c r="EP3">
        <v>87</v>
      </c>
      <c r="EQ3">
        <v>107</v>
      </c>
      <c r="ER3">
        <v>84</v>
      </c>
      <c r="ES3">
        <v>118</v>
      </c>
      <c r="ET3">
        <v>77</v>
      </c>
      <c r="EU3">
        <v>50</v>
      </c>
      <c r="EV3">
        <v>105</v>
      </c>
      <c r="EW3">
        <v>49</v>
      </c>
      <c r="EX3">
        <v>34</v>
      </c>
      <c r="EY3">
        <v>29</v>
      </c>
      <c r="EZ3">
        <v>103</v>
      </c>
      <c r="FA3">
        <v>63</v>
      </c>
      <c r="FB3">
        <v>72</v>
      </c>
      <c r="FC3">
        <v>72</v>
      </c>
      <c r="FD3">
        <v>64</v>
      </c>
      <c r="FE3">
        <v>84</v>
      </c>
      <c r="FF3">
        <v>82</v>
      </c>
      <c r="FG3">
        <v>58</v>
      </c>
      <c r="FH3">
        <v>78</v>
      </c>
      <c r="FI3">
        <v>75</v>
      </c>
      <c r="FJ3">
        <v>76</v>
      </c>
      <c r="FK3">
        <v>68</v>
      </c>
      <c r="FL3">
        <v>83</v>
      </c>
      <c r="FM3">
        <v>70</v>
      </c>
      <c r="FN3">
        <v>25</v>
      </c>
      <c r="FO3">
        <v>37</v>
      </c>
      <c r="FP3">
        <v>101</v>
      </c>
      <c r="FQ3">
        <v>60</v>
      </c>
      <c r="FR3">
        <v>61</v>
      </c>
      <c r="FS3">
        <v>87</v>
      </c>
      <c r="FT3">
        <v>34</v>
      </c>
      <c r="FU3">
        <v>63</v>
      </c>
      <c r="FV3">
        <v>244</v>
      </c>
      <c r="FW3">
        <v>69</v>
      </c>
      <c r="FX3">
        <v>102</v>
      </c>
      <c r="FY3">
        <v>94</v>
      </c>
      <c r="FZ3">
        <v>64</v>
      </c>
      <c r="GA3">
        <v>49</v>
      </c>
      <c r="GB3">
        <v>88</v>
      </c>
      <c r="GC3">
        <v>53</v>
      </c>
      <c r="GD3">
        <v>33</v>
      </c>
      <c r="GE3">
        <v>50</v>
      </c>
      <c r="GF3">
        <v>69</v>
      </c>
      <c r="GG3">
        <v>87</v>
      </c>
      <c r="GH3">
        <v>113</v>
      </c>
      <c r="GI3">
        <v>81</v>
      </c>
      <c r="GJ3">
        <v>82</v>
      </c>
      <c r="GK3">
        <v>58</v>
      </c>
      <c r="GL3">
        <v>59</v>
      </c>
      <c r="GM3">
        <v>53</v>
      </c>
      <c r="GN3">
        <v>102</v>
      </c>
      <c r="GO3">
        <v>75</v>
      </c>
      <c r="GP3">
        <v>82</v>
      </c>
      <c r="GQ3">
        <v>51</v>
      </c>
      <c r="GR3">
        <v>53</v>
      </c>
      <c r="GS3">
        <v>79</v>
      </c>
      <c r="GT3">
        <v>61</v>
      </c>
      <c r="GU3">
        <v>25</v>
      </c>
      <c r="GV3">
        <v>103</v>
      </c>
      <c r="GW3">
        <v>72</v>
      </c>
      <c r="GX3">
        <v>75</v>
      </c>
      <c r="GY3">
        <v>61</v>
      </c>
      <c r="GZ3">
        <v>32</v>
      </c>
      <c r="HA3">
        <v>74</v>
      </c>
      <c r="HB3">
        <v>60</v>
      </c>
      <c r="HC3">
        <v>72</v>
      </c>
      <c r="HD3">
        <v>84</v>
      </c>
      <c r="HE3">
        <v>92</v>
      </c>
      <c r="HF3">
        <v>86</v>
      </c>
      <c r="HG3">
        <v>53</v>
      </c>
      <c r="HH3">
        <v>111</v>
      </c>
      <c r="HI3">
        <v>89</v>
      </c>
      <c r="HJ3">
        <v>53</v>
      </c>
      <c r="HK3">
        <v>43</v>
      </c>
      <c r="HL3">
        <v>98</v>
      </c>
      <c r="HM3">
        <v>50</v>
      </c>
      <c r="HN3">
        <v>81</v>
      </c>
      <c r="HO3">
        <v>72</v>
      </c>
      <c r="HP3">
        <v>86</v>
      </c>
      <c r="HQ3">
        <v>86</v>
      </c>
      <c r="HR3">
        <v>49</v>
      </c>
      <c r="HS3">
        <v>66</v>
      </c>
      <c r="HT3">
        <v>95</v>
      </c>
      <c r="HU3">
        <v>78</v>
      </c>
      <c r="HV3">
        <v>68</v>
      </c>
      <c r="HW3">
        <v>65</v>
      </c>
      <c r="HX3">
        <v>62</v>
      </c>
      <c r="HY3">
        <v>61</v>
      </c>
      <c r="HZ3">
        <v>48</v>
      </c>
      <c r="IA3">
        <v>22</v>
      </c>
      <c r="IB3">
        <v>117</v>
      </c>
      <c r="IC3">
        <v>88</v>
      </c>
      <c r="ID3">
        <v>59</v>
      </c>
      <c r="IE3">
        <v>81</v>
      </c>
      <c r="IF3">
        <v>66</v>
      </c>
      <c r="IG3">
        <v>36</v>
      </c>
      <c r="IH3">
        <v>78</v>
      </c>
      <c r="II3">
        <v>81</v>
      </c>
      <c r="IJ3">
        <v>69</v>
      </c>
      <c r="IK3">
        <v>92</v>
      </c>
      <c r="IL3">
        <v>74</v>
      </c>
      <c r="IM3">
        <v>45</v>
      </c>
      <c r="IN3">
        <v>105</v>
      </c>
      <c r="IO3">
        <v>60</v>
      </c>
      <c r="IP3">
        <v>46</v>
      </c>
      <c r="IQ3">
        <v>45</v>
      </c>
      <c r="IR3">
        <v>98</v>
      </c>
      <c r="IS3">
        <v>76</v>
      </c>
      <c r="IT3">
        <v>115</v>
      </c>
      <c r="IU3">
        <v>82</v>
      </c>
      <c r="IV3">
        <v>84</v>
      </c>
    </row>
    <row r="4" spans="1:256" x14ac:dyDescent="0.25">
      <c r="A4" s="1">
        <v>43117.127083333333</v>
      </c>
      <c r="B4">
        <v>12</v>
      </c>
      <c r="C4">
        <v>33</v>
      </c>
      <c r="D4">
        <v>102</v>
      </c>
      <c r="E4">
        <v>27</v>
      </c>
      <c r="F4">
        <v>59</v>
      </c>
      <c r="G4">
        <v>28</v>
      </c>
      <c r="H4">
        <v>85</v>
      </c>
      <c r="I4">
        <v>109</v>
      </c>
      <c r="J4">
        <v>100</v>
      </c>
      <c r="K4">
        <v>42</v>
      </c>
      <c r="L4">
        <v>72</v>
      </c>
      <c r="M4">
        <v>91</v>
      </c>
      <c r="N4">
        <v>76</v>
      </c>
      <c r="O4">
        <v>82</v>
      </c>
      <c r="P4">
        <v>112</v>
      </c>
      <c r="Q4">
        <v>67</v>
      </c>
      <c r="R4">
        <v>78</v>
      </c>
      <c r="S4">
        <v>94</v>
      </c>
      <c r="T4">
        <v>53</v>
      </c>
      <c r="U4">
        <v>67</v>
      </c>
      <c r="V4">
        <v>33</v>
      </c>
      <c r="W4">
        <v>68</v>
      </c>
      <c r="X4">
        <v>47</v>
      </c>
      <c r="Y4">
        <v>55</v>
      </c>
      <c r="Z4">
        <v>52</v>
      </c>
      <c r="AA4">
        <v>26</v>
      </c>
      <c r="AB4">
        <v>107</v>
      </c>
      <c r="AC4">
        <v>33</v>
      </c>
      <c r="AD4">
        <v>89</v>
      </c>
      <c r="AE4">
        <v>39</v>
      </c>
      <c r="AF4">
        <v>150</v>
      </c>
      <c r="AG4">
        <v>105</v>
      </c>
      <c r="AH4">
        <v>131</v>
      </c>
      <c r="AI4">
        <v>25</v>
      </c>
      <c r="AJ4">
        <v>76</v>
      </c>
      <c r="AK4">
        <v>83</v>
      </c>
      <c r="AL4">
        <v>35</v>
      </c>
      <c r="AM4">
        <v>55</v>
      </c>
      <c r="AN4">
        <v>60</v>
      </c>
      <c r="AO4">
        <v>27</v>
      </c>
      <c r="AP4">
        <v>21</v>
      </c>
      <c r="AQ4">
        <v>45</v>
      </c>
      <c r="AR4">
        <v>62</v>
      </c>
      <c r="AS4">
        <v>37</v>
      </c>
      <c r="AT4">
        <v>24</v>
      </c>
      <c r="AU4">
        <v>80</v>
      </c>
      <c r="AV4">
        <v>80</v>
      </c>
      <c r="AW4">
        <v>67</v>
      </c>
      <c r="AX4">
        <v>68</v>
      </c>
      <c r="AY4">
        <v>103</v>
      </c>
      <c r="AZ4">
        <v>71</v>
      </c>
      <c r="BA4">
        <v>69</v>
      </c>
      <c r="BB4">
        <v>73</v>
      </c>
      <c r="BC4">
        <v>102</v>
      </c>
      <c r="BD4">
        <v>78</v>
      </c>
      <c r="BE4">
        <v>57</v>
      </c>
      <c r="BF4">
        <v>29</v>
      </c>
      <c r="BG4">
        <v>34</v>
      </c>
      <c r="BH4">
        <v>64</v>
      </c>
      <c r="BI4">
        <v>29</v>
      </c>
      <c r="BJ4">
        <v>80</v>
      </c>
      <c r="BK4">
        <v>50</v>
      </c>
      <c r="BL4">
        <v>82</v>
      </c>
      <c r="BM4">
        <v>75</v>
      </c>
      <c r="BN4">
        <v>76</v>
      </c>
      <c r="BO4">
        <v>31</v>
      </c>
      <c r="BP4">
        <v>103</v>
      </c>
      <c r="BQ4">
        <v>96</v>
      </c>
      <c r="BR4">
        <v>91</v>
      </c>
      <c r="BS4">
        <v>91</v>
      </c>
      <c r="BT4">
        <v>90</v>
      </c>
      <c r="BU4">
        <v>65</v>
      </c>
      <c r="BV4">
        <v>35</v>
      </c>
      <c r="BW4">
        <v>35</v>
      </c>
      <c r="BX4">
        <v>119</v>
      </c>
      <c r="BY4">
        <v>37</v>
      </c>
      <c r="BZ4">
        <v>73</v>
      </c>
      <c r="CA4">
        <v>79</v>
      </c>
      <c r="CB4">
        <v>97</v>
      </c>
      <c r="CC4">
        <v>83</v>
      </c>
      <c r="CD4">
        <v>75</v>
      </c>
      <c r="CE4">
        <v>95</v>
      </c>
      <c r="CF4">
        <v>57</v>
      </c>
      <c r="CG4">
        <v>104</v>
      </c>
      <c r="CH4">
        <v>79</v>
      </c>
      <c r="CI4">
        <v>54</v>
      </c>
      <c r="CJ4">
        <v>108</v>
      </c>
      <c r="CK4">
        <v>59</v>
      </c>
      <c r="CL4">
        <v>44</v>
      </c>
      <c r="CM4">
        <v>40</v>
      </c>
      <c r="CN4">
        <v>116</v>
      </c>
      <c r="CO4">
        <v>76</v>
      </c>
      <c r="CP4">
        <v>105</v>
      </c>
      <c r="CQ4">
        <v>55</v>
      </c>
      <c r="CR4">
        <v>75</v>
      </c>
      <c r="CS4">
        <v>66</v>
      </c>
      <c r="CT4">
        <v>68</v>
      </c>
      <c r="CU4">
        <v>72</v>
      </c>
      <c r="CV4">
        <v>78</v>
      </c>
      <c r="CW4">
        <v>74</v>
      </c>
      <c r="CX4">
        <v>91</v>
      </c>
      <c r="CY4">
        <v>84</v>
      </c>
      <c r="CZ4">
        <v>77</v>
      </c>
      <c r="DA4">
        <v>59</v>
      </c>
      <c r="DB4">
        <v>36</v>
      </c>
      <c r="DC4">
        <v>12</v>
      </c>
      <c r="DD4">
        <v>124</v>
      </c>
      <c r="DE4">
        <v>69</v>
      </c>
      <c r="DF4">
        <v>71</v>
      </c>
      <c r="DG4">
        <v>92</v>
      </c>
      <c r="DH4">
        <v>63</v>
      </c>
      <c r="DI4">
        <v>93</v>
      </c>
      <c r="DJ4">
        <v>82</v>
      </c>
      <c r="DK4">
        <v>105</v>
      </c>
      <c r="DL4">
        <v>63</v>
      </c>
      <c r="DM4">
        <v>72</v>
      </c>
      <c r="DN4">
        <v>60</v>
      </c>
      <c r="DO4">
        <v>81</v>
      </c>
      <c r="DP4">
        <v>87</v>
      </c>
      <c r="DQ4">
        <v>37</v>
      </c>
      <c r="DR4">
        <v>34</v>
      </c>
      <c r="DS4">
        <v>51</v>
      </c>
      <c r="DT4">
        <v>108</v>
      </c>
      <c r="DU4">
        <v>89</v>
      </c>
      <c r="DV4">
        <v>102</v>
      </c>
      <c r="DW4">
        <v>60</v>
      </c>
      <c r="DX4">
        <v>91</v>
      </c>
      <c r="DY4">
        <v>147</v>
      </c>
      <c r="DZ4">
        <v>74</v>
      </c>
      <c r="EA4">
        <v>56</v>
      </c>
      <c r="EB4">
        <v>67</v>
      </c>
      <c r="EC4">
        <v>56</v>
      </c>
      <c r="ED4">
        <v>87</v>
      </c>
      <c r="EE4">
        <v>68</v>
      </c>
      <c r="EF4">
        <v>53</v>
      </c>
      <c r="EG4">
        <v>61</v>
      </c>
      <c r="EH4">
        <v>39</v>
      </c>
      <c r="EI4">
        <v>46</v>
      </c>
      <c r="EJ4">
        <v>92</v>
      </c>
      <c r="EK4">
        <v>60</v>
      </c>
      <c r="EL4">
        <v>57</v>
      </c>
      <c r="EM4">
        <v>55</v>
      </c>
      <c r="EN4">
        <v>82</v>
      </c>
      <c r="EO4">
        <v>147</v>
      </c>
      <c r="EP4">
        <v>86</v>
      </c>
      <c r="EQ4">
        <v>80</v>
      </c>
      <c r="ER4">
        <v>96</v>
      </c>
      <c r="ES4">
        <v>111</v>
      </c>
      <c r="ET4">
        <v>75</v>
      </c>
      <c r="EU4">
        <v>57</v>
      </c>
      <c r="EV4">
        <v>93</v>
      </c>
      <c r="EW4">
        <v>42</v>
      </c>
      <c r="EX4">
        <v>30</v>
      </c>
      <c r="EY4">
        <v>27</v>
      </c>
      <c r="EZ4">
        <v>105</v>
      </c>
      <c r="FA4">
        <v>86</v>
      </c>
      <c r="FB4">
        <v>74</v>
      </c>
      <c r="FC4">
        <v>74</v>
      </c>
      <c r="FD4">
        <v>77</v>
      </c>
      <c r="FE4">
        <v>119</v>
      </c>
      <c r="FF4">
        <v>94</v>
      </c>
      <c r="FG4">
        <v>70</v>
      </c>
      <c r="FH4">
        <v>75</v>
      </c>
      <c r="FI4">
        <v>30</v>
      </c>
      <c r="FJ4">
        <v>127</v>
      </c>
      <c r="FK4">
        <v>114</v>
      </c>
      <c r="FL4">
        <v>73</v>
      </c>
      <c r="FM4">
        <v>66</v>
      </c>
      <c r="FN4">
        <v>21</v>
      </c>
      <c r="FO4">
        <v>25</v>
      </c>
      <c r="FP4">
        <v>115</v>
      </c>
      <c r="FQ4">
        <v>51</v>
      </c>
      <c r="FR4">
        <v>53</v>
      </c>
      <c r="FS4">
        <v>57</v>
      </c>
      <c r="FT4">
        <v>38</v>
      </c>
      <c r="FU4">
        <v>77</v>
      </c>
      <c r="FV4">
        <v>247</v>
      </c>
      <c r="FW4">
        <v>70</v>
      </c>
      <c r="FX4">
        <v>105</v>
      </c>
      <c r="FY4">
        <v>90</v>
      </c>
      <c r="FZ4">
        <v>65</v>
      </c>
      <c r="GA4">
        <v>7</v>
      </c>
      <c r="GB4">
        <v>82</v>
      </c>
      <c r="GC4">
        <v>46</v>
      </c>
      <c r="GD4">
        <v>40</v>
      </c>
      <c r="GE4">
        <v>35</v>
      </c>
      <c r="GF4">
        <v>93</v>
      </c>
      <c r="GG4">
        <v>92</v>
      </c>
      <c r="GH4">
        <v>107</v>
      </c>
      <c r="GI4">
        <v>62</v>
      </c>
      <c r="GJ4">
        <v>45</v>
      </c>
      <c r="GK4">
        <v>97</v>
      </c>
      <c r="GL4">
        <v>81</v>
      </c>
      <c r="GM4">
        <v>57</v>
      </c>
      <c r="GN4">
        <v>97</v>
      </c>
      <c r="GO4">
        <v>83</v>
      </c>
      <c r="GP4">
        <v>74</v>
      </c>
      <c r="GQ4">
        <v>90</v>
      </c>
      <c r="GR4">
        <v>44</v>
      </c>
      <c r="GS4">
        <v>45</v>
      </c>
      <c r="GT4">
        <v>49</v>
      </c>
      <c r="GU4">
        <v>27</v>
      </c>
      <c r="GV4">
        <v>93</v>
      </c>
      <c r="GW4">
        <v>69</v>
      </c>
      <c r="GX4">
        <v>59</v>
      </c>
      <c r="GY4">
        <v>69</v>
      </c>
      <c r="GZ4">
        <v>42</v>
      </c>
      <c r="HA4">
        <v>91</v>
      </c>
      <c r="HB4">
        <v>74</v>
      </c>
      <c r="HC4">
        <v>56</v>
      </c>
      <c r="HD4">
        <v>87</v>
      </c>
      <c r="HE4">
        <v>49</v>
      </c>
      <c r="HF4">
        <v>83</v>
      </c>
      <c r="HG4">
        <v>56</v>
      </c>
      <c r="HH4">
        <v>122</v>
      </c>
      <c r="HI4">
        <v>88</v>
      </c>
      <c r="HJ4">
        <v>44</v>
      </c>
      <c r="HK4">
        <v>30</v>
      </c>
      <c r="HL4">
        <v>87</v>
      </c>
      <c r="HM4">
        <v>74</v>
      </c>
      <c r="HN4">
        <v>125</v>
      </c>
      <c r="HO4">
        <v>70</v>
      </c>
      <c r="HP4">
        <v>109</v>
      </c>
      <c r="HQ4">
        <v>92</v>
      </c>
      <c r="HR4">
        <v>72</v>
      </c>
      <c r="HS4">
        <v>91</v>
      </c>
      <c r="HT4">
        <v>108</v>
      </c>
      <c r="HU4">
        <v>86</v>
      </c>
      <c r="HV4">
        <v>45</v>
      </c>
      <c r="HW4">
        <v>80</v>
      </c>
      <c r="HX4">
        <v>51</v>
      </c>
      <c r="HY4">
        <v>48</v>
      </c>
      <c r="HZ4">
        <v>52</v>
      </c>
      <c r="IA4">
        <v>23</v>
      </c>
      <c r="IB4">
        <v>78</v>
      </c>
      <c r="IC4">
        <v>109</v>
      </c>
      <c r="ID4">
        <v>52</v>
      </c>
      <c r="IE4">
        <v>102</v>
      </c>
      <c r="IF4">
        <v>79</v>
      </c>
      <c r="IG4">
        <v>15</v>
      </c>
      <c r="IH4">
        <v>129</v>
      </c>
      <c r="II4">
        <v>70</v>
      </c>
      <c r="IJ4">
        <v>87</v>
      </c>
      <c r="IK4">
        <v>77</v>
      </c>
      <c r="IL4">
        <v>73</v>
      </c>
      <c r="IM4">
        <v>56</v>
      </c>
      <c r="IN4">
        <v>111</v>
      </c>
      <c r="IO4">
        <v>53</v>
      </c>
      <c r="IP4">
        <v>41</v>
      </c>
      <c r="IQ4">
        <v>34</v>
      </c>
      <c r="IR4">
        <v>95</v>
      </c>
      <c r="IS4">
        <v>111</v>
      </c>
      <c r="IT4">
        <v>108</v>
      </c>
      <c r="IU4">
        <v>70</v>
      </c>
      <c r="IV4">
        <v>89</v>
      </c>
    </row>
    <row r="5" spans="1:256" x14ac:dyDescent="0.25">
      <c r="A5" s="1">
        <v>43117.627083333333</v>
      </c>
      <c r="B5">
        <v>24</v>
      </c>
      <c r="C5">
        <v>42</v>
      </c>
      <c r="D5">
        <v>102</v>
      </c>
      <c r="E5">
        <v>41</v>
      </c>
      <c r="F5">
        <v>73</v>
      </c>
      <c r="G5">
        <v>33</v>
      </c>
      <c r="H5">
        <v>111</v>
      </c>
      <c r="I5">
        <v>117</v>
      </c>
      <c r="J5">
        <v>105</v>
      </c>
      <c r="K5">
        <v>67</v>
      </c>
      <c r="L5">
        <v>68</v>
      </c>
      <c r="M5">
        <v>101</v>
      </c>
      <c r="N5">
        <v>85</v>
      </c>
      <c r="O5">
        <v>77</v>
      </c>
      <c r="P5">
        <v>106</v>
      </c>
      <c r="Q5">
        <v>67</v>
      </c>
      <c r="R5">
        <v>80</v>
      </c>
      <c r="S5">
        <v>108</v>
      </c>
      <c r="T5">
        <v>61</v>
      </c>
      <c r="U5">
        <v>102</v>
      </c>
      <c r="V5">
        <v>41</v>
      </c>
      <c r="W5">
        <v>91</v>
      </c>
      <c r="X5">
        <v>48</v>
      </c>
      <c r="Y5">
        <v>71</v>
      </c>
      <c r="Z5">
        <v>57</v>
      </c>
      <c r="AA5">
        <v>23</v>
      </c>
      <c r="AB5">
        <v>108</v>
      </c>
      <c r="AC5">
        <v>68</v>
      </c>
      <c r="AD5">
        <v>90</v>
      </c>
      <c r="AE5">
        <v>36</v>
      </c>
      <c r="AF5">
        <v>130</v>
      </c>
      <c r="AG5">
        <v>125</v>
      </c>
      <c r="AH5">
        <v>114</v>
      </c>
      <c r="AI5">
        <v>30</v>
      </c>
      <c r="AJ5">
        <v>55</v>
      </c>
      <c r="AK5">
        <v>85</v>
      </c>
      <c r="AL5">
        <v>40</v>
      </c>
      <c r="AM5">
        <v>59</v>
      </c>
      <c r="AN5">
        <v>55</v>
      </c>
      <c r="AO5">
        <v>34</v>
      </c>
      <c r="AP5">
        <v>42</v>
      </c>
      <c r="AQ5">
        <v>56</v>
      </c>
      <c r="AR5">
        <v>67</v>
      </c>
      <c r="AS5">
        <v>56</v>
      </c>
      <c r="AT5">
        <v>32</v>
      </c>
      <c r="AU5">
        <v>67</v>
      </c>
      <c r="AV5">
        <v>95</v>
      </c>
      <c r="AW5">
        <v>67</v>
      </c>
      <c r="AX5">
        <v>77</v>
      </c>
      <c r="AY5">
        <v>71</v>
      </c>
      <c r="AZ5">
        <v>92</v>
      </c>
      <c r="BA5">
        <v>71</v>
      </c>
      <c r="BB5">
        <v>102</v>
      </c>
      <c r="BC5">
        <v>110</v>
      </c>
      <c r="BD5">
        <v>77</v>
      </c>
      <c r="BE5">
        <v>62</v>
      </c>
      <c r="BF5">
        <v>63</v>
      </c>
      <c r="BG5">
        <v>31</v>
      </c>
      <c r="BH5">
        <v>62</v>
      </c>
      <c r="BI5">
        <v>34</v>
      </c>
      <c r="BJ5">
        <v>73</v>
      </c>
      <c r="BK5">
        <v>58</v>
      </c>
      <c r="BL5">
        <v>106</v>
      </c>
      <c r="BM5">
        <v>75</v>
      </c>
      <c r="BN5">
        <v>98</v>
      </c>
      <c r="BO5">
        <v>23</v>
      </c>
      <c r="BP5">
        <v>118</v>
      </c>
      <c r="BQ5">
        <v>98</v>
      </c>
      <c r="BR5">
        <v>84</v>
      </c>
      <c r="BS5">
        <v>100</v>
      </c>
      <c r="BT5">
        <v>82</v>
      </c>
      <c r="BU5">
        <v>86</v>
      </c>
      <c r="BV5">
        <v>30</v>
      </c>
      <c r="BW5">
        <v>55</v>
      </c>
      <c r="BX5">
        <v>120</v>
      </c>
      <c r="BY5">
        <v>45</v>
      </c>
      <c r="BZ5">
        <v>92</v>
      </c>
      <c r="CA5">
        <v>74</v>
      </c>
      <c r="CB5">
        <v>98</v>
      </c>
      <c r="CC5">
        <v>91</v>
      </c>
      <c r="CD5">
        <v>89</v>
      </c>
      <c r="CE5">
        <v>101</v>
      </c>
      <c r="CF5">
        <v>49</v>
      </c>
      <c r="CG5">
        <v>110</v>
      </c>
      <c r="CH5">
        <v>71</v>
      </c>
      <c r="CI5">
        <v>65</v>
      </c>
      <c r="CJ5">
        <v>112</v>
      </c>
      <c r="CK5">
        <v>61</v>
      </c>
      <c r="CL5">
        <v>54</v>
      </c>
      <c r="CM5">
        <v>44</v>
      </c>
      <c r="CN5">
        <v>124</v>
      </c>
      <c r="CO5">
        <v>79</v>
      </c>
      <c r="CP5">
        <v>109</v>
      </c>
      <c r="CQ5">
        <v>62</v>
      </c>
      <c r="CR5">
        <v>91</v>
      </c>
      <c r="CS5">
        <v>84</v>
      </c>
      <c r="CT5">
        <v>99</v>
      </c>
      <c r="CU5">
        <v>71</v>
      </c>
      <c r="CV5">
        <v>80</v>
      </c>
      <c r="CW5">
        <v>76</v>
      </c>
      <c r="CX5">
        <v>103</v>
      </c>
      <c r="CY5">
        <v>78</v>
      </c>
      <c r="CZ5">
        <v>68</v>
      </c>
      <c r="DA5">
        <v>83</v>
      </c>
      <c r="DB5">
        <v>33</v>
      </c>
      <c r="DC5">
        <v>22</v>
      </c>
      <c r="DD5">
        <v>121</v>
      </c>
      <c r="DE5">
        <v>75</v>
      </c>
      <c r="DF5">
        <v>70</v>
      </c>
      <c r="DG5">
        <v>93</v>
      </c>
      <c r="DH5">
        <v>76</v>
      </c>
      <c r="DI5">
        <v>98</v>
      </c>
      <c r="DJ5">
        <v>83</v>
      </c>
      <c r="DK5">
        <v>97</v>
      </c>
      <c r="DL5">
        <v>65</v>
      </c>
      <c r="DM5">
        <v>69</v>
      </c>
      <c r="DN5">
        <v>68</v>
      </c>
      <c r="DO5">
        <v>90</v>
      </c>
      <c r="DP5">
        <v>90</v>
      </c>
      <c r="DQ5">
        <v>44</v>
      </c>
      <c r="DR5">
        <v>34</v>
      </c>
      <c r="DS5">
        <v>60</v>
      </c>
      <c r="DT5">
        <v>113</v>
      </c>
      <c r="DU5">
        <v>91</v>
      </c>
      <c r="DV5">
        <v>109</v>
      </c>
      <c r="DW5">
        <v>68</v>
      </c>
      <c r="DX5">
        <v>93</v>
      </c>
      <c r="DY5">
        <v>61</v>
      </c>
      <c r="DZ5">
        <v>81</v>
      </c>
      <c r="EA5">
        <v>54</v>
      </c>
      <c r="EB5">
        <v>72</v>
      </c>
      <c r="EC5">
        <v>63</v>
      </c>
      <c r="ED5">
        <v>93</v>
      </c>
      <c r="EE5">
        <v>79</v>
      </c>
      <c r="EF5">
        <v>76</v>
      </c>
      <c r="EG5">
        <v>78</v>
      </c>
      <c r="EH5">
        <v>39</v>
      </c>
      <c r="EI5">
        <v>50</v>
      </c>
      <c r="EJ5">
        <v>108</v>
      </c>
      <c r="EK5">
        <v>59</v>
      </c>
      <c r="EL5">
        <v>62</v>
      </c>
      <c r="EM5">
        <v>53</v>
      </c>
      <c r="EN5">
        <v>88</v>
      </c>
      <c r="EO5">
        <v>128</v>
      </c>
      <c r="EP5">
        <v>85</v>
      </c>
      <c r="EQ5">
        <v>84</v>
      </c>
      <c r="ER5">
        <v>98</v>
      </c>
      <c r="ES5">
        <v>101</v>
      </c>
      <c r="ET5">
        <v>76</v>
      </c>
      <c r="EU5">
        <v>68</v>
      </c>
      <c r="EV5">
        <v>93</v>
      </c>
      <c r="EW5">
        <v>50</v>
      </c>
      <c r="EX5">
        <v>39</v>
      </c>
      <c r="EY5">
        <v>32</v>
      </c>
      <c r="EZ5">
        <v>125</v>
      </c>
      <c r="FA5">
        <v>107</v>
      </c>
      <c r="FB5">
        <v>79</v>
      </c>
      <c r="FC5">
        <v>73</v>
      </c>
      <c r="FD5">
        <v>91</v>
      </c>
      <c r="FE5">
        <v>129</v>
      </c>
      <c r="FF5">
        <v>103</v>
      </c>
      <c r="FG5">
        <v>80</v>
      </c>
      <c r="FH5">
        <v>74</v>
      </c>
      <c r="FI5">
        <v>24</v>
      </c>
      <c r="FJ5">
        <v>135</v>
      </c>
      <c r="FK5">
        <v>127</v>
      </c>
      <c r="FL5">
        <v>66</v>
      </c>
      <c r="FM5">
        <v>69</v>
      </c>
      <c r="FN5">
        <v>33</v>
      </c>
      <c r="FO5">
        <v>28</v>
      </c>
      <c r="FP5">
        <v>143</v>
      </c>
      <c r="FQ5">
        <v>56</v>
      </c>
      <c r="FR5">
        <v>52</v>
      </c>
      <c r="FS5">
        <v>69</v>
      </c>
      <c r="FT5">
        <v>56</v>
      </c>
      <c r="FU5">
        <v>107</v>
      </c>
      <c r="FV5">
        <v>248</v>
      </c>
      <c r="FW5">
        <v>61</v>
      </c>
      <c r="FX5">
        <v>97</v>
      </c>
      <c r="FY5">
        <v>84</v>
      </c>
      <c r="FZ5">
        <v>60</v>
      </c>
      <c r="GA5">
        <v>4</v>
      </c>
      <c r="GB5">
        <v>80</v>
      </c>
      <c r="GC5">
        <v>55</v>
      </c>
      <c r="GD5">
        <v>46</v>
      </c>
      <c r="GE5">
        <v>55</v>
      </c>
      <c r="GF5">
        <v>104</v>
      </c>
      <c r="GG5">
        <v>80</v>
      </c>
      <c r="GH5">
        <v>95</v>
      </c>
      <c r="GI5">
        <v>67</v>
      </c>
      <c r="GJ5">
        <v>32</v>
      </c>
      <c r="GK5">
        <v>128</v>
      </c>
      <c r="GL5">
        <v>97</v>
      </c>
      <c r="GM5">
        <v>67</v>
      </c>
      <c r="GN5">
        <v>86</v>
      </c>
      <c r="GO5">
        <v>78</v>
      </c>
      <c r="GP5">
        <v>75</v>
      </c>
      <c r="GQ5">
        <v>126</v>
      </c>
      <c r="GR5">
        <v>47</v>
      </c>
      <c r="GS5">
        <v>51</v>
      </c>
      <c r="GT5">
        <v>56</v>
      </c>
      <c r="GU5">
        <v>43</v>
      </c>
      <c r="GV5">
        <v>97</v>
      </c>
      <c r="GW5">
        <v>71</v>
      </c>
      <c r="GX5">
        <v>69</v>
      </c>
      <c r="GY5">
        <v>76</v>
      </c>
      <c r="GZ5">
        <v>46</v>
      </c>
      <c r="HA5">
        <v>95</v>
      </c>
      <c r="HB5">
        <v>95</v>
      </c>
      <c r="HC5">
        <v>52</v>
      </c>
      <c r="HD5">
        <v>81</v>
      </c>
      <c r="HE5">
        <v>34</v>
      </c>
      <c r="HF5">
        <v>79</v>
      </c>
      <c r="HG5">
        <v>56</v>
      </c>
      <c r="HH5">
        <v>128</v>
      </c>
      <c r="HI5">
        <v>76</v>
      </c>
      <c r="HJ5">
        <v>47</v>
      </c>
      <c r="HK5">
        <v>37</v>
      </c>
      <c r="HL5">
        <v>98</v>
      </c>
      <c r="HM5">
        <v>92</v>
      </c>
      <c r="HN5">
        <v>120</v>
      </c>
      <c r="HO5">
        <v>62</v>
      </c>
      <c r="HP5">
        <v>139</v>
      </c>
      <c r="HQ5">
        <v>110</v>
      </c>
      <c r="HR5">
        <v>89</v>
      </c>
      <c r="HS5">
        <v>64</v>
      </c>
      <c r="HT5">
        <v>105</v>
      </c>
      <c r="HU5">
        <v>89</v>
      </c>
      <c r="HV5">
        <v>27</v>
      </c>
      <c r="HW5">
        <v>91</v>
      </c>
      <c r="HX5">
        <v>53</v>
      </c>
      <c r="HY5">
        <v>58</v>
      </c>
      <c r="HZ5">
        <v>53</v>
      </c>
      <c r="IA5">
        <v>30</v>
      </c>
      <c r="IB5">
        <v>71</v>
      </c>
      <c r="IC5">
        <v>100</v>
      </c>
      <c r="ID5">
        <v>50</v>
      </c>
      <c r="IE5">
        <v>107</v>
      </c>
      <c r="IF5">
        <v>80</v>
      </c>
      <c r="IG5">
        <v>9</v>
      </c>
      <c r="IH5">
        <v>138</v>
      </c>
      <c r="II5">
        <v>72</v>
      </c>
      <c r="IJ5">
        <v>88</v>
      </c>
      <c r="IK5">
        <v>79</v>
      </c>
      <c r="IL5">
        <v>51</v>
      </c>
      <c r="IM5">
        <v>58</v>
      </c>
      <c r="IN5">
        <v>107</v>
      </c>
      <c r="IO5">
        <v>53</v>
      </c>
      <c r="IP5">
        <v>61</v>
      </c>
      <c r="IQ5">
        <v>49</v>
      </c>
      <c r="IR5">
        <v>95</v>
      </c>
      <c r="IS5">
        <v>140</v>
      </c>
      <c r="IT5">
        <v>116</v>
      </c>
      <c r="IU5">
        <v>78</v>
      </c>
      <c r="IV5">
        <v>92</v>
      </c>
    </row>
    <row r="6" spans="1:256" x14ac:dyDescent="0.25">
      <c r="A6" s="1">
        <v>43118.127083333333</v>
      </c>
      <c r="B6">
        <v>36</v>
      </c>
      <c r="C6">
        <v>48</v>
      </c>
      <c r="D6">
        <v>99</v>
      </c>
      <c r="E6">
        <v>41</v>
      </c>
      <c r="F6">
        <v>82</v>
      </c>
      <c r="G6">
        <v>48</v>
      </c>
      <c r="H6">
        <v>117</v>
      </c>
      <c r="I6">
        <v>122</v>
      </c>
      <c r="J6">
        <v>107</v>
      </c>
      <c r="K6">
        <v>78</v>
      </c>
      <c r="L6">
        <v>63</v>
      </c>
      <c r="M6">
        <v>105</v>
      </c>
      <c r="N6">
        <v>85</v>
      </c>
      <c r="O6">
        <v>92</v>
      </c>
      <c r="P6">
        <v>104</v>
      </c>
      <c r="Q6">
        <v>76</v>
      </c>
      <c r="R6">
        <v>77</v>
      </c>
      <c r="S6">
        <v>136</v>
      </c>
      <c r="T6">
        <v>70</v>
      </c>
      <c r="U6">
        <v>94</v>
      </c>
      <c r="V6">
        <v>44</v>
      </c>
      <c r="W6">
        <v>94</v>
      </c>
      <c r="X6">
        <v>64</v>
      </c>
      <c r="Y6">
        <v>70</v>
      </c>
      <c r="Z6">
        <v>66</v>
      </c>
      <c r="AA6">
        <v>53</v>
      </c>
      <c r="AB6">
        <v>95</v>
      </c>
      <c r="AC6">
        <v>79</v>
      </c>
      <c r="AD6">
        <v>81</v>
      </c>
      <c r="AE6">
        <v>44</v>
      </c>
      <c r="AF6">
        <v>155</v>
      </c>
      <c r="AG6">
        <v>124</v>
      </c>
      <c r="AH6">
        <v>112</v>
      </c>
      <c r="AI6">
        <v>36</v>
      </c>
      <c r="AJ6">
        <v>67</v>
      </c>
      <c r="AK6">
        <v>88</v>
      </c>
      <c r="AL6">
        <v>39</v>
      </c>
      <c r="AM6">
        <v>74</v>
      </c>
      <c r="AN6">
        <v>60</v>
      </c>
      <c r="AO6">
        <v>58</v>
      </c>
      <c r="AP6">
        <v>48</v>
      </c>
      <c r="AQ6">
        <v>70</v>
      </c>
      <c r="AR6">
        <v>70</v>
      </c>
      <c r="AS6">
        <v>62</v>
      </c>
      <c r="AT6">
        <v>48</v>
      </c>
      <c r="AU6">
        <v>82</v>
      </c>
      <c r="AV6">
        <v>103</v>
      </c>
      <c r="AW6">
        <v>73</v>
      </c>
      <c r="AX6">
        <v>85</v>
      </c>
      <c r="AY6">
        <v>88</v>
      </c>
      <c r="AZ6">
        <v>112</v>
      </c>
      <c r="BA6">
        <v>86</v>
      </c>
      <c r="BB6">
        <v>105</v>
      </c>
      <c r="BC6">
        <v>110</v>
      </c>
      <c r="BD6">
        <v>66</v>
      </c>
      <c r="BE6">
        <v>71</v>
      </c>
      <c r="BF6">
        <v>86</v>
      </c>
      <c r="BG6">
        <v>34</v>
      </c>
      <c r="BH6">
        <v>53</v>
      </c>
      <c r="BI6">
        <v>29</v>
      </c>
      <c r="BJ6">
        <v>74</v>
      </c>
      <c r="BK6">
        <v>78</v>
      </c>
      <c r="BL6">
        <v>112</v>
      </c>
      <c r="BM6">
        <v>80</v>
      </c>
      <c r="BN6">
        <v>98</v>
      </c>
      <c r="BO6">
        <v>18</v>
      </c>
      <c r="BP6">
        <v>109</v>
      </c>
      <c r="BQ6">
        <v>91</v>
      </c>
      <c r="BR6">
        <v>89</v>
      </c>
      <c r="BS6">
        <v>106</v>
      </c>
      <c r="BT6">
        <v>66</v>
      </c>
      <c r="BU6">
        <v>88</v>
      </c>
      <c r="BV6">
        <v>54</v>
      </c>
      <c r="BW6">
        <v>59</v>
      </c>
      <c r="BX6">
        <v>107</v>
      </c>
      <c r="BY6">
        <v>55</v>
      </c>
      <c r="BZ6">
        <v>96</v>
      </c>
      <c r="CA6">
        <v>86</v>
      </c>
      <c r="CB6">
        <v>97</v>
      </c>
      <c r="CC6">
        <v>85</v>
      </c>
      <c r="CD6">
        <v>87</v>
      </c>
      <c r="CE6">
        <v>116</v>
      </c>
      <c r="CF6">
        <v>47</v>
      </c>
      <c r="CG6">
        <v>135</v>
      </c>
      <c r="CH6">
        <v>74</v>
      </c>
      <c r="CI6">
        <v>78</v>
      </c>
      <c r="CJ6">
        <v>130</v>
      </c>
      <c r="CK6">
        <v>72</v>
      </c>
      <c r="CL6">
        <v>61</v>
      </c>
      <c r="CM6">
        <v>62</v>
      </c>
      <c r="CN6">
        <v>108</v>
      </c>
      <c r="CO6">
        <v>79</v>
      </c>
      <c r="CP6">
        <v>112</v>
      </c>
      <c r="CQ6">
        <v>67</v>
      </c>
      <c r="CR6">
        <v>94</v>
      </c>
      <c r="CS6">
        <v>90</v>
      </c>
      <c r="CT6">
        <v>113</v>
      </c>
      <c r="CU6">
        <v>62</v>
      </c>
      <c r="CV6">
        <v>79</v>
      </c>
      <c r="CW6">
        <v>90</v>
      </c>
      <c r="CX6">
        <v>106</v>
      </c>
      <c r="CY6">
        <v>81</v>
      </c>
      <c r="CZ6">
        <v>67</v>
      </c>
      <c r="DA6">
        <v>99</v>
      </c>
      <c r="DB6">
        <v>48</v>
      </c>
      <c r="DC6">
        <v>37</v>
      </c>
      <c r="DD6">
        <v>113</v>
      </c>
      <c r="DE6">
        <v>75</v>
      </c>
      <c r="DF6">
        <v>86</v>
      </c>
      <c r="DG6">
        <v>88</v>
      </c>
      <c r="DH6">
        <v>83</v>
      </c>
      <c r="DI6">
        <v>84</v>
      </c>
      <c r="DJ6">
        <v>85</v>
      </c>
      <c r="DK6">
        <v>111</v>
      </c>
      <c r="DL6">
        <v>60</v>
      </c>
      <c r="DM6">
        <v>84</v>
      </c>
      <c r="DN6">
        <v>71</v>
      </c>
      <c r="DO6">
        <v>85</v>
      </c>
      <c r="DP6">
        <v>89</v>
      </c>
      <c r="DQ6">
        <v>48</v>
      </c>
      <c r="DR6">
        <v>44</v>
      </c>
      <c r="DS6">
        <v>71</v>
      </c>
      <c r="DT6">
        <v>108</v>
      </c>
      <c r="DU6">
        <v>100</v>
      </c>
      <c r="DV6">
        <v>121</v>
      </c>
      <c r="DW6">
        <v>82</v>
      </c>
      <c r="DX6">
        <v>81</v>
      </c>
      <c r="DY6">
        <v>87</v>
      </c>
      <c r="DZ6">
        <v>84</v>
      </c>
      <c r="EA6">
        <v>47</v>
      </c>
      <c r="EB6">
        <v>69</v>
      </c>
      <c r="EC6">
        <v>67</v>
      </c>
      <c r="ED6">
        <v>102</v>
      </c>
      <c r="EE6">
        <v>85</v>
      </c>
      <c r="EF6">
        <v>93</v>
      </c>
      <c r="EG6">
        <v>84</v>
      </c>
      <c r="EH6">
        <v>49</v>
      </c>
      <c r="EI6">
        <v>53</v>
      </c>
      <c r="EJ6">
        <v>104</v>
      </c>
      <c r="EK6">
        <v>58</v>
      </c>
      <c r="EL6">
        <v>80</v>
      </c>
      <c r="EM6">
        <v>51</v>
      </c>
      <c r="EN6">
        <v>104</v>
      </c>
      <c r="EO6">
        <v>105</v>
      </c>
      <c r="EP6">
        <v>108</v>
      </c>
      <c r="EQ6">
        <v>88</v>
      </c>
      <c r="ER6">
        <v>115</v>
      </c>
      <c r="ES6">
        <v>98</v>
      </c>
      <c r="ET6">
        <v>88</v>
      </c>
      <c r="EU6">
        <v>77</v>
      </c>
      <c r="EV6">
        <v>116</v>
      </c>
      <c r="EW6">
        <v>62</v>
      </c>
      <c r="EX6">
        <v>44</v>
      </c>
      <c r="EY6">
        <v>46</v>
      </c>
      <c r="EZ6">
        <v>120</v>
      </c>
      <c r="FA6">
        <v>113</v>
      </c>
      <c r="FB6">
        <v>82</v>
      </c>
      <c r="FC6">
        <v>68</v>
      </c>
      <c r="FD6">
        <v>82</v>
      </c>
      <c r="FE6">
        <v>126</v>
      </c>
      <c r="FF6">
        <v>113</v>
      </c>
      <c r="FG6">
        <v>86</v>
      </c>
      <c r="FH6">
        <v>83</v>
      </c>
      <c r="FI6">
        <v>24</v>
      </c>
      <c r="FJ6">
        <v>126</v>
      </c>
      <c r="FK6">
        <v>121</v>
      </c>
      <c r="FL6">
        <v>64</v>
      </c>
      <c r="FM6">
        <v>65</v>
      </c>
      <c r="FN6">
        <v>37</v>
      </c>
      <c r="FO6">
        <v>33</v>
      </c>
      <c r="FP6">
        <v>152</v>
      </c>
      <c r="FQ6">
        <v>56</v>
      </c>
      <c r="FR6">
        <v>50</v>
      </c>
      <c r="FS6">
        <v>72</v>
      </c>
      <c r="FT6">
        <v>66</v>
      </c>
      <c r="FU6">
        <v>107</v>
      </c>
      <c r="FV6">
        <v>261</v>
      </c>
      <c r="FW6">
        <v>56</v>
      </c>
      <c r="FX6">
        <v>101</v>
      </c>
      <c r="FY6">
        <v>95</v>
      </c>
      <c r="FZ6">
        <v>54</v>
      </c>
      <c r="GA6">
        <v>4</v>
      </c>
      <c r="GB6">
        <v>99</v>
      </c>
      <c r="GC6">
        <v>68</v>
      </c>
      <c r="GD6">
        <v>36</v>
      </c>
      <c r="GE6">
        <v>62</v>
      </c>
      <c r="GF6">
        <v>107</v>
      </c>
      <c r="GG6">
        <v>69</v>
      </c>
      <c r="GH6">
        <v>100</v>
      </c>
      <c r="GI6">
        <v>72</v>
      </c>
      <c r="GJ6">
        <v>23</v>
      </c>
      <c r="GK6">
        <v>144</v>
      </c>
      <c r="GL6">
        <v>107</v>
      </c>
      <c r="GM6">
        <v>73</v>
      </c>
      <c r="GN6">
        <v>87</v>
      </c>
      <c r="GO6">
        <v>84</v>
      </c>
      <c r="GP6">
        <v>81</v>
      </c>
      <c r="GQ6">
        <v>89</v>
      </c>
      <c r="GR6">
        <v>59</v>
      </c>
      <c r="GS6">
        <v>54</v>
      </c>
      <c r="GT6">
        <v>77</v>
      </c>
      <c r="GU6">
        <v>48</v>
      </c>
      <c r="GV6">
        <v>86</v>
      </c>
      <c r="GW6">
        <v>80</v>
      </c>
      <c r="GX6">
        <v>69</v>
      </c>
      <c r="GY6">
        <v>84</v>
      </c>
      <c r="GZ6">
        <v>45</v>
      </c>
      <c r="HA6">
        <v>107</v>
      </c>
      <c r="HB6">
        <v>101</v>
      </c>
      <c r="HC6">
        <v>51</v>
      </c>
      <c r="HD6">
        <v>75</v>
      </c>
      <c r="HE6">
        <v>32</v>
      </c>
      <c r="HF6">
        <v>72</v>
      </c>
      <c r="HG6">
        <v>59</v>
      </c>
      <c r="HH6">
        <v>111</v>
      </c>
      <c r="HI6">
        <v>108</v>
      </c>
      <c r="HJ6">
        <v>56</v>
      </c>
      <c r="HK6">
        <v>53</v>
      </c>
      <c r="HL6">
        <v>91</v>
      </c>
      <c r="HM6">
        <v>100</v>
      </c>
      <c r="HN6">
        <v>115</v>
      </c>
      <c r="HO6">
        <v>69</v>
      </c>
      <c r="HP6">
        <v>152</v>
      </c>
      <c r="HQ6">
        <v>126</v>
      </c>
      <c r="HR6">
        <v>101</v>
      </c>
      <c r="HS6">
        <v>54</v>
      </c>
      <c r="HT6">
        <v>113</v>
      </c>
      <c r="HU6">
        <v>90</v>
      </c>
      <c r="HV6">
        <v>22</v>
      </c>
      <c r="HW6">
        <v>90</v>
      </c>
      <c r="HX6">
        <v>66</v>
      </c>
      <c r="HY6">
        <v>85</v>
      </c>
      <c r="HZ6">
        <v>61</v>
      </c>
      <c r="IA6">
        <v>47</v>
      </c>
      <c r="IB6">
        <v>85</v>
      </c>
      <c r="IC6">
        <v>93</v>
      </c>
      <c r="ID6">
        <v>61</v>
      </c>
      <c r="IE6">
        <v>96</v>
      </c>
      <c r="IF6">
        <v>88</v>
      </c>
      <c r="IG6">
        <v>9</v>
      </c>
      <c r="IH6">
        <v>125</v>
      </c>
      <c r="II6">
        <v>68</v>
      </c>
      <c r="IJ6">
        <v>90</v>
      </c>
      <c r="IK6">
        <v>80</v>
      </c>
      <c r="IL6">
        <v>52</v>
      </c>
      <c r="IM6">
        <v>64</v>
      </c>
      <c r="IN6">
        <v>116</v>
      </c>
      <c r="IO6">
        <v>43</v>
      </c>
      <c r="IP6">
        <v>57</v>
      </c>
      <c r="IQ6">
        <v>47</v>
      </c>
      <c r="IR6">
        <v>86</v>
      </c>
      <c r="IS6">
        <v>126</v>
      </c>
      <c r="IT6">
        <v>121</v>
      </c>
      <c r="IU6">
        <v>79</v>
      </c>
      <c r="IV6">
        <v>97</v>
      </c>
    </row>
    <row r="7" spans="1:256" x14ac:dyDescent="0.25">
      <c r="A7" s="1">
        <v>43118.627083333333</v>
      </c>
      <c r="B7">
        <v>48</v>
      </c>
      <c r="C7">
        <v>28</v>
      </c>
      <c r="D7">
        <v>71</v>
      </c>
      <c r="E7">
        <v>49</v>
      </c>
      <c r="F7">
        <v>89</v>
      </c>
      <c r="G7">
        <v>66</v>
      </c>
      <c r="H7">
        <v>129</v>
      </c>
      <c r="I7">
        <v>114</v>
      </c>
      <c r="J7">
        <v>110</v>
      </c>
      <c r="K7">
        <v>91</v>
      </c>
      <c r="L7">
        <v>50</v>
      </c>
      <c r="M7">
        <v>106</v>
      </c>
      <c r="N7">
        <v>110</v>
      </c>
      <c r="O7">
        <v>104</v>
      </c>
      <c r="P7">
        <v>96</v>
      </c>
      <c r="Q7">
        <v>75</v>
      </c>
      <c r="R7">
        <v>82</v>
      </c>
      <c r="S7">
        <v>132</v>
      </c>
      <c r="T7">
        <v>73</v>
      </c>
      <c r="U7">
        <v>108</v>
      </c>
      <c r="V7">
        <v>43</v>
      </c>
      <c r="W7">
        <v>108</v>
      </c>
      <c r="X7">
        <v>105</v>
      </c>
      <c r="Y7">
        <v>68</v>
      </c>
      <c r="Z7">
        <v>78</v>
      </c>
      <c r="AA7">
        <v>27</v>
      </c>
      <c r="AB7">
        <v>60</v>
      </c>
      <c r="AC7">
        <v>76</v>
      </c>
      <c r="AD7">
        <v>83</v>
      </c>
      <c r="AE7">
        <v>62</v>
      </c>
      <c r="AF7">
        <v>167</v>
      </c>
      <c r="AG7">
        <v>132</v>
      </c>
      <c r="AH7">
        <v>107</v>
      </c>
      <c r="AI7">
        <v>41</v>
      </c>
      <c r="AJ7">
        <v>78</v>
      </c>
      <c r="AK7">
        <v>95</v>
      </c>
      <c r="AL7">
        <v>44</v>
      </c>
      <c r="AM7">
        <v>84</v>
      </c>
      <c r="AN7">
        <v>79</v>
      </c>
      <c r="AO7">
        <v>49</v>
      </c>
      <c r="AP7">
        <v>52</v>
      </c>
      <c r="AQ7">
        <v>38</v>
      </c>
      <c r="AR7">
        <v>83</v>
      </c>
      <c r="AS7">
        <v>73</v>
      </c>
      <c r="AT7">
        <v>44</v>
      </c>
      <c r="AU7">
        <v>81</v>
      </c>
      <c r="AV7">
        <v>101</v>
      </c>
      <c r="AW7">
        <v>80</v>
      </c>
      <c r="AX7">
        <v>87</v>
      </c>
      <c r="AY7">
        <v>73</v>
      </c>
      <c r="AZ7">
        <v>111</v>
      </c>
      <c r="BA7">
        <v>78</v>
      </c>
      <c r="BB7">
        <v>132</v>
      </c>
      <c r="BC7">
        <v>112</v>
      </c>
      <c r="BD7">
        <v>85</v>
      </c>
      <c r="BE7">
        <v>75</v>
      </c>
      <c r="BF7">
        <v>80</v>
      </c>
      <c r="BG7">
        <v>47</v>
      </c>
      <c r="BH7">
        <v>54</v>
      </c>
      <c r="BI7">
        <v>36</v>
      </c>
      <c r="BJ7">
        <v>63</v>
      </c>
      <c r="BK7">
        <v>82</v>
      </c>
      <c r="BL7">
        <v>114</v>
      </c>
      <c r="BM7">
        <v>77</v>
      </c>
      <c r="BN7">
        <v>110</v>
      </c>
      <c r="BO7">
        <v>17</v>
      </c>
      <c r="BP7">
        <v>109</v>
      </c>
      <c r="BQ7">
        <v>92</v>
      </c>
      <c r="BR7">
        <v>97</v>
      </c>
      <c r="BS7">
        <v>102</v>
      </c>
      <c r="BT7">
        <v>72</v>
      </c>
      <c r="BU7">
        <v>96</v>
      </c>
      <c r="BV7">
        <v>69</v>
      </c>
      <c r="BW7">
        <v>83</v>
      </c>
      <c r="BX7">
        <v>60</v>
      </c>
      <c r="BY7">
        <v>70</v>
      </c>
      <c r="BZ7">
        <v>105</v>
      </c>
      <c r="CA7">
        <v>87</v>
      </c>
      <c r="CB7">
        <v>106</v>
      </c>
      <c r="CC7">
        <v>86</v>
      </c>
      <c r="CD7">
        <v>100</v>
      </c>
      <c r="CE7">
        <v>112</v>
      </c>
      <c r="CF7">
        <v>44</v>
      </c>
      <c r="CG7">
        <v>144</v>
      </c>
      <c r="CH7">
        <v>68</v>
      </c>
      <c r="CI7">
        <v>64</v>
      </c>
      <c r="CJ7">
        <v>134</v>
      </c>
      <c r="CK7">
        <v>80</v>
      </c>
      <c r="CL7">
        <v>55</v>
      </c>
      <c r="CM7">
        <v>106</v>
      </c>
      <c r="CN7">
        <v>101</v>
      </c>
      <c r="CO7">
        <v>76</v>
      </c>
      <c r="CP7">
        <v>128</v>
      </c>
      <c r="CQ7">
        <v>70</v>
      </c>
      <c r="CR7">
        <v>102</v>
      </c>
      <c r="CS7">
        <v>92</v>
      </c>
      <c r="CT7">
        <v>117</v>
      </c>
      <c r="CU7">
        <v>56</v>
      </c>
      <c r="CV7">
        <v>86</v>
      </c>
      <c r="CW7">
        <v>91</v>
      </c>
      <c r="CX7">
        <v>115</v>
      </c>
      <c r="CY7">
        <v>84</v>
      </c>
      <c r="CZ7">
        <v>83</v>
      </c>
      <c r="DA7">
        <v>101</v>
      </c>
      <c r="DB7">
        <v>58</v>
      </c>
      <c r="DC7">
        <v>18</v>
      </c>
      <c r="DD7">
        <v>95</v>
      </c>
      <c r="DE7">
        <v>74</v>
      </c>
      <c r="DF7">
        <v>80</v>
      </c>
      <c r="DG7">
        <v>102</v>
      </c>
      <c r="DH7">
        <v>83</v>
      </c>
      <c r="DI7">
        <v>102</v>
      </c>
      <c r="DJ7">
        <v>80</v>
      </c>
      <c r="DK7">
        <v>104</v>
      </c>
      <c r="DL7">
        <v>63</v>
      </c>
      <c r="DM7">
        <v>84</v>
      </c>
      <c r="DN7">
        <v>72</v>
      </c>
      <c r="DO7">
        <v>87</v>
      </c>
      <c r="DP7">
        <v>100</v>
      </c>
      <c r="DQ7">
        <v>65</v>
      </c>
      <c r="DR7">
        <v>44</v>
      </c>
      <c r="DS7">
        <v>105</v>
      </c>
      <c r="DT7">
        <v>110</v>
      </c>
      <c r="DU7">
        <v>90</v>
      </c>
      <c r="DV7">
        <v>127</v>
      </c>
      <c r="DW7">
        <v>85</v>
      </c>
      <c r="DX7">
        <v>79</v>
      </c>
      <c r="DY7">
        <v>116</v>
      </c>
      <c r="DZ7">
        <v>81</v>
      </c>
      <c r="EA7">
        <v>43</v>
      </c>
      <c r="EB7">
        <v>72</v>
      </c>
      <c r="EC7">
        <v>74</v>
      </c>
      <c r="ED7">
        <v>103</v>
      </c>
      <c r="EE7">
        <v>78</v>
      </c>
      <c r="EF7">
        <v>103</v>
      </c>
      <c r="EG7">
        <v>95</v>
      </c>
      <c r="EH7">
        <v>60</v>
      </c>
      <c r="EI7">
        <v>74</v>
      </c>
      <c r="EJ7">
        <v>118</v>
      </c>
      <c r="EK7">
        <v>61</v>
      </c>
      <c r="EL7">
        <v>71</v>
      </c>
      <c r="EM7">
        <v>50</v>
      </c>
      <c r="EN7">
        <v>98</v>
      </c>
      <c r="EO7">
        <v>106</v>
      </c>
      <c r="EP7">
        <v>114</v>
      </c>
      <c r="EQ7">
        <v>99</v>
      </c>
      <c r="ER7">
        <v>110</v>
      </c>
      <c r="ES7">
        <v>111</v>
      </c>
      <c r="ET7">
        <v>88</v>
      </c>
      <c r="EU7">
        <v>81</v>
      </c>
      <c r="EV7">
        <v>130</v>
      </c>
      <c r="EW7">
        <v>71</v>
      </c>
      <c r="EX7">
        <v>56</v>
      </c>
      <c r="EY7">
        <v>49</v>
      </c>
      <c r="EZ7">
        <v>118</v>
      </c>
      <c r="FA7">
        <v>111</v>
      </c>
      <c r="FB7">
        <v>78</v>
      </c>
      <c r="FC7">
        <v>69</v>
      </c>
      <c r="FD7">
        <v>78</v>
      </c>
      <c r="FE7">
        <v>132</v>
      </c>
      <c r="FF7">
        <v>113</v>
      </c>
      <c r="FG7">
        <v>83</v>
      </c>
      <c r="FH7">
        <v>86</v>
      </c>
      <c r="FI7">
        <v>22</v>
      </c>
      <c r="FJ7">
        <v>138</v>
      </c>
      <c r="FK7">
        <v>118</v>
      </c>
      <c r="FL7">
        <v>69</v>
      </c>
      <c r="FM7">
        <v>63</v>
      </c>
      <c r="FN7">
        <v>54</v>
      </c>
      <c r="FO7">
        <v>36</v>
      </c>
      <c r="FP7">
        <v>152</v>
      </c>
      <c r="FQ7">
        <v>52</v>
      </c>
      <c r="FR7">
        <v>65</v>
      </c>
      <c r="FS7">
        <v>71</v>
      </c>
      <c r="FT7">
        <v>76</v>
      </c>
      <c r="FU7">
        <v>110</v>
      </c>
      <c r="FV7">
        <v>266</v>
      </c>
      <c r="FW7">
        <v>54</v>
      </c>
      <c r="FX7">
        <v>102</v>
      </c>
      <c r="FY7">
        <v>101</v>
      </c>
      <c r="FZ7">
        <v>42</v>
      </c>
      <c r="GA7">
        <v>4</v>
      </c>
      <c r="GB7">
        <v>101</v>
      </c>
      <c r="GC7">
        <v>89</v>
      </c>
      <c r="GD7">
        <v>54</v>
      </c>
      <c r="GE7">
        <v>76</v>
      </c>
      <c r="GF7">
        <v>111</v>
      </c>
      <c r="GG7">
        <v>61</v>
      </c>
      <c r="GH7">
        <v>108</v>
      </c>
      <c r="GI7">
        <v>78</v>
      </c>
      <c r="GJ7">
        <v>19</v>
      </c>
      <c r="GK7">
        <v>138</v>
      </c>
      <c r="GL7">
        <v>128</v>
      </c>
      <c r="GM7">
        <v>71</v>
      </c>
      <c r="GN7">
        <v>82</v>
      </c>
      <c r="GO7">
        <v>80</v>
      </c>
      <c r="GP7">
        <v>84</v>
      </c>
      <c r="GQ7">
        <v>41</v>
      </c>
      <c r="GR7">
        <v>71</v>
      </c>
      <c r="GS7">
        <v>63</v>
      </c>
      <c r="GT7">
        <v>75</v>
      </c>
      <c r="GU7">
        <v>60</v>
      </c>
      <c r="GV7">
        <v>90</v>
      </c>
      <c r="GW7">
        <v>81</v>
      </c>
      <c r="GX7">
        <v>71</v>
      </c>
      <c r="GY7">
        <v>94</v>
      </c>
      <c r="GZ7">
        <v>52</v>
      </c>
      <c r="HA7">
        <v>113</v>
      </c>
      <c r="HB7">
        <v>115</v>
      </c>
      <c r="HC7">
        <v>46</v>
      </c>
      <c r="HD7">
        <v>77</v>
      </c>
      <c r="HE7">
        <v>33</v>
      </c>
      <c r="HF7">
        <v>80</v>
      </c>
      <c r="HG7">
        <v>54</v>
      </c>
      <c r="HH7">
        <v>95</v>
      </c>
      <c r="HI7">
        <v>118</v>
      </c>
      <c r="HJ7">
        <v>66</v>
      </c>
      <c r="HK7">
        <v>68</v>
      </c>
      <c r="HL7">
        <v>94</v>
      </c>
      <c r="HM7">
        <v>100</v>
      </c>
      <c r="HN7">
        <v>121</v>
      </c>
      <c r="HO7">
        <v>65</v>
      </c>
      <c r="HP7">
        <v>154</v>
      </c>
      <c r="HQ7">
        <v>119</v>
      </c>
      <c r="HR7">
        <v>112</v>
      </c>
      <c r="HS7">
        <v>68</v>
      </c>
      <c r="HT7">
        <v>122</v>
      </c>
      <c r="HU7">
        <v>80</v>
      </c>
      <c r="HV7">
        <v>22</v>
      </c>
      <c r="HW7">
        <v>88</v>
      </c>
      <c r="HX7">
        <v>78</v>
      </c>
      <c r="HY7">
        <v>103</v>
      </c>
      <c r="HZ7">
        <v>70</v>
      </c>
      <c r="IA7">
        <v>74</v>
      </c>
      <c r="IB7">
        <v>96</v>
      </c>
      <c r="IC7">
        <v>92</v>
      </c>
      <c r="ID7">
        <v>58</v>
      </c>
      <c r="IE7">
        <v>102</v>
      </c>
      <c r="IF7">
        <v>89</v>
      </c>
      <c r="IG7">
        <v>5</v>
      </c>
      <c r="IH7">
        <v>136</v>
      </c>
      <c r="II7">
        <v>72</v>
      </c>
      <c r="IJ7">
        <v>94</v>
      </c>
      <c r="IK7">
        <v>90</v>
      </c>
      <c r="IL7">
        <v>69</v>
      </c>
      <c r="IM7">
        <v>60</v>
      </c>
      <c r="IN7">
        <v>122</v>
      </c>
      <c r="IO7">
        <v>51</v>
      </c>
      <c r="IP7">
        <v>68</v>
      </c>
      <c r="IQ7">
        <v>77</v>
      </c>
      <c r="IR7">
        <v>109</v>
      </c>
      <c r="IS7">
        <v>110</v>
      </c>
      <c r="IT7">
        <v>122</v>
      </c>
      <c r="IU7">
        <v>72</v>
      </c>
      <c r="IV7">
        <v>83</v>
      </c>
    </row>
    <row r="8" spans="1:256" x14ac:dyDescent="0.25">
      <c r="A8" s="1">
        <v>43119.127083333333</v>
      </c>
      <c r="B8">
        <v>60</v>
      </c>
      <c r="C8">
        <v>60</v>
      </c>
      <c r="D8">
        <v>77</v>
      </c>
      <c r="E8">
        <v>50</v>
      </c>
      <c r="F8">
        <v>87</v>
      </c>
      <c r="G8">
        <v>69</v>
      </c>
      <c r="H8">
        <v>120</v>
      </c>
      <c r="I8">
        <v>112</v>
      </c>
      <c r="J8">
        <v>121</v>
      </c>
      <c r="K8">
        <v>89</v>
      </c>
      <c r="L8">
        <v>51</v>
      </c>
      <c r="M8">
        <v>74</v>
      </c>
      <c r="N8">
        <v>108</v>
      </c>
      <c r="O8">
        <v>120</v>
      </c>
      <c r="P8">
        <v>95</v>
      </c>
      <c r="Q8">
        <v>76</v>
      </c>
      <c r="R8">
        <v>87</v>
      </c>
      <c r="S8">
        <v>146</v>
      </c>
      <c r="T8">
        <v>77</v>
      </c>
      <c r="U8">
        <v>109</v>
      </c>
      <c r="V8">
        <v>57</v>
      </c>
      <c r="W8">
        <v>119</v>
      </c>
      <c r="X8">
        <v>108</v>
      </c>
      <c r="Y8">
        <v>83</v>
      </c>
      <c r="Z8">
        <v>78</v>
      </c>
      <c r="AA8">
        <v>21</v>
      </c>
      <c r="AB8">
        <v>51</v>
      </c>
      <c r="AC8">
        <v>79</v>
      </c>
      <c r="AD8">
        <v>84</v>
      </c>
      <c r="AE8">
        <v>60</v>
      </c>
      <c r="AF8">
        <v>154</v>
      </c>
      <c r="AG8">
        <v>126</v>
      </c>
      <c r="AH8">
        <v>114</v>
      </c>
      <c r="AI8">
        <v>43</v>
      </c>
      <c r="AJ8">
        <v>81</v>
      </c>
      <c r="AK8">
        <v>94</v>
      </c>
      <c r="AL8">
        <v>47</v>
      </c>
      <c r="AM8">
        <v>77</v>
      </c>
      <c r="AN8">
        <v>77</v>
      </c>
      <c r="AO8">
        <v>57</v>
      </c>
      <c r="AP8">
        <v>55</v>
      </c>
      <c r="AQ8">
        <v>32</v>
      </c>
      <c r="AR8">
        <v>71</v>
      </c>
      <c r="AS8">
        <v>74</v>
      </c>
      <c r="AT8">
        <v>47</v>
      </c>
      <c r="AU8">
        <v>89</v>
      </c>
      <c r="AV8">
        <v>87</v>
      </c>
      <c r="AW8">
        <v>83</v>
      </c>
      <c r="AX8">
        <v>85</v>
      </c>
      <c r="AY8">
        <v>78</v>
      </c>
      <c r="AZ8">
        <v>106</v>
      </c>
      <c r="BA8">
        <v>94</v>
      </c>
      <c r="BB8">
        <v>129</v>
      </c>
      <c r="BC8">
        <v>105</v>
      </c>
      <c r="BD8">
        <v>92</v>
      </c>
      <c r="BE8">
        <v>81</v>
      </c>
      <c r="BF8">
        <v>91</v>
      </c>
      <c r="BG8">
        <v>58</v>
      </c>
      <c r="BH8">
        <v>53</v>
      </c>
      <c r="BI8">
        <v>44</v>
      </c>
      <c r="BJ8">
        <v>66</v>
      </c>
      <c r="BK8">
        <v>84</v>
      </c>
      <c r="BL8">
        <v>113</v>
      </c>
      <c r="BM8">
        <v>72</v>
      </c>
      <c r="BN8">
        <v>114</v>
      </c>
      <c r="BO8">
        <v>17</v>
      </c>
      <c r="BP8">
        <v>112</v>
      </c>
      <c r="BQ8">
        <v>98</v>
      </c>
      <c r="BR8">
        <v>106</v>
      </c>
      <c r="BS8">
        <v>102</v>
      </c>
      <c r="BT8">
        <v>70</v>
      </c>
      <c r="BU8">
        <v>105</v>
      </c>
      <c r="BV8">
        <v>72</v>
      </c>
      <c r="BW8">
        <v>78</v>
      </c>
      <c r="BX8">
        <v>33</v>
      </c>
      <c r="BY8">
        <v>68</v>
      </c>
      <c r="BZ8">
        <v>107</v>
      </c>
      <c r="CA8">
        <v>87</v>
      </c>
      <c r="CB8">
        <v>95</v>
      </c>
      <c r="CC8">
        <v>89</v>
      </c>
      <c r="CD8">
        <v>98</v>
      </c>
      <c r="CE8">
        <v>102</v>
      </c>
      <c r="CF8">
        <v>42</v>
      </c>
      <c r="CG8">
        <v>157</v>
      </c>
      <c r="CH8">
        <v>69</v>
      </c>
      <c r="CI8">
        <v>60</v>
      </c>
      <c r="CJ8">
        <v>134</v>
      </c>
      <c r="CK8">
        <v>90</v>
      </c>
      <c r="CL8">
        <v>70</v>
      </c>
      <c r="CM8">
        <v>50</v>
      </c>
      <c r="CN8">
        <v>99</v>
      </c>
      <c r="CO8">
        <v>85</v>
      </c>
      <c r="CP8">
        <v>125</v>
      </c>
      <c r="CQ8">
        <v>75</v>
      </c>
      <c r="CR8">
        <v>89</v>
      </c>
      <c r="CS8">
        <v>93</v>
      </c>
      <c r="CT8">
        <v>113</v>
      </c>
      <c r="CU8">
        <v>63</v>
      </c>
      <c r="CV8">
        <v>97</v>
      </c>
      <c r="CW8">
        <v>102</v>
      </c>
      <c r="CX8">
        <v>108</v>
      </c>
      <c r="CY8">
        <v>88</v>
      </c>
      <c r="CZ8">
        <v>88</v>
      </c>
      <c r="DA8">
        <v>103</v>
      </c>
      <c r="DB8">
        <v>56</v>
      </c>
      <c r="DC8">
        <v>58</v>
      </c>
      <c r="DD8">
        <v>89</v>
      </c>
      <c r="DE8">
        <v>62</v>
      </c>
      <c r="DF8">
        <v>94</v>
      </c>
      <c r="DG8">
        <v>105</v>
      </c>
      <c r="DH8">
        <v>79</v>
      </c>
      <c r="DI8">
        <v>102</v>
      </c>
      <c r="DJ8">
        <v>81</v>
      </c>
      <c r="DK8">
        <v>112</v>
      </c>
      <c r="DL8">
        <v>60</v>
      </c>
      <c r="DM8">
        <v>86</v>
      </c>
      <c r="DN8">
        <v>72</v>
      </c>
      <c r="DO8">
        <v>78</v>
      </c>
      <c r="DP8">
        <v>88</v>
      </c>
      <c r="DQ8">
        <v>73</v>
      </c>
      <c r="DR8">
        <v>51</v>
      </c>
      <c r="DS8">
        <v>129</v>
      </c>
      <c r="DT8">
        <v>73</v>
      </c>
      <c r="DU8">
        <v>92</v>
      </c>
      <c r="DV8">
        <v>122</v>
      </c>
      <c r="DW8">
        <v>97</v>
      </c>
      <c r="DX8">
        <v>80</v>
      </c>
      <c r="DY8">
        <v>117</v>
      </c>
      <c r="DZ8">
        <v>77</v>
      </c>
      <c r="EA8">
        <v>41</v>
      </c>
      <c r="EB8">
        <v>73</v>
      </c>
      <c r="EC8">
        <v>76</v>
      </c>
      <c r="ED8">
        <v>117</v>
      </c>
      <c r="EE8">
        <v>84</v>
      </c>
      <c r="EF8">
        <v>117</v>
      </c>
      <c r="EG8">
        <v>96</v>
      </c>
      <c r="EH8">
        <v>58</v>
      </c>
      <c r="EI8">
        <v>87</v>
      </c>
      <c r="EJ8">
        <v>123</v>
      </c>
      <c r="EK8">
        <v>58</v>
      </c>
      <c r="EL8">
        <v>83</v>
      </c>
      <c r="EM8">
        <v>53</v>
      </c>
      <c r="EN8">
        <v>100</v>
      </c>
      <c r="EO8">
        <v>102</v>
      </c>
      <c r="EP8">
        <v>107</v>
      </c>
      <c r="EQ8">
        <v>105</v>
      </c>
      <c r="ER8">
        <v>103</v>
      </c>
      <c r="ES8">
        <v>109</v>
      </c>
      <c r="ET8">
        <v>83</v>
      </c>
      <c r="EU8">
        <v>78</v>
      </c>
      <c r="EV8">
        <v>130</v>
      </c>
      <c r="EW8">
        <v>76</v>
      </c>
      <c r="EX8">
        <v>63</v>
      </c>
      <c r="EY8">
        <v>68</v>
      </c>
      <c r="EZ8">
        <v>111</v>
      </c>
      <c r="FA8">
        <v>113</v>
      </c>
      <c r="FB8">
        <v>72</v>
      </c>
      <c r="FC8">
        <v>74</v>
      </c>
      <c r="FD8">
        <v>77</v>
      </c>
      <c r="FE8">
        <v>138</v>
      </c>
      <c r="FF8">
        <v>120</v>
      </c>
      <c r="FG8">
        <v>102</v>
      </c>
      <c r="FH8">
        <v>85</v>
      </c>
      <c r="FI8">
        <v>24</v>
      </c>
      <c r="FJ8">
        <v>140</v>
      </c>
      <c r="FK8">
        <v>128</v>
      </c>
      <c r="FL8">
        <v>63</v>
      </c>
      <c r="FM8">
        <v>58</v>
      </c>
      <c r="FN8">
        <v>56</v>
      </c>
      <c r="FO8">
        <v>41</v>
      </c>
      <c r="FP8">
        <v>151</v>
      </c>
      <c r="FQ8">
        <v>52</v>
      </c>
      <c r="FR8">
        <v>66</v>
      </c>
      <c r="FS8">
        <v>70</v>
      </c>
      <c r="FT8">
        <v>77</v>
      </c>
      <c r="FU8">
        <v>93</v>
      </c>
      <c r="FV8">
        <v>251</v>
      </c>
      <c r="FW8">
        <v>59</v>
      </c>
      <c r="FX8">
        <v>100</v>
      </c>
      <c r="FY8">
        <v>104</v>
      </c>
      <c r="FZ8">
        <v>33</v>
      </c>
      <c r="GA8">
        <v>3</v>
      </c>
      <c r="GB8">
        <v>107</v>
      </c>
      <c r="GC8">
        <v>86</v>
      </c>
      <c r="GD8">
        <v>62</v>
      </c>
      <c r="GE8">
        <v>105</v>
      </c>
      <c r="GF8">
        <v>110</v>
      </c>
      <c r="GG8">
        <v>55</v>
      </c>
      <c r="GH8">
        <v>118</v>
      </c>
      <c r="GI8">
        <v>76</v>
      </c>
      <c r="GJ8">
        <v>20</v>
      </c>
      <c r="GK8">
        <v>132</v>
      </c>
      <c r="GL8">
        <v>118</v>
      </c>
      <c r="GM8">
        <v>72</v>
      </c>
      <c r="GN8">
        <v>73</v>
      </c>
      <c r="GO8">
        <v>82</v>
      </c>
      <c r="GP8">
        <v>81</v>
      </c>
      <c r="GQ8">
        <v>33</v>
      </c>
      <c r="GR8">
        <v>69</v>
      </c>
      <c r="GS8">
        <v>64</v>
      </c>
      <c r="GT8">
        <v>74</v>
      </c>
      <c r="GU8">
        <v>76</v>
      </c>
      <c r="GV8">
        <v>93</v>
      </c>
      <c r="GW8">
        <v>72</v>
      </c>
      <c r="GX8">
        <v>71</v>
      </c>
      <c r="GY8">
        <v>82</v>
      </c>
      <c r="GZ8">
        <v>57</v>
      </c>
      <c r="HA8">
        <v>101</v>
      </c>
      <c r="HB8">
        <v>113</v>
      </c>
      <c r="HC8">
        <v>49</v>
      </c>
      <c r="HD8">
        <v>83</v>
      </c>
      <c r="HE8">
        <v>32</v>
      </c>
      <c r="HF8">
        <v>87</v>
      </c>
      <c r="HG8">
        <v>52</v>
      </c>
      <c r="HH8">
        <v>101</v>
      </c>
      <c r="HI8">
        <v>138</v>
      </c>
      <c r="HJ8">
        <v>68</v>
      </c>
      <c r="HK8">
        <v>109</v>
      </c>
      <c r="HL8">
        <v>77</v>
      </c>
      <c r="HM8">
        <v>105</v>
      </c>
      <c r="HN8">
        <v>116</v>
      </c>
      <c r="HO8">
        <v>75</v>
      </c>
      <c r="HP8">
        <v>138</v>
      </c>
      <c r="HQ8">
        <v>123</v>
      </c>
      <c r="HR8">
        <v>101</v>
      </c>
      <c r="HS8">
        <v>64</v>
      </c>
      <c r="HT8">
        <v>116</v>
      </c>
      <c r="HU8">
        <v>89</v>
      </c>
      <c r="HV8">
        <v>22</v>
      </c>
      <c r="HW8">
        <v>87</v>
      </c>
      <c r="HX8">
        <v>76</v>
      </c>
      <c r="HY8">
        <v>101</v>
      </c>
      <c r="HZ8">
        <v>87</v>
      </c>
      <c r="IA8">
        <v>82</v>
      </c>
      <c r="IB8">
        <v>104</v>
      </c>
      <c r="IC8">
        <v>91</v>
      </c>
      <c r="ID8">
        <v>61</v>
      </c>
      <c r="IE8">
        <v>107</v>
      </c>
      <c r="IF8">
        <v>86</v>
      </c>
      <c r="IG8">
        <v>2</v>
      </c>
      <c r="IH8">
        <v>138</v>
      </c>
      <c r="II8">
        <v>70</v>
      </c>
      <c r="IJ8">
        <v>104</v>
      </c>
      <c r="IK8">
        <v>99</v>
      </c>
      <c r="IL8">
        <v>88</v>
      </c>
      <c r="IM8">
        <v>66</v>
      </c>
      <c r="IN8">
        <v>126</v>
      </c>
      <c r="IO8">
        <v>48</v>
      </c>
      <c r="IP8">
        <v>68</v>
      </c>
      <c r="IQ8">
        <v>92</v>
      </c>
      <c r="IR8">
        <v>72</v>
      </c>
      <c r="IS8">
        <v>100</v>
      </c>
      <c r="IT8">
        <v>124</v>
      </c>
      <c r="IU8">
        <v>73</v>
      </c>
      <c r="IV8">
        <v>95</v>
      </c>
    </row>
    <row r="9" spans="1:256" x14ac:dyDescent="0.25">
      <c r="A9" s="1">
        <v>43119.627083333333</v>
      </c>
      <c r="B9">
        <v>72</v>
      </c>
      <c r="C9">
        <v>60</v>
      </c>
      <c r="D9">
        <v>70</v>
      </c>
      <c r="E9">
        <v>51</v>
      </c>
      <c r="F9">
        <v>115</v>
      </c>
      <c r="G9">
        <v>79</v>
      </c>
      <c r="H9">
        <v>141</v>
      </c>
      <c r="I9">
        <v>122</v>
      </c>
      <c r="J9">
        <v>147</v>
      </c>
      <c r="K9">
        <v>83</v>
      </c>
      <c r="L9">
        <v>51</v>
      </c>
      <c r="M9">
        <v>44</v>
      </c>
      <c r="N9">
        <v>119</v>
      </c>
      <c r="O9">
        <v>118</v>
      </c>
      <c r="P9">
        <v>91</v>
      </c>
      <c r="Q9">
        <v>112</v>
      </c>
      <c r="R9">
        <v>89</v>
      </c>
      <c r="S9">
        <v>211</v>
      </c>
      <c r="T9">
        <v>100</v>
      </c>
      <c r="U9">
        <v>112</v>
      </c>
      <c r="V9">
        <v>79</v>
      </c>
      <c r="W9">
        <v>167</v>
      </c>
      <c r="X9">
        <v>133</v>
      </c>
      <c r="Y9">
        <v>104</v>
      </c>
      <c r="Z9">
        <v>133</v>
      </c>
      <c r="AA9">
        <v>40</v>
      </c>
      <c r="AB9">
        <v>24</v>
      </c>
      <c r="AC9">
        <v>25</v>
      </c>
      <c r="AD9">
        <v>78</v>
      </c>
      <c r="AE9">
        <v>101</v>
      </c>
      <c r="AF9">
        <v>149</v>
      </c>
      <c r="AG9">
        <v>123</v>
      </c>
      <c r="AH9">
        <v>109</v>
      </c>
      <c r="AI9">
        <v>51</v>
      </c>
      <c r="AJ9">
        <v>69</v>
      </c>
      <c r="AK9">
        <v>106</v>
      </c>
      <c r="AL9">
        <v>56</v>
      </c>
      <c r="AM9">
        <v>114</v>
      </c>
      <c r="AN9">
        <v>111</v>
      </c>
      <c r="AO9">
        <v>89</v>
      </c>
      <c r="AP9">
        <v>72</v>
      </c>
      <c r="AQ9">
        <v>74</v>
      </c>
      <c r="AR9">
        <v>50</v>
      </c>
      <c r="AS9">
        <v>70</v>
      </c>
      <c r="AT9">
        <v>62</v>
      </c>
      <c r="AU9">
        <v>86</v>
      </c>
      <c r="AV9">
        <v>98</v>
      </c>
      <c r="AW9">
        <v>78</v>
      </c>
      <c r="AX9">
        <v>83</v>
      </c>
      <c r="AY9">
        <v>95</v>
      </c>
      <c r="AZ9">
        <v>129</v>
      </c>
      <c r="BA9">
        <v>110</v>
      </c>
      <c r="BB9">
        <v>140</v>
      </c>
      <c r="BC9">
        <v>116</v>
      </c>
      <c r="BD9">
        <v>122</v>
      </c>
      <c r="BE9">
        <v>95</v>
      </c>
      <c r="BF9">
        <v>120</v>
      </c>
      <c r="BG9">
        <v>44</v>
      </c>
      <c r="BH9">
        <v>39</v>
      </c>
      <c r="BI9">
        <v>36</v>
      </c>
      <c r="BJ9">
        <v>22</v>
      </c>
      <c r="BK9">
        <v>136</v>
      </c>
      <c r="BL9">
        <v>88</v>
      </c>
      <c r="BM9">
        <v>69</v>
      </c>
      <c r="BN9">
        <v>121</v>
      </c>
      <c r="BO9">
        <v>14</v>
      </c>
      <c r="BP9">
        <v>122</v>
      </c>
      <c r="BQ9">
        <v>107</v>
      </c>
      <c r="BR9">
        <v>123</v>
      </c>
      <c r="BS9">
        <v>100</v>
      </c>
      <c r="BT9">
        <v>68</v>
      </c>
      <c r="BU9">
        <v>158</v>
      </c>
      <c r="BV9">
        <v>122</v>
      </c>
      <c r="BW9">
        <v>55</v>
      </c>
      <c r="BX9">
        <v>15</v>
      </c>
      <c r="BY9">
        <v>68</v>
      </c>
      <c r="BZ9">
        <v>116</v>
      </c>
      <c r="CA9">
        <v>97</v>
      </c>
      <c r="CB9">
        <v>103</v>
      </c>
      <c r="CC9">
        <v>82</v>
      </c>
      <c r="CD9">
        <v>108</v>
      </c>
      <c r="CE9">
        <v>115</v>
      </c>
      <c r="CF9">
        <v>48</v>
      </c>
      <c r="CG9">
        <v>159</v>
      </c>
      <c r="CH9">
        <v>96</v>
      </c>
      <c r="CI9">
        <v>69</v>
      </c>
      <c r="CJ9">
        <v>147</v>
      </c>
      <c r="CK9">
        <v>107</v>
      </c>
      <c r="CL9">
        <v>125</v>
      </c>
      <c r="CM9">
        <v>59</v>
      </c>
      <c r="CN9">
        <v>69</v>
      </c>
      <c r="CO9">
        <v>81</v>
      </c>
      <c r="CP9">
        <v>100</v>
      </c>
      <c r="CQ9">
        <v>98</v>
      </c>
      <c r="CR9">
        <v>96</v>
      </c>
      <c r="CS9">
        <v>94</v>
      </c>
      <c r="CT9">
        <v>127</v>
      </c>
      <c r="CU9">
        <v>45</v>
      </c>
      <c r="CV9">
        <v>103</v>
      </c>
      <c r="CW9">
        <v>129</v>
      </c>
      <c r="CX9">
        <v>130</v>
      </c>
      <c r="CY9">
        <v>110</v>
      </c>
      <c r="CZ9">
        <v>87</v>
      </c>
      <c r="DA9">
        <v>142</v>
      </c>
      <c r="DB9">
        <v>91</v>
      </c>
      <c r="DC9">
        <v>51</v>
      </c>
      <c r="DD9">
        <v>33</v>
      </c>
      <c r="DE9">
        <v>71</v>
      </c>
      <c r="DF9">
        <v>107</v>
      </c>
      <c r="DG9">
        <v>101</v>
      </c>
      <c r="DH9">
        <v>81</v>
      </c>
      <c r="DI9">
        <v>114</v>
      </c>
      <c r="DJ9">
        <v>97</v>
      </c>
      <c r="DK9">
        <v>150</v>
      </c>
      <c r="DL9">
        <v>68</v>
      </c>
      <c r="DM9">
        <v>85</v>
      </c>
      <c r="DN9">
        <v>114</v>
      </c>
      <c r="DO9">
        <v>80</v>
      </c>
      <c r="DP9">
        <v>148</v>
      </c>
      <c r="DQ9">
        <v>97</v>
      </c>
      <c r="DR9">
        <v>111</v>
      </c>
      <c r="DS9">
        <v>84</v>
      </c>
      <c r="DT9">
        <v>38</v>
      </c>
      <c r="DU9">
        <v>70</v>
      </c>
      <c r="DV9">
        <v>125</v>
      </c>
      <c r="DW9">
        <v>107</v>
      </c>
      <c r="DX9">
        <v>69</v>
      </c>
      <c r="DY9">
        <v>181</v>
      </c>
      <c r="DZ9">
        <v>80</v>
      </c>
      <c r="EA9">
        <v>26</v>
      </c>
      <c r="EB9">
        <v>76</v>
      </c>
      <c r="EC9">
        <v>103</v>
      </c>
      <c r="ED9">
        <v>128</v>
      </c>
      <c r="EE9">
        <v>109</v>
      </c>
      <c r="EF9">
        <v>163</v>
      </c>
      <c r="EG9">
        <v>154</v>
      </c>
      <c r="EH9">
        <v>91</v>
      </c>
      <c r="EI9">
        <v>86</v>
      </c>
      <c r="EJ9">
        <v>91</v>
      </c>
      <c r="EK9">
        <v>44</v>
      </c>
      <c r="EL9">
        <v>121</v>
      </c>
      <c r="EM9">
        <v>95</v>
      </c>
      <c r="EN9">
        <v>93</v>
      </c>
      <c r="EO9">
        <v>92</v>
      </c>
      <c r="EP9">
        <v>116</v>
      </c>
      <c r="EQ9">
        <v>133</v>
      </c>
      <c r="ER9">
        <v>105</v>
      </c>
      <c r="ES9">
        <v>139</v>
      </c>
      <c r="ET9">
        <v>103</v>
      </c>
      <c r="EU9">
        <v>82</v>
      </c>
      <c r="EV9">
        <v>192</v>
      </c>
      <c r="EW9">
        <v>81</v>
      </c>
      <c r="EX9">
        <v>82</v>
      </c>
      <c r="EY9">
        <v>45</v>
      </c>
      <c r="EZ9">
        <v>79</v>
      </c>
      <c r="FA9">
        <v>93</v>
      </c>
      <c r="FB9">
        <v>54</v>
      </c>
      <c r="FC9">
        <v>108</v>
      </c>
      <c r="FD9">
        <v>72</v>
      </c>
      <c r="FE9">
        <v>136</v>
      </c>
      <c r="FF9">
        <v>127</v>
      </c>
      <c r="FG9">
        <v>86</v>
      </c>
      <c r="FH9">
        <v>94</v>
      </c>
      <c r="FI9">
        <v>19</v>
      </c>
      <c r="FJ9">
        <v>149</v>
      </c>
      <c r="FK9">
        <v>120</v>
      </c>
      <c r="FL9">
        <v>94</v>
      </c>
      <c r="FM9">
        <v>60</v>
      </c>
      <c r="FN9">
        <v>95</v>
      </c>
      <c r="FO9">
        <v>39</v>
      </c>
      <c r="FP9">
        <v>135</v>
      </c>
      <c r="FQ9">
        <v>84</v>
      </c>
      <c r="FR9">
        <v>65</v>
      </c>
      <c r="FS9">
        <v>40</v>
      </c>
      <c r="FT9">
        <v>78</v>
      </c>
      <c r="FU9">
        <v>106</v>
      </c>
      <c r="FV9">
        <v>357</v>
      </c>
      <c r="FW9">
        <v>88</v>
      </c>
      <c r="FX9">
        <v>107</v>
      </c>
      <c r="FY9">
        <v>136</v>
      </c>
      <c r="FZ9">
        <v>26</v>
      </c>
      <c r="GA9">
        <v>4</v>
      </c>
      <c r="GB9">
        <v>140</v>
      </c>
      <c r="GC9">
        <v>142</v>
      </c>
      <c r="GD9">
        <v>85</v>
      </c>
      <c r="GE9">
        <v>111</v>
      </c>
      <c r="GF9">
        <v>95</v>
      </c>
      <c r="GG9">
        <v>47</v>
      </c>
      <c r="GH9">
        <v>101</v>
      </c>
      <c r="GI9">
        <v>78</v>
      </c>
      <c r="GJ9">
        <v>4</v>
      </c>
      <c r="GK9">
        <v>120</v>
      </c>
      <c r="GL9">
        <v>111</v>
      </c>
      <c r="GM9">
        <v>75</v>
      </c>
      <c r="GN9">
        <v>78</v>
      </c>
      <c r="GO9">
        <v>82</v>
      </c>
      <c r="GP9">
        <v>119</v>
      </c>
      <c r="GQ9">
        <v>44</v>
      </c>
      <c r="GR9">
        <v>118</v>
      </c>
      <c r="GS9">
        <v>110</v>
      </c>
      <c r="GT9">
        <v>122</v>
      </c>
      <c r="GU9">
        <v>71</v>
      </c>
      <c r="GV9">
        <v>102</v>
      </c>
      <c r="GW9">
        <v>67</v>
      </c>
      <c r="GX9">
        <v>69</v>
      </c>
      <c r="GY9">
        <v>57</v>
      </c>
      <c r="GZ9">
        <v>62</v>
      </c>
      <c r="HA9">
        <v>83</v>
      </c>
      <c r="HB9">
        <v>128</v>
      </c>
      <c r="HC9">
        <v>80</v>
      </c>
      <c r="HD9">
        <v>104</v>
      </c>
      <c r="HE9">
        <v>24</v>
      </c>
      <c r="HF9">
        <v>109</v>
      </c>
      <c r="HG9">
        <v>58</v>
      </c>
      <c r="HH9">
        <v>88</v>
      </c>
      <c r="HI9">
        <v>161</v>
      </c>
      <c r="HJ9">
        <v>60</v>
      </c>
      <c r="HK9">
        <v>69</v>
      </c>
      <c r="HL9">
        <v>53</v>
      </c>
      <c r="HM9">
        <v>35</v>
      </c>
      <c r="HN9">
        <v>103</v>
      </c>
      <c r="HO9">
        <v>77</v>
      </c>
      <c r="HP9">
        <v>125</v>
      </c>
      <c r="HQ9">
        <v>130</v>
      </c>
      <c r="HR9">
        <v>112</v>
      </c>
      <c r="HS9">
        <v>68</v>
      </c>
      <c r="HT9">
        <v>113</v>
      </c>
      <c r="HU9">
        <v>98</v>
      </c>
      <c r="HV9">
        <v>23</v>
      </c>
      <c r="HW9">
        <v>91</v>
      </c>
      <c r="HX9">
        <v>115</v>
      </c>
      <c r="HY9">
        <v>153</v>
      </c>
      <c r="HZ9">
        <v>117</v>
      </c>
      <c r="IA9">
        <v>69</v>
      </c>
      <c r="IB9">
        <v>74</v>
      </c>
      <c r="IC9">
        <v>115</v>
      </c>
      <c r="ID9">
        <v>73</v>
      </c>
      <c r="IE9">
        <v>97</v>
      </c>
      <c r="IF9">
        <v>89</v>
      </c>
      <c r="IG9">
        <v>4</v>
      </c>
      <c r="IH9">
        <v>117</v>
      </c>
      <c r="II9">
        <v>88</v>
      </c>
      <c r="IJ9">
        <v>110</v>
      </c>
      <c r="IK9">
        <v>100</v>
      </c>
      <c r="IL9">
        <v>109</v>
      </c>
      <c r="IM9">
        <v>67</v>
      </c>
      <c r="IN9">
        <v>109</v>
      </c>
      <c r="IO9">
        <v>61</v>
      </c>
      <c r="IP9">
        <v>73</v>
      </c>
      <c r="IQ9">
        <v>69</v>
      </c>
      <c r="IR9">
        <v>47</v>
      </c>
      <c r="IS9">
        <v>58</v>
      </c>
      <c r="IT9">
        <v>90</v>
      </c>
      <c r="IU9">
        <v>66</v>
      </c>
      <c r="IV9">
        <v>99</v>
      </c>
    </row>
    <row r="10" spans="1:256" x14ac:dyDescent="0.25">
      <c r="A10" s="1">
        <v>43120.127083333333</v>
      </c>
      <c r="B10">
        <v>84</v>
      </c>
      <c r="C10">
        <v>61</v>
      </c>
      <c r="D10">
        <v>65</v>
      </c>
      <c r="E10">
        <v>44</v>
      </c>
      <c r="F10">
        <v>110</v>
      </c>
      <c r="G10">
        <v>95</v>
      </c>
      <c r="H10">
        <v>140</v>
      </c>
      <c r="I10">
        <v>133</v>
      </c>
      <c r="J10">
        <v>148</v>
      </c>
      <c r="K10">
        <v>86</v>
      </c>
      <c r="L10">
        <v>46</v>
      </c>
      <c r="M10">
        <v>38</v>
      </c>
      <c r="N10">
        <v>119</v>
      </c>
      <c r="O10">
        <v>101</v>
      </c>
      <c r="P10">
        <v>89</v>
      </c>
      <c r="Q10">
        <v>82</v>
      </c>
      <c r="R10">
        <v>86</v>
      </c>
      <c r="S10">
        <v>236</v>
      </c>
      <c r="T10">
        <v>95</v>
      </c>
      <c r="U10">
        <v>112</v>
      </c>
      <c r="V10">
        <v>99</v>
      </c>
      <c r="W10">
        <v>169</v>
      </c>
      <c r="X10">
        <v>158</v>
      </c>
      <c r="Y10">
        <v>109</v>
      </c>
      <c r="Z10">
        <v>140</v>
      </c>
      <c r="AA10">
        <v>43</v>
      </c>
      <c r="AB10">
        <v>25</v>
      </c>
      <c r="AC10">
        <v>25</v>
      </c>
      <c r="AD10">
        <v>64</v>
      </c>
      <c r="AE10">
        <v>106</v>
      </c>
      <c r="AF10">
        <v>166</v>
      </c>
      <c r="AG10">
        <v>94</v>
      </c>
      <c r="AH10">
        <v>158</v>
      </c>
      <c r="AI10">
        <v>42</v>
      </c>
      <c r="AJ10">
        <v>67</v>
      </c>
      <c r="AK10">
        <v>114</v>
      </c>
      <c r="AL10">
        <v>67</v>
      </c>
      <c r="AM10">
        <v>111</v>
      </c>
      <c r="AN10">
        <v>110</v>
      </c>
      <c r="AO10">
        <v>98</v>
      </c>
      <c r="AP10">
        <v>105</v>
      </c>
      <c r="AQ10">
        <v>79</v>
      </c>
      <c r="AR10">
        <v>48</v>
      </c>
      <c r="AS10">
        <v>62</v>
      </c>
      <c r="AT10">
        <v>68</v>
      </c>
      <c r="AU10">
        <v>71</v>
      </c>
      <c r="AV10">
        <v>82</v>
      </c>
      <c r="AW10">
        <v>88</v>
      </c>
      <c r="AX10">
        <v>89</v>
      </c>
      <c r="AY10">
        <v>126</v>
      </c>
      <c r="AZ10">
        <v>136</v>
      </c>
      <c r="BA10">
        <v>101</v>
      </c>
      <c r="BB10">
        <v>143</v>
      </c>
      <c r="BC10">
        <v>113</v>
      </c>
      <c r="BD10">
        <v>113</v>
      </c>
      <c r="BE10">
        <v>84</v>
      </c>
      <c r="BF10">
        <v>140</v>
      </c>
      <c r="BG10">
        <v>47</v>
      </c>
      <c r="BH10">
        <v>31</v>
      </c>
      <c r="BI10">
        <v>20</v>
      </c>
      <c r="BJ10">
        <v>16</v>
      </c>
      <c r="BK10">
        <v>125</v>
      </c>
      <c r="BL10">
        <v>76</v>
      </c>
      <c r="BM10">
        <v>62</v>
      </c>
      <c r="BN10">
        <v>104</v>
      </c>
      <c r="BO10">
        <v>14</v>
      </c>
      <c r="BP10">
        <v>111</v>
      </c>
      <c r="BQ10">
        <v>103</v>
      </c>
      <c r="BR10">
        <v>116</v>
      </c>
      <c r="BS10">
        <v>101</v>
      </c>
      <c r="BT10">
        <v>76</v>
      </c>
      <c r="BU10">
        <v>140</v>
      </c>
      <c r="BV10">
        <v>109</v>
      </c>
      <c r="BW10">
        <v>57</v>
      </c>
      <c r="BX10">
        <v>18</v>
      </c>
      <c r="BY10">
        <v>61</v>
      </c>
      <c r="BZ10">
        <v>92</v>
      </c>
      <c r="CA10">
        <v>86</v>
      </c>
      <c r="CB10">
        <v>106</v>
      </c>
      <c r="CC10">
        <v>85</v>
      </c>
      <c r="CD10">
        <v>107</v>
      </c>
      <c r="CE10">
        <v>118</v>
      </c>
      <c r="CF10">
        <v>49</v>
      </c>
      <c r="CG10">
        <v>159</v>
      </c>
      <c r="CH10">
        <v>86</v>
      </c>
      <c r="CI10">
        <v>60</v>
      </c>
      <c r="CJ10">
        <v>158</v>
      </c>
      <c r="CK10">
        <v>98</v>
      </c>
      <c r="CL10">
        <v>115</v>
      </c>
      <c r="CM10">
        <v>62</v>
      </c>
      <c r="CN10">
        <v>74</v>
      </c>
      <c r="CO10">
        <v>75</v>
      </c>
      <c r="CP10">
        <v>98</v>
      </c>
      <c r="CQ10">
        <v>88</v>
      </c>
      <c r="CR10">
        <v>100</v>
      </c>
      <c r="CS10">
        <v>91</v>
      </c>
      <c r="CT10">
        <v>120</v>
      </c>
      <c r="CU10">
        <v>41</v>
      </c>
      <c r="CV10">
        <v>96</v>
      </c>
      <c r="CW10">
        <v>117</v>
      </c>
      <c r="CX10">
        <v>117</v>
      </c>
      <c r="CY10">
        <v>109</v>
      </c>
      <c r="CZ10">
        <v>87</v>
      </c>
      <c r="DA10">
        <v>139</v>
      </c>
      <c r="DB10">
        <v>118</v>
      </c>
      <c r="DC10">
        <v>51</v>
      </c>
      <c r="DD10">
        <v>28</v>
      </c>
      <c r="DE10">
        <v>83</v>
      </c>
      <c r="DF10">
        <v>94</v>
      </c>
      <c r="DG10">
        <v>87</v>
      </c>
      <c r="DH10">
        <v>87</v>
      </c>
      <c r="DI10">
        <v>112</v>
      </c>
      <c r="DJ10">
        <v>89</v>
      </c>
      <c r="DK10">
        <v>137</v>
      </c>
      <c r="DL10">
        <v>73</v>
      </c>
      <c r="DM10">
        <v>92</v>
      </c>
      <c r="DN10">
        <v>110</v>
      </c>
      <c r="DO10">
        <v>76</v>
      </c>
      <c r="DP10">
        <v>135</v>
      </c>
      <c r="DQ10">
        <v>92</v>
      </c>
      <c r="DR10">
        <v>107</v>
      </c>
      <c r="DS10">
        <v>72</v>
      </c>
      <c r="DT10">
        <v>27</v>
      </c>
      <c r="DU10">
        <v>24</v>
      </c>
      <c r="DV10">
        <v>101</v>
      </c>
      <c r="DW10">
        <v>83</v>
      </c>
      <c r="DX10">
        <v>91</v>
      </c>
      <c r="DY10">
        <v>177</v>
      </c>
      <c r="DZ10">
        <v>83</v>
      </c>
      <c r="EA10">
        <v>25</v>
      </c>
      <c r="EB10">
        <v>76</v>
      </c>
      <c r="EC10">
        <v>95</v>
      </c>
      <c r="ED10">
        <v>121</v>
      </c>
      <c r="EE10">
        <v>107</v>
      </c>
      <c r="EF10">
        <v>159</v>
      </c>
      <c r="EG10">
        <v>167</v>
      </c>
      <c r="EH10">
        <v>92</v>
      </c>
      <c r="EI10">
        <v>88</v>
      </c>
      <c r="EJ10">
        <v>62</v>
      </c>
      <c r="EK10">
        <v>45</v>
      </c>
      <c r="EL10">
        <v>103</v>
      </c>
      <c r="EM10">
        <v>74</v>
      </c>
      <c r="EN10">
        <v>84</v>
      </c>
      <c r="EO10">
        <v>106</v>
      </c>
      <c r="EP10">
        <v>105</v>
      </c>
      <c r="EQ10">
        <v>131</v>
      </c>
      <c r="ER10">
        <v>92</v>
      </c>
      <c r="ES10">
        <v>128</v>
      </c>
      <c r="ET10">
        <v>112</v>
      </c>
      <c r="EU10">
        <v>72</v>
      </c>
      <c r="EV10">
        <v>230</v>
      </c>
      <c r="EW10">
        <v>75</v>
      </c>
      <c r="EX10">
        <v>94</v>
      </c>
      <c r="EY10">
        <v>49</v>
      </c>
      <c r="EZ10">
        <v>54</v>
      </c>
      <c r="FA10">
        <v>87</v>
      </c>
      <c r="FB10">
        <v>66</v>
      </c>
      <c r="FC10">
        <v>113</v>
      </c>
      <c r="FD10">
        <v>66</v>
      </c>
      <c r="FE10">
        <v>139</v>
      </c>
      <c r="FF10">
        <v>123</v>
      </c>
      <c r="FG10">
        <v>89</v>
      </c>
      <c r="FH10">
        <v>82</v>
      </c>
      <c r="FI10">
        <v>24</v>
      </c>
      <c r="FJ10">
        <v>153</v>
      </c>
      <c r="FK10">
        <v>137</v>
      </c>
      <c r="FL10">
        <v>83</v>
      </c>
      <c r="FM10">
        <v>61</v>
      </c>
      <c r="FN10">
        <v>89</v>
      </c>
      <c r="FO10">
        <v>43</v>
      </c>
      <c r="FP10">
        <v>123</v>
      </c>
      <c r="FQ10">
        <v>80</v>
      </c>
      <c r="FR10">
        <v>69</v>
      </c>
      <c r="FS10">
        <v>41</v>
      </c>
      <c r="FT10">
        <v>47</v>
      </c>
      <c r="FU10">
        <v>91</v>
      </c>
      <c r="FV10">
        <v>422</v>
      </c>
      <c r="FW10">
        <v>87</v>
      </c>
      <c r="FX10">
        <v>99</v>
      </c>
      <c r="FY10">
        <v>114</v>
      </c>
      <c r="FZ10">
        <v>20</v>
      </c>
      <c r="GA10">
        <v>5</v>
      </c>
      <c r="GB10">
        <v>151</v>
      </c>
      <c r="GC10">
        <v>134</v>
      </c>
      <c r="GD10">
        <v>98</v>
      </c>
      <c r="GE10">
        <v>126</v>
      </c>
      <c r="GF10">
        <v>78</v>
      </c>
      <c r="GG10">
        <v>32</v>
      </c>
      <c r="GH10">
        <v>87</v>
      </c>
      <c r="GI10">
        <v>79</v>
      </c>
      <c r="GJ10">
        <v>3</v>
      </c>
      <c r="GK10">
        <v>90</v>
      </c>
      <c r="GL10">
        <v>133</v>
      </c>
      <c r="GM10">
        <v>70</v>
      </c>
      <c r="GN10">
        <v>70</v>
      </c>
      <c r="GO10">
        <v>89</v>
      </c>
      <c r="GP10">
        <v>105</v>
      </c>
      <c r="GQ10">
        <v>40</v>
      </c>
      <c r="GR10">
        <v>131</v>
      </c>
      <c r="GS10">
        <v>111</v>
      </c>
      <c r="GT10">
        <v>139</v>
      </c>
      <c r="GU10">
        <v>80</v>
      </c>
      <c r="GV10">
        <v>96</v>
      </c>
      <c r="GW10">
        <v>50</v>
      </c>
      <c r="GX10">
        <v>70</v>
      </c>
      <c r="GY10">
        <v>28</v>
      </c>
      <c r="GZ10">
        <v>65</v>
      </c>
      <c r="HA10">
        <v>59</v>
      </c>
      <c r="HB10">
        <v>115</v>
      </c>
      <c r="HC10">
        <v>80</v>
      </c>
      <c r="HD10">
        <v>86</v>
      </c>
      <c r="HE10">
        <v>22</v>
      </c>
      <c r="HF10">
        <v>105</v>
      </c>
      <c r="HG10">
        <v>46</v>
      </c>
      <c r="HH10">
        <v>117</v>
      </c>
      <c r="HI10">
        <v>144</v>
      </c>
      <c r="HJ10">
        <v>66</v>
      </c>
      <c r="HK10">
        <v>74</v>
      </c>
      <c r="HL10">
        <v>43</v>
      </c>
      <c r="HM10">
        <v>25</v>
      </c>
      <c r="HN10">
        <v>108</v>
      </c>
      <c r="HO10">
        <v>65</v>
      </c>
      <c r="HP10">
        <v>97</v>
      </c>
      <c r="HQ10">
        <v>133</v>
      </c>
      <c r="HR10">
        <v>96</v>
      </c>
      <c r="HS10">
        <v>73</v>
      </c>
      <c r="HT10">
        <v>103</v>
      </c>
      <c r="HU10">
        <v>109</v>
      </c>
      <c r="HV10">
        <v>25</v>
      </c>
      <c r="HW10">
        <v>91</v>
      </c>
      <c r="HX10">
        <v>106</v>
      </c>
      <c r="HY10">
        <v>138</v>
      </c>
      <c r="HZ10">
        <v>133</v>
      </c>
      <c r="IA10">
        <v>74</v>
      </c>
      <c r="IB10">
        <v>80</v>
      </c>
      <c r="IC10">
        <v>123</v>
      </c>
      <c r="ID10">
        <v>75</v>
      </c>
      <c r="IE10">
        <v>84</v>
      </c>
      <c r="IF10">
        <v>85</v>
      </c>
      <c r="IG10">
        <v>4</v>
      </c>
      <c r="IH10">
        <v>145</v>
      </c>
      <c r="II10">
        <v>86</v>
      </c>
      <c r="IJ10">
        <v>107</v>
      </c>
      <c r="IK10">
        <v>100</v>
      </c>
      <c r="IL10">
        <v>122</v>
      </c>
      <c r="IM10">
        <v>68</v>
      </c>
      <c r="IN10">
        <v>137</v>
      </c>
      <c r="IO10">
        <v>57</v>
      </c>
      <c r="IP10">
        <v>81</v>
      </c>
      <c r="IQ10">
        <v>72</v>
      </c>
      <c r="IR10">
        <v>52</v>
      </c>
      <c r="IS10">
        <v>55</v>
      </c>
      <c r="IT10">
        <v>44</v>
      </c>
      <c r="IU10">
        <v>67</v>
      </c>
      <c r="IV10">
        <v>100</v>
      </c>
    </row>
    <row r="11" spans="1:256" x14ac:dyDescent="0.25">
      <c r="A11" s="1">
        <v>43120.627083333333</v>
      </c>
      <c r="B11">
        <v>96</v>
      </c>
      <c r="C11">
        <v>58</v>
      </c>
      <c r="D11">
        <v>60</v>
      </c>
      <c r="E11">
        <v>44</v>
      </c>
      <c r="F11">
        <v>118</v>
      </c>
      <c r="G11">
        <v>85</v>
      </c>
      <c r="H11">
        <v>144</v>
      </c>
      <c r="I11">
        <v>138</v>
      </c>
      <c r="J11">
        <v>138</v>
      </c>
      <c r="K11">
        <v>95</v>
      </c>
      <c r="L11">
        <v>51</v>
      </c>
      <c r="M11">
        <v>39</v>
      </c>
      <c r="N11">
        <v>125</v>
      </c>
      <c r="O11">
        <v>93</v>
      </c>
      <c r="P11">
        <v>83</v>
      </c>
      <c r="Q11">
        <v>94</v>
      </c>
      <c r="R11">
        <v>84</v>
      </c>
      <c r="S11">
        <v>238</v>
      </c>
      <c r="T11">
        <v>97</v>
      </c>
      <c r="U11">
        <v>111</v>
      </c>
      <c r="V11">
        <v>110</v>
      </c>
      <c r="W11">
        <v>156</v>
      </c>
      <c r="X11">
        <v>166</v>
      </c>
      <c r="Y11">
        <v>101</v>
      </c>
      <c r="Z11">
        <v>156</v>
      </c>
      <c r="AA11">
        <v>51</v>
      </c>
      <c r="AB11">
        <v>28</v>
      </c>
      <c r="AC11">
        <v>25</v>
      </c>
      <c r="AD11">
        <v>63</v>
      </c>
      <c r="AE11">
        <v>114</v>
      </c>
      <c r="AF11">
        <v>197</v>
      </c>
      <c r="AG11">
        <v>86</v>
      </c>
      <c r="AH11">
        <v>172</v>
      </c>
      <c r="AI11">
        <v>54</v>
      </c>
      <c r="AJ11">
        <v>67</v>
      </c>
      <c r="AK11">
        <v>112</v>
      </c>
      <c r="AL11">
        <v>71</v>
      </c>
      <c r="AM11">
        <v>101</v>
      </c>
      <c r="AN11">
        <v>106</v>
      </c>
      <c r="AO11">
        <v>98</v>
      </c>
      <c r="AP11">
        <v>102</v>
      </c>
      <c r="AQ11">
        <v>81</v>
      </c>
      <c r="AR11">
        <v>49</v>
      </c>
      <c r="AS11">
        <v>63</v>
      </c>
      <c r="AT11">
        <v>70</v>
      </c>
      <c r="AU11">
        <v>75</v>
      </c>
      <c r="AV11">
        <v>78</v>
      </c>
      <c r="AW11">
        <v>84</v>
      </c>
      <c r="AX11">
        <v>94</v>
      </c>
      <c r="AY11">
        <v>123</v>
      </c>
      <c r="AZ11">
        <v>146</v>
      </c>
      <c r="BA11">
        <v>109</v>
      </c>
      <c r="BB11">
        <v>147</v>
      </c>
      <c r="BC11">
        <v>90</v>
      </c>
      <c r="BD11">
        <v>118</v>
      </c>
      <c r="BE11">
        <v>95</v>
      </c>
      <c r="BF11">
        <v>128</v>
      </c>
      <c r="BG11">
        <v>48</v>
      </c>
      <c r="BH11">
        <v>30</v>
      </c>
      <c r="BI11">
        <v>20</v>
      </c>
      <c r="BJ11">
        <v>18</v>
      </c>
      <c r="BK11">
        <v>127</v>
      </c>
      <c r="BL11">
        <v>69</v>
      </c>
      <c r="BM11">
        <v>62</v>
      </c>
      <c r="BN11">
        <v>102</v>
      </c>
      <c r="BO11">
        <v>14</v>
      </c>
      <c r="BP11">
        <v>110</v>
      </c>
      <c r="BQ11">
        <v>96</v>
      </c>
      <c r="BR11">
        <v>116</v>
      </c>
      <c r="BS11">
        <v>96</v>
      </c>
      <c r="BT11">
        <v>75</v>
      </c>
      <c r="BU11">
        <v>139</v>
      </c>
      <c r="BV11">
        <v>107</v>
      </c>
      <c r="BW11">
        <v>62</v>
      </c>
      <c r="BX11">
        <v>19</v>
      </c>
      <c r="BY11">
        <v>60</v>
      </c>
      <c r="BZ11">
        <v>88</v>
      </c>
      <c r="CA11">
        <v>88</v>
      </c>
      <c r="CB11">
        <v>102</v>
      </c>
      <c r="CC11">
        <v>84</v>
      </c>
      <c r="CD11">
        <v>97</v>
      </c>
      <c r="CE11">
        <v>109</v>
      </c>
      <c r="CF11">
        <v>50</v>
      </c>
      <c r="CG11">
        <v>138</v>
      </c>
      <c r="CH11">
        <v>79</v>
      </c>
      <c r="CI11">
        <v>56</v>
      </c>
      <c r="CJ11">
        <v>158</v>
      </c>
      <c r="CK11">
        <v>97</v>
      </c>
      <c r="CL11">
        <v>117</v>
      </c>
      <c r="CM11">
        <v>68</v>
      </c>
      <c r="CN11">
        <v>75</v>
      </c>
      <c r="CO11">
        <v>74</v>
      </c>
      <c r="CP11">
        <v>98</v>
      </c>
      <c r="CQ11">
        <v>100</v>
      </c>
      <c r="CR11">
        <v>104</v>
      </c>
      <c r="CS11">
        <v>89</v>
      </c>
      <c r="CT11">
        <v>131</v>
      </c>
      <c r="CU11">
        <v>43</v>
      </c>
      <c r="CV11">
        <v>90</v>
      </c>
      <c r="CW11">
        <v>124</v>
      </c>
      <c r="CX11">
        <v>112</v>
      </c>
      <c r="CY11">
        <v>112</v>
      </c>
      <c r="CZ11">
        <v>88</v>
      </c>
      <c r="DA11">
        <v>153</v>
      </c>
      <c r="DB11">
        <v>129</v>
      </c>
      <c r="DC11">
        <v>55</v>
      </c>
      <c r="DD11">
        <v>27</v>
      </c>
      <c r="DE11">
        <v>84</v>
      </c>
      <c r="DF11">
        <v>83</v>
      </c>
      <c r="DG11">
        <v>87</v>
      </c>
      <c r="DH11">
        <v>84</v>
      </c>
      <c r="DI11">
        <v>95</v>
      </c>
      <c r="DJ11">
        <v>80</v>
      </c>
      <c r="DK11">
        <v>145</v>
      </c>
      <c r="DL11">
        <v>75</v>
      </c>
      <c r="DM11">
        <v>87</v>
      </c>
      <c r="DN11">
        <v>109</v>
      </c>
      <c r="DO11">
        <v>69</v>
      </c>
      <c r="DP11">
        <v>128</v>
      </c>
      <c r="DQ11">
        <v>99</v>
      </c>
      <c r="DR11">
        <v>123</v>
      </c>
      <c r="DS11">
        <v>81</v>
      </c>
      <c r="DT11">
        <v>24</v>
      </c>
      <c r="DU11">
        <v>21</v>
      </c>
      <c r="DV11">
        <v>110</v>
      </c>
      <c r="DW11">
        <v>88</v>
      </c>
      <c r="DX11">
        <v>95</v>
      </c>
      <c r="DY11">
        <v>174</v>
      </c>
      <c r="DZ11">
        <v>75</v>
      </c>
      <c r="EA11">
        <v>25</v>
      </c>
      <c r="EB11">
        <v>78</v>
      </c>
      <c r="EC11">
        <v>98</v>
      </c>
      <c r="ED11">
        <v>114</v>
      </c>
      <c r="EE11">
        <v>106</v>
      </c>
      <c r="EF11">
        <v>162</v>
      </c>
      <c r="EG11">
        <v>173</v>
      </c>
      <c r="EH11">
        <v>99</v>
      </c>
      <c r="EI11">
        <v>93</v>
      </c>
      <c r="EJ11">
        <v>56</v>
      </c>
      <c r="EK11">
        <v>44</v>
      </c>
      <c r="EL11">
        <v>107</v>
      </c>
      <c r="EM11">
        <v>81</v>
      </c>
      <c r="EN11">
        <v>82</v>
      </c>
      <c r="EO11">
        <v>104</v>
      </c>
      <c r="EP11">
        <v>96</v>
      </c>
      <c r="EQ11">
        <v>156</v>
      </c>
      <c r="ER11">
        <v>89</v>
      </c>
      <c r="ES11">
        <v>137</v>
      </c>
      <c r="ET11">
        <v>116</v>
      </c>
      <c r="EU11">
        <v>72</v>
      </c>
      <c r="EV11">
        <v>223</v>
      </c>
      <c r="EW11">
        <v>77</v>
      </c>
      <c r="EX11">
        <v>87</v>
      </c>
      <c r="EY11">
        <v>51</v>
      </c>
      <c r="EZ11">
        <v>65</v>
      </c>
      <c r="FA11">
        <v>93</v>
      </c>
      <c r="FB11">
        <v>69</v>
      </c>
      <c r="FC11">
        <v>110</v>
      </c>
      <c r="FD11">
        <v>66</v>
      </c>
      <c r="FE11">
        <v>135</v>
      </c>
      <c r="FF11">
        <v>122</v>
      </c>
      <c r="FG11">
        <v>94</v>
      </c>
      <c r="FH11">
        <v>72</v>
      </c>
      <c r="FI11">
        <v>25</v>
      </c>
      <c r="FJ11">
        <v>160</v>
      </c>
      <c r="FK11">
        <v>131</v>
      </c>
      <c r="FL11">
        <v>85</v>
      </c>
      <c r="FM11">
        <v>61</v>
      </c>
      <c r="FN11">
        <v>95</v>
      </c>
      <c r="FO11">
        <v>44</v>
      </c>
      <c r="FP11">
        <v>107</v>
      </c>
      <c r="FQ11">
        <v>86</v>
      </c>
      <c r="FR11">
        <v>68</v>
      </c>
      <c r="FS11">
        <v>41</v>
      </c>
      <c r="FT11">
        <v>34</v>
      </c>
      <c r="FU11">
        <v>81</v>
      </c>
      <c r="FV11">
        <v>376</v>
      </c>
      <c r="FW11">
        <v>94</v>
      </c>
      <c r="FX11">
        <v>101</v>
      </c>
      <c r="FY11">
        <v>116</v>
      </c>
      <c r="FZ11">
        <v>13</v>
      </c>
      <c r="GA11">
        <v>5</v>
      </c>
      <c r="GB11">
        <v>162</v>
      </c>
      <c r="GC11">
        <v>142</v>
      </c>
      <c r="GD11">
        <v>103</v>
      </c>
      <c r="GE11">
        <v>40</v>
      </c>
      <c r="GF11">
        <v>70</v>
      </c>
      <c r="GG11">
        <v>29</v>
      </c>
      <c r="GH11">
        <v>109</v>
      </c>
      <c r="GI11">
        <v>72</v>
      </c>
      <c r="GJ11">
        <v>3</v>
      </c>
      <c r="GK11">
        <v>69</v>
      </c>
      <c r="GL11">
        <v>109</v>
      </c>
      <c r="GM11">
        <v>68</v>
      </c>
      <c r="GN11">
        <v>69</v>
      </c>
      <c r="GO11">
        <v>88</v>
      </c>
      <c r="GP11">
        <v>106</v>
      </c>
      <c r="GQ11">
        <v>57</v>
      </c>
      <c r="GR11">
        <v>135</v>
      </c>
      <c r="GS11">
        <v>122</v>
      </c>
      <c r="GT11">
        <v>144</v>
      </c>
      <c r="GU11">
        <v>82</v>
      </c>
      <c r="GV11">
        <v>94</v>
      </c>
      <c r="GW11">
        <v>53</v>
      </c>
      <c r="GX11">
        <v>71</v>
      </c>
      <c r="GY11">
        <v>24</v>
      </c>
      <c r="GZ11">
        <v>71</v>
      </c>
      <c r="HA11">
        <v>57</v>
      </c>
      <c r="HB11">
        <v>108</v>
      </c>
      <c r="HC11">
        <v>89</v>
      </c>
      <c r="HD11">
        <v>87</v>
      </c>
      <c r="HE11">
        <v>24</v>
      </c>
      <c r="HF11">
        <v>100</v>
      </c>
      <c r="HG11">
        <v>42</v>
      </c>
      <c r="HH11">
        <v>124</v>
      </c>
      <c r="HI11">
        <v>154</v>
      </c>
      <c r="HJ11">
        <v>69</v>
      </c>
      <c r="HK11">
        <v>84</v>
      </c>
      <c r="HL11">
        <v>52</v>
      </c>
      <c r="HM11">
        <v>21</v>
      </c>
      <c r="HN11">
        <v>122</v>
      </c>
      <c r="HO11">
        <v>72</v>
      </c>
      <c r="HP11">
        <v>104</v>
      </c>
      <c r="HQ11">
        <v>141</v>
      </c>
      <c r="HR11">
        <v>100</v>
      </c>
      <c r="HS11">
        <v>76</v>
      </c>
      <c r="HT11">
        <v>105</v>
      </c>
      <c r="HU11">
        <v>112</v>
      </c>
      <c r="HV11">
        <v>25</v>
      </c>
      <c r="HW11">
        <v>93</v>
      </c>
      <c r="HX11">
        <v>112</v>
      </c>
      <c r="HY11">
        <v>145</v>
      </c>
      <c r="HZ11">
        <v>129</v>
      </c>
      <c r="IA11">
        <v>83</v>
      </c>
      <c r="IB11">
        <v>62</v>
      </c>
      <c r="IC11">
        <v>120</v>
      </c>
      <c r="ID11">
        <v>78</v>
      </c>
      <c r="IE11">
        <v>84</v>
      </c>
      <c r="IF11">
        <v>83</v>
      </c>
      <c r="IG11">
        <v>4</v>
      </c>
      <c r="IH11">
        <v>156</v>
      </c>
      <c r="II11">
        <v>94</v>
      </c>
      <c r="IJ11">
        <v>100</v>
      </c>
      <c r="IK11">
        <v>100</v>
      </c>
      <c r="IL11">
        <v>114</v>
      </c>
      <c r="IM11">
        <v>72</v>
      </c>
      <c r="IN11">
        <v>147</v>
      </c>
      <c r="IO11">
        <v>66</v>
      </c>
      <c r="IP11">
        <v>63</v>
      </c>
      <c r="IQ11">
        <v>80</v>
      </c>
      <c r="IR11">
        <v>63</v>
      </c>
      <c r="IS11">
        <v>55</v>
      </c>
      <c r="IT11">
        <v>45</v>
      </c>
      <c r="IU11">
        <v>67</v>
      </c>
      <c r="IV11">
        <v>85</v>
      </c>
    </row>
    <row r="12" spans="1:256" x14ac:dyDescent="0.25">
      <c r="A12" s="1">
        <v>43121.127083333333</v>
      </c>
      <c r="B12">
        <v>108</v>
      </c>
      <c r="C12">
        <v>62</v>
      </c>
      <c r="D12">
        <v>63</v>
      </c>
      <c r="E12">
        <v>42</v>
      </c>
      <c r="F12">
        <v>114</v>
      </c>
      <c r="G12">
        <v>99</v>
      </c>
      <c r="H12">
        <v>142</v>
      </c>
      <c r="I12">
        <v>134</v>
      </c>
      <c r="J12">
        <v>143</v>
      </c>
      <c r="K12">
        <v>112</v>
      </c>
      <c r="L12">
        <v>51</v>
      </c>
      <c r="M12">
        <v>39</v>
      </c>
      <c r="N12">
        <v>120</v>
      </c>
      <c r="O12">
        <v>106</v>
      </c>
      <c r="P12">
        <v>85</v>
      </c>
      <c r="Q12">
        <v>107</v>
      </c>
      <c r="R12">
        <v>88</v>
      </c>
      <c r="S12">
        <v>231</v>
      </c>
      <c r="T12">
        <v>115</v>
      </c>
      <c r="U12">
        <v>109</v>
      </c>
      <c r="V12">
        <v>103</v>
      </c>
      <c r="W12">
        <v>157</v>
      </c>
      <c r="X12">
        <v>159</v>
      </c>
      <c r="Y12">
        <v>97</v>
      </c>
      <c r="Z12">
        <v>162</v>
      </c>
      <c r="AA12">
        <v>74</v>
      </c>
      <c r="AB12">
        <v>29</v>
      </c>
      <c r="AC12">
        <v>26</v>
      </c>
      <c r="AD12">
        <v>62</v>
      </c>
      <c r="AE12">
        <v>138</v>
      </c>
      <c r="AF12">
        <v>194</v>
      </c>
      <c r="AG12">
        <v>86</v>
      </c>
      <c r="AH12">
        <v>185</v>
      </c>
      <c r="AI12">
        <v>55</v>
      </c>
      <c r="AJ12">
        <v>64</v>
      </c>
      <c r="AK12">
        <v>110</v>
      </c>
      <c r="AL12">
        <v>70</v>
      </c>
      <c r="AM12">
        <v>103</v>
      </c>
      <c r="AN12">
        <v>115</v>
      </c>
      <c r="AO12">
        <v>100</v>
      </c>
      <c r="AP12">
        <v>104</v>
      </c>
      <c r="AQ12">
        <v>98</v>
      </c>
      <c r="AR12">
        <v>50</v>
      </c>
      <c r="AS12">
        <v>67</v>
      </c>
      <c r="AT12">
        <v>69</v>
      </c>
      <c r="AU12">
        <v>81</v>
      </c>
      <c r="AV12">
        <v>74</v>
      </c>
      <c r="AW12">
        <v>81</v>
      </c>
      <c r="AX12">
        <v>90</v>
      </c>
      <c r="AY12">
        <v>128</v>
      </c>
      <c r="AZ12">
        <v>151</v>
      </c>
      <c r="BA12">
        <v>109</v>
      </c>
      <c r="BB12">
        <v>143</v>
      </c>
      <c r="BC12">
        <v>75</v>
      </c>
      <c r="BD12">
        <v>135</v>
      </c>
      <c r="BE12">
        <v>94</v>
      </c>
      <c r="BF12">
        <v>127</v>
      </c>
      <c r="BG12">
        <v>52</v>
      </c>
      <c r="BH12">
        <v>35</v>
      </c>
      <c r="BI12">
        <v>21</v>
      </c>
      <c r="BJ12">
        <v>18</v>
      </c>
      <c r="BK12">
        <v>128</v>
      </c>
      <c r="BL12">
        <v>67</v>
      </c>
      <c r="BM12">
        <v>53</v>
      </c>
      <c r="BN12">
        <v>107</v>
      </c>
      <c r="BO12">
        <v>14</v>
      </c>
      <c r="BP12">
        <v>125</v>
      </c>
      <c r="BQ12">
        <v>101</v>
      </c>
      <c r="BR12">
        <v>129</v>
      </c>
      <c r="BS12">
        <v>88</v>
      </c>
      <c r="BT12">
        <v>74</v>
      </c>
      <c r="BU12">
        <v>142</v>
      </c>
      <c r="BV12">
        <v>120</v>
      </c>
      <c r="BW12">
        <v>71</v>
      </c>
      <c r="BX12">
        <v>16</v>
      </c>
      <c r="BY12">
        <v>62</v>
      </c>
      <c r="BZ12">
        <v>93</v>
      </c>
      <c r="CA12">
        <v>89</v>
      </c>
      <c r="CB12">
        <v>95</v>
      </c>
      <c r="CC12">
        <v>86</v>
      </c>
      <c r="CD12">
        <v>94</v>
      </c>
      <c r="CE12">
        <v>108</v>
      </c>
      <c r="CF12">
        <v>50</v>
      </c>
      <c r="CG12">
        <v>123</v>
      </c>
      <c r="CH12">
        <v>73</v>
      </c>
      <c r="CI12">
        <v>54</v>
      </c>
      <c r="CJ12">
        <v>149</v>
      </c>
      <c r="CK12">
        <v>96</v>
      </c>
      <c r="CL12">
        <v>120</v>
      </c>
      <c r="CM12">
        <v>30</v>
      </c>
      <c r="CN12">
        <v>72</v>
      </c>
      <c r="CO12">
        <v>76</v>
      </c>
      <c r="CP12">
        <v>106</v>
      </c>
      <c r="CQ12">
        <v>106</v>
      </c>
      <c r="CR12">
        <v>101</v>
      </c>
      <c r="CS12">
        <v>97</v>
      </c>
      <c r="CT12">
        <v>128</v>
      </c>
      <c r="CU12">
        <v>42</v>
      </c>
      <c r="CV12">
        <v>86</v>
      </c>
      <c r="CW12">
        <v>122</v>
      </c>
      <c r="CX12">
        <v>126</v>
      </c>
      <c r="CY12">
        <v>103</v>
      </c>
      <c r="CZ12">
        <v>99</v>
      </c>
      <c r="DA12">
        <v>155</v>
      </c>
      <c r="DB12">
        <v>129</v>
      </c>
      <c r="DC12">
        <v>57</v>
      </c>
      <c r="DD12">
        <v>29</v>
      </c>
      <c r="DE12">
        <v>86</v>
      </c>
      <c r="DF12">
        <v>84</v>
      </c>
      <c r="DG12">
        <v>92</v>
      </c>
      <c r="DH12">
        <v>77</v>
      </c>
      <c r="DI12">
        <v>97</v>
      </c>
      <c r="DJ12">
        <v>75</v>
      </c>
      <c r="DK12">
        <v>143</v>
      </c>
      <c r="DL12">
        <v>73</v>
      </c>
      <c r="DM12">
        <v>87</v>
      </c>
      <c r="DN12">
        <v>103</v>
      </c>
      <c r="DO12">
        <v>74</v>
      </c>
      <c r="DP12">
        <v>134</v>
      </c>
      <c r="DQ12">
        <v>97</v>
      </c>
      <c r="DR12">
        <v>124</v>
      </c>
      <c r="DS12">
        <v>78</v>
      </c>
      <c r="DT12">
        <v>27</v>
      </c>
      <c r="DU12">
        <v>22</v>
      </c>
      <c r="DV12">
        <v>108</v>
      </c>
      <c r="DW12">
        <v>92</v>
      </c>
      <c r="DX12">
        <v>100</v>
      </c>
      <c r="DY12">
        <v>191</v>
      </c>
      <c r="DZ12">
        <v>74</v>
      </c>
      <c r="EA12">
        <v>26</v>
      </c>
      <c r="EB12">
        <v>82</v>
      </c>
      <c r="EC12">
        <v>103</v>
      </c>
      <c r="ED12">
        <v>107</v>
      </c>
      <c r="EE12">
        <v>112</v>
      </c>
      <c r="EF12">
        <v>144</v>
      </c>
      <c r="EG12">
        <v>164</v>
      </c>
      <c r="EH12">
        <v>102</v>
      </c>
      <c r="EI12">
        <v>92</v>
      </c>
      <c r="EJ12">
        <v>61</v>
      </c>
      <c r="EK12">
        <v>50</v>
      </c>
      <c r="EL12">
        <v>105</v>
      </c>
      <c r="EM12">
        <v>80</v>
      </c>
      <c r="EN12">
        <v>79</v>
      </c>
      <c r="EO12">
        <v>104</v>
      </c>
      <c r="EP12">
        <v>91</v>
      </c>
      <c r="EQ12">
        <v>149</v>
      </c>
      <c r="ER12">
        <v>93</v>
      </c>
      <c r="ES12">
        <v>136</v>
      </c>
      <c r="ET12">
        <v>118</v>
      </c>
      <c r="EU12">
        <v>70</v>
      </c>
      <c r="EV12">
        <v>221</v>
      </c>
      <c r="EW12">
        <v>80</v>
      </c>
      <c r="EX12">
        <v>79</v>
      </c>
      <c r="EY12">
        <v>21</v>
      </c>
      <c r="EZ12">
        <v>61</v>
      </c>
      <c r="FA12">
        <v>76</v>
      </c>
      <c r="FB12">
        <v>70</v>
      </c>
      <c r="FC12">
        <v>124</v>
      </c>
      <c r="FD12">
        <v>64</v>
      </c>
      <c r="FE12">
        <v>122</v>
      </c>
      <c r="FF12">
        <v>114</v>
      </c>
      <c r="FG12">
        <v>94</v>
      </c>
      <c r="FH12">
        <v>89</v>
      </c>
      <c r="FI12">
        <v>20</v>
      </c>
      <c r="FJ12">
        <v>157</v>
      </c>
      <c r="FK12">
        <v>140</v>
      </c>
      <c r="FL12">
        <v>87</v>
      </c>
      <c r="FM12">
        <v>58</v>
      </c>
      <c r="FN12">
        <v>95</v>
      </c>
      <c r="FO12">
        <v>56</v>
      </c>
      <c r="FP12">
        <v>104</v>
      </c>
      <c r="FQ12">
        <v>85</v>
      </c>
      <c r="FR12">
        <v>70</v>
      </c>
      <c r="FS12">
        <v>41</v>
      </c>
      <c r="FT12">
        <v>29</v>
      </c>
      <c r="FU12">
        <v>80</v>
      </c>
      <c r="FV12">
        <v>359</v>
      </c>
      <c r="FW12">
        <v>97</v>
      </c>
      <c r="FX12">
        <v>106</v>
      </c>
      <c r="FY12">
        <v>124</v>
      </c>
      <c r="FZ12">
        <v>10</v>
      </c>
      <c r="GA12">
        <v>6</v>
      </c>
      <c r="GB12">
        <v>154</v>
      </c>
      <c r="GC12">
        <v>145</v>
      </c>
      <c r="GD12">
        <v>112</v>
      </c>
      <c r="GE12">
        <v>125</v>
      </c>
      <c r="GF12">
        <v>153</v>
      </c>
      <c r="GG12">
        <v>40</v>
      </c>
      <c r="GH12">
        <v>100</v>
      </c>
      <c r="GI12">
        <v>69</v>
      </c>
      <c r="GJ12">
        <v>3</v>
      </c>
      <c r="GK12">
        <v>60</v>
      </c>
      <c r="GL12">
        <v>107</v>
      </c>
      <c r="GM12">
        <v>62</v>
      </c>
      <c r="GN12">
        <v>71</v>
      </c>
      <c r="GO12">
        <v>91</v>
      </c>
      <c r="GP12">
        <v>97</v>
      </c>
      <c r="GQ12">
        <v>54</v>
      </c>
      <c r="GR12">
        <v>130</v>
      </c>
      <c r="GS12">
        <v>132</v>
      </c>
      <c r="GT12">
        <v>138</v>
      </c>
      <c r="GU12">
        <v>37</v>
      </c>
      <c r="GV12">
        <v>39</v>
      </c>
      <c r="GW12">
        <v>61</v>
      </c>
      <c r="GX12">
        <v>75</v>
      </c>
      <c r="GY12">
        <v>23</v>
      </c>
      <c r="GZ12">
        <v>57</v>
      </c>
      <c r="HA12">
        <v>60</v>
      </c>
      <c r="HB12">
        <v>102</v>
      </c>
      <c r="HC12">
        <v>96</v>
      </c>
      <c r="HD12">
        <v>85</v>
      </c>
      <c r="HE12">
        <v>25</v>
      </c>
      <c r="HF12">
        <v>99</v>
      </c>
      <c r="HG12">
        <v>44</v>
      </c>
      <c r="HH12">
        <v>126</v>
      </c>
      <c r="HI12">
        <v>152</v>
      </c>
      <c r="HJ12">
        <v>67</v>
      </c>
      <c r="HK12">
        <v>34</v>
      </c>
      <c r="HL12">
        <v>70</v>
      </c>
      <c r="HM12">
        <v>29</v>
      </c>
      <c r="HN12">
        <v>128</v>
      </c>
      <c r="HO12">
        <v>75</v>
      </c>
      <c r="HP12">
        <v>110</v>
      </c>
      <c r="HQ12">
        <v>135</v>
      </c>
      <c r="HR12">
        <v>96</v>
      </c>
      <c r="HS12">
        <v>76</v>
      </c>
      <c r="HT12">
        <v>103</v>
      </c>
      <c r="HU12">
        <v>118</v>
      </c>
      <c r="HV12">
        <v>26</v>
      </c>
      <c r="HW12">
        <v>104</v>
      </c>
      <c r="HX12">
        <v>120</v>
      </c>
      <c r="HY12">
        <v>149</v>
      </c>
      <c r="HZ12">
        <v>138</v>
      </c>
      <c r="IA12">
        <v>106</v>
      </c>
      <c r="IB12">
        <v>99</v>
      </c>
      <c r="IC12">
        <v>49</v>
      </c>
      <c r="ID12">
        <v>72</v>
      </c>
      <c r="IE12">
        <v>83</v>
      </c>
      <c r="IF12">
        <v>81</v>
      </c>
      <c r="IG12">
        <v>4</v>
      </c>
      <c r="IH12">
        <v>189</v>
      </c>
      <c r="II12">
        <v>96</v>
      </c>
      <c r="IJ12">
        <v>95</v>
      </c>
      <c r="IK12">
        <v>109</v>
      </c>
      <c r="IL12">
        <v>111</v>
      </c>
      <c r="IM12">
        <v>82</v>
      </c>
      <c r="IN12">
        <v>133</v>
      </c>
      <c r="IO12">
        <v>64</v>
      </c>
      <c r="IP12">
        <v>70</v>
      </c>
      <c r="IQ12">
        <v>127</v>
      </c>
      <c r="IR12">
        <v>67</v>
      </c>
      <c r="IS12">
        <v>30</v>
      </c>
      <c r="IT12">
        <v>44</v>
      </c>
      <c r="IU12">
        <v>73</v>
      </c>
      <c r="IV12">
        <v>80</v>
      </c>
    </row>
    <row r="13" spans="1:256" x14ac:dyDescent="0.25">
      <c r="A13" s="1">
        <v>43121.627083333333</v>
      </c>
      <c r="B13">
        <v>120</v>
      </c>
      <c r="C13">
        <v>67</v>
      </c>
      <c r="D13">
        <v>64</v>
      </c>
      <c r="E13">
        <v>42</v>
      </c>
      <c r="F13">
        <v>111</v>
      </c>
      <c r="G13">
        <v>92</v>
      </c>
      <c r="H13">
        <v>146</v>
      </c>
      <c r="I13">
        <v>145</v>
      </c>
      <c r="J13">
        <v>145</v>
      </c>
      <c r="K13">
        <v>85</v>
      </c>
      <c r="L13">
        <v>55</v>
      </c>
      <c r="M13">
        <v>44</v>
      </c>
      <c r="N13">
        <v>118</v>
      </c>
      <c r="O13">
        <v>105</v>
      </c>
      <c r="P13">
        <v>85</v>
      </c>
      <c r="Q13">
        <v>107</v>
      </c>
      <c r="R13">
        <v>89</v>
      </c>
      <c r="S13">
        <v>241</v>
      </c>
      <c r="T13">
        <v>121</v>
      </c>
      <c r="U13">
        <v>110</v>
      </c>
      <c r="V13">
        <v>104</v>
      </c>
      <c r="W13">
        <v>163</v>
      </c>
      <c r="X13">
        <v>171</v>
      </c>
      <c r="Y13">
        <v>100</v>
      </c>
      <c r="Z13">
        <v>181</v>
      </c>
      <c r="AA13">
        <v>35</v>
      </c>
      <c r="AB13">
        <v>34</v>
      </c>
      <c r="AC13">
        <v>30</v>
      </c>
      <c r="AD13">
        <v>64</v>
      </c>
      <c r="AE13">
        <v>127</v>
      </c>
      <c r="AF13">
        <v>206</v>
      </c>
      <c r="AG13">
        <v>86</v>
      </c>
      <c r="AH13">
        <v>189</v>
      </c>
      <c r="AI13">
        <v>51</v>
      </c>
      <c r="AJ13">
        <v>70</v>
      </c>
      <c r="AK13">
        <v>110</v>
      </c>
      <c r="AL13">
        <v>69</v>
      </c>
      <c r="AM13">
        <v>103</v>
      </c>
      <c r="AN13">
        <v>119</v>
      </c>
      <c r="AO13">
        <v>103</v>
      </c>
      <c r="AP13">
        <v>109</v>
      </c>
      <c r="AQ13">
        <v>132</v>
      </c>
      <c r="AR13">
        <v>51</v>
      </c>
      <c r="AS13">
        <v>63</v>
      </c>
      <c r="AT13">
        <v>74</v>
      </c>
      <c r="AU13">
        <v>82</v>
      </c>
      <c r="AV13">
        <v>71</v>
      </c>
      <c r="AW13">
        <v>86</v>
      </c>
      <c r="AX13">
        <v>91</v>
      </c>
      <c r="AY13">
        <v>121</v>
      </c>
      <c r="AZ13">
        <v>152</v>
      </c>
      <c r="BA13">
        <v>106</v>
      </c>
      <c r="BB13">
        <v>153</v>
      </c>
      <c r="BC13">
        <v>87</v>
      </c>
      <c r="BD13">
        <v>138</v>
      </c>
      <c r="BE13">
        <v>93</v>
      </c>
      <c r="BF13">
        <v>140</v>
      </c>
      <c r="BG13">
        <v>70</v>
      </c>
      <c r="BH13">
        <v>36</v>
      </c>
      <c r="BI13">
        <v>26</v>
      </c>
      <c r="BJ13">
        <v>18</v>
      </c>
      <c r="BK13">
        <v>129</v>
      </c>
      <c r="BL13">
        <v>67</v>
      </c>
      <c r="BM13">
        <v>49</v>
      </c>
      <c r="BN13">
        <v>102</v>
      </c>
      <c r="BO13">
        <v>14</v>
      </c>
      <c r="BP13">
        <v>110</v>
      </c>
      <c r="BQ13">
        <v>98</v>
      </c>
      <c r="BR13">
        <v>133</v>
      </c>
      <c r="BS13">
        <v>87</v>
      </c>
      <c r="BT13">
        <v>78</v>
      </c>
      <c r="BU13">
        <v>148</v>
      </c>
      <c r="BV13">
        <v>126</v>
      </c>
      <c r="BW13">
        <v>96</v>
      </c>
      <c r="BX13">
        <v>15</v>
      </c>
      <c r="BY13">
        <v>64</v>
      </c>
      <c r="BZ13">
        <v>102</v>
      </c>
      <c r="CA13">
        <v>109</v>
      </c>
      <c r="CB13">
        <v>102</v>
      </c>
      <c r="CC13">
        <v>87</v>
      </c>
      <c r="CD13">
        <v>94</v>
      </c>
      <c r="CE13">
        <v>108</v>
      </c>
      <c r="CF13">
        <v>50</v>
      </c>
      <c r="CG13">
        <v>111</v>
      </c>
      <c r="CH13">
        <v>78</v>
      </c>
      <c r="CI13">
        <v>54</v>
      </c>
      <c r="CJ13">
        <v>150</v>
      </c>
      <c r="CK13">
        <v>97</v>
      </c>
      <c r="CL13">
        <v>126</v>
      </c>
      <c r="CM13">
        <v>72</v>
      </c>
      <c r="CN13">
        <v>81</v>
      </c>
      <c r="CO13">
        <v>81</v>
      </c>
      <c r="CP13">
        <v>113</v>
      </c>
      <c r="CQ13">
        <v>103</v>
      </c>
      <c r="CR13">
        <v>105</v>
      </c>
      <c r="CS13">
        <v>94</v>
      </c>
      <c r="CT13">
        <v>136</v>
      </c>
      <c r="CU13">
        <v>41</v>
      </c>
      <c r="CV13">
        <v>87</v>
      </c>
      <c r="CW13">
        <v>115</v>
      </c>
      <c r="CX13">
        <v>119</v>
      </c>
      <c r="CY13">
        <v>104</v>
      </c>
      <c r="CZ13">
        <v>93</v>
      </c>
      <c r="DA13">
        <v>185</v>
      </c>
      <c r="DB13">
        <v>129</v>
      </c>
      <c r="DC13">
        <v>70</v>
      </c>
      <c r="DD13">
        <v>33</v>
      </c>
      <c r="DE13">
        <v>88</v>
      </c>
      <c r="DF13">
        <v>92</v>
      </c>
      <c r="DG13">
        <v>92</v>
      </c>
      <c r="DH13">
        <v>82</v>
      </c>
      <c r="DI13">
        <v>91</v>
      </c>
      <c r="DJ13">
        <v>71</v>
      </c>
      <c r="DK13">
        <v>142</v>
      </c>
      <c r="DL13">
        <v>71</v>
      </c>
      <c r="DM13">
        <v>90</v>
      </c>
      <c r="DN13">
        <v>111</v>
      </c>
      <c r="DO13">
        <v>64</v>
      </c>
      <c r="DP13">
        <v>146</v>
      </c>
      <c r="DQ13">
        <v>95</v>
      </c>
      <c r="DR13">
        <v>127</v>
      </c>
      <c r="DS13">
        <v>90</v>
      </c>
      <c r="DT13">
        <v>30</v>
      </c>
      <c r="DU13">
        <v>21</v>
      </c>
      <c r="DV13">
        <v>111</v>
      </c>
      <c r="DW13">
        <v>106</v>
      </c>
      <c r="DX13">
        <v>95</v>
      </c>
      <c r="DY13">
        <v>206</v>
      </c>
      <c r="DZ13">
        <v>74</v>
      </c>
      <c r="EA13">
        <v>28</v>
      </c>
      <c r="EB13">
        <v>79</v>
      </c>
      <c r="EC13">
        <v>91</v>
      </c>
      <c r="ED13">
        <v>123</v>
      </c>
      <c r="EE13">
        <v>108</v>
      </c>
      <c r="EF13">
        <v>163</v>
      </c>
      <c r="EG13">
        <v>170</v>
      </c>
      <c r="EH13">
        <v>110</v>
      </c>
      <c r="EI13">
        <v>105</v>
      </c>
      <c r="EJ13">
        <v>75</v>
      </c>
      <c r="EK13">
        <v>49</v>
      </c>
      <c r="EL13">
        <v>108</v>
      </c>
      <c r="EM13">
        <v>74</v>
      </c>
      <c r="EN13">
        <v>76</v>
      </c>
      <c r="EO13">
        <v>104</v>
      </c>
      <c r="EP13">
        <v>94</v>
      </c>
      <c r="EQ13">
        <v>145</v>
      </c>
      <c r="ER13">
        <v>90</v>
      </c>
      <c r="ES13">
        <v>137</v>
      </c>
      <c r="ET13">
        <v>115</v>
      </c>
      <c r="EU13">
        <v>65</v>
      </c>
      <c r="EV13">
        <v>220</v>
      </c>
      <c r="EW13">
        <v>78</v>
      </c>
      <c r="EX13">
        <v>84</v>
      </c>
      <c r="EY13">
        <v>69</v>
      </c>
      <c r="EZ13">
        <v>94</v>
      </c>
      <c r="FA13">
        <v>107</v>
      </c>
      <c r="FB13">
        <v>68</v>
      </c>
      <c r="FC13">
        <v>116</v>
      </c>
      <c r="FD13">
        <v>59</v>
      </c>
      <c r="FE13">
        <v>138</v>
      </c>
      <c r="FF13">
        <v>107</v>
      </c>
      <c r="FG13">
        <v>84</v>
      </c>
      <c r="FH13">
        <v>81</v>
      </c>
      <c r="FI13">
        <v>26</v>
      </c>
      <c r="FJ13">
        <v>185</v>
      </c>
      <c r="FK13">
        <v>147</v>
      </c>
      <c r="FL13">
        <v>83</v>
      </c>
      <c r="FM13">
        <v>60</v>
      </c>
      <c r="FN13">
        <v>107</v>
      </c>
      <c r="FO13">
        <v>52</v>
      </c>
      <c r="FP13">
        <v>39</v>
      </c>
      <c r="FQ13">
        <v>56</v>
      </c>
      <c r="FR13">
        <v>66</v>
      </c>
      <c r="FS13">
        <v>42</v>
      </c>
      <c r="FT13">
        <v>27</v>
      </c>
      <c r="FU13">
        <v>83</v>
      </c>
      <c r="FV13">
        <v>370</v>
      </c>
      <c r="FW13">
        <v>96</v>
      </c>
      <c r="FX13">
        <v>101</v>
      </c>
      <c r="FY13">
        <v>118</v>
      </c>
      <c r="FZ13">
        <v>13</v>
      </c>
      <c r="GA13">
        <v>6</v>
      </c>
      <c r="GB13">
        <v>152</v>
      </c>
      <c r="GC13">
        <v>158</v>
      </c>
      <c r="GD13">
        <v>119</v>
      </c>
      <c r="GE13">
        <v>62</v>
      </c>
      <c r="GF13">
        <v>62</v>
      </c>
      <c r="GG13">
        <v>146</v>
      </c>
      <c r="GH13">
        <v>112</v>
      </c>
      <c r="GI13">
        <v>79</v>
      </c>
      <c r="GJ13">
        <v>3</v>
      </c>
      <c r="GK13">
        <v>55</v>
      </c>
      <c r="GL13">
        <v>112</v>
      </c>
      <c r="GM13">
        <v>63</v>
      </c>
      <c r="GN13">
        <v>74</v>
      </c>
      <c r="GO13">
        <v>90</v>
      </c>
      <c r="GP13">
        <v>107</v>
      </c>
      <c r="GQ13">
        <v>69</v>
      </c>
      <c r="GR13">
        <v>131</v>
      </c>
      <c r="GS13">
        <v>137</v>
      </c>
      <c r="GT13">
        <v>157</v>
      </c>
      <c r="GU13">
        <v>54</v>
      </c>
      <c r="GV13">
        <v>122</v>
      </c>
      <c r="GW13">
        <v>45</v>
      </c>
      <c r="GX13">
        <v>78</v>
      </c>
      <c r="GY13">
        <v>29</v>
      </c>
      <c r="GZ13">
        <v>71</v>
      </c>
      <c r="HA13">
        <v>60</v>
      </c>
      <c r="HB13">
        <v>107</v>
      </c>
      <c r="HC13">
        <v>95</v>
      </c>
      <c r="HD13">
        <v>88</v>
      </c>
      <c r="HE13">
        <v>26</v>
      </c>
      <c r="HF13">
        <v>112</v>
      </c>
      <c r="HG13">
        <v>41</v>
      </c>
      <c r="HH13">
        <v>122</v>
      </c>
      <c r="HI13">
        <v>154</v>
      </c>
      <c r="HJ13">
        <v>70</v>
      </c>
      <c r="HK13">
        <v>40</v>
      </c>
      <c r="HL13">
        <v>45</v>
      </c>
      <c r="HM13">
        <v>16</v>
      </c>
      <c r="HN13">
        <v>62</v>
      </c>
      <c r="HO13">
        <v>72</v>
      </c>
      <c r="HP13">
        <v>111</v>
      </c>
      <c r="HQ13">
        <v>144</v>
      </c>
      <c r="HR13">
        <v>100</v>
      </c>
      <c r="HS13">
        <v>77</v>
      </c>
      <c r="HT13">
        <v>105</v>
      </c>
      <c r="HU13">
        <v>117</v>
      </c>
      <c r="HV13">
        <v>27</v>
      </c>
      <c r="HW13">
        <v>117</v>
      </c>
      <c r="HX13">
        <v>135</v>
      </c>
      <c r="HY13">
        <v>151</v>
      </c>
      <c r="HZ13">
        <v>137</v>
      </c>
      <c r="IA13">
        <v>118</v>
      </c>
      <c r="IB13">
        <v>102</v>
      </c>
      <c r="IC13">
        <v>61</v>
      </c>
      <c r="ID13">
        <v>54</v>
      </c>
      <c r="IE13">
        <v>43</v>
      </c>
      <c r="IF13">
        <v>59</v>
      </c>
      <c r="IG13">
        <v>5</v>
      </c>
      <c r="IH13">
        <v>158</v>
      </c>
      <c r="II13">
        <v>98</v>
      </c>
      <c r="IJ13">
        <v>92</v>
      </c>
      <c r="IK13">
        <v>115</v>
      </c>
      <c r="IL13">
        <v>112</v>
      </c>
      <c r="IM13">
        <v>84</v>
      </c>
      <c r="IN13">
        <v>140</v>
      </c>
      <c r="IO13">
        <v>72</v>
      </c>
      <c r="IP13">
        <v>73</v>
      </c>
      <c r="IQ13">
        <v>62</v>
      </c>
      <c r="IR13">
        <v>33</v>
      </c>
      <c r="IS13">
        <v>62</v>
      </c>
      <c r="IT13">
        <v>39</v>
      </c>
      <c r="IU13">
        <v>59</v>
      </c>
      <c r="IV13">
        <v>69</v>
      </c>
    </row>
    <row r="14" spans="1:256" x14ac:dyDescent="0.25">
      <c r="A14" s="1">
        <v>43122.127083333333</v>
      </c>
      <c r="B14">
        <v>132</v>
      </c>
      <c r="C14">
        <v>70</v>
      </c>
      <c r="D14">
        <v>76</v>
      </c>
      <c r="E14">
        <v>44</v>
      </c>
      <c r="F14">
        <v>111</v>
      </c>
      <c r="G14">
        <v>90</v>
      </c>
      <c r="H14">
        <v>139</v>
      </c>
      <c r="I14">
        <v>160</v>
      </c>
      <c r="J14">
        <v>142</v>
      </c>
      <c r="K14">
        <v>101</v>
      </c>
      <c r="L14">
        <v>61</v>
      </c>
      <c r="M14">
        <v>48</v>
      </c>
      <c r="N14">
        <v>110</v>
      </c>
      <c r="O14">
        <v>110</v>
      </c>
      <c r="P14">
        <v>85</v>
      </c>
      <c r="Q14">
        <v>111</v>
      </c>
      <c r="R14">
        <v>88</v>
      </c>
      <c r="S14">
        <v>241</v>
      </c>
      <c r="T14">
        <v>121</v>
      </c>
      <c r="U14">
        <v>113</v>
      </c>
      <c r="V14">
        <v>107</v>
      </c>
      <c r="W14">
        <v>168</v>
      </c>
      <c r="X14">
        <v>160</v>
      </c>
      <c r="Y14">
        <v>112</v>
      </c>
      <c r="Z14">
        <v>176</v>
      </c>
      <c r="AA14">
        <v>74</v>
      </c>
      <c r="AB14">
        <v>37</v>
      </c>
      <c r="AC14">
        <v>33</v>
      </c>
      <c r="AD14">
        <v>64</v>
      </c>
      <c r="AE14">
        <v>114</v>
      </c>
      <c r="AF14">
        <v>236</v>
      </c>
      <c r="AG14">
        <v>84</v>
      </c>
      <c r="AH14">
        <v>202</v>
      </c>
      <c r="AI14">
        <v>47</v>
      </c>
      <c r="AJ14">
        <v>69</v>
      </c>
      <c r="AK14">
        <v>114</v>
      </c>
      <c r="AL14">
        <v>72</v>
      </c>
      <c r="AM14">
        <v>101</v>
      </c>
      <c r="AN14">
        <v>120</v>
      </c>
      <c r="AO14">
        <v>104</v>
      </c>
      <c r="AP14">
        <v>114</v>
      </c>
      <c r="AQ14">
        <v>138</v>
      </c>
      <c r="AR14">
        <v>59</v>
      </c>
      <c r="AS14">
        <v>67</v>
      </c>
      <c r="AT14">
        <v>77</v>
      </c>
      <c r="AU14">
        <v>91</v>
      </c>
      <c r="AV14">
        <v>79</v>
      </c>
      <c r="AW14">
        <v>85</v>
      </c>
      <c r="AX14">
        <v>93</v>
      </c>
      <c r="AY14">
        <v>115</v>
      </c>
      <c r="AZ14">
        <v>151</v>
      </c>
      <c r="BA14">
        <v>100</v>
      </c>
      <c r="BB14">
        <v>152</v>
      </c>
      <c r="BC14">
        <v>85</v>
      </c>
      <c r="BD14">
        <v>139</v>
      </c>
      <c r="BE14">
        <v>108</v>
      </c>
      <c r="BF14">
        <v>137</v>
      </c>
      <c r="BG14">
        <v>35</v>
      </c>
      <c r="BH14">
        <v>31</v>
      </c>
      <c r="BI14">
        <v>30</v>
      </c>
      <c r="BJ14">
        <v>18</v>
      </c>
      <c r="BK14">
        <v>137</v>
      </c>
      <c r="BL14">
        <v>67</v>
      </c>
      <c r="BM14">
        <v>47</v>
      </c>
      <c r="BN14">
        <v>86</v>
      </c>
      <c r="BO14">
        <v>15</v>
      </c>
      <c r="BP14">
        <v>94</v>
      </c>
      <c r="BQ14">
        <v>100</v>
      </c>
      <c r="BR14">
        <v>135</v>
      </c>
      <c r="BS14">
        <v>84</v>
      </c>
      <c r="BT14">
        <v>74</v>
      </c>
      <c r="BU14">
        <v>153</v>
      </c>
      <c r="BV14">
        <v>122</v>
      </c>
      <c r="BW14">
        <v>44</v>
      </c>
      <c r="BX14">
        <v>19</v>
      </c>
      <c r="BY14">
        <v>62</v>
      </c>
      <c r="BZ14">
        <v>91</v>
      </c>
      <c r="CA14">
        <v>107</v>
      </c>
      <c r="CB14">
        <v>99</v>
      </c>
      <c r="CC14">
        <v>85</v>
      </c>
      <c r="CD14">
        <v>89</v>
      </c>
      <c r="CE14">
        <v>110</v>
      </c>
      <c r="CF14">
        <v>51</v>
      </c>
      <c r="CG14">
        <v>113</v>
      </c>
      <c r="CH14">
        <v>69</v>
      </c>
      <c r="CI14">
        <v>52</v>
      </c>
      <c r="CJ14">
        <v>137</v>
      </c>
      <c r="CK14">
        <v>97</v>
      </c>
      <c r="CL14">
        <v>122</v>
      </c>
      <c r="CM14">
        <v>88</v>
      </c>
      <c r="CN14">
        <v>56</v>
      </c>
      <c r="CO14">
        <v>87</v>
      </c>
      <c r="CP14">
        <v>116</v>
      </c>
      <c r="CQ14">
        <v>98</v>
      </c>
      <c r="CR14">
        <v>113</v>
      </c>
      <c r="CS14">
        <v>98</v>
      </c>
      <c r="CT14">
        <v>137</v>
      </c>
      <c r="CU14">
        <v>44</v>
      </c>
      <c r="CV14">
        <v>75</v>
      </c>
      <c r="CW14">
        <v>114</v>
      </c>
      <c r="CX14">
        <v>110</v>
      </c>
      <c r="CY14">
        <v>99</v>
      </c>
      <c r="CZ14">
        <v>92</v>
      </c>
      <c r="DA14">
        <v>178</v>
      </c>
      <c r="DB14">
        <v>137</v>
      </c>
      <c r="DC14">
        <v>33</v>
      </c>
      <c r="DD14">
        <v>38</v>
      </c>
      <c r="DE14">
        <v>89</v>
      </c>
      <c r="DF14">
        <v>94</v>
      </c>
      <c r="DG14">
        <v>90</v>
      </c>
      <c r="DH14">
        <v>86</v>
      </c>
      <c r="DI14">
        <v>91</v>
      </c>
      <c r="DJ14">
        <v>65</v>
      </c>
      <c r="DK14">
        <v>135</v>
      </c>
      <c r="DL14">
        <v>66</v>
      </c>
      <c r="DM14">
        <v>89</v>
      </c>
      <c r="DN14">
        <v>114</v>
      </c>
      <c r="DO14">
        <v>59</v>
      </c>
      <c r="DP14">
        <v>149</v>
      </c>
      <c r="DQ14">
        <v>93</v>
      </c>
      <c r="DR14">
        <v>118</v>
      </c>
      <c r="DS14">
        <v>57</v>
      </c>
      <c r="DT14">
        <v>21</v>
      </c>
      <c r="DU14">
        <v>26</v>
      </c>
      <c r="DV14">
        <v>117</v>
      </c>
      <c r="DW14">
        <v>103</v>
      </c>
      <c r="DX14">
        <v>95</v>
      </c>
      <c r="DY14">
        <v>206</v>
      </c>
      <c r="DZ14">
        <v>70</v>
      </c>
      <c r="EA14">
        <v>27</v>
      </c>
      <c r="EB14">
        <v>84</v>
      </c>
      <c r="EC14">
        <v>87</v>
      </c>
      <c r="ED14">
        <v>119</v>
      </c>
      <c r="EE14">
        <v>104</v>
      </c>
      <c r="EF14">
        <v>177</v>
      </c>
      <c r="EG14">
        <v>167</v>
      </c>
      <c r="EH14">
        <v>101</v>
      </c>
      <c r="EI14">
        <v>53</v>
      </c>
      <c r="EJ14">
        <v>31</v>
      </c>
      <c r="EK14">
        <v>19</v>
      </c>
      <c r="EL14">
        <v>42</v>
      </c>
      <c r="EM14">
        <v>79</v>
      </c>
      <c r="EN14">
        <v>72</v>
      </c>
      <c r="EO14">
        <v>111</v>
      </c>
      <c r="EP14">
        <v>102</v>
      </c>
      <c r="EQ14">
        <v>164</v>
      </c>
      <c r="ER14">
        <v>82</v>
      </c>
      <c r="ES14">
        <v>137</v>
      </c>
      <c r="ET14">
        <v>110</v>
      </c>
      <c r="EU14">
        <v>64</v>
      </c>
      <c r="EV14">
        <v>255</v>
      </c>
      <c r="EW14">
        <v>82</v>
      </c>
      <c r="EX14">
        <v>87</v>
      </c>
      <c r="EY14">
        <v>47</v>
      </c>
      <c r="EZ14">
        <v>46</v>
      </c>
      <c r="FA14">
        <v>65</v>
      </c>
      <c r="FB14">
        <v>53</v>
      </c>
      <c r="FC14">
        <v>122</v>
      </c>
      <c r="FD14">
        <v>60</v>
      </c>
      <c r="FE14">
        <v>135</v>
      </c>
      <c r="FF14">
        <v>109</v>
      </c>
      <c r="FG14">
        <v>80</v>
      </c>
      <c r="FH14">
        <v>82</v>
      </c>
      <c r="FI14">
        <v>26</v>
      </c>
      <c r="FJ14">
        <v>174</v>
      </c>
      <c r="FK14">
        <v>148</v>
      </c>
      <c r="FL14">
        <v>81</v>
      </c>
      <c r="FM14">
        <v>59</v>
      </c>
      <c r="FN14">
        <v>103</v>
      </c>
      <c r="FO14">
        <v>83</v>
      </c>
      <c r="FP14">
        <v>53</v>
      </c>
      <c r="FQ14">
        <v>44</v>
      </c>
      <c r="FR14">
        <v>32</v>
      </c>
      <c r="FS14">
        <v>34</v>
      </c>
      <c r="FT14">
        <v>27</v>
      </c>
      <c r="FU14">
        <v>78</v>
      </c>
      <c r="FV14">
        <v>337</v>
      </c>
      <c r="FW14">
        <v>102</v>
      </c>
      <c r="FX14">
        <v>112</v>
      </c>
      <c r="FY14">
        <v>113</v>
      </c>
      <c r="FZ14">
        <v>12</v>
      </c>
      <c r="GA14">
        <v>6</v>
      </c>
      <c r="GB14">
        <v>142</v>
      </c>
      <c r="GC14">
        <v>142</v>
      </c>
      <c r="GD14">
        <v>116</v>
      </c>
      <c r="GE14">
        <v>60</v>
      </c>
      <c r="GF14">
        <v>51</v>
      </c>
      <c r="GG14">
        <v>65</v>
      </c>
      <c r="GH14">
        <v>87</v>
      </c>
      <c r="GI14">
        <v>29</v>
      </c>
      <c r="GJ14">
        <v>3</v>
      </c>
      <c r="GK14">
        <v>53</v>
      </c>
      <c r="GL14">
        <v>101</v>
      </c>
      <c r="GM14">
        <v>57</v>
      </c>
      <c r="GN14">
        <v>79</v>
      </c>
      <c r="GO14">
        <v>91</v>
      </c>
      <c r="GP14">
        <v>110</v>
      </c>
      <c r="GQ14">
        <v>72</v>
      </c>
      <c r="GR14">
        <v>133</v>
      </c>
      <c r="GS14">
        <v>131</v>
      </c>
      <c r="GT14">
        <v>144</v>
      </c>
      <c r="GU14">
        <v>59</v>
      </c>
      <c r="GV14">
        <v>42</v>
      </c>
      <c r="GW14">
        <v>29</v>
      </c>
      <c r="GX14">
        <v>63</v>
      </c>
      <c r="GY14">
        <v>14</v>
      </c>
      <c r="GZ14">
        <v>76</v>
      </c>
      <c r="HA14">
        <v>57</v>
      </c>
      <c r="HB14">
        <v>106</v>
      </c>
      <c r="HC14">
        <v>104</v>
      </c>
      <c r="HD14">
        <v>88</v>
      </c>
      <c r="HE14">
        <v>26</v>
      </c>
      <c r="HF14">
        <v>105</v>
      </c>
      <c r="HG14">
        <v>43</v>
      </c>
      <c r="HH14">
        <v>120</v>
      </c>
      <c r="HI14">
        <v>155</v>
      </c>
      <c r="HJ14">
        <v>68</v>
      </c>
      <c r="HK14">
        <v>47</v>
      </c>
      <c r="HL14">
        <v>42</v>
      </c>
      <c r="HM14">
        <v>14</v>
      </c>
      <c r="HN14">
        <v>44</v>
      </c>
      <c r="HO14">
        <v>32</v>
      </c>
      <c r="HP14">
        <v>45</v>
      </c>
      <c r="HQ14">
        <v>146</v>
      </c>
      <c r="HR14">
        <v>98</v>
      </c>
      <c r="HS14">
        <v>80</v>
      </c>
      <c r="HT14">
        <v>103</v>
      </c>
      <c r="HU14">
        <v>117</v>
      </c>
      <c r="HV14">
        <v>27</v>
      </c>
      <c r="HW14">
        <v>123</v>
      </c>
      <c r="HX14">
        <v>133</v>
      </c>
      <c r="HY14">
        <v>146</v>
      </c>
      <c r="HZ14">
        <v>138</v>
      </c>
      <c r="IA14">
        <v>79</v>
      </c>
      <c r="IB14">
        <v>83</v>
      </c>
      <c r="IC14">
        <v>47</v>
      </c>
      <c r="ID14">
        <v>31</v>
      </c>
      <c r="IE14">
        <v>31</v>
      </c>
      <c r="IF14">
        <v>31</v>
      </c>
      <c r="IG14">
        <v>6</v>
      </c>
      <c r="IH14">
        <v>155</v>
      </c>
      <c r="II14">
        <v>104</v>
      </c>
      <c r="IJ14">
        <v>91</v>
      </c>
      <c r="IK14">
        <v>110</v>
      </c>
      <c r="IL14">
        <v>121</v>
      </c>
      <c r="IM14">
        <v>71</v>
      </c>
      <c r="IN14">
        <v>131</v>
      </c>
      <c r="IO14">
        <v>71</v>
      </c>
      <c r="IP14">
        <v>75</v>
      </c>
      <c r="IQ14">
        <v>87</v>
      </c>
      <c r="IR14">
        <v>35</v>
      </c>
      <c r="IS14">
        <v>34</v>
      </c>
      <c r="IT14">
        <v>32</v>
      </c>
      <c r="IU14">
        <v>35</v>
      </c>
      <c r="IV14">
        <v>32</v>
      </c>
    </row>
    <row r="15" spans="1:256" x14ac:dyDescent="0.25">
      <c r="A15" s="1">
        <v>43122.627083333333</v>
      </c>
      <c r="B15">
        <v>144</v>
      </c>
      <c r="C15">
        <v>49</v>
      </c>
      <c r="D15">
        <v>48</v>
      </c>
      <c r="E15">
        <v>46</v>
      </c>
      <c r="F15">
        <v>114</v>
      </c>
      <c r="G15">
        <v>98</v>
      </c>
      <c r="H15">
        <v>165</v>
      </c>
      <c r="I15">
        <v>150</v>
      </c>
      <c r="J15">
        <v>134</v>
      </c>
      <c r="K15">
        <v>92</v>
      </c>
      <c r="L15">
        <v>42</v>
      </c>
      <c r="M15">
        <v>50</v>
      </c>
      <c r="N15">
        <v>118</v>
      </c>
      <c r="O15">
        <v>119</v>
      </c>
      <c r="P15">
        <v>87</v>
      </c>
      <c r="Q15">
        <v>109</v>
      </c>
      <c r="R15">
        <v>83</v>
      </c>
      <c r="S15">
        <v>248</v>
      </c>
      <c r="T15">
        <v>122</v>
      </c>
      <c r="U15">
        <v>113</v>
      </c>
      <c r="V15">
        <v>110</v>
      </c>
      <c r="W15">
        <v>165</v>
      </c>
      <c r="X15">
        <v>173</v>
      </c>
      <c r="Y15">
        <v>114</v>
      </c>
      <c r="Z15">
        <v>173</v>
      </c>
      <c r="AA15">
        <v>33</v>
      </c>
      <c r="AB15">
        <v>102</v>
      </c>
      <c r="AC15">
        <v>31</v>
      </c>
      <c r="AD15">
        <v>73</v>
      </c>
      <c r="AE15">
        <v>124</v>
      </c>
      <c r="AF15">
        <v>212</v>
      </c>
      <c r="AG15">
        <v>86</v>
      </c>
      <c r="AH15">
        <v>246</v>
      </c>
      <c r="AI15">
        <v>47</v>
      </c>
      <c r="AJ15">
        <v>68</v>
      </c>
      <c r="AK15">
        <v>108</v>
      </c>
      <c r="AL15">
        <v>71</v>
      </c>
      <c r="AM15">
        <v>114</v>
      </c>
      <c r="AN15">
        <v>126</v>
      </c>
      <c r="AO15">
        <v>108</v>
      </c>
      <c r="AP15">
        <v>114</v>
      </c>
      <c r="AQ15">
        <v>43</v>
      </c>
      <c r="AR15">
        <v>48</v>
      </c>
      <c r="AS15">
        <v>23</v>
      </c>
      <c r="AT15">
        <v>78</v>
      </c>
      <c r="AU15">
        <v>94</v>
      </c>
      <c r="AV15">
        <v>70</v>
      </c>
      <c r="AW15">
        <v>85</v>
      </c>
      <c r="AX15">
        <v>91</v>
      </c>
      <c r="AY15">
        <v>112</v>
      </c>
      <c r="AZ15">
        <v>154</v>
      </c>
      <c r="BA15">
        <v>113</v>
      </c>
      <c r="BB15">
        <v>151</v>
      </c>
      <c r="BC15">
        <v>83</v>
      </c>
      <c r="BD15">
        <v>144</v>
      </c>
      <c r="BE15">
        <v>102</v>
      </c>
      <c r="BF15">
        <v>145</v>
      </c>
      <c r="BG15">
        <v>40</v>
      </c>
      <c r="BH15">
        <v>58</v>
      </c>
      <c r="BI15">
        <v>58</v>
      </c>
      <c r="BJ15">
        <v>19</v>
      </c>
      <c r="BK15">
        <v>136</v>
      </c>
      <c r="BL15">
        <v>72</v>
      </c>
      <c r="BM15">
        <v>47</v>
      </c>
      <c r="BN15">
        <v>89</v>
      </c>
      <c r="BO15">
        <v>15</v>
      </c>
      <c r="BP15">
        <v>88</v>
      </c>
      <c r="BQ15">
        <v>100</v>
      </c>
      <c r="BR15">
        <v>122</v>
      </c>
      <c r="BS15">
        <v>76</v>
      </c>
      <c r="BT15">
        <v>75</v>
      </c>
      <c r="BU15">
        <v>147</v>
      </c>
      <c r="BV15">
        <v>127</v>
      </c>
      <c r="BW15">
        <v>54</v>
      </c>
      <c r="BX15">
        <v>16</v>
      </c>
      <c r="BY15">
        <v>32</v>
      </c>
      <c r="BZ15">
        <v>102</v>
      </c>
      <c r="CA15">
        <v>99</v>
      </c>
      <c r="CB15">
        <v>105</v>
      </c>
      <c r="CC15">
        <v>91</v>
      </c>
      <c r="CD15">
        <v>88</v>
      </c>
      <c r="CE15">
        <v>104</v>
      </c>
      <c r="CF15">
        <v>51</v>
      </c>
      <c r="CG15">
        <v>121</v>
      </c>
      <c r="CH15">
        <v>69</v>
      </c>
      <c r="CI15">
        <v>45</v>
      </c>
      <c r="CJ15">
        <v>147</v>
      </c>
      <c r="CK15">
        <v>98</v>
      </c>
      <c r="CL15">
        <v>134</v>
      </c>
      <c r="CM15">
        <v>84</v>
      </c>
      <c r="CN15">
        <v>86</v>
      </c>
      <c r="CO15">
        <v>63</v>
      </c>
      <c r="CP15">
        <v>107</v>
      </c>
      <c r="CQ15">
        <v>106</v>
      </c>
      <c r="CR15">
        <v>110</v>
      </c>
      <c r="CS15">
        <v>92</v>
      </c>
      <c r="CT15">
        <v>119</v>
      </c>
      <c r="CU15">
        <v>46</v>
      </c>
      <c r="CV15">
        <v>80</v>
      </c>
      <c r="CW15">
        <v>115</v>
      </c>
      <c r="CX15">
        <v>99</v>
      </c>
      <c r="CY15">
        <v>99</v>
      </c>
      <c r="CZ15">
        <v>96</v>
      </c>
      <c r="DA15">
        <v>174</v>
      </c>
      <c r="DB15">
        <v>135</v>
      </c>
      <c r="DC15">
        <v>40</v>
      </c>
      <c r="DD15">
        <v>38</v>
      </c>
      <c r="DE15">
        <v>61</v>
      </c>
      <c r="DF15">
        <v>96</v>
      </c>
      <c r="DG15">
        <v>88</v>
      </c>
      <c r="DH15">
        <v>75</v>
      </c>
      <c r="DI15">
        <v>109</v>
      </c>
      <c r="DJ15">
        <v>69</v>
      </c>
      <c r="DK15">
        <v>136</v>
      </c>
      <c r="DL15">
        <v>70</v>
      </c>
      <c r="DM15">
        <v>109</v>
      </c>
      <c r="DN15">
        <v>108</v>
      </c>
      <c r="DO15">
        <v>53</v>
      </c>
      <c r="DP15">
        <v>140</v>
      </c>
      <c r="DQ15">
        <v>101</v>
      </c>
      <c r="DR15">
        <v>120</v>
      </c>
      <c r="DS15">
        <v>72</v>
      </c>
      <c r="DT15">
        <v>50</v>
      </c>
      <c r="DU15">
        <v>23</v>
      </c>
      <c r="DV15">
        <v>81</v>
      </c>
      <c r="DW15">
        <v>105</v>
      </c>
      <c r="DX15">
        <v>99</v>
      </c>
      <c r="DY15">
        <v>215</v>
      </c>
      <c r="DZ15">
        <v>70</v>
      </c>
      <c r="EA15">
        <v>26</v>
      </c>
      <c r="EB15">
        <v>81</v>
      </c>
      <c r="EC15">
        <v>91</v>
      </c>
      <c r="ED15">
        <v>119</v>
      </c>
      <c r="EE15">
        <v>105</v>
      </c>
      <c r="EF15">
        <v>190</v>
      </c>
      <c r="EG15">
        <v>165</v>
      </c>
      <c r="EH15">
        <v>105</v>
      </c>
      <c r="EI15">
        <v>78</v>
      </c>
      <c r="EJ15">
        <v>73</v>
      </c>
      <c r="EK15">
        <v>55</v>
      </c>
      <c r="EL15">
        <v>108</v>
      </c>
      <c r="EM15">
        <v>94</v>
      </c>
      <c r="EN15">
        <v>61</v>
      </c>
      <c r="EO15">
        <v>108</v>
      </c>
      <c r="EP15">
        <v>94</v>
      </c>
      <c r="EQ15">
        <v>153</v>
      </c>
      <c r="ER15">
        <v>78</v>
      </c>
      <c r="ES15">
        <v>126</v>
      </c>
      <c r="ET15">
        <v>109</v>
      </c>
      <c r="EU15">
        <v>61</v>
      </c>
      <c r="EV15">
        <v>268</v>
      </c>
      <c r="EW15">
        <v>79</v>
      </c>
      <c r="EX15">
        <v>90</v>
      </c>
      <c r="EY15">
        <v>38</v>
      </c>
      <c r="EZ15">
        <v>38</v>
      </c>
      <c r="FA15">
        <v>33</v>
      </c>
      <c r="FB15">
        <v>41</v>
      </c>
      <c r="FC15">
        <v>72</v>
      </c>
      <c r="FD15">
        <v>74</v>
      </c>
      <c r="FE15">
        <v>144</v>
      </c>
      <c r="FF15">
        <v>98</v>
      </c>
      <c r="FG15">
        <v>82</v>
      </c>
      <c r="FH15">
        <v>84</v>
      </c>
      <c r="FI15">
        <v>30</v>
      </c>
      <c r="FJ15">
        <v>168</v>
      </c>
      <c r="FK15">
        <v>146</v>
      </c>
      <c r="FL15">
        <v>94</v>
      </c>
      <c r="FM15">
        <v>59</v>
      </c>
      <c r="FN15">
        <v>102</v>
      </c>
      <c r="FO15">
        <v>63</v>
      </c>
      <c r="FP15">
        <v>47</v>
      </c>
      <c r="FQ15">
        <v>45</v>
      </c>
      <c r="FR15">
        <v>20</v>
      </c>
      <c r="FS15">
        <v>60</v>
      </c>
      <c r="FT15">
        <v>28</v>
      </c>
      <c r="FU15">
        <v>81</v>
      </c>
      <c r="FV15">
        <v>317</v>
      </c>
      <c r="FW15">
        <v>111</v>
      </c>
      <c r="FX15">
        <v>104</v>
      </c>
      <c r="FY15">
        <v>109</v>
      </c>
      <c r="FZ15">
        <v>16</v>
      </c>
      <c r="GA15">
        <v>7</v>
      </c>
      <c r="GB15">
        <v>149</v>
      </c>
      <c r="GC15">
        <v>154</v>
      </c>
      <c r="GD15">
        <v>121</v>
      </c>
      <c r="GE15">
        <v>71</v>
      </c>
      <c r="GF15">
        <v>48</v>
      </c>
      <c r="GG15">
        <v>74</v>
      </c>
      <c r="GH15">
        <v>31</v>
      </c>
      <c r="GI15">
        <v>27</v>
      </c>
      <c r="GJ15">
        <v>17</v>
      </c>
      <c r="GK15">
        <v>54</v>
      </c>
      <c r="GL15">
        <v>98</v>
      </c>
      <c r="GM15">
        <v>54</v>
      </c>
      <c r="GN15">
        <v>79</v>
      </c>
      <c r="GO15">
        <v>90</v>
      </c>
      <c r="GP15">
        <v>105</v>
      </c>
      <c r="GQ15">
        <v>73</v>
      </c>
      <c r="GR15">
        <v>133</v>
      </c>
      <c r="GS15">
        <v>136</v>
      </c>
      <c r="GT15">
        <v>154</v>
      </c>
      <c r="GU15">
        <v>106</v>
      </c>
      <c r="GV15">
        <v>47</v>
      </c>
      <c r="GW15">
        <v>29</v>
      </c>
      <c r="GX15">
        <v>61</v>
      </c>
      <c r="GY15">
        <v>13</v>
      </c>
      <c r="GZ15">
        <v>32</v>
      </c>
      <c r="HA15">
        <v>65</v>
      </c>
      <c r="HB15">
        <v>85</v>
      </c>
      <c r="HC15">
        <v>105</v>
      </c>
      <c r="HD15">
        <v>90</v>
      </c>
      <c r="HE15">
        <v>27</v>
      </c>
      <c r="HF15">
        <v>116</v>
      </c>
      <c r="HG15">
        <v>39</v>
      </c>
      <c r="HH15">
        <v>123</v>
      </c>
      <c r="HI15">
        <v>161</v>
      </c>
      <c r="HJ15">
        <v>69</v>
      </c>
      <c r="HK15">
        <v>158</v>
      </c>
      <c r="HL15">
        <v>42</v>
      </c>
      <c r="HM15">
        <v>13</v>
      </c>
      <c r="HN15">
        <v>47</v>
      </c>
      <c r="HO15">
        <v>20</v>
      </c>
      <c r="HP15">
        <v>68</v>
      </c>
      <c r="HQ15">
        <v>139</v>
      </c>
      <c r="HR15">
        <v>97</v>
      </c>
      <c r="HS15">
        <v>81</v>
      </c>
      <c r="HT15">
        <v>106</v>
      </c>
      <c r="HU15">
        <v>118</v>
      </c>
      <c r="HV15">
        <v>29</v>
      </c>
      <c r="HW15">
        <v>120</v>
      </c>
      <c r="HX15">
        <v>142</v>
      </c>
      <c r="HY15">
        <v>148</v>
      </c>
      <c r="HZ15">
        <v>142</v>
      </c>
      <c r="IA15">
        <v>114</v>
      </c>
      <c r="IB15">
        <v>93</v>
      </c>
      <c r="IC15">
        <v>48</v>
      </c>
      <c r="ID15">
        <v>34</v>
      </c>
      <c r="IE15">
        <v>28</v>
      </c>
      <c r="IF15">
        <v>24</v>
      </c>
      <c r="IG15">
        <v>3</v>
      </c>
      <c r="IH15">
        <v>164</v>
      </c>
      <c r="II15">
        <v>107</v>
      </c>
      <c r="IJ15">
        <v>85</v>
      </c>
      <c r="IK15">
        <v>110</v>
      </c>
      <c r="IL15">
        <v>118</v>
      </c>
      <c r="IM15">
        <v>64</v>
      </c>
      <c r="IN15">
        <v>129</v>
      </c>
      <c r="IO15">
        <v>77</v>
      </c>
      <c r="IP15">
        <v>81</v>
      </c>
      <c r="IQ15">
        <v>133</v>
      </c>
      <c r="IR15">
        <v>41</v>
      </c>
      <c r="IS15">
        <v>37</v>
      </c>
      <c r="IT15">
        <v>33</v>
      </c>
      <c r="IU15">
        <v>33</v>
      </c>
      <c r="IV15">
        <v>24</v>
      </c>
    </row>
    <row r="16" spans="1:256" x14ac:dyDescent="0.25">
      <c r="A16" s="1">
        <v>43123.127083333333</v>
      </c>
      <c r="B16">
        <v>156</v>
      </c>
      <c r="C16">
        <v>39</v>
      </c>
      <c r="D16">
        <v>67</v>
      </c>
      <c r="E16">
        <v>40</v>
      </c>
      <c r="F16">
        <v>112</v>
      </c>
      <c r="G16">
        <v>104</v>
      </c>
      <c r="H16">
        <v>165</v>
      </c>
      <c r="I16">
        <v>146</v>
      </c>
      <c r="J16">
        <v>141</v>
      </c>
      <c r="K16">
        <v>142</v>
      </c>
      <c r="L16">
        <v>58</v>
      </c>
      <c r="M16">
        <v>56</v>
      </c>
      <c r="N16">
        <v>118</v>
      </c>
      <c r="O16">
        <v>109</v>
      </c>
      <c r="P16">
        <v>88</v>
      </c>
      <c r="Q16">
        <v>111</v>
      </c>
      <c r="R16">
        <v>87</v>
      </c>
      <c r="S16">
        <v>247</v>
      </c>
      <c r="T16">
        <v>130</v>
      </c>
      <c r="U16">
        <v>111</v>
      </c>
      <c r="V16">
        <v>108</v>
      </c>
      <c r="W16">
        <v>169</v>
      </c>
      <c r="X16">
        <v>165</v>
      </c>
      <c r="Y16">
        <v>124</v>
      </c>
      <c r="Z16">
        <v>182</v>
      </c>
      <c r="AA16">
        <v>57</v>
      </c>
      <c r="AB16">
        <v>41</v>
      </c>
      <c r="AC16">
        <v>55</v>
      </c>
      <c r="AD16">
        <v>50</v>
      </c>
      <c r="AE16">
        <v>106</v>
      </c>
      <c r="AF16">
        <v>210</v>
      </c>
      <c r="AG16">
        <v>86</v>
      </c>
      <c r="AH16">
        <v>231</v>
      </c>
      <c r="AI16">
        <v>48</v>
      </c>
      <c r="AJ16">
        <v>68</v>
      </c>
      <c r="AK16">
        <v>112</v>
      </c>
      <c r="AL16">
        <v>71</v>
      </c>
      <c r="AM16">
        <v>107</v>
      </c>
      <c r="AN16">
        <v>123</v>
      </c>
      <c r="AO16">
        <v>101</v>
      </c>
      <c r="AP16">
        <v>117</v>
      </c>
      <c r="AQ16">
        <v>74</v>
      </c>
      <c r="AR16">
        <v>73</v>
      </c>
      <c r="AS16">
        <v>73</v>
      </c>
      <c r="AT16">
        <v>53</v>
      </c>
      <c r="AU16">
        <v>89</v>
      </c>
      <c r="AV16">
        <v>71</v>
      </c>
      <c r="AW16">
        <v>82</v>
      </c>
      <c r="AX16">
        <v>87</v>
      </c>
      <c r="AY16">
        <v>111</v>
      </c>
      <c r="AZ16">
        <v>161</v>
      </c>
      <c r="BA16">
        <v>111</v>
      </c>
      <c r="BB16">
        <v>154</v>
      </c>
      <c r="BC16">
        <v>80</v>
      </c>
      <c r="BD16">
        <v>145</v>
      </c>
      <c r="BE16">
        <v>111</v>
      </c>
      <c r="BF16">
        <v>134</v>
      </c>
      <c r="BG16">
        <v>52</v>
      </c>
      <c r="BH16">
        <v>46</v>
      </c>
      <c r="BI16">
        <v>34</v>
      </c>
      <c r="BJ16">
        <v>19</v>
      </c>
      <c r="BK16">
        <v>129</v>
      </c>
      <c r="BL16">
        <v>65</v>
      </c>
      <c r="BM16">
        <v>45</v>
      </c>
      <c r="BN16">
        <v>88</v>
      </c>
      <c r="BO16">
        <v>15</v>
      </c>
      <c r="BP16">
        <v>88</v>
      </c>
      <c r="BQ16">
        <v>100</v>
      </c>
      <c r="BR16">
        <v>119</v>
      </c>
      <c r="BS16">
        <v>70</v>
      </c>
      <c r="BT16">
        <v>74</v>
      </c>
      <c r="BU16">
        <v>148</v>
      </c>
      <c r="BV16">
        <v>118</v>
      </c>
      <c r="BW16">
        <v>54</v>
      </c>
      <c r="BX16">
        <v>24</v>
      </c>
      <c r="BY16">
        <v>82</v>
      </c>
      <c r="BZ16">
        <v>46</v>
      </c>
      <c r="CA16">
        <v>92</v>
      </c>
      <c r="CB16">
        <v>109</v>
      </c>
      <c r="CC16">
        <v>92</v>
      </c>
      <c r="CD16">
        <v>85</v>
      </c>
      <c r="CE16">
        <v>99</v>
      </c>
      <c r="CF16">
        <v>51</v>
      </c>
      <c r="CG16">
        <v>128</v>
      </c>
      <c r="CH16">
        <v>65</v>
      </c>
      <c r="CI16">
        <v>41</v>
      </c>
      <c r="CJ16">
        <v>148</v>
      </c>
      <c r="CK16">
        <v>95</v>
      </c>
      <c r="CL16">
        <v>126</v>
      </c>
      <c r="CM16">
        <v>89</v>
      </c>
      <c r="CN16">
        <v>53</v>
      </c>
      <c r="CO16">
        <v>55</v>
      </c>
      <c r="CP16">
        <v>44</v>
      </c>
      <c r="CQ16">
        <v>37</v>
      </c>
      <c r="CR16">
        <v>101</v>
      </c>
      <c r="CS16">
        <v>130</v>
      </c>
      <c r="CT16">
        <v>107</v>
      </c>
      <c r="CU16">
        <v>47</v>
      </c>
      <c r="CV16">
        <v>77</v>
      </c>
      <c r="CW16">
        <v>119</v>
      </c>
      <c r="CX16">
        <v>101</v>
      </c>
      <c r="CY16">
        <v>98</v>
      </c>
      <c r="CZ16">
        <v>96</v>
      </c>
      <c r="DA16">
        <v>173</v>
      </c>
      <c r="DB16">
        <v>137</v>
      </c>
      <c r="DC16">
        <v>48</v>
      </c>
      <c r="DD16">
        <v>85</v>
      </c>
      <c r="DE16">
        <v>61</v>
      </c>
      <c r="DF16">
        <v>58</v>
      </c>
      <c r="DG16">
        <v>56</v>
      </c>
      <c r="DH16">
        <v>75</v>
      </c>
      <c r="DI16">
        <v>90</v>
      </c>
      <c r="DJ16">
        <v>63</v>
      </c>
      <c r="DK16">
        <v>138</v>
      </c>
      <c r="DL16">
        <v>73</v>
      </c>
      <c r="DM16">
        <v>108</v>
      </c>
      <c r="DN16">
        <v>104</v>
      </c>
      <c r="DO16">
        <v>46</v>
      </c>
      <c r="DP16">
        <v>153</v>
      </c>
      <c r="DQ16">
        <v>90</v>
      </c>
      <c r="DR16">
        <v>126</v>
      </c>
      <c r="DS16">
        <v>66</v>
      </c>
      <c r="DT16">
        <v>32</v>
      </c>
      <c r="DU16">
        <v>25</v>
      </c>
      <c r="DV16">
        <v>59</v>
      </c>
      <c r="DW16">
        <v>37</v>
      </c>
      <c r="DX16">
        <v>105</v>
      </c>
      <c r="DY16">
        <v>216</v>
      </c>
      <c r="DZ16">
        <v>64</v>
      </c>
      <c r="EA16">
        <v>27</v>
      </c>
      <c r="EB16">
        <v>78</v>
      </c>
      <c r="EC16">
        <v>85</v>
      </c>
      <c r="ED16">
        <v>119</v>
      </c>
      <c r="EE16">
        <v>102</v>
      </c>
      <c r="EF16">
        <v>181</v>
      </c>
      <c r="EG16">
        <v>164</v>
      </c>
      <c r="EH16">
        <v>99</v>
      </c>
      <c r="EI16">
        <v>67</v>
      </c>
      <c r="EJ16">
        <v>33</v>
      </c>
      <c r="EK16">
        <v>26</v>
      </c>
      <c r="EL16">
        <v>45</v>
      </c>
      <c r="EM16">
        <v>49</v>
      </c>
      <c r="EN16">
        <v>38</v>
      </c>
      <c r="EO16">
        <v>111</v>
      </c>
      <c r="EP16">
        <v>88</v>
      </c>
      <c r="EQ16">
        <v>151</v>
      </c>
      <c r="ER16">
        <v>81</v>
      </c>
      <c r="ES16">
        <v>128</v>
      </c>
      <c r="ET16">
        <v>109</v>
      </c>
      <c r="EU16">
        <v>53</v>
      </c>
      <c r="EV16">
        <v>278</v>
      </c>
      <c r="EW16">
        <v>80</v>
      </c>
      <c r="EX16">
        <v>80</v>
      </c>
      <c r="EY16">
        <v>53</v>
      </c>
      <c r="EZ16">
        <v>41</v>
      </c>
      <c r="FA16">
        <v>32</v>
      </c>
      <c r="FB16">
        <v>14</v>
      </c>
      <c r="FC16">
        <v>40</v>
      </c>
      <c r="FD16">
        <v>20</v>
      </c>
      <c r="FE16">
        <v>140</v>
      </c>
      <c r="FF16">
        <v>104</v>
      </c>
      <c r="FG16">
        <v>72</v>
      </c>
      <c r="FH16">
        <v>76</v>
      </c>
      <c r="FI16">
        <v>40</v>
      </c>
      <c r="FJ16">
        <v>168</v>
      </c>
      <c r="FK16">
        <v>176</v>
      </c>
      <c r="FL16">
        <v>87</v>
      </c>
      <c r="FM16">
        <v>60</v>
      </c>
      <c r="FN16">
        <v>101</v>
      </c>
      <c r="FO16">
        <v>71</v>
      </c>
      <c r="FP16">
        <v>49</v>
      </c>
      <c r="FQ16">
        <v>43</v>
      </c>
      <c r="FR16">
        <v>22</v>
      </c>
      <c r="FS16">
        <v>39</v>
      </c>
      <c r="FT16">
        <v>14</v>
      </c>
      <c r="FU16">
        <v>78</v>
      </c>
      <c r="FV16">
        <v>245</v>
      </c>
      <c r="FW16">
        <v>106</v>
      </c>
      <c r="FX16">
        <v>107</v>
      </c>
      <c r="FY16">
        <v>118</v>
      </c>
      <c r="FZ16">
        <v>13</v>
      </c>
      <c r="GA16">
        <v>7</v>
      </c>
      <c r="GB16">
        <v>154</v>
      </c>
      <c r="GC16">
        <v>145</v>
      </c>
      <c r="GD16">
        <v>109</v>
      </c>
      <c r="GE16">
        <v>89</v>
      </c>
      <c r="GF16">
        <v>51</v>
      </c>
      <c r="GG16">
        <v>79</v>
      </c>
      <c r="GH16">
        <v>34</v>
      </c>
      <c r="GI16">
        <v>29</v>
      </c>
      <c r="GJ16">
        <v>82</v>
      </c>
      <c r="GK16">
        <v>65</v>
      </c>
      <c r="GL16">
        <v>98</v>
      </c>
      <c r="GM16">
        <v>47</v>
      </c>
      <c r="GN16">
        <v>77</v>
      </c>
      <c r="GO16">
        <v>92</v>
      </c>
      <c r="GP16">
        <v>106</v>
      </c>
      <c r="GQ16">
        <v>80</v>
      </c>
      <c r="GR16">
        <v>129</v>
      </c>
      <c r="GS16">
        <v>125</v>
      </c>
      <c r="GT16">
        <v>155</v>
      </c>
      <c r="GU16">
        <v>110</v>
      </c>
      <c r="GV16">
        <v>53</v>
      </c>
      <c r="GW16">
        <v>27</v>
      </c>
      <c r="GX16">
        <v>65</v>
      </c>
      <c r="GY16">
        <v>12</v>
      </c>
      <c r="GZ16">
        <v>73</v>
      </c>
      <c r="HA16">
        <v>88</v>
      </c>
      <c r="HB16">
        <v>42</v>
      </c>
      <c r="HC16">
        <v>112</v>
      </c>
      <c r="HD16">
        <v>82</v>
      </c>
      <c r="HE16">
        <v>27</v>
      </c>
      <c r="HF16">
        <v>113</v>
      </c>
      <c r="HG16">
        <v>36</v>
      </c>
      <c r="HH16">
        <v>120</v>
      </c>
      <c r="HI16">
        <v>158</v>
      </c>
      <c r="HJ16">
        <v>65</v>
      </c>
      <c r="HK16">
        <v>174</v>
      </c>
      <c r="HL16">
        <v>59</v>
      </c>
      <c r="HM16">
        <v>15</v>
      </c>
      <c r="HN16">
        <v>53</v>
      </c>
      <c r="HO16">
        <v>19</v>
      </c>
      <c r="HP16">
        <v>38</v>
      </c>
      <c r="HQ16">
        <v>59</v>
      </c>
      <c r="HR16">
        <v>59</v>
      </c>
      <c r="HS16">
        <v>80</v>
      </c>
      <c r="HT16">
        <v>89</v>
      </c>
      <c r="HU16">
        <v>112</v>
      </c>
      <c r="HV16">
        <v>28</v>
      </c>
      <c r="HW16">
        <v>116</v>
      </c>
      <c r="HX16">
        <v>146</v>
      </c>
      <c r="HY16">
        <v>146</v>
      </c>
      <c r="HZ16">
        <v>136</v>
      </c>
      <c r="IA16">
        <v>117</v>
      </c>
      <c r="IB16">
        <v>115</v>
      </c>
      <c r="IC16">
        <v>53</v>
      </c>
      <c r="ID16">
        <v>33</v>
      </c>
      <c r="IE16">
        <v>33</v>
      </c>
      <c r="IF16">
        <v>46</v>
      </c>
      <c r="IG16">
        <v>27</v>
      </c>
      <c r="IH16">
        <v>165</v>
      </c>
      <c r="II16">
        <v>110</v>
      </c>
      <c r="IJ16">
        <v>79</v>
      </c>
      <c r="IK16">
        <v>109</v>
      </c>
      <c r="IL16">
        <v>117</v>
      </c>
      <c r="IM16">
        <v>59</v>
      </c>
      <c r="IN16">
        <v>133</v>
      </c>
      <c r="IO16">
        <v>79</v>
      </c>
      <c r="IP16">
        <v>78</v>
      </c>
      <c r="IQ16">
        <v>134</v>
      </c>
      <c r="IR16">
        <v>44</v>
      </c>
      <c r="IS16">
        <v>40</v>
      </c>
      <c r="IT16">
        <v>34</v>
      </c>
      <c r="IU16">
        <v>32</v>
      </c>
      <c r="IV16">
        <v>20</v>
      </c>
    </row>
    <row r="17" spans="1:256" x14ac:dyDescent="0.25">
      <c r="A17" s="2" t="s">
        <v>424</v>
      </c>
      <c r="B17" t="s">
        <v>420</v>
      </c>
      <c r="C17">
        <f>C10/C4</f>
        <v>1.8484848484848484</v>
      </c>
      <c r="D17">
        <f t="shared" ref="D17:BO17" si="0">D10/D4</f>
        <v>0.63725490196078427</v>
      </c>
      <c r="E17">
        <f t="shared" si="0"/>
        <v>1.6296296296296295</v>
      </c>
      <c r="F17">
        <f t="shared" si="0"/>
        <v>1.8644067796610169</v>
      </c>
      <c r="G17">
        <f t="shared" si="0"/>
        <v>3.3928571428571428</v>
      </c>
      <c r="H17">
        <f t="shared" si="0"/>
        <v>1.6470588235294117</v>
      </c>
      <c r="I17">
        <f t="shared" si="0"/>
        <v>1.2201834862385321</v>
      </c>
      <c r="J17">
        <f t="shared" si="0"/>
        <v>1.48</v>
      </c>
      <c r="K17">
        <f t="shared" si="0"/>
        <v>2.0476190476190474</v>
      </c>
      <c r="L17">
        <f t="shared" si="0"/>
        <v>0.63888888888888884</v>
      </c>
      <c r="M17">
        <f t="shared" si="0"/>
        <v>0.4175824175824176</v>
      </c>
      <c r="N17">
        <f t="shared" si="0"/>
        <v>1.5657894736842106</v>
      </c>
      <c r="O17">
        <f t="shared" si="0"/>
        <v>1.2317073170731707</v>
      </c>
      <c r="P17">
        <f t="shared" si="0"/>
        <v>0.7946428571428571</v>
      </c>
      <c r="Q17">
        <f t="shared" si="0"/>
        <v>1.2238805970149254</v>
      </c>
      <c r="R17">
        <f t="shared" si="0"/>
        <v>1.1025641025641026</v>
      </c>
      <c r="S17">
        <f t="shared" si="0"/>
        <v>2.5106382978723403</v>
      </c>
      <c r="T17">
        <f t="shared" si="0"/>
        <v>1.7924528301886793</v>
      </c>
      <c r="U17">
        <f t="shared" si="0"/>
        <v>1.6716417910447761</v>
      </c>
      <c r="V17">
        <f t="shared" si="0"/>
        <v>3</v>
      </c>
      <c r="W17">
        <f t="shared" si="0"/>
        <v>2.4852941176470589</v>
      </c>
      <c r="X17">
        <f t="shared" si="0"/>
        <v>3.3617021276595747</v>
      </c>
      <c r="Y17">
        <f t="shared" si="0"/>
        <v>1.9818181818181819</v>
      </c>
      <c r="Z17">
        <f t="shared" si="0"/>
        <v>2.6923076923076925</v>
      </c>
      <c r="AA17">
        <f t="shared" si="0"/>
        <v>1.6538461538461537</v>
      </c>
      <c r="AB17">
        <f t="shared" si="0"/>
        <v>0.23364485981308411</v>
      </c>
      <c r="AC17">
        <f t="shared" si="0"/>
        <v>0.75757575757575757</v>
      </c>
      <c r="AD17">
        <f t="shared" si="0"/>
        <v>0.7191011235955056</v>
      </c>
      <c r="AE17">
        <f t="shared" si="0"/>
        <v>2.7179487179487181</v>
      </c>
      <c r="AF17">
        <f t="shared" si="0"/>
        <v>1.1066666666666667</v>
      </c>
      <c r="AG17">
        <f t="shared" si="0"/>
        <v>0.89523809523809528</v>
      </c>
      <c r="AH17">
        <f t="shared" si="0"/>
        <v>1.2061068702290076</v>
      </c>
      <c r="AI17">
        <f t="shared" si="0"/>
        <v>1.68</v>
      </c>
      <c r="AJ17">
        <f t="shared" si="0"/>
        <v>0.88157894736842102</v>
      </c>
      <c r="AK17">
        <f t="shared" si="0"/>
        <v>1.3734939759036144</v>
      </c>
      <c r="AL17">
        <f t="shared" si="0"/>
        <v>1.9142857142857144</v>
      </c>
      <c r="AM17">
        <f t="shared" si="0"/>
        <v>2.0181818181818181</v>
      </c>
      <c r="AN17">
        <f t="shared" si="0"/>
        <v>1.8333333333333333</v>
      </c>
      <c r="AO17">
        <f t="shared" si="0"/>
        <v>3.6296296296296298</v>
      </c>
      <c r="AP17">
        <f t="shared" si="0"/>
        <v>5</v>
      </c>
      <c r="AQ17">
        <f t="shared" si="0"/>
        <v>1.7555555555555555</v>
      </c>
      <c r="AR17">
        <f t="shared" si="0"/>
        <v>0.77419354838709675</v>
      </c>
      <c r="AS17">
        <f t="shared" si="0"/>
        <v>1.6756756756756757</v>
      </c>
      <c r="AT17">
        <f t="shared" si="0"/>
        <v>2.8333333333333335</v>
      </c>
      <c r="AU17">
        <f t="shared" si="0"/>
        <v>0.88749999999999996</v>
      </c>
      <c r="AV17">
        <f t="shared" si="0"/>
        <v>1.0249999999999999</v>
      </c>
      <c r="AW17">
        <f t="shared" si="0"/>
        <v>1.3134328358208955</v>
      </c>
      <c r="AX17">
        <f t="shared" si="0"/>
        <v>1.3088235294117647</v>
      </c>
      <c r="AY17">
        <f t="shared" si="0"/>
        <v>1.2233009708737863</v>
      </c>
      <c r="AZ17">
        <f t="shared" si="0"/>
        <v>1.9154929577464788</v>
      </c>
      <c r="BA17">
        <f t="shared" si="0"/>
        <v>1.463768115942029</v>
      </c>
      <c r="BB17">
        <f t="shared" si="0"/>
        <v>1.9589041095890412</v>
      </c>
      <c r="BC17">
        <f t="shared" si="0"/>
        <v>1.107843137254902</v>
      </c>
      <c r="BD17">
        <f t="shared" si="0"/>
        <v>1.4487179487179487</v>
      </c>
      <c r="BE17">
        <f t="shared" si="0"/>
        <v>1.4736842105263157</v>
      </c>
      <c r="BF17">
        <f t="shared" si="0"/>
        <v>4.8275862068965516</v>
      </c>
      <c r="BG17">
        <f t="shared" si="0"/>
        <v>1.3823529411764706</v>
      </c>
      <c r="BH17">
        <f t="shared" si="0"/>
        <v>0.484375</v>
      </c>
      <c r="BI17">
        <f t="shared" si="0"/>
        <v>0.68965517241379315</v>
      </c>
      <c r="BJ17">
        <f t="shared" si="0"/>
        <v>0.2</v>
      </c>
      <c r="BK17">
        <f t="shared" si="0"/>
        <v>2.5</v>
      </c>
      <c r="BL17">
        <f t="shared" si="0"/>
        <v>0.92682926829268297</v>
      </c>
      <c r="BM17">
        <f t="shared" si="0"/>
        <v>0.82666666666666666</v>
      </c>
      <c r="BN17">
        <f t="shared" si="0"/>
        <v>1.368421052631579</v>
      </c>
      <c r="BO17">
        <f t="shared" si="0"/>
        <v>0.45161290322580644</v>
      </c>
      <c r="BP17">
        <f t="shared" ref="BP17:EA17" si="1">BP10/BP4</f>
        <v>1.0776699029126213</v>
      </c>
      <c r="BQ17">
        <f t="shared" si="1"/>
        <v>1.0729166666666667</v>
      </c>
      <c r="BR17">
        <f t="shared" si="1"/>
        <v>1.2747252747252746</v>
      </c>
      <c r="BS17">
        <f t="shared" si="1"/>
        <v>1.1098901098901099</v>
      </c>
      <c r="BT17">
        <f t="shared" si="1"/>
        <v>0.84444444444444444</v>
      </c>
      <c r="BU17">
        <f t="shared" si="1"/>
        <v>2.1538461538461537</v>
      </c>
      <c r="BV17">
        <f t="shared" si="1"/>
        <v>3.1142857142857143</v>
      </c>
      <c r="BW17">
        <f t="shared" si="1"/>
        <v>1.6285714285714286</v>
      </c>
      <c r="BX17">
        <f t="shared" si="1"/>
        <v>0.15126050420168066</v>
      </c>
      <c r="BY17">
        <f t="shared" si="1"/>
        <v>1.6486486486486487</v>
      </c>
      <c r="BZ17">
        <f t="shared" si="1"/>
        <v>1.2602739726027397</v>
      </c>
      <c r="CA17">
        <f t="shared" si="1"/>
        <v>1.0886075949367089</v>
      </c>
      <c r="CB17">
        <f t="shared" si="1"/>
        <v>1.0927835051546391</v>
      </c>
      <c r="CC17">
        <f t="shared" si="1"/>
        <v>1.0240963855421688</v>
      </c>
      <c r="CD17">
        <f t="shared" si="1"/>
        <v>1.4266666666666667</v>
      </c>
      <c r="CE17">
        <f t="shared" si="1"/>
        <v>1.2421052631578948</v>
      </c>
      <c r="CF17">
        <f t="shared" si="1"/>
        <v>0.85964912280701755</v>
      </c>
      <c r="CG17">
        <f t="shared" si="1"/>
        <v>1.5288461538461537</v>
      </c>
      <c r="CH17">
        <f t="shared" si="1"/>
        <v>1.0886075949367089</v>
      </c>
      <c r="CI17">
        <f t="shared" si="1"/>
        <v>1.1111111111111112</v>
      </c>
      <c r="CJ17">
        <f t="shared" si="1"/>
        <v>1.462962962962963</v>
      </c>
      <c r="CK17">
        <f t="shared" si="1"/>
        <v>1.6610169491525424</v>
      </c>
      <c r="CL17">
        <f t="shared" si="1"/>
        <v>2.6136363636363638</v>
      </c>
      <c r="CM17">
        <f t="shared" si="1"/>
        <v>1.55</v>
      </c>
      <c r="CN17">
        <f t="shared" si="1"/>
        <v>0.63793103448275867</v>
      </c>
      <c r="CO17">
        <f t="shared" si="1"/>
        <v>0.98684210526315785</v>
      </c>
      <c r="CP17">
        <f t="shared" si="1"/>
        <v>0.93333333333333335</v>
      </c>
      <c r="CQ17">
        <f t="shared" si="1"/>
        <v>1.6</v>
      </c>
      <c r="CR17">
        <f t="shared" si="1"/>
        <v>1.3333333333333333</v>
      </c>
      <c r="CS17">
        <f t="shared" si="1"/>
        <v>1.3787878787878789</v>
      </c>
      <c r="CT17">
        <f t="shared" si="1"/>
        <v>1.7647058823529411</v>
      </c>
      <c r="CU17">
        <f t="shared" si="1"/>
        <v>0.56944444444444442</v>
      </c>
      <c r="CV17">
        <f t="shared" si="1"/>
        <v>1.2307692307692308</v>
      </c>
      <c r="CW17">
        <f t="shared" si="1"/>
        <v>1.5810810810810811</v>
      </c>
      <c r="CX17">
        <f t="shared" si="1"/>
        <v>1.2857142857142858</v>
      </c>
      <c r="CY17">
        <f t="shared" si="1"/>
        <v>1.2976190476190477</v>
      </c>
      <c r="CZ17">
        <f t="shared" si="1"/>
        <v>1.1298701298701299</v>
      </c>
      <c r="DA17">
        <f t="shared" si="1"/>
        <v>2.3559322033898304</v>
      </c>
      <c r="DB17">
        <f t="shared" si="1"/>
        <v>3.2777777777777777</v>
      </c>
      <c r="DC17">
        <f t="shared" si="1"/>
        <v>4.25</v>
      </c>
      <c r="DD17">
        <f t="shared" si="1"/>
        <v>0.22580645161290322</v>
      </c>
      <c r="DE17">
        <f t="shared" si="1"/>
        <v>1.2028985507246377</v>
      </c>
      <c r="DF17">
        <f t="shared" si="1"/>
        <v>1.323943661971831</v>
      </c>
      <c r="DG17">
        <f t="shared" si="1"/>
        <v>0.94565217391304346</v>
      </c>
      <c r="DH17">
        <f t="shared" si="1"/>
        <v>1.3809523809523809</v>
      </c>
      <c r="DI17">
        <f t="shared" si="1"/>
        <v>1.2043010752688172</v>
      </c>
      <c r="DJ17">
        <f t="shared" si="1"/>
        <v>1.0853658536585367</v>
      </c>
      <c r="DK17">
        <f t="shared" si="1"/>
        <v>1.3047619047619048</v>
      </c>
      <c r="DL17">
        <f t="shared" si="1"/>
        <v>1.1587301587301588</v>
      </c>
      <c r="DM17">
        <f t="shared" si="1"/>
        <v>1.2777777777777777</v>
      </c>
      <c r="DN17">
        <f t="shared" si="1"/>
        <v>1.8333333333333333</v>
      </c>
      <c r="DO17">
        <f t="shared" si="1"/>
        <v>0.93827160493827155</v>
      </c>
      <c r="DP17">
        <f t="shared" si="1"/>
        <v>1.5517241379310345</v>
      </c>
      <c r="DQ17">
        <f t="shared" si="1"/>
        <v>2.4864864864864864</v>
      </c>
      <c r="DR17">
        <f t="shared" si="1"/>
        <v>3.1470588235294117</v>
      </c>
      <c r="DS17">
        <f t="shared" si="1"/>
        <v>1.411764705882353</v>
      </c>
      <c r="DT17">
        <f t="shared" si="1"/>
        <v>0.25</v>
      </c>
      <c r="DU17">
        <f t="shared" si="1"/>
        <v>0.2696629213483146</v>
      </c>
      <c r="DV17">
        <f t="shared" si="1"/>
        <v>0.99019607843137258</v>
      </c>
      <c r="DW17">
        <f t="shared" si="1"/>
        <v>1.3833333333333333</v>
      </c>
      <c r="DX17">
        <f t="shared" si="1"/>
        <v>1</v>
      </c>
      <c r="DY17">
        <f t="shared" si="1"/>
        <v>1.2040816326530612</v>
      </c>
      <c r="DZ17">
        <f t="shared" si="1"/>
        <v>1.1216216216216217</v>
      </c>
      <c r="EA17">
        <f t="shared" si="1"/>
        <v>0.44642857142857145</v>
      </c>
      <c r="EB17">
        <f t="shared" ref="EB17:GM17" si="2">EB10/EB4</f>
        <v>1.1343283582089552</v>
      </c>
      <c r="EC17">
        <f t="shared" si="2"/>
        <v>1.6964285714285714</v>
      </c>
      <c r="ED17">
        <f t="shared" si="2"/>
        <v>1.3908045977011494</v>
      </c>
      <c r="EE17">
        <f t="shared" si="2"/>
        <v>1.5735294117647058</v>
      </c>
      <c r="EF17">
        <f t="shared" si="2"/>
        <v>3</v>
      </c>
      <c r="EG17">
        <f t="shared" si="2"/>
        <v>2.737704918032787</v>
      </c>
      <c r="EH17">
        <f t="shared" si="2"/>
        <v>2.358974358974359</v>
      </c>
      <c r="EI17">
        <f t="shared" si="2"/>
        <v>1.9130434782608696</v>
      </c>
      <c r="EJ17">
        <f t="shared" si="2"/>
        <v>0.67391304347826086</v>
      </c>
      <c r="EK17">
        <f t="shared" si="2"/>
        <v>0.75</v>
      </c>
      <c r="EL17">
        <f t="shared" si="2"/>
        <v>1.8070175438596492</v>
      </c>
      <c r="EM17">
        <f t="shared" si="2"/>
        <v>1.3454545454545455</v>
      </c>
      <c r="EN17">
        <f t="shared" si="2"/>
        <v>1.024390243902439</v>
      </c>
      <c r="EO17">
        <f t="shared" si="2"/>
        <v>0.72108843537414968</v>
      </c>
      <c r="EP17">
        <f t="shared" si="2"/>
        <v>1.2209302325581395</v>
      </c>
      <c r="EQ17">
        <f t="shared" si="2"/>
        <v>1.6375</v>
      </c>
      <c r="ER17">
        <f t="shared" si="2"/>
        <v>0.95833333333333337</v>
      </c>
      <c r="ES17">
        <f t="shared" si="2"/>
        <v>1.1531531531531531</v>
      </c>
      <c r="ET17">
        <f t="shared" si="2"/>
        <v>1.4933333333333334</v>
      </c>
      <c r="EU17">
        <f t="shared" si="2"/>
        <v>1.263157894736842</v>
      </c>
      <c r="EV17">
        <f t="shared" si="2"/>
        <v>2.4731182795698925</v>
      </c>
      <c r="EW17">
        <f t="shared" si="2"/>
        <v>1.7857142857142858</v>
      </c>
      <c r="EX17">
        <f t="shared" si="2"/>
        <v>3.1333333333333333</v>
      </c>
      <c r="EY17">
        <f t="shared" si="2"/>
        <v>1.8148148148148149</v>
      </c>
      <c r="EZ17">
        <f t="shared" si="2"/>
        <v>0.51428571428571423</v>
      </c>
      <c r="FA17">
        <f t="shared" si="2"/>
        <v>1.0116279069767442</v>
      </c>
      <c r="FB17">
        <f t="shared" si="2"/>
        <v>0.89189189189189189</v>
      </c>
      <c r="FC17">
        <f t="shared" si="2"/>
        <v>1.527027027027027</v>
      </c>
      <c r="FD17">
        <f t="shared" si="2"/>
        <v>0.8571428571428571</v>
      </c>
      <c r="FE17">
        <f t="shared" si="2"/>
        <v>1.1680672268907564</v>
      </c>
      <c r="FF17">
        <f t="shared" si="2"/>
        <v>1.3085106382978724</v>
      </c>
      <c r="FG17">
        <f t="shared" si="2"/>
        <v>1.2714285714285714</v>
      </c>
      <c r="FH17">
        <f t="shared" si="2"/>
        <v>1.0933333333333333</v>
      </c>
      <c r="FI17">
        <f t="shared" si="2"/>
        <v>0.8</v>
      </c>
      <c r="FJ17">
        <f t="shared" si="2"/>
        <v>1.204724409448819</v>
      </c>
      <c r="FK17">
        <f t="shared" si="2"/>
        <v>1.2017543859649122</v>
      </c>
      <c r="FL17">
        <f t="shared" si="2"/>
        <v>1.1369863013698631</v>
      </c>
      <c r="FM17">
        <f t="shared" si="2"/>
        <v>0.9242424242424242</v>
      </c>
      <c r="FN17">
        <f t="shared" si="2"/>
        <v>4.2380952380952381</v>
      </c>
      <c r="FO17">
        <f t="shared" si="2"/>
        <v>1.72</v>
      </c>
      <c r="FP17">
        <f t="shared" si="2"/>
        <v>1.0695652173913044</v>
      </c>
      <c r="FQ17">
        <f t="shared" si="2"/>
        <v>1.5686274509803921</v>
      </c>
      <c r="FR17">
        <f t="shared" si="2"/>
        <v>1.3018867924528301</v>
      </c>
      <c r="FS17">
        <f t="shared" si="2"/>
        <v>0.7192982456140351</v>
      </c>
      <c r="FT17">
        <f t="shared" si="2"/>
        <v>1.236842105263158</v>
      </c>
      <c r="FU17">
        <f t="shared" si="2"/>
        <v>1.1818181818181819</v>
      </c>
      <c r="FV17">
        <f t="shared" si="2"/>
        <v>1.7085020242914979</v>
      </c>
      <c r="FW17">
        <f t="shared" si="2"/>
        <v>1.2428571428571429</v>
      </c>
      <c r="FX17">
        <f t="shared" si="2"/>
        <v>0.94285714285714284</v>
      </c>
      <c r="FY17">
        <f t="shared" si="2"/>
        <v>1.2666666666666666</v>
      </c>
      <c r="FZ17">
        <f t="shared" si="2"/>
        <v>0.30769230769230771</v>
      </c>
      <c r="GA17">
        <f t="shared" si="2"/>
        <v>0.7142857142857143</v>
      </c>
      <c r="GB17">
        <f t="shared" si="2"/>
        <v>1.8414634146341464</v>
      </c>
      <c r="GC17">
        <f t="shared" si="2"/>
        <v>2.9130434782608696</v>
      </c>
      <c r="GD17">
        <f t="shared" si="2"/>
        <v>2.4500000000000002</v>
      </c>
      <c r="GE17">
        <f t="shared" si="2"/>
        <v>3.6</v>
      </c>
      <c r="GF17">
        <f t="shared" si="2"/>
        <v>0.83870967741935487</v>
      </c>
      <c r="GG17">
        <f t="shared" si="2"/>
        <v>0.34782608695652173</v>
      </c>
      <c r="GH17">
        <f t="shared" si="2"/>
        <v>0.81308411214953269</v>
      </c>
      <c r="GI17">
        <f t="shared" si="2"/>
        <v>1.2741935483870968</v>
      </c>
      <c r="GJ17">
        <f t="shared" si="2"/>
        <v>6.6666666666666666E-2</v>
      </c>
      <c r="GK17">
        <f t="shared" si="2"/>
        <v>0.92783505154639179</v>
      </c>
      <c r="GL17">
        <f t="shared" si="2"/>
        <v>1.6419753086419753</v>
      </c>
      <c r="GM17">
        <f t="shared" si="2"/>
        <v>1.2280701754385965</v>
      </c>
      <c r="GN17">
        <f t="shared" ref="GN17:IV17" si="3">GN10/GN4</f>
        <v>0.72164948453608246</v>
      </c>
      <c r="GO17">
        <f t="shared" si="3"/>
        <v>1.072289156626506</v>
      </c>
      <c r="GP17">
        <f t="shared" si="3"/>
        <v>1.4189189189189189</v>
      </c>
      <c r="GQ17">
        <f t="shared" si="3"/>
        <v>0.44444444444444442</v>
      </c>
      <c r="GR17">
        <f t="shared" si="3"/>
        <v>2.9772727272727271</v>
      </c>
      <c r="GS17">
        <f t="shared" si="3"/>
        <v>2.4666666666666668</v>
      </c>
      <c r="GT17">
        <f t="shared" si="3"/>
        <v>2.8367346938775508</v>
      </c>
      <c r="GU17">
        <f t="shared" si="3"/>
        <v>2.9629629629629628</v>
      </c>
      <c r="GV17">
        <f t="shared" si="3"/>
        <v>1.032258064516129</v>
      </c>
      <c r="GW17">
        <f t="shared" si="3"/>
        <v>0.72463768115942029</v>
      </c>
      <c r="GX17">
        <f t="shared" si="3"/>
        <v>1.1864406779661016</v>
      </c>
      <c r="GY17">
        <f t="shared" si="3"/>
        <v>0.40579710144927539</v>
      </c>
      <c r="GZ17">
        <f t="shared" si="3"/>
        <v>1.5476190476190477</v>
      </c>
      <c r="HA17">
        <f t="shared" si="3"/>
        <v>0.64835164835164838</v>
      </c>
      <c r="HB17">
        <f t="shared" si="3"/>
        <v>1.5540540540540539</v>
      </c>
      <c r="HC17">
        <f t="shared" si="3"/>
        <v>1.4285714285714286</v>
      </c>
      <c r="HD17">
        <f t="shared" si="3"/>
        <v>0.9885057471264368</v>
      </c>
      <c r="HE17">
        <f t="shared" si="3"/>
        <v>0.44897959183673469</v>
      </c>
      <c r="HF17">
        <f t="shared" si="3"/>
        <v>1.2650602409638554</v>
      </c>
      <c r="HG17">
        <f t="shared" si="3"/>
        <v>0.8214285714285714</v>
      </c>
      <c r="HH17">
        <f t="shared" si="3"/>
        <v>0.95901639344262291</v>
      </c>
      <c r="HI17">
        <f t="shared" si="3"/>
        <v>1.6363636363636365</v>
      </c>
      <c r="HJ17">
        <f t="shared" si="3"/>
        <v>1.5</v>
      </c>
      <c r="HK17">
        <f t="shared" si="3"/>
        <v>2.4666666666666668</v>
      </c>
      <c r="HL17">
        <f t="shared" si="3"/>
        <v>0.4942528735632184</v>
      </c>
      <c r="HM17">
        <f t="shared" si="3"/>
        <v>0.33783783783783783</v>
      </c>
      <c r="HN17">
        <f t="shared" si="3"/>
        <v>0.86399999999999999</v>
      </c>
      <c r="HO17">
        <f t="shared" si="3"/>
        <v>0.9285714285714286</v>
      </c>
      <c r="HP17">
        <f t="shared" si="3"/>
        <v>0.88990825688073394</v>
      </c>
      <c r="HQ17">
        <f t="shared" si="3"/>
        <v>1.4456521739130435</v>
      </c>
      <c r="HR17">
        <f t="shared" si="3"/>
        <v>1.3333333333333333</v>
      </c>
      <c r="HS17">
        <f t="shared" si="3"/>
        <v>0.80219780219780223</v>
      </c>
      <c r="HT17">
        <f t="shared" si="3"/>
        <v>0.95370370370370372</v>
      </c>
      <c r="HU17">
        <f t="shared" si="3"/>
        <v>1.2674418604651163</v>
      </c>
      <c r="HV17">
        <f t="shared" si="3"/>
        <v>0.55555555555555558</v>
      </c>
      <c r="HW17">
        <f t="shared" si="3"/>
        <v>1.1375</v>
      </c>
      <c r="HX17">
        <f t="shared" si="3"/>
        <v>2.0784313725490198</v>
      </c>
      <c r="HY17">
        <f t="shared" si="3"/>
        <v>2.875</v>
      </c>
      <c r="HZ17">
        <f t="shared" si="3"/>
        <v>2.5576923076923075</v>
      </c>
      <c r="IA17">
        <f t="shared" si="3"/>
        <v>3.2173913043478262</v>
      </c>
      <c r="IB17">
        <f t="shared" si="3"/>
        <v>1.0256410256410255</v>
      </c>
      <c r="IC17">
        <f t="shared" si="3"/>
        <v>1.128440366972477</v>
      </c>
      <c r="ID17">
        <f t="shared" si="3"/>
        <v>1.4423076923076923</v>
      </c>
      <c r="IE17">
        <f t="shared" si="3"/>
        <v>0.82352941176470584</v>
      </c>
      <c r="IF17">
        <f t="shared" si="3"/>
        <v>1.0759493670886076</v>
      </c>
      <c r="IG17">
        <f t="shared" si="3"/>
        <v>0.26666666666666666</v>
      </c>
      <c r="IH17">
        <f t="shared" si="3"/>
        <v>1.124031007751938</v>
      </c>
      <c r="II17">
        <f t="shared" si="3"/>
        <v>1.2285714285714286</v>
      </c>
      <c r="IJ17">
        <f t="shared" si="3"/>
        <v>1.2298850574712643</v>
      </c>
      <c r="IK17">
        <f t="shared" si="3"/>
        <v>1.2987012987012987</v>
      </c>
      <c r="IL17">
        <f t="shared" si="3"/>
        <v>1.6712328767123288</v>
      </c>
      <c r="IM17">
        <f t="shared" si="3"/>
        <v>1.2142857142857142</v>
      </c>
      <c r="IN17">
        <f t="shared" si="3"/>
        <v>1.2342342342342343</v>
      </c>
      <c r="IO17">
        <f t="shared" si="3"/>
        <v>1.0754716981132075</v>
      </c>
      <c r="IP17">
        <f t="shared" si="3"/>
        <v>1.975609756097561</v>
      </c>
      <c r="IQ17">
        <f t="shared" si="3"/>
        <v>2.1176470588235294</v>
      </c>
      <c r="IR17">
        <f t="shared" si="3"/>
        <v>0.54736842105263162</v>
      </c>
      <c r="IS17">
        <f t="shared" si="3"/>
        <v>0.49549549549549549</v>
      </c>
      <c r="IT17">
        <f t="shared" si="3"/>
        <v>0.40740740740740738</v>
      </c>
      <c r="IU17">
        <f t="shared" si="3"/>
        <v>0.95714285714285718</v>
      </c>
      <c r="IV17">
        <f t="shared" si="3"/>
        <v>1.1235955056179776</v>
      </c>
    </row>
    <row r="18" spans="1:256" x14ac:dyDescent="0.25">
      <c r="A18" s="2">
        <f>AVERAGE(C17:J17)</f>
        <v>1.7149844515451707</v>
      </c>
      <c r="B18" t="s">
        <v>421</v>
      </c>
      <c r="C18">
        <f>C17/$A$18</f>
        <v>1.0778435027905917</v>
      </c>
      <c r="D18">
        <f t="shared" ref="D18:BO18" si="4">D17/$A$18</f>
        <v>0.37158057111633219</v>
      </c>
      <c r="E18">
        <f t="shared" si="4"/>
        <v>0.95022997331629566</v>
      </c>
      <c r="F18">
        <f t="shared" si="4"/>
        <v>1.0871275118449146</v>
      </c>
      <c r="G18">
        <f t="shared" si="4"/>
        <v>1.9783602934710216</v>
      </c>
      <c r="H18">
        <f t="shared" si="4"/>
        <v>0.96039286073144325</v>
      </c>
      <c r="I18">
        <f t="shared" si="4"/>
        <v>0.71148370187214727</v>
      </c>
      <c r="J18">
        <f t="shared" si="4"/>
        <v>0.86298158485725407</v>
      </c>
      <c r="K18">
        <f t="shared" si="4"/>
        <v>1.1939577911474235</v>
      </c>
      <c r="L18">
        <f t="shared" si="4"/>
        <v>0.37253334181150227</v>
      </c>
      <c r="M18">
        <f t="shared" si="4"/>
        <v>0.2434904976579719</v>
      </c>
      <c r="N18">
        <f t="shared" si="4"/>
        <v>0.91300505510324714</v>
      </c>
      <c r="O18">
        <f t="shared" si="4"/>
        <v>0.71820319768113594</v>
      </c>
      <c r="P18">
        <f t="shared" si="4"/>
        <v>0.46335280557610764</v>
      </c>
      <c r="Q18">
        <f t="shared" si="4"/>
        <v>0.71363947114052873</v>
      </c>
      <c r="R18">
        <f t="shared" si="4"/>
        <v>0.64290034907938198</v>
      </c>
      <c r="S18">
        <f t="shared" si="4"/>
        <v>1.4639423089872912</v>
      </c>
      <c r="T18">
        <f t="shared" si="4"/>
        <v>1.0451714757960116</v>
      </c>
      <c r="U18">
        <f t="shared" si="4"/>
        <v>0.97472708253340512</v>
      </c>
      <c r="V18">
        <f t="shared" si="4"/>
        <v>1.7492869963322717</v>
      </c>
      <c r="W18">
        <f t="shared" si="4"/>
        <v>1.4491642273536958</v>
      </c>
      <c r="X18">
        <f t="shared" si="4"/>
        <v>1.9601939391524748</v>
      </c>
      <c r="Y18">
        <f t="shared" si="4"/>
        <v>1.1555895915164704</v>
      </c>
      <c r="Z18">
        <f t="shared" si="4"/>
        <v>1.5698729454263978</v>
      </c>
      <c r="AA18">
        <f t="shared" si="4"/>
        <v>0.96435052361907281</v>
      </c>
      <c r="AB18">
        <f t="shared" si="4"/>
        <v>0.13623730501030154</v>
      </c>
      <c r="AC18">
        <f t="shared" si="4"/>
        <v>0.44173914048794738</v>
      </c>
      <c r="AD18">
        <f t="shared" si="4"/>
        <v>0.41930474818451458</v>
      </c>
      <c r="AE18">
        <f t="shared" si="4"/>
        <v>1.5848241163352206</v>
      </c>
      <c r="AF18">
        <f t="shared" si="4"/>
        <v>0.64529253642479356</v>
      </c>
      <c r="AG18">
        <f t="shared" si="4"/>
        <v>0.52200945287375733</v>
      </c>
      <c r="AH18">
        <f t="shared" si="4"/>
        <v>0.70327568809287266</v>
      </c>
      <c r="AI18">
        <f t="shared" si="4"/>
        <v>0.97960071794607217</v>
      </c>
      <c r="AJ18">
        <f t="shared" si="4"/>
        <v>0.51404486295729035</v>
      </c>
      <c r="AK18">
        <f t="shared" si="4"/>
        <v>0.80087838386296772</v>
      </c>
      <c r="AL18">
        <f t="shared" si="4"/>
        <v>1.1162117024215448</v>
      </c>
      <c r="AM18">
        <f t="shared" si="4"/>
        <v>1.1767930702598919</v>
      </c>
      <c r="AN18">
        <f t="shared" si="4"/>
        <v>1.0690087199808327</v>
      </c>
      <c r="AO18">
        <f t="shared" si="4"/>
        <v>2.116421304204477</v>
      </c>
      <c r="AP18">
        <f t="shared" si="4"/>
        <v>2.9154783272204527</v>
      </c>
      <c r="AQ18">
        <f t="shared" si="4"/>
        <v>1.0236568348907369</v>
      </c>
      <c r="AR18">
        <f t="shared" si="4"/>
        <v>0.45142890227929594</v>
      </c>
      <c r="AS18">
        <f t="shared" si="4"/>
        <v>0.97707922317658424</v>
      </c>
      <c r="AT18">
        <f t="shared" si="4"/>
        <v>1.6521043854249233</v>
      </c>
      <c r="AU18">
        <f t="shared" si="4"/>
        <v>0.51749740308163039</v>
      </c>
      <c r="AV18">
        <f t="shared" si="4"/>
        <v>0.5976730570801928</v>
      </c>
      <c r="AW18">
        <f t="shared" si="4"/>
        <v>0.76585699341910407</v>
      </c>
      <c r="AX18">
        <f t="shared" si="4"/>
        <v>0.76316932683123617</v>
      </c>
      <c r="AY18">
        <f t="shared" si="4"/>
        <v>0.71330149365005246</v>
      </c>
      <c r="AZ18">
        <f t="shared" si="4"/>
        <v>1.1169156408506524</v>
      </c>
      <c r="BA18">
        <f t="shared" si="4"/>
        <v>0.85351684362106017</v>
      </c>
      <c r="BB18">
        <f t="shared" si="4"/>
        <v>1.1422284953219857</v>
      </c>
      <c r="BC18">
        <f t="shared" si="4"/>
        <v>0.64597853132531602</v>
      </c>
      <c r="BD18">
        <f t="shared" si="4"/>
        <v>0.84474115634849023</v>
      </c>
      <c r="BE18">
        <f t="shared" si="4"/>
        <v>0.85929887539129135</v>
      </c>
      <c r="BF18">
        <f t="shared" si="4"/>
        <v>2.8149445917990579</v>
      </c>
      <c r="BG18">
        <f t="shared" si="4"/>
        <v>0.80604400811388988</v>
      </c>
      <c r="BH18">
        <f t="shared" si="4"/>
        <v>0.2824369629494814</v>
      </c>
      <c r="BI18">
        <f t="shared" si="4"/>
        <v>0.40213494168557973</v>
      </c>
      <c r="BJ18">
        <f t="shared" si="4"/>
        <v>0.11661913308881812</v>
      </c>
      <c r="BK18">
        <f t="shared" si="4"/>
        <v>1.4577391636102264</v>
      </c>
      <c r="BL18">
        <f t="shared" si="4"/>
        <v>0.54043012894818154</v>
      </c>
      <c r="BM18">
        <f t="shared" si="4"/>
        <v>0.48202575010044824</v>
      </c>
      <c r="BN18">
        <f t="shared" si="4"/>
        <v>0.79792038429191348</v>
      </c>
      <c r="BO18">
        <f t="shared" si="4"/>
        <v>0.26333352632958928</v>
      </c>
      <c r="BP18">
        <f t="shared" ref="BP18:EA18" si="5">BP17/$A$18</f>
        <v>0.62838464916790338</v>
      </c>
      <c r="BQ18">
        <f t="shared" si="5"/>
        <v>0.62561305771605558</v>
      </c>
      <c r="BR18">
        <f t="shared" si="5"/>
        <v>0.7432867823243352</v>
      </c>
      <c r="BS18">
        <f t="shared" si="5"/>
        <v>0.64717211219618853</v>
      </c>
      <c r="BT18">
        <f t="shared" si="5"/>
        <v>0.4923918952638987</v>
      </c>
      <c r="BU18">
        <f t="shared" si="5"/>
        <v>1.2558983563411181</v>
      </c>
      <c r="BV18">
        <f t="shared" si="5"/>
        <v>1.8159265009544536</v>
      </c>
      <c r="BW18">
        <f t="shared" si="5"/>
        <v>0.94961294086609038</v>
      </c>
      <c r="BX18">
        <f t="shared" si="5"/>
        <v>8.8199344352887649E-2</v>
      </c>
      <c r="BY18">
        <f t="shared" si="5"/>
        <v>0.96131988086728448</v>
      </c>
      <c r="BZ18">
        <f t="shared" si="5"/>
        <v>0.73486029069666203</v>
      </c>
      <c r="CA18">
        <f t="shared" si="5"/>
        <v>0.63476236997711133</v>
      </c>
      <c r="CB18">
        <f t="shared" si="5"/>
        <v>0.63719732512447003</v>
      </c>
      <c r="CC18">
        <f t="shared" si="5"/>
        <v>0.59714616340659887</v>
      </c>
      <c r="CD18">
        <f t="shared" si="5"/>
        <v>0.83188314936690266</v>
      </c>
      <c r="CE18">
        <f t="shared" si="5"/>
        <v>0.72426619497265998</v>
      </c>
      <c r="CF18">
        <f t="shared" si="5"/>
        <v>0.50125767731158666</v>
      </c>
      <c r="CG18">
        <f t="shared" si="5"/>
        <v>0.89146356543856153</v>
      </c>
      <c r="CH18">
        <f t="shared" si="5"/>
        <v>0.63476236997711133</v>
      </c>
      <c r="CI18">
        <f t="shared" si="5"/>
        <v>0.64788407271565618</v>
      </c>
      <c r="CJ18">
        <f t="shared" si="5"/>
        <v>0.85304736240894741</v>
      </c>
      <c r="CK18">
        <f t="shared" si="5"/>
        <v>0.96853178328001488</v>
      </c>
      <c r="CL18">
        <f t="shared" si="5"/>
        <v>1.5240000346834186</v>
      </c>
      <c r="CM18">
        <f t="shared" si="5"/>
        <v>0.9037982814383404</v>
      </c>
      <c r="CN18">
        <f t="shared" si="5"/>
        <v>0.37197482105916124</v>
      </c>
      <c r="CO18">
        <f t="shared" si="5"/>
        <v>0.57542335405666833</v>
      </c>
      <c r="CP18">
        <f t="shared" si="5"/>
        <v>0.54422262108115127</v>
      </c>
      <c r="CQ18">
        <f t="shared" si="5"/>
        <v>0.93295306471054495</v>
      </c>
      <c r="CR18">
        <f t="shared" si="5"/>
        <v>0.77746088725878737</v>
      </c>
      <c r="CS18">
        <f t="shared" si="5"/>
        <v>0.80396523568806433</v>
      </c>
      <c r="CT18">
        <f t="shared" si="5"/>
        <v>1.0289923507836893</v>
      </c>
      <c r="CU18">
        <f t="shared" si="5"/>
        <v>0.33204058726677377</v>
      </c>
      <c r="CV18">
        <f t="shared" si="5"/>
        <v>0.71765620362349614</v>
      </c>
      <c r="CW18">
        <f t="shared" si="5"/>
        <v>0.92192152509403513</v>
      </c>
      <c r="CX18">
        <f t="shared" si="5"/>
        <v>0.74969442699954514</v>
      </c>
      <c r="CY18">
        <f t="shared" si="5"/>
        <v>0.75663604206435564</v>
      </c>
      <c r="CZ18">
        <f t="shared" si="5"/>
        <v>0.65882237524202447</v>
      </c>
      <c r="DA18">
        <f t="shared" si="5"/>
        <v>1.3737338558767558</v>
      </c>
      <c r="DB18">
        <f t="shared" si="5"/>
        <v>1.9112580145111857</v>
      </c>
      <c r="DC18">
        <f t="shared" si="5"/>
        <v>2.4781565781373849</v>
      </c>
      <c r="DD18">
        <f t="shared" si="5"/>
        <v>0.13166676316479464</v>
      </c>
      <c r="DE18">
        <f t="shared" si="5"/>
        <v>0.70140493089651479</v>
      </c>
      <c r="DF18">
        <f t="shared" si="5"/>
        <v>0.7719858105879509</v>
      </c>
      <c r="DG18">
        <f t="shared" si="5"/>
        <v>0.55140568362647691</v>
      </c>
      <c r="DH18">
        <f t="shared" si="5"/>
        <v>0.80522734751802982</v>
      </c>
      <c r="DI18">
        <f t="shared" si="5"/>
        <v>0.7022227368789048</v>
      </c>
      <c r="DJ18">
        <f t="shared" si="5"/>
        <v>0.63287212468931786</v>
      </c>
      <c r="DK18">
        <f t="shared" si="5"/>
        <v>0.76080101110324205</v>
      </c>
      <c r="DL18">
        <f t="shared" si="5"/>
        <v>0.67565053297489863</v>
      </c>
      <c r="DM18">
        <f t="shared" si="5"/>
        <v>0.74506668362300454</v>
      </c>
      <c r="DN18">
        <f t="shared" si="5"/>
        <v>1.0690087199808327</v>
      </c>
      <c r="DO18">
        <f t="shared" si="5"/>
        <v>0.54710210584877628</v>
      </c>
      <c r="DP18">
        <f t="shared" si="5"/>
        <v>0.90480361879255433</v>
      </c>
      <c r="DQ18">
        <f t="shared" si="5"/>
        <v>1.4498594924555765</v>
      </c>
      <c r="DR18">
        <f t="shared" si="5"/>
        <v>1.8350363588975791</v>
      </c>
      <c r="DS18">
        <f t="shared" si="5"/>
        <v>0.82319388062695142</v>
      </c>
      <c r="DT18">
        <f t="shared" si="5"/>
        <v>0.14577391636102263</v>
      </c>
      <c r="DU18">
        <f t="shared" si="5"/>
        <v>0.15723928056919295</v>
      </c>
      <c r="DV18">
        <f t="shared" si="5"/>
        <v>0.57737904127307016</v>
      </c>
      <c r="DW18">
        <f t="shared" si="5"/>
        <v>0.80661567053099192</v>
      </c>
      <c r="DX18">
        <f t="shared" si="5"/>
        <v>0.58309566544409053</v>
      </c>
      <c r="DY18">
        <f t="shared" si="5"/>
        <v>0.70209478084084376</v>
      </c>
      <c r="DZ18">
        <f t="shared" si="5"/>
        <v>0.65401270583593951</v>
      </c>
      <c r="EA18">
        <f t="shared" si="5"/>
        <v>0.26031056493039761</v>
      </c>
      <c r="EB18">
        <f t="shared" ref="EB18:GM18" si="6">EB17/$A$18</f>
        <v>0.66142194886195349</v>
      </c>
      <c r="EC18">
        <f t="shared" si="6"/>
        <v>0.9891801467355108</v>
      </c>
      <c r="ED18">
        <f t="shared" si="6"/>
        <v>0.81097213239925237</v>
      </c>
      <c r="EE18">
        <f t="shared" si="6"/>
        <v>0.91751817944878955</v>
      </c>
      <c r="EF18">
        <f t="shared" si="6"/>
        <v>1.7492869963322717</v>
      </c>
      <c r="EG18">
        <f t="shared" si="6"/>
        <v>1.5963438709698874</v>
      </c>
      <c r="EH18">
        <f t="shared" si="6"/>
        <v>1.3755077236117008</v>
      </c>
      <c r="EI18">
        <f t="shared" si="6"/>
        <v>1.1154873599799995</v>
      </c>
      <c r="EJ18">
        <f t="shared" si="6"/>
        <v>0.39295577453840885</v>
      </c>
      <c r="EK18">
        <f t="shared" si="6"/>
        <v>0.43732174908306792</v>
      </c>
      <c r="EL18">
        <f t="shared" si="6"/>
        <v>1.0536640972059883</v>
      </c>
      <c r="EM18">
        <f t="shared" si="6"/>
        <v>0.78452871350659459</v>
      </c>
      <c r="EN18">
        <f t="shared" si="6"/>
        <v>0.597317510942727</v>
      </c>
      <c r="EO18">
        <f t="shared" si="6"/>
        <v>0.4204635410685279</v>
      </c>
      <c r="EP18">
        <f t="shared" si="6"/>
        <v>0.71191912641429655</v>
      </c>
      <c r="EQ18">
        <f t="shared" si="6"/>
        <v>0.95481915216469826</v>
      </c>
      <c r="ER18">
        <f t="shared" si="6"/>
        <v>0.55880001271725355</v>
      </c>
      <c r="ES18">
        <f t="shared" si="6"/>
        <v>0.67239860519678918</v>
      </c>
      <c r="ET18">
        <f t="shared" si="6"/>
        <v>0.87075619372984192</v>
      </c>
      <c r="EU18">
        <f t="shared" si="6"/>
        <v>0.73654189319253538</v>
      </c>
      <c r="EV18">
        <f t="shared" si="6"/>
        <v>1.4420645489477508</v>
      </c>
      <c r="EW18">
        <f t="shared" si="6"/>
        <v>1.0412422597215905</v>
      </c>
      <c r="EX18">
        <f t="shared" si="6"/>
        <v>1.8270330850581504</v>
      </c>
      <c r="EY18">
        <f t="shared" si="6"/>
        <v>1.0582106521022385</v>
      </c>
      <c r="EZ18">
        <f t="shared" si="6"/>
        <v>0.29987777079981798</v>
      </c>
      <c r="FA18">
        <f t="shared" si="6"/>
        <v>0.58987584760041722</v>
      </c>
      <c r="FB18">
        <f t="shared" si="6"/>
        <v>0.52005829620689159</v>
      </c>
      <c r="FC18">
        <f t="shared" si="6"/>
        <v>0.89040284047543561</v>
      </c>
      <c r="FD18">
        <f t="shared" si="6"/>
        <v>0.49979628466636333</v>
      </c>
      <c r="FE18">
        <f t="shared" si="6"/>
        <v>0.68109493694729917</v>
      </c>
      <c r="FF18">
        <f t="shared" si="6"/>
        <v>0.76298688137896964</v>
      </c>
      <c r="FG18">
        <f t="shared" si="6"/>
        <v>0.74136448892177231</v>
      </c>
      <c r="FH18">
        <f t="shared" si="6"/>
        <v>0.63751792755220571</v>
      </c>
      <c r="FI18">
        <f t="shared" si="6"/>
        <v>0.46647653235527248</v>
      </c>
      <c r="FJ18">
        <f t="shared" si="6"/>
        <v>0.70246958120429814</v>
      </c>
      <c r="FK18">
        <f t="shared" si="6"/>
        <v>0.700737773384565</v>
      </c>
      <c r="FL18">
        <f t="shared" si="6"/>
        <v>0.66297178399807566</v>
      </c>
      <c r="FM18">
        <f t="shared" si="6"/>
        <v>0.53892175139529586</v>
      </c>
      <c r="FN18">
        <f t="shared" si="6"/>
        <v>2.4712149630725744</v>
      </c>
      <c r="FO18">
        <f t="shared" si="6"/>
        <v>1.0029245445638357</v>
      </c>
      <c r="FP18">
        <f t="shared" si="6"/>
        <v>0.62365884217063605</v>
      </c>
      <c r="FQ18">
        <f t="shared" si="6"/>
        <v>0.91465986736327931</v>
      </c>
      <c r="FR18">
        <f t="shared" si="6"/>
        <v>0.75912454557815567</v>
      </c>
      <c r="FS18">
        <f t="shared" si="6"/>
        <v>0.41941968917908273</v>
      </c>
      <c r="FT18">
        <f t="shared" si="6"/>
        <v>0.72119727041769099</v>
      </c>
      <c r="FU18">
        <f t="shared" si="6"/>
        <v>0.68911305916119803</v>
      </c>
      <c r="FV18">
        <f t="shared" si="6"/>
        <v>0.99622012476682675</v>
      </c>
      <c r="FW18">
        <f t="shared" si="6"/>
        <v>0.72470461276622689</v>
      </c>
      <c r="FX18">
        <f t="shared" si="6"/>
        <v>0.54977591313299967</v>
      </c>
      <c r="FY18">
        <f t="shared" si="6"/>
        <v>0.738587842895848</v>
      </c>
      <c r="FZ18">
        <f t="shared" si="6"/>
        <v>0.17941405090587403</v>
      </c>
      <c r="GA18">
        <f t="shared" si="6"/>
        <v>0.41649690388863614</v>
      </c>
      <c r="GB18">
        <f t="shared" si="6"/>
        <v>1.0737493351470448</v>
      </c>
      <c r="GC18">
        <f t="shared" si="6"/>
        <v>1.6985830254240899</v>
      </c>
      <c r="GD18">
        <f t="shared" si="6"/>
        <v>1.428584380338022</v>
      </c>
      <c r="GE18">
        <f t="shared" si="6"/>
        <v>2.0991443955987261</v>
      </c>
      <c r="GF18">
        <f t="shared" si="6"/>
        <v>0.48904797746923728</v>
      </c>
      <c r="GG18">
        <f t="shared" si="6"/>
        <v>0.20281588363272715</v>
      </c>
      <c r="GH18">
        <f t="shared" si="6"/>
        <v>0.47410582143584934</v>
      </c>
      <c r="GI18">
        <f t="shared" si="6"/>
        <v>0.7429767350013412</v>
      </c>
      <c r="GJ18">
        <f t="shared" si="6"/>
        <v>3.8873044362939368E-2</v>
      </c>
      <c r="GK18">
        <f t="shared" si="6"/>
        <v>0.54101659680379544</v>
      </c>
      <c r="GL18">
        <f t="shared" si="6"/>
        <v>0.95742868523535862</v>
      </c>
      <c r="GM18">
        <f t="shared" si="6"/>
        <v>0.7160823961594095</v>
      </c>
      <c r="GN18">
        <f t="shared" ref="GN18:IV18" si="7">GN17/$A$18</f>
        <v>0.42079068640295197</v>
      </c>
      <c r="GO18">
        <f t="shared" si="7"/>
        <v>0.62524715933161523</v>
      </c>
      <c r="GP18">
        <f t="shared" si="7"/>
        <v>0.82736547123823656</v>
      </c>
      <c r="GQ18">
        <f t="shared" si="7"/>
        <v>0.25915362908626249</v>
      </c>
      <c r="GR18">
        <f t="shared" si="7"/>
        <v>1.7360348221176332</v>
      </c>
      <c r="GS18">
        <f t="shared" si="7"/>
        <v>1.4383026414287567</v>
      </c>
      <c r="GT18">
        <f t="shared" si="7"/>
        <v>1.6540877040148692</v>
      </c>
      <c r="GU18">
        <f t="shared" si="7"/>
        <v>1.7276908605750831</v>
      </c>
      <c r="GV18">
        <f t="shared" si="7"/>
        <v>0.60190520303906125</v>
      </c>
      <c r="GW18">
        <f t="shared" si="7"/>
        <v>0.42253309090151492</v>
      </c>
      <c r="GX18">
        <f t="shared" si="7"/>
        <v>0.69180841662858206</v>
      </c>
      <c r="GY18">
        <f t="shared" si="7"/>
        <v>0.23661853090484836</v>
      </c>
      <c r="GZ18">
        <f t="shared" si="7"/>
        <v>0.9024099584253783</v>
      </c>
      <c r="HA18">
        <f t="shared" si="7"/>
        <v>0.37805103583737742</v>
      </c>
      <c r="HB18">
        <f t="shared" si="7"/>
        <v>0.90616218278473526</v>
      </c>
      <c r="HC18">
        <f t="shared" si="7"/>
        <v>0.83299380777727228</v>
      </c>
      <c r="HD18">
        <f t="shared" si="7"/>
        <v>0.57639341641599762</v>
      </c>
      <c r="HE18">
        <f t="shared" si="7"/>
        <v>0.26179805387285698</v>
      </c>
      <c r="HF18">
        <f t="shared" si="7"/>
        <v>0.73765114303168089</v>
      </c>
      <c r="HG18">
        <f t="shared" si="7"/>
        <v>0.47897143947193155</v>
      </c>
      <c r="HH18">
        <f t="shared" si="7"/>
        <v>0.55919830210621801</v>
      </c>
      <c r="HI18">
        <f t="shared" si="7"/>
        <v>0.9541565434539665</v>
      </c>
      <c r="HJ18">
        <f t="shared" si="7"/>
        <v>0.87464349816613585</v>
      </c>
      <c r="HK18">
        <f t="shared" si="7"/>
        <v>1.4383026414287567</v>
      </c>
      <c r="HL18">
        <f t="shared" si="7"/>
        <v>0.28819670820799881</v>
      </c>
      <c r="HM18">
        <f t="shared" si="7"/>
        <v>0.1969917788662468</v>
      </c>
      <c r="HN18">
        <f t="shared" si="7"/>
        <v>0.50379465494369424</v>
      </c>
      <c r="HO18">
        <f t="shared" si="7"/>
        <v>0.54144597505522696</v>
      </c>
      <c r="HP18">
        <f t="shared" si="7"/>
        <v>0.51890164723006227</v>
      </c>
      <c r="HQ18">
        <f t="shared" si="7"/>
        <v>0.84295351634852222</v>
      </c>
      <c r="HR18">
        <f t="shared" si="7"/>
        <v>0.77746088725878737</v>
      </c>
      <c r="HS18">
        <f t="shared" si="7"/>
        <v>0.46775806129031444</v>
      </c>
      <c r="HT18">
        <f t="shared" si="7"/>
        <v>0.55610049574760489</v>
      </c>
      <c r="HU18">
        <f t="shared" si="7"/>
        <v>0.73903985503960323</v>
      </c>
      <c r="HV18">
        <f t="shared" si="7"/>
        <v>0.32394203635782809</v>
      </c>
      <c r="HW18">
        <f t="shared" si="7"/>
        <v>0.66327131944265305</v>
      </c>
      <c r="HX18">
        <f t="shared" si="7"/>
        <v>1.2119243242563453</v>
      </c>
      <c r="HY18">
        <f t="shared" si="7"/>
        <v>1.6764000381517605</v>
      </c>
      <c r="HZ18">
        <f t="shared" si="7"/>
        <v>1.4913792981550777</v>
      </c>
      <c r="IA18">
        <f t="shared" si="7"/>
        <v>1.8760469236027262</v>
      </c>
      <c r="IB18">
        <f t="shared" si="7"/>
        <v>0.59804683635291334</v>
      </c>
      <c r="IC18">
        <f t="shared" si="7"/>
        <v>0.65798868669379018</v>
      </c>
      <c r="ID18">
        <f t="shared" si="7"/>
        <v>0.84100336362128447</v>
      </c>
      <c r="IE18">
        <f t="shared" si="7"/>
        <v>0.48019643036572163</v>
      </c>
      <c r="IF18">
        <f t="shared" si="7"/>
        <v>0.62738141218667975</v>
      </c>
      <c r="IG18">
        <f t="shared" si="7"/>
        <v>0.15549217745175747</v>
      </c>
      <c r="IH18">
        <f t="shared" si="7"/>
        <v>0.65541760844490804</v>
      </c>
      <c r="II18">
        <f t="shared" si="7"/>
        <v>0.71637467468845417</v>
      </c>
      <c r="IJ18">
        <f t="shared" si="7"/>
        <v>0.7171406460059504</v>
      </c>
      <c r="IK18">
        <f t="shared" si="7"/>
        <v>0.75726709797933844</v>
      </c>
      <c r="IL18">
        <f t="shared" si="7"/>
        <v>0.97448864635861709</v>
      </c>
      <c r="IM18">
        <f t="shared" si="7"/>
        <v>0.70804473661068135</v>
      </c>
      <c r="IN18">
        <f t="shared" si="7"/>
        <v>0.71967663212468835</v>
      </c>
      <c r="IO18">
        <f t="shared" si="7"/>
        <v>0.62710288547760684</v>
      </c>
      <c r="IP18">
        <f t="shared" si="7"/>
        <v>1.1519694853895448</v>
      </c>
      <c r="IQ18">
        <f t="shared" si="7"/>
        <v>1.234790820940427</v>
      </c>
      <c r="IR18">
        <f t="shared" si="7"/>
        <v>0.31916815371676538</v>
      </c>
      <c r="IS18">
        <f t="shared" si="7"/>
        <v>0.2889212756704953</v>
      </c>
      <c r="IT18">
        <f t="shared" si="7"/>
        <v>0.23755749332907392</v>
      </c>
      <c r="IU18">
        <f t="shared" si="7"/>
        <v>0.55810585121077239</v>
      </c>
      <c r="IV18">
        <f t="shared" si="7"/>
        <v>0.65516366903830403</v>
      </c>
    </row>
    <row r="20" spans="1:256" x14ac:dyDescent="0.25">
      <c r="A20" t="s">
        <v>423</v>
      </c>
    </row>
    <row r="21" spans="1:256" x14ac:dyDescent="0.25">
      <c r="A21" t="s">
        <v>410</v>
      </c>
      <c r="B21" t="s">
        <v>411</v>
      </c>
      <c r="C21" t="s">
        <v>412</v>
      </c>
      <c r="D21" t="s">
        <v>413</v>
      </c>
      <c r="E21" t="s">
        <v>414</v>
      </c>
      <c r="F21" t="s">
        <v>415</v>
      </c>
      <c r="G21" t="s">
        <v>416</v>
      </c>
      <c r="H21" t="s">
        <v>417</v>
      </c>
      <c r="I21" t="s">
        <v>418</v>
      </c>
      <c r="J21" t="s">
        <v>419</v>
      </c>
      <c r="K21" t="s">
        <v>13</v>
      </c>
      <c r="L21" t="s">
        <v>40</v>
      </c>
      <c r="M21" t="s">
        <v>67</v>
      </c>
      <c r="N21" t="s">
        <v>94</v>
      </c>
      <c r="O21" t="s">
        <v>121</v>
      </c>
      <c r="P21" t="s">
        <v>148</v>
      </c>
      <c r="Q21" t="s">
        <v>175</v>
      </c>
      <c r="R21" t="s">
        <v>202</v>
      </c>
      <c r="S21" t="s">
        <v>229</v>
      </c>
      <c r="T21" t="s">
        <v>256</v>
      </c>
      <c r="U21" t="s">
        <v>283</v>
      </c>
      <c r="V21" t="s">
        <v>310</v>
      </c>
      <c r="W21" t="s">
        <v>332</v>
      </c>
      <c r="X21" t="s">
        <v>354</v>
      </c>
      <c r="Y21" t="s">
        <v>375</v>
      </c>
      <c r="Z21" t="s">
        <v>396</v>
      </c>
      <c r="AA21" t="s">
        <v>15</v>
      </c>
      <c r="AB21" t="s">
        <v>42</v>
      </c>
      <c r="AC21" t="s">
        <v>69</v>
      </c>
      <c r="AD21" t="s">
        <v>96</v>
      </c>
      <c r="AE21" t="s">
        <v>123</v>
      </c>
      <c r="AF21" t="s">
        <v>150</v>
      </c>
      <c r="AG21" t="s">
        <v>177</v>
      </c>
      <c r="AH21" t="s">
        <v>204</v>
      </c>
      <c r="AI21" t="s">
        <v>231</v>
      </c>
      <c r="AJ21" t="s">
        <v>258</v>
      </c>
      <c r="AK21" t="s">
        <v>285</v>
      </c>
      <c r="AL21" t="s">
        <v>312</v>
      </c>
      <c r="AM21" t="s">
        <v>334</v>
      </c>
      <c r="AN21" t="s">
        <v>356</v>
      </c>
      <c r="AO21" t="s">
        <v>377</v>
      </c>
      <c r="AP21" t="s">
        <v>398</v>
      </c>
      <c r="AQ21" t="s">
        <v>17</v>
      </c>
      <c r="AR21" t="s">
        <v>44</v>
      </c>
      <c r="AS21" t="s">
        <v>71</v>
      </c>
      <c r="AT21" t="s">
        <v>98</v>
      </c>
      <c r="AU21" t="s">
        <v>125</v>
      </c>
      <c r="AV21" t="s">
        <v>152</v>
      </c>
      <c r="AW21" t="s">
        <v>179</v>
      </c>
      <c r="AX21" t="s">
        <v>206</v>
      </c>
      <c r="AY21" t="s">
        <v>233</v>
      </c>
      <c r="AZ21" t="s">
        <v>260</v>
      </c>
      <c r="BA21" t="s">
        <v>287</v>
      </c>
      <c r="BB21" t="s">
        <v>314</v>
      </c>
      <c r="BC21" t="s">
        <v>336</v>
      </c>
      <c r="BD21" t="s">
        <v>358</v>
      </c>
      <c r="BE21" t="s">
        <v>379</v>
      </c>
      <c r="BF21" t="s">
        <v>400</v>
      </c>
      <c r="BG21" t="s">
        <v>19</v>
      </c>
      <c r="BH21" t="s">
        <v>46</v>
      </c>
      <c r="BI21" t="s">
        <v>73</v>
      </c>
      <c r="BJ21" t="s">
        <v>100</v>
      </c>
      <c r="BK21" t="s">
        <v>127</v>
      </c>
      <c r="BL21" t="s">
        <v>154</v>
      </c>
      <c r="BM21" t="s">
        <v>181</v>
      </c>
      <c r="BN21" t="s">
        <v>208</v>
      </c>
      <c r="BO21" t="s">
        <v>235</v>
      </c>
      <c r="BP21" t="s">
        <v>262</v>
      </c>
      <c r="BQ21" t="s">
        <v>289</v>
      </c>
      <c r="BR21" t="s">
        <v>316</v>
      </c>
      <c r="BS21" t="s">
        <v>338</v>
      </c>
      <c r="BT21" t="s">
        <v>360</v>
      </c>
      <c r="BU21" t="s">
        <v>381</v>
      </c>
      <c r="BV21" t="s">
        <v>402</v>
      </c>
      <c r="BW21" t="s">
        <v>21</v>
      </c>
      <c r="BX21" t="s">
        <v>48</v>
      </c>
      <c r="BY21" t="s">
        <v>75</v>
      </c>
      <c r="BZ21" t="s">
        <v>102</v>
      </c>
      <c r="CA21" t="s">
        <v>129</v>
      </c>
      <c r="CB21" t="s">
        <v>156</v>
      </c>
      <c r="CC21" t="s">
        <v>183</v>
      </c>
      <c r="CD21" t="s">
        <v>210</v>
      </c>
      <c r="CE21" t="s">
        <v>237</v>
      </c>
      <c r="CF21" t="s">
        <v>264</v>
      </c>
      <c r="CG21" t="s">
        <v>291</v>
      </c>
      <c r="CH21" t="s">
        <v>318</v>
      </c>
      <c r="CI21" t="s">
        <v>340</v>
      </c>
      <c r="CJ21" t="s">
        <v>362</v>
      </c>
      <c r="CK21" t="s">
        <v>383</v>
      </c>
      <c r="CL21" t="s">
        <v>404</v>
      </c>
      <c r="CM21" t="s">
        <v>23</v>
      </c>
      <c r="CN21" t="s">
        <v>50</v>
      </c>
      <c r="CO21" t="s">
        <v>77</v>
      </c>
      <c r="CP21" t="s">
        <v>104</v>
      </c>
      <c r="CQ21" t="s">
        <v>131</v>
      </c>
      <c r="CR21" t="s">
        <v>158</v>
      </c>
      <c r="CS21" t="s">
        <v>185</v>
      </c>
      <c r="CT21" t="s">
        <v>212</v>
      </c>
      <c r="CU21" t="s">
        <v>239</v>
      </c>
      <c r="CV21" t="s">
        <v>266</v>
      </c>
      <c r="CW21" t="s">
        <v>293</v>
      </c>
      <c r="CX21" t="s">
        <v>320</v>
      </c>
      <c r="CY21" t="s">
        <v>342</v>
      </c>
      <c r="CZ21" t="s">
        <v>364</v>
      </c>
      <c r="DA21" t="s">
        <v>385</v>
      </c>
      <c r="DB21" t="s">
        <v>406</v>
      </c>
      <c r="DC21" t="s">
        <v>25</v>
      </c>
      <c r="DD21" t="s">
        <v>52</v>
      </c>
      <c r="DE21" t="s">
        <v>79</v>
      </c>
      <c r="DF21" t="s">
        <v>106</v>
      </c>
      <c r="DG21" t="s">
        <v>133</v>
      </c>
      <c r="DH21" t="s">
        <v>160</v>
      </c>
      <c r="DI21" t="s">
        <v>187</v>
      </c>
      <c r="DJ21" t="s">
        <v>214</v>
      </c>
      <c r="DK21" t="s">
        <v>241</v>
      </c>
      <c r="DL21" t="s">
        <v>268</v>
      </c>
      <c r="DM21" t="s">
        <v>295</v>
      </c>
      <c r="DN21" t="s">
        <v>322</v>
      </c>
      <c r="DO21" t="s">
        <v>344</v>
      </c>
    </row>
    <row r="22" spans="1:256" x14ac:dyDescent="0.25">
      <c r="A22" s="1">
        <v>43116.627083333333</v>
      </c>
      <c r="B22">
        <v>0</v>
      </c>
      <c r="C22">
        <v>26</v>
      </c>
      <c r="D22">
        <v>37</v>
      </c>
      <c r="E22">
        <v>89</v>
      </c>
      <c r="F22">
        <v>87</v>
      </c>
      <c r="G22">
        <v>99</v>
      </c>
      <c r="H22">
        <v>62</v>
      </c>
      <c r="I22">
        <v>91</v>
      </c>
      <c r="J22">
        <v>92</v>
      </c>
      <c r="K22">
        <v>136</v>
      </c>
      <c r="L22">
        <v>83</v>
      </c>
      <c r="M22">
        <v>57</v>
      </c>
      <c r="N22">
        <v>48</v>
      </c>
      <c r="O22">
        <v>97</v>
      </c>
      <c r="P22">
        <v>35</v>
      </c>
      <c r="Q22">
        <v>86</v>
      </c>
      <c r="R22">
        <v>64</v>
      </c>
      <c r="S22">
        <v>54</v>
      </c>
      <c r="T22">
        <v>22</v>
      </c>
      <c r="U22">
        <v>33</v>
      </c>
      <c r="V22">
        <v>23</v>
      </c>
      <c r="W22">
        <v>29</v>
      </c>
      <c r="X22">
        <v>34</v>
      </c>
      <c r="Y22">
        <v>26</v>
      </c>
      <c r="Z22">
        <v>13</v>
      </c>
      <c r="AA22">
        <v>26</v>
      </c>
      <c r="AB22">
        <v>88</v>
      </c>
      <c r="AC22">
        <v>66</v>
      </c>
      <c r="AD22">
        <v>105</v>
      </c>
      <c r="AE22">
        <v>86</v>
      </c>
      <c r="AF22">
        <v>75</v>
      </c>
      <c r="AG22">
        <v>51</v>
      </c>
      <c r="AH22">
        <v>88</v>
      </c>
      <c r="AI22">
        <v>60</v>
      </c>
      <c r="AJ22">
        <v>68</v>
      </c>
      <c r="AK22">
        <v>39</v>
      </c>
      <c r="AL22">
        <v>84</v>
      </c>
      <c r="AM22">
        <v>77</v>
      </c>
      <c r="AN22">
        <v>19</v>
      </c>
      <c r="AO22">
        <v>20</v>
      </c>
      <c r="AP22">
        <v>154</v>
      </c>
      <c r="AQ22">
        <v>85</v>
      </c>
      <c r="AR22">
        <v>74</v>
      </c>
      <c r="AS22">
        <v>86</v>
      </c>
      <c r="AT22">
        <v>57</v>
      </c>
      <c r="AU22">
        <v>81</v>
      </c>
      <c r="AV22">
        <v>45</v>
      </c>
      <c r="AW22">
        <v>74</v>
      </c>
      <c r="AX22">
        <v>66</v>
      </c>
      <c r="AY22">
        <v>81</v>
      </c>
      <c r="AZ22">
        <v>74</v>
      </c>
      <c r="BA22">
        <v>27</v>
      </c>
      <c r="BB22">
        <v>43</v>
      </c>
      <c r="BC22">
        <v>69</v>
      </c>
      <c r="BD22">
        <v>50</v>
      </c>
      <c r="BE22">
        <v>38</v>
      </c>
      <c r="BF22">
        <v>19</v>
      </c>
      <c r="BG22">
        <v>22</v>
      </c>
      <c r="BH22">
        <v>76</v>
      </c>
      <c r="BI22">
        <v>67</v>
      </c>
      <c r="BJ22">
        <v>65</v>
      </c>
      <c r="BK22">
        <v>74</v>
      </c>
      <c r="BL22">
        <v>75</v>
      </c>
      <c r="BM22">
        <v>55</v>
      </c>
      <c r="BN22">
        <v>72</v>
      </c>
      <c r="BO22">
        <v>68</v>
      </c>
      <c r="BP22">
        <v>40</v>
      </c>
      <c r="BQ22">
        <v>18</v>
      </c>
      <c r="BR22">
        <v>30</v>
      </c>
      <c r="BS22">
        <v>38</v>
      </c>
      <c r="BT22">
        <v>15</v>
      </c>
      <c r="BU22">
        <v>47</v>
      </c>
      <c r="BV22">
        <v>148</v>
      </c>
      <c r="BW22">
        <v>76</v>
      </c>
      <c r="BX22">
        <v>94</v>
      </c>
      <c r="BY22">
        <v>98</v>
      </c>
      <c r="BZ22">
        <v>67</v>
      </c>
      <c r="CA22">
        <v>85</v>
      </c>
      <c r="CB22">
        <v>50</v>
      </c>
      <c r="CC22">
        <v>47</v>
      </c>
      <c r="CD22">
        <v>37</v>
      </c>
      <c r="CE22">
        <v>68</v>
      </c>
      <c r="CF22">
        <v>41</v>
      </c>
      <c r="CG22">
        <v>72</v>
      </c>
      <c r="CH22">
        <v>60</v>
      </c>
      <c r="CI22">
        <v>42</v>
      </c>
      <c r="CJ22">
        <v>72</v>
      </c>
      <c r="CK22">
        <v>41</v>
      </c>
      <c r="CL22">
        <v>40</v>
      </c>
      <c r="CM22">
        <v>18</v>
      </c>
      <c r="CN22">
        <v>58</v>
      </c>
      <c r="CO22">
        <v>195</v>
      </c>
      <c r="CP22">
        <v>104</v>
      </c>
      <c r="CQ22">
        <v>69</v>
      </c>
      <c r="CR22">
        <v>52</v>
      </c>
      <c r="CS22">
        <v>42</v>
      </c>
      <c r="CT22">
        <v>79</v>
      </c>
      <c r="CU22">
        <v>30</v>
      </c>
      <c r="CV22">
        <v>31</v>
      </c>
      <c r="CW22">
        <v>22</v>
      </c>
      <c r="CX22">
        <v>34</v>
      </c>
      <c r="CY22">
        <v>35</v>
      </c>
      <c r="CZ22">
        <v>42</v>
      </c>
      <c r="DA22">
        <v>21</v>
      </c>
      <c r="DB22">
        <v>114</v>
      </c>
      <c r="DC22">
        <v>80</v>
      </c>
      <c r="DD22">
        <v>95</v>
      </c>
      <c r="DE22">
        <v>36</v>
      </c>
      <c r="DF22">
        <v>86</v>
      </c>
      <c r="DG22">
        <v>107</v>
      </c>
      <c r="DH22">
        <v>66</v>
      </c>
      <c r="DI22">
        <v>64</v>
      </c>
      <c r="DJ22">
        <v>53</v>
      </c>
      <c r="DK22">
        <v>22</v>
      </c>
      <c r="DL22">
        <v>11</v>
      </c>
      <c r="DM22">
        <v>13</v>
      </c>
      <c r="DN22">
        <v>29</v>
      </c>
      <c r="DO22">
        <v>31</v>
      </c>
    </row>
    <row r="23" spans="1:256" x14ac:dyDescent="0.25">
      <c r="A23" s="1">
        <v>43117.127083333333</v>
      </c>
      <c r="B23">
        <v>12</v>
      </c>
      <c r="C23">
        <v>22</v>
      </c>
      <c r="D23">
        <v>23</v>
      </c>
      <c r="E23">
        <v>73</v>
      </c>
      <c r="F23">
        <v>79</v>
      </c>
      <c r="G23">
        <v>105</v>
      </c>
      <c r="H23">
        <v>55</v>
      </c>
      <c r="I23">
        <v>69</v>
      </c>
      <c r="J23">
        <v>79</v>
      </c>
      <c r="K23">
        <v>119</v>
      </c>
      <c r="L23">
        <v>70</v>
      </c>
      <c r="M23">
        <v>68</v>
      </c>
      <c r="N23">
        <v>66</v>
      </c>
      <c r="O23">
        <v>90</v>
      </c>
      <c r="P23">
        <v>70</v>
      </c>
      <c r="Q23">
        <v>80</v>
      </c>
      <c r="R23">
        <v>48</v>
      </c>
      <c r="S23">
        <v>79</v>
      </c>
      <c r="T23">
        <v>11</v>
      </c>
      <c r="U23">
        <v>23</v>
      </c>
      <c r="V23">
        <v>24</v>
      </c>
      <c r="W23">
        <v>26</v>
      </c>
      <c r="X23">
        <v>29</v>
      </c>
      <c r="Y23">
        <v>22</v>
      </c>
      <c r="Z23">
        <v>10</v>
      </c>
      <c r="AA23">
        <v>23</v>
      </c>
      <c r="AB23">
        <v>63</v>
      </c>
      <c r="AC23">
        <v>70</v>
      </c>
      <c r="AD23">
        <v>87</v>
      </c>
      <c r="AE23">
        <v>99</v>
      </c>
      <c r="AF23">
        <v>67</v>
      </c>
      <c r="AG23">
        <v>35</v>
      </c>
      <c r="AH23">
        <v>93</v>
      </c>
      <c r="AI23">
        <v>42</v>
      </c>
      <c r="AJ23">
        <v>43</v>
      </c>
      <c r="AK23">
        <v>32</v>
      </c>
      <c r="AL23">
        <v>72</v>
      </c>
      <c r="AM23">
        <v>78</v>
      </c>
      <c r="AN23">
        <v>14</v>
      </c>
      <c r="AO23">
        <v>16</v>
      </c>
      <c r="AP23">
        <v>130</v>
      </c>
      <c r="AQ23">
        <v>72</v>
      </c>
      <c r="AR23">
        <v>66</v>
      </c>
      <c r="AS23">
        <v>92</v>
      </c>
      <c r="AT23">
        <v>71</v>
      </c>
      <c r="AU23">
        <v>89</v>
      </c>
      <c r="AV23">
        <v>62</v>
      </c>
      <c r="AW23">
        <v>74</v>
      </c>
      <c r="AX23">
        <v>70</v>
      </c>
      <c r="AY23">
        <v>70</v>
      </c>
      <c r="AZ23">
        <v>63</v>
      </c>
      <c r="BA23">
        <v>31</v>
      </c>
      <c r="BB23">
        <v>45</v>
      </c>
      <c r="BC23">
        <v>61</v>
      </c>
      <c r="BD23">
        <v>40</v>
      </c>
      <c r="BE23">
        <v>33</v>
      </c>
      <c r="BF23">
        <v>13</v>
      </c>
      <c r="BG23">
        <v>15</v>
      </c>
      <c r="BH23">
        <v>44</v>
      </c>
      <c r="BI23">
        <v>73</v>
      </c>
      <c r="BJ23">
        <v>54</v>
      </c>
      <c r="BK23">
        <v>66</v>
      </c>
      <c r="BL23">
        <v>67</v>
      </c>
      <c r="BM23">
        <v>53</v>
      </c>
      <c r="BN23">
        <v>66</v>
      </c>
      <c r="BO23">
        <v>56</v>
      </c>
      <c r="BP23">
        <v>27</v>
      </c>
      <c r="BQ23">
        <v>15</v>
      </c>
      <c r="BR23">
        <v>17</v>
      </c>
      <c r="BS23">
        <v>27</v>
      </c>
      <c r="BT23">
        <v>13</v>
      </c>
      <c r="BU23">
        <v>46</v>
      </c>
      <c r="BV23">
        <v>136</v>
      </c>
      <c r="BW23">
        <v>73</v>
      </c>
      <c r="BX23">
        <v>85</v>
      </c>
      <c r="BY23">
        <v>115</v>
      </c>
      <c r="BZ23">
        <v>96</v>
      </c>
      <c r="CA23">
        <v>76</v>
      </c>
      <c r="CB23">
        <v>64</v>
      </c>
      <c r="CC23">
        <v>54</v>
      </c>
      <c r="CD23">
        <v>41</v>
      </c>
      <c r="CE23">
        <v>64</v>
      </c>
      <c r="CF23">
        <v>34</v>
      </c>
      <c r="CG23">
        <v>65</v>
      </c>
      <c r="CH23">
        <v>51</v>
      </c>
      <c r="CI23">
        <v>35</v>
      </c>
      <c r="CJ23">
        <v>58</v>
      </c>
      <c r="CK23">
        <v>44</v>
      </c>
      <c r="CL23">
        <v>29</v>
      </c>
      <c r="CM23">
        <v>16</v>
      </c>
      <c r="CN23">
        <v>49</v>
      </c>
      <c r="CO23">
        <v>208</v>
      </c>
      <c r="CP23">
        <v>102</v>
      </c>
      <c r="CQ23">
        <v>62</v>
      </c>
      <c r="CR23">
        <v>43</v>
      </c>
      <c r="CS23">
        <v>62</v>
      </c>
      <c r="CT23">
        <v>91</v>
      </c>
      <c r="CU23">
        <v>18</v>
      </c>
      <c r="CV23">
        <v>35</v>
      </c>
      <c r="CW23">
        <v>17</v>
      </c>
      <c r="CX23">
        <v>31</v>
      </c>
      <c r="CY23">
        <v>21</v>
      </c>
      <c r="CZ23">
        <v>32</v>
      </c>
      <c r="DA23">
        <v>21</v>
      </c>
      <c r="DB23">
        <v>104</v>
      </c>
      <c r="DC23">
        <v>91</v>
      </c>
      <c r="DD23">
        <v>89</v>
      </c>
      <c r="DE23">
        <v>34</v>
      </c>
      <c r="DF23">
        <v>68</v>
      </c>
      <c r="DG23">
        <v>107</v>
      </c>
      <c r="DH23">
        <v>53</v>
      </c>
      <c r="DI23">
        <v>62</v>
      </c>
      <c r="DJ23">
        <v>43</v>
      </c>
      <c r="DK23">
        <v>31</v>
      </c>
      <c r="DL23">
        <v>10</v>
      </c>
      <c r="DM23">
        <v>9</v>
      </c>
      <c r="DN23">
        <v>25</v>
      </c>
      <c r="DO23">
        <v>29</v>
      </c>
    </row>
    <row r="24" spans="1:256" x14ac:dyDescent="0.25">
      <c r="A24" s="1">
        <v>43117.627083333333</v>
      </c>
      <c r="B24">
        <v>24</v>
      </c>
      <c r="C24">
        <v>30</v>
      </c>
      <c r="D24">
        <v>28</v>
      </c>
      <c r="E24">
        <v>65</v>
      </c>
      <c r="F24">
        <v>74</v>
      </c>
      <c r="G24">
        <v>93</v>
      </c>
      <c r="H24">
        <v>49</v>
      </c>
      <c r="I24">
        <v>69</v>
      </c>
      <c r="J24">
        <v>82</v>
      </c>
      <c r="K24">
        <v>100</v>
      </c>
      <c r="L24">
        <v>68</v>
      </c>
      <c r="M24">
        <v>46</v>
      </c>
      <c r="N24">
        <v>77</v>
      </c>
      <c r="O24">
        <v>80</v>
      </c>
      <c r="P24">
        <v>88</v>
      </c>
      <c r="Q24">
        <v>79</v>
      </c>
      <c r="R24">
        <v>54</v>
      </c>
      <c r="S24">
        <v>92</v>
      </c>
      <c r="T24">
        <v>24</v>
      </c>
      <c r="U24">
        <v>18</v>
      </c>
      <c r="V24">
        <v>44</v>
      </c>
      <c r="W24">
        <v>40</v>
      </c>
      <c r="X24">
        <v>44</v>
      </c>
      <c r="Y24">
        <v>24</v>
      </c>
      <c r="Z24">
        <v>13</v>
      </c>
      <c r="AA24">
        <v>34</v>
      </c>
      <c r="AB24">
        <v>65</v>
      </c>
      <c r="AC24">
        <v>55</v>
      </c>
      <c r="AD24">
        <v>71</v>
      </c>
      <c r="AE24">
        <v>112</v>
      </c>
      <c r="AF24">
        <v>90</v>
      </c>
      <c r="AG24">
        <v>35</v>
      </c>
      <c r="AH24">
        <v>93</v>
      </c>
      <c r="AI24">
        <v>38</v>
      </c>
      <c r="AJ24">
        <v>48</v>
      </c>
      <c r="AK24">
        <v>36</v>
      </c>
      <c r="AL24">
        <v>70</v>
      </c>
      <c r="AM24">
        <v>77</v>
      </c>
      <c r="AN24">
        <v>17</v>
      </c>
      <c r="AO24">
        <v>21</v>
      </c>
      <c r="AP24">
        <v>141</v>
      </c>
      <c r="AQ24">
        <v>56</v>
      </c>
      <c r="AR24">
        <v>78</v>
      </c>
      <c r="AS24">
        <v>84</v>
      </c>
      <c r="AT24">
        <v>75</v>
      </c>
      <c r="AU24">
        <v>105</v>
      </c>
      <c r="AV24">
        <v>79</v>
      </c>
      <c r="AW24">
        <v>74</v>
      </c>
      <c r="AX24">
        <v>66</v>
      </c>
      <c r="AY24">
        <v>73</v>
      </c>
      <c r="AZ24">
        <v>61</v>
      </c>
      <c r="BA24">
        <v>28</v>
      </c>
      <c r="BB24">
        <v>57</v>
      </c>
      <c r="BC24">
        <v>66</v>
      </c>
      <c r="BD24">
        <v>53</v>
      </c>
      <c r="BE24">
        <v>39</v>
      </c>
      <c r="BF24">
        <v>20</v>
      </c>
      <c r="BG24">
        <v>19</v>
      </c>
      <c r="BH24">
        <v>80</v>
      </c>
      <c r="BI24">
        <v>77</v>
      </c>
      <c r="BJ24">
        <v>60</v>
      </c>
      <c r="BK24">
        <v>67</v>
      </c>
      <c r="BL24">
        <v>60</v>
      </c>
      <c r="BM24">
        <v>54</v>
      </c>
      <c r="BN24">
        <v>79</v>
      </c>
      <c r="BO24">
        <v>52</v>
      </c>
      <c r="BP24">
        <v>26</v>
      </c>
      <c r="BQ24">
        <v>17</v>
      </c>
      <c r="BR24">
        <v>16</v>
      </c>
      <c r="BS24">
        <v>35</v>
      </c>
      <c r="BT24">
        <v>23</v>
      </c>
      <c r="BU24">
        <v>46</v>
      </c>
      <c r="BV24">
        <v>141</v>
      </c>
      <c r="BW24">
        <v>73</v>
      </c>
      <c r="BX24">
        <v>81</v>
      </c>
      <c r="BY24">
        <v>112</v>
      </c>
      <c r="BZ24">
        <v>94</v>
      </c>
      <c r="CA24">
        <v>79</v>
      </c>
      <c r="CB24">
        <v>64</v>
      </c>
      <c r="CC24">
        <v>45</v>
      </c>
      <c r="CD24">
        <v>42</v>
      </c>
      <c r="CE24">
        <v>63</v>
      </c>
      <c r="CF24">
        <v>34</v>
      </c>
      <c r="CG24">
        <v>62</v>
      </c>
      <c r="CH24">
        <v>66</v>
      </c>
      <c r="CI24">
        <v>38</v>
      </c>
      <c r="CJ24">
        <v>57</v>
      </c>
      <c r="CK24">
        <v>44</v>
      </c>
      <c r="CL24">
        <v>30</v>
      </c>
      <c r="CM24">
        <v>15</v>
      </c>
      <c r="CN24">
        <v>47</v>
      </c>
      <c r="CO24">
        <v>199</v>
      </c>
      <c r="CP24">
        <v>82</v>
      </c>
      <c r="CQ24">
        <v>67</v>
      </c>
      <c r="CR24">
        <v>43</v>
      </c>
      <c r="CS24">
        <v>73</v>
      </c>
      <c r="CT24">
        <v>51</v>
      </c>
      <c r="CU24">
        <v>18</v>
      </c>
      <c r="CV24">
        <v>49</v>
      </c>
      <c r="CW24">
        <v>25</v>
      </c>
      <c r="CX24">
        <v>33</v>
      </c>
      <c r="CY24">
        <v>17</v>
      </c>
      <c r="CZ24">
        <v>41</v>
      </c>
      <c r="DA24">
        <v>25</v>
      </c>
      <c r="DB24">
        <v>114</v>
      </c>
      <c r="DC24">
        <v>88</v>
      </c>
      <c r="DD24">
        <v>100</v>
      </c>
      <c r="DE24">
        <v>37</v>
      </c>
      <c r="DF24">
        <v>82</v>
      </c>
      <c r="DG24">
        <v>119</v>
      </c>
      <c r="DH24">
        <v>47</v>
      </c>
      <c r="DI24">
        <v>56</v>
      </c>
      <c r="DJ24">
        <v>41</v>
      </c>
      <c r="DK24">
        <v>35</v>
      </c>
      <c r="DL24">
        <v>17</v>
      </c>
      <c r="DM24">
        <v>11</v>
      </c>
      <c r="DN24">
        <v>33</v>
      </c>
      <c r="DO24">
        <v>37</v>
      </c>
    </row>
    <row r="25" spans="1:256" x14ac:dyDescent="0.25">
      <c r="A25" s="1">
        <v>43118.127083333333</v>
      </c>
      <c r="B25">
        <v>36</v>
      </c>
      <c r="C25">
        <v>44</v>
      </c>
      <c r="D25">
        <v>31</v>
      </c>
      <c r="E25">
        <v>70</v>
      </c>
      <c r="F25">
        <v>97</v>
      </c>
      <c r="G25">
        <v>96</v>
      </c>
      <c r="H25">
        <v>65</v>
      </c>
      <c r="I25">
        <v>52</v>
      </c>
      <c r="J25">
        <v>62</v>
      </c>
      <c r="K25">
        <v>102</v>
      </c>
      <c r="L25">
        <v>71</v>
      </c>
      <c r="M25">
        <v>55</v>
      </c>
      <c r="N25">
        <v>87</v>
      </c>
      <c r="O25">
        <v>71</v>
      </c>
      <c r="P25">
        <v>97</v>
      </c>
      <c r="Q25">
        <v>96</v>
      </c>
      <c r="R25">
        <v>62</v>
      </c>
      <c r="S25">
        <v>103</v>
      </c>
      <c r="T25">
        <v>21</v>
      </c>
      <c r="U25">
        <v>20</v>
      </c>
      <c r="V25">
        <v>65</v>
      </c>
      <c r="W25">
        <v>52</v>
      </c>
      <c r="X25">
        <v>62</v>
      </c>
      <c r="Y25">
        <v>29</v>
      </c>
      <c r="Z25">
        <v>22</v>
      </c>
      <c r="AA25">
        <v>35</v>
      </c>
      <c r="AB25">
        <v>77</v>
      </c>
      <c r="AC25">
        <v>58</v>
      </c>
      <c r="AD25">
        <v>52</v>
      </c>
      <c r="AE25">
        <v>113</v>
      </c>
      <c r="AF25">
        <v>98</v>
      </c>
      <c r="AG25">
        <v>45</v>
      </c>
      <c r="AH25">
        <v>91</v>
      </c>
      <c r="AI25">
        <v>46</v>
      </c>
      <c r="AJ25">
        <v>64</v>
      </c>
      <c r="AK25">
        <v>34</v>
      </c>
      <c r="AL25">
        <v>75</v>
      </c>
      <c r="AM25">
        <v>86</v>
      </c>
      <c r="AN25">
        <v>26</v>
      </c>
      <c r="AO25">
        <v>29</v>
      </c>
      <c r="AP25">
        <v>124</v>
      </c>
      <c r="AQ25">
        <v>61</v>
      </c>
      <c r="AR25">
        <v>82</v>
      </c>
      <c r="AS25">
        <v>91</v>
      </c>
      <c r="AT25">
        <v>79</v>
      </c>
      <c r="AU25">
        <v>98</v>
      </c>
      <c r="AV25">
        <v>86</v>
      </c>
      <c r="AW25">
        <v>86</v>
      </c>
      <c r="AX25">
        <v>74</v>
      </c>
      <c r="AY25">
        <v>77</v>
      </c>
      <c r="AZ25">
        <v>80</v>
      </c>
      <c r="BA25">
        <v>37</v>
      </c>
      <c r="BB25">
        <v>63</v>
      </c>
      <c r="BC25">
        <v>71</v>
      </c>
      <c r="BD25">
        <v>63</v>
      </c>
      <c r="BE25">
        <v>41</v>
      </c>
      <c r="BF25">
        <v>24</v>
      </c>
      <c r="BG25">
        <v>28</v>
      </c>
      <c r="BH25">
        <v>86</v>
      </c>
      <c r="BI25">
        <v>81</v>
      </c>
      <c r="BJ25">
        <v>50</v>
      </c>
      <c r="BK25">
        <v>58</v>
      </c>
      <c r="BL25">
        <v>64</v>
      </c>
      <c r="BM25">
        <v>55</v>
      </c>
      <c r="BN25">
        <v>83</v>
      </c>
      <c r="BO25">
        <v>54</v>
      </c>
      <c r="BP25">
        <v>47</v>
      </c>
      <c r="BQ25">
        <v>28</v>
      </c>
      <c r="BR25">
        <v>20</v>
      </c>
      <c r="BS25">
        <v>47</v>
      </c>
      <c r="BT25">
        <v>31</v>
      </c>
      <c r="BU25">
        <v>64</v>
      </c>
      <c r="BV25">
        <v>157</v>
      </c>
      <c r="BW25">
        <v>87</v>
      </c>
      <c r="BX25">
        <v>82</v>
      </c>
      <c r="BY25">
        <v>106</v>
      </c>
      <c r="BZ25">
        <v>103</v>
      </c>
      <c r="CA25">
        <v>77</v>
      </c>
      <c r="CB25">
        <v>72</v>
      </c>
      <c r="CC25">
        <v>40</v>
      </c>
      <c r="CD25">
        <v>50</v>
      </c>
      <c r="CE25">
        <v>65</v>
      </c>
      <c r="CF25">
        <v>43</v>
      </c>
      <c r="CG25">
        <v>60</v>
      </c>
      <c r="CH25">
        <v>61</v>
      </c>
      <c r="CI25">
        <v>33</v>
      </c>
      <c r="CJ25">
        <v>57</v>
      </c>
      <c r="CK25">
        <v>45</v>
      </c>
      <c r="CL25">
        <v>39</v>
      </c>
      <c r="CM25">
        <v>30</v>
      </c>
      <c r="CN25">
        <v>54</v>
      </c>
      <c r="CO25">
        <v>179</v>
      </c>
      <c r="CP25">
        <v>91</v>
      </c>
      <c r="CQ25">
        <v>49</v>
      </c>
      <c r="CR25">
        <v>42</v>
      </c>
      <c r="CS25">
        <v>81</v>
      </c>
      <c r="CT25">
        <v>48</v>
      </c>
      <c r="CU25">
        <v>16</v>
      </c>
      <c r="CV25">
        <v>56</v>
      </c>
      <c r="CW25">
        <v>41</v>
      </c>
      <c r="CX25">
        <v>39</v>
      </c>
      <c r="CY25">
        <v>13</v>
      </c>
      <c r="CZ25">
        <v>47</v>
      </c>
      <c r="DA25">
        <v>32</v>
      </c>
      <c r="DB25">
        <v>91</v>
      </c>
      <c r="DC25">
        <v>98</v>
      </c>
      <c r="DD25">
        <v>111</v>
      </c>
      <c r="DE25">
        <v>42</v>
      </c>
      <c r="DF25">
        <v>93</v>
      </c>
      <c r="DG25">
        <v>113</v>
      </c>
      <c r="DH25">
        <v>62</v>
      </c>
      <c r="DI25">
        <v>57</v>
      </c>
      <c r="DJ25">
        <v>51</v>
      </c>
      <c r="DK25">
        <v>47</v>
      </c>
      <c r="DL25">
        <v>19</v>
      </c>
      <c r="DM25">
        <v>17</v>
      </c>
      <c r="DN25">
        <v>37</v>
      </c>
      <c r="DO25">
        <v>43</v>
      </c>
    </row>
    <row r="26" spans="1:256" x14ac:dyDescent="0.25">
      <c r="A26" s="1">
        <v>43118.627083333333</v>
      </c>
      <c r="B26">
        <v>48</v>
      </c>
      <c r="C26">
        <v>55</v>
      </c>
      <c r="D26">
        <v>43</v>
      </c>
      <c r="E26">
        <v>79</v>
      </c>
      <c r="F26">
        <v>96</v>
      </c>
      <c r="G26">
        <v>110</v>
      </c>
      <c r="H26">
        <v>67</v>
      </c>
      <c r="I26">
        <v>73</v>
      </c>
      <c r="J26">
        <v>70</v>
      </c>
      <c r="K26">
        <v>105</v>
      </c>
      <c r="L26">
        <v>59</v>
      </c>
      <c r="M26">
        <v>68</v>
      </c>
      <c r="N26">
        <v>86</v>
      </c>
      <c r="O26">
        <v>72</v>
      </c>
      <c r="P26">
        <v>98</v>
      </c>
      <c r="Q26">
        <v>101</v>
      </c>
      <c r="R26">
        <v>76</v>
      </c>
      <c r="S26">
        <v>111</v>
      </c>
      <c r="T26">
        <v>25</v>
      </c>
      <c r="U26">
        <v>24</v>
      </c>
      <c r="V26">
        <v>72</v>
      </c>
      <c r="W26">
        <v>46</v>
      </c>
      <c r="X26">
        <v>69</v>
      </c>
      <c r="Y26">
        <v>35</v>
      </c>
      <c r="Z26">
        <v>26</v>
      </c>
      <c r="AA26">
        <v>40</v>
      </c>
      <c r="AB26">
        <v>74</v>
      </c>
      <c r="AC26">
        <v>79</v>
      </c>
      <c r="AD26">
        <v>59</v>
      </c>
      <c r="AE26">
        <v>104</v>
      </c>
      <c r="AF26">
        <v>98</v>
      </c>
      <c r="AG26">
        <v>51</v>
      </c>
      <c r="AH26">
        <v>86</v>
      </c>
      <c r="AI26">
        <v>58</v>
      </c>
      <c r="AJ26">
        <v>67</v>
      </c>
      <c r="AK26">
        <v>37</v>
      </c>
      <c r="AL26">
        <v>79</v>
      </c>
      <c r="AM26">
        <v>90</v>
      </c>
      <c r="AN26">
        <v>29</v>
      </c>
      <c r="AO26">
        <v>34</v>
      </c>
      <c r="AP26">
        <v>112</v>
      </c>
      <c r="AQ26">
        <v>79</v>
      </c>
      <c r="AR26">
        <v>84</v>
      </c>
      <c r="AS26">
        <v>94</v>
      </c>
      <c r="AT26">
        <v>90</v>
      </c>
      <c r="AU26">
        <v>102</v>
      </c>
      <c r="AV26">
        <v>82</v>
      </c>
      <c r="AW26">
        <v>83</v>
      </c>
      <c r="AX26">
        <v>70</v>
      </c>
      <c r="AY26">
        <v>69</v>
      </c>
      <c r="AZ26">
        <v>78</v>
      </c>
      <c r="BA26">
        <v>39</v>
      </c>
      <c r="BB26">
        <v>74</v>
      </c>
      <c r="BC26">
        <v>69</v>
      </c>
      <c r="BD26">
        <v>64</v>
      </c>
      <c r="BE26">
        <v>46</v>
      </c>
      <c r="BF26">
        <v>35</v>
      </c>
      <c r="BG26">
        <v>37</v>
      </c>
      <c r="BH26">
        <v>91</v>
      </c>
      <c r="BI26">
        <v>73</v>
      </c>
      <c r="BJ26">
        <v>70</v>
      </c>
      <c r="BK26">
        <v>51</v>
      </c>
      <c r="BL26">
        <v>65</v>
      </c>
      <c r="BM26">
        <v>45</v>
      </c>
      <c r="BN26">
        <v>75</v>
      </c>
      <c r="BO26">
        <v>61</v>
      </c>
      <c r="BP26">
        <v>73</v>
      </c>
      <c r="BQ26">
        <v>23</v>
      </c>
      <c r="BR26">
        <v>28</v>
      </c>
      <c r="BS26">
        <v>61</v>
      </c>
      <c r="BT26">
        <v>41</v>
      </c>
      <c r="BU26">
        <v>75</v>
      </c>
      <c r="BV26">
        <v>154</v>
      </c>
      <c r="BW26">
        <v>96</v>
      </c>
      <c r="BX26">
        <v>88</v>
      </c>
      <c r="BY26">
        <v>102</v>
      </c>
      <c r="BZ26">
        <v>105</v>
      </c>
      <c r="CA26">
        <v>83</v>
      </c>
      <c r="CB26">
        <v>69</v>
      </c>
      <c r="CC26">
        <v>38</v>
      </c>
      <c r="CD26">
        <v>61</v>
      </c>
      <c r="CE26">
        <v>76</v>
      </c>
      <c r="CF26">
        <v>40</v>
      </c>
      <c r="CG26">
        <v>52</v>
      </c>
      <c r="CH26">
        <v>62</v>
      </c>
      <c r="CI26">
        <v>31</v>
      </c>
      <c r="CJ26">
        <v>58</v>
      </c>
      <c r="CK26">
        <v>43</v>
      </c>
      <c r="CL26">
        <v>42</v>
      </c>
      <c r="CM26">
        <v>41</v>
      </c>
      <c r="CN26">
        <v>50</v>
      </c>
      <c r="CO26">
        <v>185</v>
      </c>
      <c r="CP26">
        <v>91</v>
      </c>
      <c r="CQ26">
        <v>56</v>
      </c>
      <c r="CR26">
        <v>51</v>
      </c>
      <c r="CS26">
        <v>78</v>
      </c>
      <c r="CT26">
        <v>48</v>
      </c>
      <c r="CU26">
        <v>17</v>
      </c>
      <c r="CV26">
        <v>57</v>
      </c>
      <c r="CW26">
        <v>38</v>
      </c>
      <c r="CX26">
        <v>45</v>
      </c>
      <c r="CY26">
        <v>16</v>
      </c>
      <c r="CZ26">
        <v>47</v>
      </c>
      <c r="DA26">
        <v>41</v>
      </c>
      <c r="DB26">
        <v>115</v>
      </c>
      <c r="DC26">
        <v>106</v>
      </c>
      <c r="DD26">
        <v>115</v>
      </c>
      <c r="DE26">
        <v>56</v>
      </c>
      <c r="DF26">
        <v>99</v>
      </c>
      <c r="DG26">
        <v>115</v>
      </c>
      <c r="DH26">
        <v>75</v>
      </c>
      <c r="DI26">
        <v>70</v>
      </c>
      <c r="DJ26">
        <v>48</v>
      </c>
      <c r="DK26">
        <v>49</v>
      </c>
      <c r="DL26">
        <v>22</v>
      </c>
      <c r="DM26">
        <v>19</v>
      </c>
      <c r="DN26">
        <v>50</v>
      </c>
      <c r="DO26">
        <v>51</v>
      </c>
    </row>
    <row r="27" spans="1:256" x14ac:dyDescent="0.25">
      <c r="A27" s="1">
        <v>43119.127083333333</v>
      </c>
      <c r="B27">
        <v>60</v>
      </c>
      <c r="C27">
        <v>63</v>
      </c>
      <c r="D27">
        <v>54</v>
      </c>
      <c r="E27">
        <v>89</v>
      </c>
      <c r="F27">
        <v>103</v>
      </c>
      <c r="G27">
        <v>106</v>
      </c>
      <c r="H27">
        <v>78</v>
      </c>
      <c r="I27">
        <v>74</v>
      </c>
      <c r="J27">
        <v>85</v>
      </c>
      <c r="K27">
        <v>117</v>
      </c>
      <c r="L27">
        <v>78</v>
      </c>
      <c r="M27">
        <v>69</v>
      </c>
      <c r="N27">
        <v>82</v>
      </c>
      <c r="O27">
        <v>96</v>
      </c>
      <c r="P27">
        <v>92</v>
      </c>
      <c r="Q27">
        <v>99</v>
      </c>
      <c r="R27">
        <v>88</v>
      </c>
      <c r="S27">
        <v>113</v>
      </c>
      <c r="T27">
        <v>33</v>
      </c>
      <c r="U27">
        <v>33</v>
      </c>
      <c r="V27">
        <v>74</v>
      </c>
      <c r="W27">
        <v>72</v>
      </c>
      <c r="X27">
        <v>68</v>
      </c>
      <c r="Y27">
        <v>40</v>
      </c>
      <c r="Z27">
        <v>30</v>
      </c>
      <c r="AA27">
        <v>48</v>
      </c>
      <c r="AB27">
        <v>80</v>
      </c>
      <c r="AC27">
        <v>83</v>
      </c>
      <c r="AD27">
        <v>69</v>
      </c>
      <c r="AE27">
        <v>116</v>
      </c>
      <c r="AF27">
        <v>102</v>
      </c>
      <c r="AG27">
        <v>64</v>
      </c>
      <c r="AH27">
        <v>96</v>
      </c>
      <c r="AI27">
        <v>55</v>
      </c>
      <c r="AJ27">
        <v>78</v>
      </c>
      <c r="AK27">
        <v>38</v>
      </c>
      <c r="AL27">
        <v>77</v>
      </c>
      <c r="AM27">
        <v>86</v>
      </c>
      <c r="AN27">
        <v>40</v>
      </c>
      <c r="AO27">
        <v>38</v>
      </c>
      <c r="AP27">
        <v>90</v>
      </c>
      <c r="AQ27">
        <v>87</v>
      </c>
      <c r="AR27">
        <v>93</v>
      </c>
      <c r="AS27">
        <v>89</v>
      </c>
      <c r="AT27">
        <v>93</v>
      </c>
      <c r="AU27">
        <v>100</v>
      </c>
      <c r="AV27">
        <v>78</v>
      </c>
      <c r="AW27">
        <v>83</v>
      </c>
      <c r="AX27">
        <v>80</v>
      </c>
      <c r="AY27">
        <v>80</v>
      </c>
      <c r="AZ27">
        <v>88</v>
      </c>
      <c r="BA27">
        <v>51</v>
      </c>
      <c r="BB27">
        <v>73</v>
      </c>
      <c r="BC27">
        <v>85</v>
      </c>
      <c r="BD27">
        <v>73</v>
      </c>
      <c r="BE27">
        <v>51</v>
      </c>
      <c r="BF27">
        <v>34</v>
      </c>
      <c r="BG27">
        <v>40</v>
      </c>
      <c r="BH27">
        <v>89</v>
      </c>
      <c r="BI27">
        <v>68</v>
      </c>
      <c r="BJ27">
        <v>74</v>
      </c>
      <c r="BK27">
        <v>67</v>
      </c>
      <c r="BL27">
        <v>69</v>
      </c>
      <c r="BM27">
        <v>53</v>
      </c>
      <c r="BN27">
        <v>92</v>
      </c>
      <c r="BO27">
        <v>60</v>
      </c>
      <c r="BP27">
        <v>67</v>
      </c>
      <c r="BQ27">
        <v>28</v>
      </c>
      <c r="BR27">
        <v>30</v>
      </c>
      <c r="BS27">
        <v>71</v>
      </c>
      <c r="BT27">
        <v>40</v>
      </c>
      <c r="BU27">
        <v>69</v>
      </c>
      <c r="BV27">
        <v>109</v>
      </c>
      <c r="BW27">
        <v>100</v>
      </c>
      <c r="BX27">
        <v>90</v>
      </c>
      <c r="BY27">
        <v>98</v>
      </c>
      <c r="BZ27">
        <v>103</v>
      </c>
      <c r="CA27">
        <v>99</v>
      </c>
      <c r="CB27">
        <v>72</v>
      </c>
      <c r="CC27">
        <v>45</v>
      </c>
      <c r="CD27">
        <v>62</v>
      </c>
      <c r="CE27">
        <v>88</v>
      </c>
      <c r="CF27">
        <v>49</v>
      </c>
      <c r="CG27">
        <v>55</v>
      </c>
      <c r="CH27">
        <v>65</v>
      </c>
      <c r="CI27">
        <v>33</v>
      </c>
      <c r="CJ27">
        <v>63</v>
      </c>
      <c r="CK27">
        <v>36</v>
      </c>
      <c r="CL27">
        <v>42</v>
      </c>
      <c r="CM27">
        <v>47</v>
      </c>
      <c r="CN27">
        <v>59</v>
      </c>
      <c r="CO27">
        <v>177</v>
      </c>
      <c r="CP27">
        <v>88</v>
      </c>
      <c r="CQ27">
        <v>62</v>
      </c>
      <c r="CR27">
        <v>63</v>
      </c>
      <c r="CS27">
        <v>82</v>
      </c>
      <c r="CT27">
        <v>50</v>
      </c>
      <c r="CU27">
        <v>18</v>
      </c>
      <c r="CV27">
        <v>58</v>
      </c>
      <c r="CW27">
        <v>50</v>
      </c>
      <c r="CX27">
        <v>45</v>
      </c>
      <c r="CY27">
        <v>17</v>
      </c>
      <c r="CZ27">
        <v>50</v>
      </c>
      <c r="DA27">
        <v>44</v>
      </c>
      <c r="DB27">
        <v>135</v>
      </c>
      <c r="DC27">
        <v>119</v>
      </c>
      <c r="DD27">
        <v>123</v>
      </c>
      <c r="DE27">
        <v>61</v>
      </c>
      <c r="DF27">
        <v>102</v>
      </c>
      <c r="DG27">
        <v>107</v>
      </c>
      <c r="DH27">
        <v>79</v>
      </c>
      <c r="DI27">
        <v>63</v>
      </c>
      <c r="DJ27">
        <v>50</v>
      </c>
      <c r="DK27">
        <v>55</v>
      </c>
      <c r="DL27">
        <v>29</v>
      </c>
      <c r="DM27">
        <v>22</v>
      </c>
      <c r="DN27">
        <v>46</v>
      </c>
      <c r="DO27">
        <v>60</v>
      </c>
    </row>
    <row r="28" spans="1:256" x14ac:dyDescent="0.25">
      <c r="A28" s="1">
        <v>43119.627083333333</v>
      </c>
      <c r="B28">
        <v>72</v>
      </c>
      <c r="C28">
        <v>54</v>
      </c>
      <c r="D28">
        <v>78</v>
      </c>
      <c r="E28">
        <v>105</v>
      </c>
      <c r="F28">
        <v>98</v>
      </c>
      <c r="G28">
        <v>95</v>
      </c>
      <c r="H28">
        <v>89</v>
      </c>
      <c r="I28">
        <v>122</v>
      </c>
      <c r="J28">
        <v>95</v>
      </c>
      <c r="K28">
        <v>121</v>
      </c>
      <c r="L28">
        <v>81</v>
      </c>
      <c r="M28">
        <v>67</v>
      </c>
      <c r="N28">
        <v>74</v>
      </c>
      <c r="O28">
        <v>109</v>
      </c>
      <c r="P28">
        <v>90</v>
      </c>
      <c r="Q28">
        <v>134</v>
      </c>
      <c r="R28">
        <v>122</v>
      </c>
      <c r="S28">
        <v>121</v>
      </c>
      <c r="T28">
        <v>64</v>
      </c>
      <c r="U28">
        <v>14</v>
      </c>
      <c r="V28">
        <v>74</v>
      </c>
      <c r="W28">
        <v>65</v>
      </c>
      <c r="X28">
        <v>67</v>
      </c>
      <c r="Y28">
        <v>32</v>
      </c>
      <c r="Z28">
        <v>26</v>
      </c>
      <c r="AA28">
        <v>50</v>
      </c>
      <c r="AB28">
        <v>61</v>
      </c>
      <c r="AC28">
        <v>41</v>
      </c>
      <c r="AD28">
        <v>74</v>
      </c>
      <c r="AE28">
        <v>109</v>
      </c>
      <c r="AF28">
        <v>123</v>
      </c>
      <c r="AG28">
        <v>87</v>
      </c>
      <c r="AH28">
        <v>112</v>
      </c>
      <c r="AI28">
        <v>81</v>
      </c>
      <c r="AJ28">
        <v>98</v>
      </c>
      <c r="AK28">
        <v>9</v>
      </c>
      <c r="AL28">
        <v>89</v>
      </c>
      <c r="AM28">
        <v>77</v>
      </c>
      <c r="AN28">
        <v>43</v>
      </c>
      <c r="AO28">
        <v>21</v>
      </c>
      <c r="AP28">
        <v>78</v>
      </c>
      <c r="AQ28">
        <v>103</v>
      </c>
      <c r="AR28">
        <v>84</v>
      </c>
      <c r="AS28">
        <v>84</v>
      </c>
      <c r="AT28">
        <v>97</v>
      </c>
      <c r="AU28">
        <v>105</v>
      </c>
      <c r="AV28">
        <v>76</v>
      </c>
      <c r="AW28">
        <v>113</v>
      </c>
      <c r="AX28">
        <v>91</v>
      </c>
      <c r="AY28">
        <v>93</v>
      </c>
      <c r="AZ28">
        <v>118</v>
      </c>
      <c r="BA28">
        <v>63</v>
      </c>
      <c r="BB28">
        <v>65</v>
      </c>
      <c r="BC28">
        <v>90</v>
      </c>
      <c r="BD28">
        <v>99</v>
      </c>
      <c r="BE28">
        <v>50</v>
      </c>
      <c r="BF28">
        <v>31</v>
      </c>
      <c r="BG28">
        <v>66</v>
      </c>
      <c r="BH28">
        <v>50</v>
      </c>
      <c r="BI28">
        <v>67</v>
      </c>
      <c r="BJ28">
        <v>92</v>
      </c>
      <c r="BK28">
        <v>77</v>
      </c>
      <c r="BL28">
        <v>90</v>
      </c>
      <c r="BM28">
        <v>69</v>
      </c>
      <c r="BN28">
        <v>84</v>
      </c>
      <c r="BO28">
        <v>84</v>
      </c>
      <c r="BP28">
        <v>107</v>
      </c>
      <c r="BQ28">
        <v>54</v>
      </c>
      <c r="BR28">
        <v>66</v>
      </c>
      <c r="BS28">
        <v>87</v>
      </c>
      <c r="BT28">
        <v>52</v>
      </c>
      <c r="BU28">
        <v>77</v>
      </c>
      <c r="BV28">
        <v>84</v>
      </c>
      <c r="BW28">
        <v>54</v>
      </c>
      <c r="BX28">
        <v>61</v>
      </c>
      <c r="BY28">
        <v>41</v>
      </c>
      <c r="BZ28">
        <v>115</v>
      </c>
      <c r="CA28">
        <v>124</v>
      </c>
      <c r="CB28">
        <v>82</v>
      </c>
      <c r="CC28">
        <v>58</v>
      </c>
      <c r="CD28">
        <v>103</v>
      </c>
      <c r="CE28">
        <v>98</v>
      </c>
      <c r="CF28">
        <v>54</v>
      </c>
      <c r="CG28">
        <v>52</v>
      </c>
      <c r="CH28">
        <v>99</v>
      </c>
      <c r="CI28">
        <v>38</v>
      </c>
      <c r="CJ28">
        <v>73</v>
      </c>
      <c r="CK28">
        <v>47</v>
      </c>
      <c r="CL28">
        <v>48</v>
      </c>
      <c r="CM28">
        <v>52</v>
      </c>
      <c r="CN28">
        <v>52</v>
      </c>
      <c r="CO28">
        <v>236</v>
      </c>
      <c r="CP28">
        <v>50</v>
      </c>
      <c r="CQ28">
        <v>65</v>
      </c>
      <c r="CR28">
        <v>65</v>
      </c>
      <c r="CS28">
        <v>98</v>
      </c>
      <c r="CT28">
        <v>47</v>
      </c>
      <c r="CU28">
        <v>20</v>
      </c>
      <c r="CV28">
        <v>91</v>
      </c>
      <c r="CW28">
        <v>72</v>
      </c>
      <c r="CX28">
        <v>57</v>
      </c>
      <c r="CY28">
        <v>12</v>
      </c>
      <c r="CZ28">
        <v>44</v>
      </c>
      <c r="DA28">
        <v>42</v>
      </c>
      <c r="DB28">
        <v>91</v>
      </c>
      <c r="DC28">
        <v>168</v>
      </c>
      <c r="DD28">
        <v>74</v>
      </c>
      <c r="DE28">
        <v>30</v>
      </c>
      <c r="DF28">
        <v>89</v>
      </c>
      <c r="DG28">
        <v>107</v>
      </c>
      <c r="DH28">
        <v>88</v>
      </c>
      <c r="DI28">
        <v>77</v>
      </c>
      <c r="DJ28">
        <v>66</v>
      </c>
      <c r="DK28">
        <v>75</v>
      </c>
      <c r="DL28">
        <v>47</v>
      </c>
      <c r="DM28">
        <v>29</v>
      </c>
      <c r="DN28">
        <v>86</v>
      </c>
      <c r="DO28">
        <v>79</v>
      </c>
    </row>
    <row r="29" spans="1:256" x14ac:dyDescent="0.25">
      <c r="A29" s="1">
        <v>43120.127083333333</v>
      </c>
      <c r="B29">
        <v>84</v>
      </c>
      <c r="C29">
        <v>59</v>
      </c>
      <c r="D29">
        <v>84</v>
      </c>
      <c r="E29">
        <v>96</v>
      </c>
      <c r="F29">
        <v>97</v>
      </c>
      <c r="G29">
        <v>93</v>
      </c>
      <c r="H29">
        <v>99</v>
      </c>
      <c r="I29">
        <v>131</v>
      </c>
      <c r="J29">
        <v>107</v>
      </c>
      <c r="K29">
        <v>123</v>
      </c>
      <c r="L29">
        <v>95</v>
      </c>
      <c r="M29">
        <v>82</v>
      </c>
      <c r="N29">
        <v>63</v>
      </c>
      <c r="O29">
        <v>117</v>
      </c>
      <c r="P29">
        <v>96</v>
      </c>
      <c r="Q29">
        <v>126</v>
      </c>
      <c r="R29">
        <v>141</v>
      </c>
      <c r="S29">
        <v>133</v>
      </c>
      <c r="T29">
        <v>68</v>
      </c>
      <c r="U29">
        <v>14</v>
      </c>
      <c r="V29">
        <v>78</v>
      </c>
      <c r="W29">
        <v>83</v>
      </c>
      <c r="X29">
        <v>71</v>
      </c>
      <c r="Y29">
        <v>33</v>
      </c>
      <c r="Z29">
        <v>27</v>
      </c>
      <c r="AA29">
        <v>55</v>
      </c>
      <c r="AB29">
        <v>64</v>
      </c>
      <c r="AC29">
        <v>60</v>
      </c>
      <c r="AD29">
        <v>73</v>
      </c>
      <c r="AE29">
        <v>99</v>
      </c>
      <c r="AF29">
        <v>125</v>
      </c>
      <c r="AG29">
        <v>99</v>
      </c>
      <c r="AH29">
        <v>104</v>
      </c>
      <c r="AI29">
        <v>94</v>
      </c>
      <c r="AJ29">
        <v>117</v>
      </c>
      <c r="AK29">
        <v>8</v>
      </c>
      <c r="AL29">
        <v>91</v>
      </c>
      <c r="AM29">
        <v>77</v>
      </c>
      <c r="AN29">
        <v>41</v>
      </c>
      <c r="AO29">
        <v>20</v>
      </c>
      <c r="AP29">
        <v>74</v>
      </c>
      <c r="AQ29">
        <v>107</v>
      </c>
      <c r="AR29">
        <v>76</v>
      </c>
      <c r="AS29">
        <v>89</v>
      </c>
      <c r="AT29">
        <v>93</v>
      </c>
      <c r="AU29">
        <v>90</v>
      </c>
      <c r="AV29">
        <v>92</v>
      </c>
      <c r="AW29">
        <v>95</v>
      </c>
      <c r="AX29">
        <v>88</v>
      </c>
      <c r="AY29">
        <v>82</v>
      </c>
      <c r="AZ29">
        <v>113</v>
      </c>
      <c r="BA29">
        <v>94</v>
      </c>
      <c r="BB29">
        <v>65</v>
      </c>
      <c r="BC29">
        <v>93</v>
      </c>
      <c r="BD29">
        <v>115</v>
      </c>
      <c r="BE29">
        <v>50</v>
      </c>
      <c r="BF29">
        <v>29</v>
      </c>
      <c r="BG29">
        <v>67</v>
      </c>
      <c r="BH29">
        <v>41</v>
      </c>
      <c r="BI29">
        <v>67</v>
      </c>
      <c r="BJ29">
        <v>93</v>
      </c>
      <c r="BK29">
        <v>80</v>
      </c>
      <c r="BL29">
        <v>107</v>
      </c>
      <c r="BM29">
        <v>74</v>
      </c>
      <c r="BN29">
        <v>88</v>
      </c>
      <c r="BO29">
        <v>92</v>
      </c>
      <c r="BP29">
        <v>117</v>
      </c>
      <c r="BQ29">
        <v>52</v>
      </c>
      <c r="BR29">
        <v>61</v>
      </c>
      <c r="BS29">
        <v>97</v>
      </c>
      <c r="BT29">
        <v>49</v>
      </c>
      <c r="BU29">
        <v>83</v>
      </c>
      <c r="BV29">
        <v>93</v>
      </c>
      <c r="BW29">
        <v>53</v>
      </c>
      <c r="BX29">
        <v>65</v>
      </c>
      <c r="BY29">
        <v>36</v>
      </c>
      <c r="BZ29">
        <v>107</v>
      </c>
      <c r="CA29">
        <v>113</v>
      </c>
      <c r="CB29">
        <v>89</v>
      </c>
      <c r="CC29">
        <v>58</v>
      </c>
      <c r="CD29">
        <v>86</v>
      </c>
      <c r="CE29">
        <v>97</v>
      </c>
      <c r="CF29">
        <v>55</v>
      </c>
      <c r="CG29">
        <v>57</v>
      </c>
      <c r="CH29">
        <v>103</v>
      </c>
      <c r="CI29">
        <v>38</v>
      </c>
      <c r="CJ29">
        <v>75</v>
      </c>
      <c r="CK29">
        <v>37</v>
      </c>
      <c r="CL29">
        <v>49</v>
      </c>
      <c r="CM29">
        <v>51</v>
      </c>
      <c r="CN29">
        <v>51</v>
      </c>
      <c r="CO29">
        <v>242</v>
      </c>
      <c r="CP29">
        <v>46</v>
      </c>
      <c r="CQ29">
        <v>67</v>
      </c>
      <c r="CR29">
        <v>74</v>
      </c>
      <c r="CS29">
        <v>99</v>
      </c>
      <c r="CT29">
        <v>45</v>
      </c>
      <c r="CU29">
        <v>18</v>
      </c>
      <c r="CV29">
        <v>101</v>
      </c>
      <c r="CW29">
        <v>73</v>
      </c>
      <c r="CX29">
        <v>65</v>
      </c>
      <c r="CY29">
        <v>13</v>
      </c>
      <c r="CZ29">
        <v>53</v>
      </c>
      <c r="DA29">
        <v>40</v>
      </c>
      <c r="DB29">
        <v>83</v>
      </c>
      <c r="DC29">
        <v>167</v>
      </c>
      <c r="DD29">
        <v>69</v>
      </c>
      <c r="DE29">
        <v>42</v>
      </c>
      <c r="DF29">
        <v>70</v>
      </c>
      <c r="DG29">
        <v>110</v>
      </c>
      <c r="DH29">
        <v>76</v>
      </c>
      <c r="DI29">
        <v>82</v>
      </c>
      <c r="DJ29">
        <v>64</v>
      </c>
      <c r="DK29">
        <v>76</v>
      </c>
      <c r="DL29">
        <v>50</v>
      </c>
      <c r="DM29">
        <v>33</v>
      </c>
      <c r="DN29">
        <v>79</v>
      </c>
      <c r="DO29">
        <v>78</v>
      </c>
    </row>
    <row r="30" spans="1:256" x14ac:dyDescent="0.25">
      <c r="A30" s="1">
        <v>43120.627083333333</v>
      </c>
      <c r="B30">
        <v>96</v>
      </c>
      <c r="C30">
        <v>53</v>
      </c>
      <c r="D30">
        <v>90</v>
      </c>
      <c r="E30">
        <v>98</v>
      </c>
      <c r="F30">
        <v>108</v>
      </c>
      <c r="G30">
        <v>92</v>
      </c>
      <c r="H30">
        <v>114</v>
      </c>
      <c r="I30">
        <v>121</v>
      </c>
      <c r="J30">
        <v>119</v>
      </c>
      <c r="K30">
        <v>127</v>
      </c>
      <c r="L30">
        <v>95</v>
      </c>
      <c r="M30">
        <v>74</v>
      </c>
      <c r="N30">
        <v>52</v>
      </c>
      <c r="O30">
        <v>140</v>
      </c>
      <c r="P30">
        <v>107</v>
      </c>
      <c r="Q30">
        <v>127</v>
      </c>
      <c r="R30">
        <v>149</v>
      </c>
      <c r="S30">
        <v>137</v>
      </c>
      <c r="T30">
        <v>70</v>
      </c>
      <c r="U30">
        <v>15</v>
      </c>
      <c r="V30">
        <v>69</v>
      </c>
      <c r="W30">
        <v>78</v>
      </c>
      <c r="X30">
        <v>71</v>
      </c>
      <c r="Y30">
        <v>35</v>
      </c>
      <c r="Z30">
        <v>30</v>
      </c>
      <c r="AA30">
        <v>61</v>
      </c>
      <c r="AB30">
        <v>74</v>
      </c>
      <c r="AC30">
        <v>63</v>
      </c>
      <c r="AD30">
        <v>69</v>
      </c>
      <c r="AE30">
        <v>99</v>
      </c>
      <c r="AF30">
        <v>112</v>
      </c>
      <c r="AG30">
        <v>96</v>
      </c>
      <c r="AH30">
        <v>102</v>
      </c>
      <c r="AI30">
        <v>100</v>
      </c>
      <c r="AJ30">
        <v>118</v>
      </c>
      <c r="AK30">
        <v>8</v>
      </c>
      <c r="AL30">
        <v>95</v>
      </c>
      <c r="AM30">
        <v>84</v>
      </c>
      <c r="AN30">
        <v>40</v>
      </c>
      <c r="AO30">
        <v>20</v>
      </c>
      <c r="AP30">
        <v>79</v>
      </c>
      <c r="AQ30">
        <v>115</v>
      </c>
      <c r="AR30">
        <v>79</v>
      </c>
      <c r="AS30">
        <v>101</v>
      </c>
      <c r="AT30">
        <v>91</v>
      </c>
      <c r="AU30">
        <v>96</v>
      </c>
      <c r="AV30">
        <v>78</v>
      </c>
      <c r="AW30">
        <v>95</v>
      </c>
      <c r="AX30">
        <v>89</v>
      </c>
      <c r="AY30">
        <v>92</v>
      </c>
      <c r="AZ30">
        <v>123</v>
      </c>
      <c r="BA30">
        <v>91</v>
      </c>
      <c r="BB30">
        <v>74</v>
      </c>
      <c r="BC30">
        <v>102</v>
      </c>
      <c r="BD30">
        <v>126</v>
      </c>
      <c r="BE30">
        <v>58</v>
      </c>
      <c r="BF30">
        <v>31</v>
      </c>
      <c r="BG30">
        <v>69</v>
      </c>
      <c r="BH30">
        <v>46</v>
      </c>
      <c r="BI30">
        <v>73</v>
      </c>
      <c r="BJ30">
        <v>104</v>
      </c>
      <c r="BK30">
        <v>81</v>
      </c>
      <c r="BL30">
        <v>111</v>
      </c>
      <c r="BM30">
        <v>91</v>
      </c>
      <c r="BN30">
        <v>89</v>
      </c>
      <c r="BO30">
        <v>89</v>
      </c>
      <c r="BP30">
        <v>127</v>
      </c>
      <c r="BQ30">
        <v>54</v>
      </c>
      <c r="BR30">
        <v>64</v>
      </c>
      <c r="BS30">
        <v>95</v>
      </c>
      <c r="BT30">
        <v>57</v>
      </c>
      <c r="BU30">
        <v>88</v>
      </c>
      <c r="BV30">
        <v>97</v>
      </c>
      <c r="BW30">
        <v>54</v>
      </c>
      <c r="BX30">
        <v>69</v>
      </c>
      <c r="BY30">
        <v>37</v>
      </c>
      <c r="BZ30">
        <v>102</v>
      </c>
      <c r="CA30">
        <v>115</v>
      </c>
      <c r="CB30">
        <v>90</v>
      </c>
      <c r="CC30">
        <v>61</v>
      </c>
      <c r="CD30">
        <v>90</v>
      </c>
      <c r="CE30">
        <v>100</v>
      </c>
      <c r="CF30">
        <v>61</v>
      </c>
      <c r="CG30">
        <v>49</v>
      </c>
      <c r="CH30">
        <v>100</v>
      </c>
      <c r="CI30">
        <v>38</v>
      </c>
      <c r="CJ30">
        <v>78</v>
      </c>
      <c r="CK30">
        <v>38</v>
      </c>
      <c r="CL30">
        <v>52</v>
      </c>
      <c r="CM30">
        <v>53</v>
      </c>
      <c r="CN30">
        <v>57</v>
      </c>
      <c r="CO30">
        <v>233</v>
      </c>
      <c r="CP30">
        <v>47</v>
      </c>
      <c r="CQ30">
        <v>61</v>
      </c>
      <c r="CR30">
        <v>83</v>
      </c>
      <c r="CS30">
        <v>111</v>
      </c>
      <c r="CT30">
        <v>51</v>
      </c>
      <c r="CU30">
        <v>20</v>
      </c>
      <c r="CV30">
        <v>103</v>
      </c>
      <c r="CW30">
        <v>62</v>
      </c>
      <c r="CX30">
        <v>68</v>
      </c>
      <c r="CY30">
        <v>14</v>
      </c>
      <c r="CZ30">
        <v>55</v>
      </c>
      <c r="DA30">
        <v>42</v>
      </c>
      <c r="DB30">
        <v>80</v>
      </c>
      <c r="DC30">
        <v>164</v>
      </c>
      <c r="DD30">
        <v>79</v>
      </c>
      <c r="DE30">
        <v>45</v>
      </c>
      <c r="DF30">
        <v>81</v>
      </c>
      <c r="DG30">
        <v>98</v>
      </c>
      <c r="DH30">
        <v>66</v>
      </c>
      <c r="DI30">
        <v>66</v>
      </c>
      <c r="DJ30">
        <v>69</v>
      </c>
      <c r="DK30">
        <v>78</v>
      </c>
      <c r="DL30">
        <v>46</v>
      </c>
      <c r="DM30">
        <v>34</v>
      </c>
      <c r="DN30">
        <v>82</v>
      </c>
      <c r="DO30">
        <v>79</v>
      </c>
    </row>
    <row r="31" spans="1:256" x14ac:dyDescent="0.25">
      <c r="A31" s="1">
        <v>43121.127083333333</v>
      </c>
      <c r="B31">
        <v>108</v>
      </c>
      <c r="C31">
        <v>51</v>
      </c>
      <c r="D31">
        <v>87</v>
      </c>
      <c r="E31">
        <v>96</v>
      </c>
      <c r="F31">
        <v>116</v>
      </c>
      <c r="G31">
        <v>85</v>
      </c>
      <c r="H31">
        <v>107</v>
      </c>
      <c r="I31">
        <v>115</v>
      </c>
      <c r="J31">
        <v>115</v>
      </c>
      <c r="K31">
        <v>140</v>
      </c>
      <c r="L31">
        <v>95</v>
      </c>
      <c r="M31">
        <v>86</v>
      </c>
      <c r="N31">
        <v>58</v>
      </c>
      <c r="O31">
        <v>145</v>
      </c>
      <c r="P31">
        <v>119</v>
      </c>
      <c r="Q31">
        <v>120</v>
      </c>
      <c r="R31">
        <v>149</v>
      </c>
      <c r="S31">
        <v>149</v>
      </c>
      <c r="T31">
        <v>68</v>
      </c>
      <c r="U31">
        <v>18</v>
      </c>
      <c r="V31">
        <v>74</v>
      </c>
      <c r="W31">
        <v>70</v>
      </c>
      <c r="X31">
        <v>74</v>
      </c>
      <c r="Y31">
        <v>34</v>
      </c>
      <c r="Z31">
        <v>32</v>
      </c>
      <c r="AA31">
        <v>61</v>
      </c>
      <c r="AB31">
        <v>72</v>
      </c>
      <c r="AC31">
        <v>59</v>
      </c>
      <c r="AD31">
        <v>73</v>
      </c>
      <c r="AE31">
        <v>95</v>
      </c>
      <c r="AF31">
        <v>112</v>
      </c>
      <c r="AG31">
        <v>97</v>
      </c>
      <c r="AH31">
        <v>97</v>
      </c>
      <c r="AI31">
        <v>107</v>
      </c>
      <c r="AJ31">
        <v>126</v>
      </c>
      <c r="AK31">
        <v>7</v>
      </c>
      <c r="AL31">
        <v>100</v>
      </c>
      <c r="AM31">
        <v>83</v>
      </c>
      <c r="AN31">
        <v>37</v>
      </c>
      <c r="AO31">
        <v>21</v>
      </c>
      <c r="AP31">
        <v>73</v>
      </c>
      <c r="AQ31">
        <v>110</v>
      </c>
      <c r="AR31">
        <v>90</v>
      </c>
      <c r="AS31">
        <v>101</v>
      </c>
      <c r="AT31">
        <v>96</v>
      </c>
      <c r="AU31">
        <v>91</v>
      </c>
      <c r="AV31">
        <v>82</v>
      </c>
      <c r="AW31">
        <v>93</v>
      </c>
      <c r="AX31">
        <v>92</v>
      </c>
      <c r="AY31">
        <v>79</v>
      </c>
      <c r="AZ31">
        <v>123</v>
      </c>
      <c r="BA31">
        <v>72</v>
      </c>
      <c r="BB31">
        <v>66</v>
      </c>
      <c r="BC31">
        <v>92</v>
      </c>
      <c r="BD31">
        <v>122</v>
      </c>
      <c r="BE31">
        <v>52</v>
      </c>
      <c r="BF31">
        <v>29</v>
      </c>
      <c r="BG31">
        <v>76</v>
      </c>
      <c r="BH31">
        <v>57</v>
      </c>
      <c r="BI31">
        <v>81</v>
      </c>
      <c r="BJ31">
        <v>98</v>
      </c>
      <c r="BK31">
        <v>80</v>
      </c>
      <c r="BL31">
        <v>97</v>
      </c>
      <c r="BM31">
        <v>86</v>
      </c>
      <c r="BN31">
        <v>85</v>
      </c>
      <c r="BO31">
        <v>90</v>
      </c>
      <c r="BP31">
        <v>111</v>
      </c>
      <c r="BQ31">
        <v>54</v>
      </c>
      <c r="BR31">
        <v>61</v>
      </c>
      <c r="BS31">
        <v>95</v>
      </c>
      <c r="BT31">
        <v>55</v>
      </c>
      <c r="BU31">
        <v>85</v>
      </c>
      <c r="BV31">
        <v>98</v>
      </c>
      <c r="BW31">
        <v>58</v>
      </c>
      <c r="BX31">
        <v>72</v>
      </c>
      <c r="BY31">
        <v>35</v>
      </c>
      <c r="BZ31">
        <v>105</v>
      </c>
      <c r="CA31">
        <v>111</v>
      </c>
      <c r="CB31">
        <v>88</v>
      </c>
      <c r="CC31">
        <v>71</v>
      </c>
      <c r="CD31">
        <v>92</v>
      </c>
      <c r="CE31">
        <v>109</v>
      </c>
      <c r="CF31">
        <v>64</v>
      </c>
      <c r="CG31">
        <v>58</v>
      </c>
      <c r="CH31">
        <v>104</v>
      </c>
      <c r="CI31">
        <v>40</v>
      </c>
      <c r="CJ31">
        <v>73</v>
      </c>
      <c r="CK31">
        <v>38</v>
      </c>
      <c r="CL31">
        <v>53</v>
      </c>
      <c r="CM31">
        <v>60</v>
      </c>
      <c r="CN31">
        <v>55</v>
      </c>
      <c r="CO31">
        <v>232</v>
      </c>
      <c r="CP31">
        <v>50</v>
      </c>
      <c r="CQ31">
        <v>60</v>
      </c>
      <c r="CR31">
        <v>88</v>
      </c>
      <c r="CS31">
        <v>112</v>
      </c>
      <c r="CT31">
        <v>53</v>
      </c>
      <c r="CU31">
        <v>20</v>
      </c>
      <c r="CV31">
        <v>103</v>
      </c>
      <c r="CW31">
        <v>62</v>
      </c>
      <c r="CX31">
        <v>67</v>
      </c>
      <c r="CY31">
        <v>15</v>
      </c>
      <c r="CZ31">
        <v>54</v>
      </c>
      <c r="DA31">
        <v>39</v>
      </c>
      <c r="DB31">
        <v>83</v>
      </c>
      <c r="DC31">
        <v>104</v>
      </c>
      <c r="DD31">
        <v>81</v>
      </c>
      <c r="DE31">
        <v>42</v>
      </c>
      <c r="DF31">
        <v>79</v>
      </c>
      <c r="DG31">
        <v>102</v>
      </c>
      <c r="DH31">
        <v>78</v>
      </c>
      <c r="DI31">
        <v>70</v>
      </c>
      <c r="DJ31">
        <v>77</v>
      </c>
      <c r="DK31">
        <v>78</v>
      </c>
      <c r="DL31">
        <v>50</v>
      </c>
      <c r="DM31">
        <v>32</v>
      </c>
      <c r="DN31">
        <v>93</v>
      </c>
      <c r="DO31">
        <v>78</v>
      </c>
    </row>
    <row r="32" spans="1:256" x14ac:dyDescent="0.25">
      <c r="A32" s="1">
        <v>43121.627083333333</v>
      </c>
      <c r="B32">
        <v>120</v>
      </c>
      <c r="C32">
        <v>59</v>
      </c>
      <c r="D32">
        <v>93</v>
      </c>
      <c r="E32">
        <v>100</v>
      </c>
      <c r="F32">
        <v>118</v>
      </c>
      <c r="G32">
        <v>96</v>
      </c>
      <c r="H32">
        <v>113</v>
      </c>
      <c r="I32">
        <v>127</v>
      </c>
      <c r="J32">
        <v>136</v>
      </c>
      <c r="K32">
        <v>137</v>
      </c>
      <c r="L32">
        <v>94</v>
      </c>
      <c r="M32">
        <v>79</v>
      </c>
      <c r="N32">
        <v>65</v>
      </c>
      <c r="O32">
        <v>143</v>
      </c>
      <c r="P32">
        <v>113</v>
      </c>
      <c r="Q32">
        <v>129</v>
      </c>
      <c r="R32">
        <v>153</v>
      </c>
      <c r="S32">
        <v>149</v>
      </c>
      <c r="T32">
        <v>72</v>
      </c>
      <c r="U32">
        <v>18</v>
      </c>
      <c r="V32">
        <v>78</v>
      </c>
      <c r="W32">
        <v>76</v>
      </c>
      <c r="X32">
        <v>73</v>
      </c>
      <c r="Y32">
        <v>37</v>
      </c>
      <c r="Z32">
        <v>37</v>
      </c>
      <c r="AA32">
        <v>60</v>
      </c>
      <c r="AB32">
        <v>73</v>
      </c>
      <c r="AC32">
        <v>64</v>
      </c>
      <c r="AD32">
        <v>84</v>
      </c>
      <c r="AE32">
        <v>93</v>
      </c>
      <c r="AF32">
        <v>122</v>
      </c>
      <c r="AG32">
        <v>93</v>
      </c>
      <c r="AH32">
        <v>101</v>
      </c>
      <c r="AI32">
        <v>113</v>
      </c>
      <c r="AJ32">
        <v>127</v>
      </c>
      <c r="AK32">
        <v>9</v>
      </c>
      <c r="AL32">
        <v>105</v>
      </c>
      <c r="AM32">
        <v>79</v>
      </c>
      <c r="AN32">
        <v>39</v>
      </c>
      <c r="AO32">
        <v>20</v>
      </c>
      <c r="AP32">
        <v>74</v>
      </c>
      <c r="AQ32">
        <v>118</v>
      </c>
      <c r="AR32">
        <v>95</v>
      </c>
      <c r="AS32">
        <v>109</v>
      </c>
      <c r="AT32">
        <v>96</v>
      </c>
      <c r="AU32">
        <v>105</v>
      </c>
      <c r="AV32">
        <v>78</v>
      </c>
      <c r="AW32">
        <v>95</v>
      </c>
      <c r="AX32">
        <v>86</v>
      </c>
      <c r="AY32">
        <v>74</v>
      </c>
      <c r="AZ32">
        <v>131</v>
      </c>
      <c r="BA32">
        <v>77</v>
      </c>
      <c r="BB32">
        <v>69</v>
      </c>
      <c r="BC32">
        <v>90</v>
      </c>
      <c r="BD32">
        <v>121</v>
      </c>
      <c r="BE32">
        <v>54</v>
      </c>
      <c r="BF32">
        <v>32</v>
      </c>
      <c r="BG32">
        <v>71</v>
      </c>
      <c r="BH32">
        <v>63</v>
      </c>
      <c r="BI32">
        <v>72</v>
      </c>
      <c r="BJ32">
        <v>98</v>
      </c>
      <c r="BK32">
        <v>79</v>
      </c>
      <c r="BL32">
        <v>101</v>
      </c>
      <c r="BM32">
        <v>87</v>
      </c>
      <c r="BN32">
        <v>93</v>
      </c>
      <c r="BO32">
        <v>93</v>
      </c>
      <c r="BP32">
        <v>124</v>
      </c>
      <c r="BQ32">
        <v>60</v>
      </c>
      <c r="BR32">
        <v>64</v>
      </c>
      <c r="BS32">
        <v>104</v>
      </c>
      <c r="BT32">
        <v>54</v>
      </c>
      <c r="BU32">
        <v>89</v>
      </c>
      <c r="BV32">
        <v>111</v>
      </c>
      <c r="BW32">
        <v>26</v>
      </c>
      <c r="BX32">
        <v>69</v>
      </c>
      <c r="BY32">
        <v>38</v>
      </c>
      <c r="BZ32">
        <v>111</v>
      </c>
      <c r="CA32">
        <v>109</v>
      </c>
      <c r="CB32">
        <v>91</v>
      </c>
      <c r="CC32">
        <v>67</v>
      </c>
      <c r="CD32">
        <v>102</v>
      </c>
      <c r="CE32">
        <v>97</v>
      </c>
      <c r="CF32">
        <v>68</v>
      </c>
      <c r="CG32">
        <v>60</v>
      </c>
      <c r="CH32">
        <v>109</v>
      </c>
      <c r="CI32">
        <v>40</v>
      </c>
      <c r="CJ32">
        <v>78</v>
      </c>
      <c r="CK32">
        <v>39</v>
      </c>
      <c r="CL32">
        <v>56</v>
      </c>
      <c r="CM32">
        <v>22</v>
      </c>
      <c r="CN32">
        <v>58</v>
      </c>
      <c r="CO32">
        <v>241</v>
      </c>
      <c r="CP32">
        <v>51</v>
      </c>
      <c r="CQ32">
        <v>65</v>
      </c>
      <c r="CR32">
        <v>89</v>
      </c>
      <c r="CS32">
        <v>99</v>
      </c>
      <c r="CT32">
        <v>51</v>
      </c>
      <c r="CU32">
        <v>20</v>
      </c>
      <c r="CV32">
        <v>105</v>
      </c>
      <c r="CW32">
        <v>67</v>
      </c>
      <c r="CX32">
        <v>64</v>
      </c>
      <c r="CY32">
        <v>16</v>
      </c>
      <c r="CZ32">
        <v>58</v>
      </c>
      <c r="DA32">
        <v>40</v>
      </c>
      <c r="DB32">
        <v>87</v>
      </c>
      <c r="DC32">
        <v>95</v>
      </c>
      <c r="DD32">
        <v>82</v>
      </c>
      <c r="DE32">
        <v>46</v>
      </c>
      <c r="DF32">
        <v>96</v>
      </c>
      <c r="DG32">
        <v>101</v>
      </c>
      <c r="DH32">
        <v>80</v>
      </c>
      <c r="DI32">
        <v>74</v>
      </c>
      <c r="DJ32">
        <v>77</v>
      </c>
      <c r="DK32">
        <v>82</v>
      </c>
      <c r="DL32">
        <v>49</v>
      </c>
      <c r="DM32">
        <v>35</v>
      </c>
      <c r="DN32">
        <v>93</v>
      </c>
      <c r="DO32">
        <v>74</v>
      </c>
    </row>
    <row r="33" spans="1:119" x14ac:dyDescent="0.25">
      <c r="A33" s="1">
        <v>43122.127083333333</v>
      </c>
      <c r="B33">
        <v>132</v>
      </c>
      <c r="C33">
        <v>0</v>
      </c>
      <c r="D33">
        <v>0</v>
      </c>
      <c r="E33">
        <v>4</v>
      </c>
      <c r="F33">
        <v>33</v>
      </c>
      <c r="G33">
        <v>31</v>
      </c>
      <c r="H33">
        <v>0</v>
      </c>
      <c r="I33">
        <v>14</v>
      </c>
      <c r="J33">
        <v>2</v>
      </c>
      <c r="K33">
        <v>3</v>
      </c>
      <c r="L33">
        <v>125</v>
      </c>
      <c r="M33">
        <v>11</v>
      </c>
      <c r="N33">
        <v>2</v>
      </c>
      <c r="O33">
        <v>20</v>
      </c>
      <c r="P33">
        <v>133</v>
      </c>
      <c r="Q33">
        <v>3</v>
      </c>
      <c r="R33">
        <v>10</v>
      </c>
      <c r="S33">
        <v>18</v>
      </c>
      <c r="T33">
        <v>6</v>
      </c>
      <c r="U33">
        <v>0</v>
      </c>
      <c r="V33">
        <v>1</v>
      </c>
      <c r="W33">
        <v>1</v>
      </c>
      <c r="X33">
        <v>1</v>
      </c>
      <c r="Y33">
        <v>0</v>
      </c>
      <c r="Z33">
        <v>0</v>
      </c>
      <c r="AA33">
        <v>1</v>
      </c>
      <c r="AB33">
        <v>100</v>
      </c>
      <c r="AC33">
        <v>27</v>
      </c>
      <c r="AD33">
        <v>1</v>
      </c>
      <c r="AE33">
        <v>32</v>
      </c>
      <c r="AF33">
        <v>181</v>
      </c>
      <c r="AG33">
        <v>10</v>
      </c>
      <c r="AH33">
        <v>27</v>
      </c>
      <c r="AI33">
        <v>5</v>
      </c>
      <c r="AJ33">
        <v>2</v>
      </c>
      <c r="AK33">
        <v>1</v>
      </c>
      <c r="AL33">
        <v>21</v>
      </c>
      <c r="AM33">
        <v>2</v>
      </c>
      <c r="AN33">
        <v>6</v>
      </c>
      <c r="AO33">
        <v>5</v>
      </c>
      <c r="AP33">
        <v>1</v>
      </c>
      <c r="AQ33">
        <v>2</v>
      </c>
      <c r="AR33">
        <v>2</v>
      </c>
      <c r="AS33">
        <v>12</v>
      </c>
      <c r="AT33">
        <v>16</v>
      </c>
      <c r="AU33">
        <v>49</v>
      </c>
      <c r="AV33">
        <v>6</v>
      </c>
      <c r="AW33">
        <v>91</v>
      </c>
      <c r="AX33">
        <v>7</v>
      </c>
      <c r="AY33">
        <v>24</v>
      </c>
      <c r="AZ33">
        <v>21</v>
      </c>
      <c r="BA33">
        <v>0</v>
      </c>
      <c r="BB33">
        <v>1</v>
      </c>
      <c r="BC33">
        <v>11</v>
      </c>
      <c r="BD33">
        <v>26</v>
      </c>
      <c r="BE33">
        <v>3</v>
      </c>
      <c r="BF33">
        <v>0</v>
      </c>
      <c r="BG33">
        <v>0</v>
      </c>
      <c r="BH33">
        <v>0</v>
      </c>
      <c r="BI33">
        <v>2</v>
      </c>
      <c r="BJ33">
        <v>0</v>
      </c>
      <c r="BK33">
        <v>7</v>
      </c>
      <c r="BL33">
        <v>4</v>
      </c>
      <c r="BM33">
        <v>93</v>
      </c>
      <c r="BN33">
        <v>5</v>
      </c>
      <c r="BO33">
        <v>11</v>
      </c>
      <c r="BP33">
        <v>26</v>
      </c>
      <c r="BQ33">
        <v>0</v>
      </c>
      <c r="BR33">
        <v>0</v>
      </c>
      <c r="BS33">
        <v>0</v>
      </c>
      <c r="BT33">
        <v>0</v>
      </c>
      <c r="BU33">
        <v>21</v>
      </c>
      <c r="BV33">
        <v>1</v>
      </c>
      <c r="BW33">
        <v>0</v>
      </c>
      <c r="BX33">
        <v>1</v>
      </c>
      <c r="BY33">
        <v>2</v>
      </c>
      <c r="BZ33">
        <v>6</v>
      </c>
      <c r="CA33">
        <v>13</v>
      </c>
      <c r="CB33">
        <v>6</v>
      </c>
      <c r="CC33">
        <v>18</v>
      </c>
      <c r="CD33">
        <v>10</v>
      </c>
      <c r="CE33">
        <v>81</v>
      </c>
      <c r="CF33">
        <v>33</v>
      </c>
      <c r="CG33">
        <v>7</v>
      </c>
      <c r="CH33">
        <v>9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5</v>
      </c>
      <c r="CO33">
        <v>23</v>
      </c>
      <c r="CP33">
        <v>1</v>
      </c>
      <c r="CQ33">
        <v>2</v>
      </c>
      <c r="CR33">
        <v>12</v>
      </c>
      <c r="CS33">
        <v>6</v>
      </c>
      <c r="CT33">
        <v>0</v>
      </c>
      <c r="CU33">
        <v>1</v>
      </c>
      <c r="CV33">
        <v>1</v>
      </c>
      <c r="CW33">
        <v>3</v>
      </c>
      <c r="CX33">
        <v>0</v>
      </c>
      <c r="CY33">
        <v>5</v>
      </c>
      <c r="CZ33">
        <v>3</v>
      </c>
      <c r="DA33">
        <v>0</v>
      </c>
      <c r="DB33">
        <v>0</v>
      </c>
      <c r="DC33">
        <v>0</v>
      </c>
      <c r="DD33">
        <v>16</v>
      </c>
      <c r="DE33">
        <v>8</v>
      </c>
      <c r="DF33">
        <v>2</v>
      </c>
      <c r="DG33">
        <v>6</v>
      </c>
      <c r="DH33">
        <v>0</v>
      </c>
      <c r="DI33">
        <v>1</v>
      </c>
      <c r="DJ33">
        <v>0</v>
      </c>
      <c r="DK33">
        <v>0</v>
      </c>
      <c r="DL33">
        <v>2</v>
      </c>
      <c r="DM33">
        <v>0</v>
      </c>
      <c r="DN33">
        <v>0</v>
      </c>
      <c r="DO33">
        <v>0</v>
      </c>
    </row>
    <row r="34" spans="1:119" x14ac:dyDescent="0.25">
      <c r="A34" s="2" t="s">
        <v>424</v>
      </c>
      <c r="B34" t="s">
        <v>420</v>
      </c>
      <c r="C34">
        <f>C29/C23</f>
        <v>2.6818181818181817</v>
      </c>
      <c r="D34">
        <f t="shared" ref="D34:BO34" si="8">D29/D23</f>
        <v>3.652173913043478</v>
      </c>
      <c r="E34">
        <f t="shared" si="8"/>
        <v>1.3150684931506849</v>
      </c>
      <c r="F34">
        <f t="shared" si="8"/>
        <v>1.2278481012658229</v>
      </c>
      <c r="G34">
        <f t="shared" si="8"/>
        <v>0.88571428571428568</v>
      </c>
      <c r="H34">
        <f t="shared" si="8"/>
        <v>1.8</v>
      </c>
      <c r="I34">
        <f t="shared" si="8"/>
        <v>1.8985507246376812</v>
      </c>
      <c r="J34">
        <f t="shared" si="8"/>
        <v>1.3544303797468353</v>
      </c>
      <c r="K34">
        <f t="shared" si="8"/>
        <v>1.0336134453781514</v>
      </c>
      <c r="L34">
        <f t="shared" si="8"/>
        <v>1.3571428571428572</v>
      </c>
      <c r="M34">
        <f t="shared" si="8"/>
        <v>1.2058823529411764</v>
      </c>
      <c r="N34">
        <f t="shared" si="8"/>
        <v>0.95454545454545459</v>
      </c>
      <c r="O34">
        <f t="shared" si="8"/>
        <v>1.3</v>
      </c>
      <c r="P34">
        <f t="shared" si="8"/>
        <v>1.3714285714285714</v>
      </c>
      <c r="Q34">
        <f t="shared" si="8"/>
        <v>1.575</v>
      </c>
      <c r="R34">
        <f t="shared" si="8"/>
        <v>2.9375</v>
      </c>
      <c r="S34">
        <f t="shared" si="8"/>
        <v>1.6835443037974684</v>
      </c>
      <c r="T34">
        <f t="shared" si="8"/>
        <v>6.1818181818181817</v>
      </c>
      <c r="U34">
        <f t="shared" si="8"/>
        <v>0.60869565217391308</v>
      </c>
      <c r="V34">
        <f t="shared" si="8"/>
        <v>3.25</v>
      </c>
      <c r="W34">
        <f t="shared" si="8"/>
        <v>3.1923076923076925</v>
      </c>
      <c r="X34">
        <f t="shared" si="8"/>
        <v>2.4482758620689653</v>
      </c>
      <c r="Y34">
        <f t="shared" si="8"/>
        <v>1.5</v>
      </c>
      <c r="Z34">
        <f t="shared" si="8"/>
        <v>2.7</v>
      </c>
      <c r="AA34">
        <f t="shared" si="8"/>
        <v>2.3913043478260869</v>
      </c>
      <c r="AB34">
        <f t="shared" si="8"/>
        <v>1.0158730158730158</v>
      </c>
      <c r="AC34">
        <f t="shared" si="8"/>
        <v>0.8571428571428571</v>
      </c>
      <c r="AD34">
        <f t="shared" si="8"/>
        <v>0.83908045977011492</v>
      </c>
      <c r="AE34">
        <f t="shared" si="8"/>
        <v>1</v>
      </c>
      <c r="AF34">
        <f t="shared" si="8"/>
        <v>1.8656716417910448</v>
      </c>
      <c r="AG34">
        <f t="shared" si="8"/>
        <v>2.8285714285714287</v>
      </c>
      <c r="AH34">
        <f t="shared" si="8"/>
        <v>1.118279569892473</v>
      </c>
      <c r="AI34">
        <f t="shared" si="8"/>
        <v>2.2380952380952381</v>
      </c>
      <c r="AJ34">
        <f t="shared" si="8"/>
        <v>2.7209302325581395</v>
      </c>
      <c r="AK34">
        <f t="shared" si="8"/>
        <v>0.25</v>
      </c>
      <c r="AL34">
        <f t="shared" si="8"/>
        <v>1.2638888888888888</v>
      </c>
      <c r="AM34">
        <f t="shared" si="8"/>
        <v>0.98717948717948723</v>
      </c>
      <c r="AN34">
        <f t="shared" si="8"/>
        <v>2.9285714285714284</v>
      </c>
      <c r="AO34">
        <f t="shared" si="8"/>
        <v>1.25</v>
      </c>
      <c r="AP34">
        <f t="shared" si="8"/>
        <v>0.56923076923076921</v>
      </c>
      <c r="AQ34">
        <f t="shared" si="8"/>
        <v>1.4861111111111112</v>
      </c>
      <c r="AR34">
        <f t="shared" si="8"/>
        <v>1.1515151515151516</v>
      </c>
      <c r="AS34">
        <f t="shared" si="8"/>
        <v>0.96739130434782605</v>
      </c>
      <c r="AT34">
        <f t="shared" si="8"/>
        <v>1.3098591549295775</v>
      </c>
      <c r="AU34">
        <f t="shared" si="8"/>
        <v>1.0112359550561798</v>
      </c>
      <c r="AV34">
        <f t="shared" si="8"/>
        <v>1.4838709677419355</v>
      </c>
      <c r="AW34">
        <f t="shared" si="8"/>
        <v>1.2837837837837838</v>
      </c>
      <c r="AX34">
        <f t="shared" si="8"/>
        <v>1.2571428571428571</v>
      </c>
      <c r="AY34">
        <f t="shared" si="8"/>
        <v>1.1714285714285715</v>
      </c>
      <c r="AZ34">
        <f t="shared" si="8"/>
        <v>1.7936507936507937</v>
      </c>
      <c r="BA34">
        <f t="shared" si="8"/>
        <v>3.032258064516129</v>
      </c>
      <c r="BB34">
        <f t="shared" si="8"/>
        <v>1.4444444444444444</v>
      </c>
      <c r="BC34">
        <f t="shared" si="8"/>
        <v>1.5245901639344261</v>
      </c>
      <c r="BD34">
        <f t="shared" si="8"/>
        <v>2.875</v>
      </c>
      <c r="BE34">
        <f t="shared" si="8"/>
        <v>1.5151515151515151</v>
      </c>
      <c r="BF34">
        <f t="shared" si="8"/>
        <v>2.2307692307692308</v>
      </c>
      <c r="BG34">
        <f t="shared" si="8"/>
        <v>4.4666666666666668</v>
      </c>
      <c r="BH34">
        <f t="shared" si="8"/>
        <v>0.93181818181818177</v>
      </c>
      <c r="BI34">
        <f t="shared" si="8"/>
        <v>0.9178082191780822</v>
      </c>
      <c r="BJ34">
        <f t="shared" si="8"/>
        <v>1.7222222222222223</v>
      </c>
      <c r="BK34">
        <f t="shared" si="8"/>
        <v>1.2121212121212122</v>
      </c>
      <c r="BL34">
        <f t="shared" si="8"/>
        <v>1.5970149253731343</v>
      </c>
      <c r="BM34">
        <f t="shared" si="8"/>
        <v>1.3962264150943395</v>
      </c>
      <c r="BN34">
        <f t="shared" si="8"/>
        <v>1.3333333333333333</v>
      </c>
      <c r="BO34">
        <f t="shared" si="8"/>
        <v>1.6428571428571428</v>
      </c>
      <c r="BP34">
        <f t="shared" ref="BP34:DO34" si="9">BP29/BP23</f>
        <v>4.333333333333333</v>
      </c>
      <c r="BQ34">
        <f t="shared" si="9"/>
        <v>3.4666666666666668</v>
      </c>
      <c r="BR34">
        <f t="shared" si="9"/>
        <v>3.5882352941176472</v>
      </c>
      <c r="BS34">
        <f t="shared" si="9"/>
        <v>3.5925925925925926</v>
      </c>
      <c r="BT34">
        <f t="shared" si="9"/>
        <v>3.7692307692307692</v>
      </c>
      <c r="BU34">
        <f t="shared" si="9"/>
        <v>1.8043478260869565</v>
      </c>
      <c r="BV34">
        <f t="shared" si="9"/>
        <v>0.68382352941176472</v>
      </c>
      <c r="BW34">
        <f t="shared" si="9"/>
        <v>0.72602739726027399</v>
      </c>
      <c r="BX34">
        <f t="shared" si="9"/>
        <v>0.76470588235294112</v>
      </c>
      <c r="BY34">
        <f t="shared" si="9"/>
        <v>0.31304347826086959</v>
      </c>
      <c r="BZ34">
        <f t="shared" si="9"/>
        <v>1.1145833333333333</v>
      </c>
      <c r="CA34">
        <f t="shared" si="9"/>
        <v>1.486842105263158</v>
      </c>
      <c r="CB34">
        <f t="shared" si="9"/>
        <v>1.390625</v>
      </c>
      <c r="CC34">
        <f t="shared" si="9"/>
        <v>1.0740740740740742</v>
      </c>
      <c r="CD34">
        <f t="shared" si="9"/>
        <v>2.0975609756097562</v>
      </c>
      <c r="CE34">
        <f t="shared" si="9"/>
        <v>1.515625</v>
      </c>
      <c r="CF34">
        <f t="shared" si="9"/>
        <v>1.6176470588235294</v>
      </c>
      <c r="CG34">
        <f t="shared" si="9"/>
        <v>0.87692307692307692</v>
      </c>
      <c r="CH34">
        <f t="shared" si="9"/>
        <v>2.0196078431372548</v>
      </c>
      <c r="CI34">
        <f t="shared" si="9"/>
        <v>1.0857142857142856</v>
      </c>
      <c r="CJ34">
        <f t="shared" si="9"/>
        <v>1.2931034482758621</v>
      </c>
      <c r="CK34">
        <f t="shared" si="9"/>
        <v>0.84090909090909094</v>
      </c>
      <c r="CL34">
        <f t="shared" si="9"/>
        <v>1.6896551724137931</v>
      </c>
      <c r="CM34">
        <f t="shared" si="9"/>
        <v>3.1875</v>
      </c>
      <c r="CN34">
        <f t="shared" si="9"/>
        <v>1.0408163265306123</v>
      </c>
      <c r="CO34">
        <f t="shared" si="9"/>
        <v>1.1634615384615385</v>
      </c>
      <c r="CP34">
        <f t="shared" si="9"/>
        <v>0.45098039215686275</v>
      </c>
      <c r="CQ34">
        <f t="shared" si="9"/>
        <v>1.0806451612903225</v>
      </c>
      <c r="CR34">
        <f t="shared" si="9"/>
        <v>1.7209302325581395</v>
      </c>
      <c r="CS34">
        <f t="shared" si="9"/>
        <v>1.596774193548387</v>
      </c>
      <c r="CT34">
        <f t="shared" si="9"/>
        <v>0.49450549450549453</v>
      </c>
      <c r="CU34">
        <f t="shared" si="9"/>
        <v>1</v>
      </c>
      <c r="CV34">
        <f t="shared" si="9"/>
        <v>2.8857142857142857</v>
      </c>
      <c r="CW34">
        <f t="shared" si="9"/>
        <v>4.2941176470588234</v>
      </c>
      <c r="CX34">
        <f t="shared" si="9"/>
        <v>2.096774193548387</v>
      </c>
      <c r="CY34">
        <f t="shared" si="9"/>
        <v>0.61904761904761907</v>
      </c>
      <c r="CZ34">
        <f t="shared" si="9"/>
        <v>1.65625</v>
      </c>
      <c r="DA34">
        <f t="shared" si="9"/>
        <v>1.9047619047619047</v>
      </c>
      <c r="DB34">
        <f t="shared" si="9"/>
        <v>0.79807692307692313</v>
      </c>
      <c r="DC34">
        <f t="shared" si="9"/>
        <v>1.8351648351648351</v>
      </c>
      <c r="DD34">
        <f t="shared" si="9"/>
        <v>0.7752808988764045</v>
      </c>
      <c r="DE34">
        <f t="shared" si="9"/>
        <v>1.2352941176470589</v>
      </c>
      <c r="DF34">
        <f t="shared" si="9"/>
        <v>1.0294117647058822</v>
      </c>
      <c r="DG34">
        <f t="shared" si="9"/>
        <v>1.02803738317757</v>
      </c>
      <c r="DH34">
        <f t="shared" si="9"/>
        <v>1.4339622641509433</v>
      </c>
      <c r="DI34">
        <f t="shared" si="9"/>
        <v>1.3225806451612903</v>
      </c>
      <c r="DJ34">
        <f t="shared" si="9"/>
        <v>1.4883720930232558</v>
      </c>
      <c r="DK34">
        <f t="shared" si="9"/>
        <v>2.4516129032258065</v>
      </c>
      <c r="DL34">
        <f t="shared" si="9"/>
        <v>5</v>
      </c>
      <c r="DM34">
        <f t="shared" si="9"/>
        <v>3.6666666666666665</v>
      </c>
      <c r="DN34">
        <f t="shared" si="9"/>
        <v>3.16</v>
      </c>
      <c r="DO34">
        <f t="shared" si="9"/>
        <v>2.6896551724137931</v>
      </c>
    </row>
    <row r="35" spans="1:119" x14ac:dyDescent="0.25">
      <c r="A35" s="2">
        <f>AVERAGE(C34:J34)</f>
        <v>1.8519505099221214</v>
      </c>
      <c r="B35" t="s">
        <v>421</v>
      </c>
      <c r="C35">
        <f>C34/$A$35</f>
        <v>1.4481046698871871</v>
      </c>
      <c r="D35">
        <f t="shared" ref="D35:BO35" si="10">D34/$A$35</f>
        <v>1.9720688503695813</v>
      </c>
      <c r="E35">
        <f t="shared" si="10"/>
        <v>0.71009915551468294</v>
      </c>
      <c r="F35">
        <f t="shared" si="10"/>
        <v>0.66300265297988803</v>
      </c>
      <c r="G35">
        <f t="shared" si="10"/>
        <v>0.47826023480051416</v>
      </c>
      <c r="H35">
        <f t="shared" si="10"/>
        <v>0.97194821911072238</v>
      </c>
      <c r="I35">
        <f t="shared" si="10"/>
        <v>1.0251627753905364</v>
      </c>
      <c r="J35">
        <f t="shared" si="10"/>
        <v>0.73135344194688667</v>
      </c>
      <c r="K35">
        <f t="shared" si="10"/>
        <v>0.5581215263801067</v>
      </c>
      <c r="L35">
        <f t="shared" si="10"/>
        <v>0.73281810171046524</v>
      </c>
      <c r="M35">
        <f t="shared" si="10"/>
        <v>0.65114178077679108</v>
      </c>
      <c r="N35">
        <f t="shared" si="10"/>
        <v>0.51542708589204977</v>
      </c>
      <c r="O35">
        <f t="shared" si="10"/>
        <v>0.70196260269107724</v>
      </c>
      <c r="P35">
        <f t="shared" si="10"/>
        <v>0.74053197646531221</v>
      </c>
      <c r="Q35">
        <f t="shared" si="10"/>
        <v>0.85045469172188204</v>
      </c>
      <c r="R35">
        <f t="shared" si="10"/>
        <v>1.5861654964654148</v>
      </c>
      <c r="S35">
        <f t="shared" si="10"/>
        <v>0.90906549326108355</v>
      </c>
      <c r="T35">
        <f t="shared" si="10"/>
        <v>3.3380039848247027</v>
      </c>
      <c r="U35">
        <f t="shared" si="10"/>
        <v>0.3286781417282636</v>
      </c>
      <c r="V35">
        <f t="shared" si="10"/>
        <v>1.754906506727693</v>
      </c>
      <c r="W35">
        <f t="shared" si="10"/>
        <v>1.7237543202177341</v>
      </c>
      <c r="X35">
        <f t="shared" si="10"/>
        <v>1.3219985355720552</v>
      </c>
      <c r="Y35">
        <f t="shared" si="10"/>
        <v>0.8099568492589353</v>
      </c>
      <c r="Z35">
        <f t="shared" si="10"/>
        <v>1.4579223286660836</v>
      </c>
      <c r="AA35">
        <f t="shared" si="10"/>
        <v>1.291235556789607</v>
      </c>
      <c r="AB35">
        <f t="shared" si="10"/>
        <v>0.54854220478912019</v>
      </c>
      <c r="AC35">
        <f t="shared" si="10"/>
        <v>0.46283248529082011</v>
      </c>
      <c r="AD35">
        <f t="shared" si="10"/>
        <v>0.45307931031342741</v>
      </c>
      <c r="AE35">
        <f t="shared" si="10"/>
        <v>0.53997123283929016</v>
      </c>
      <c r="AF35">
        <f t="shared" si="10"/>
        <v>1.0074090164912131</v>
      </c>
      <c r="AG35">
        <f t="shared" si="10"/>
        <v>1.5273472014597067</v>
      </c>
      <c r="AH35">
        <f t="shared" si="10"/>
        <v>0.60383879801382978</v>
      </c>
      <c r="AI35">
        <f t="shared" si="10"/>
        <v>1.2085070449260304</v>
      </c>
      <c r="AJ35">
        <f t="shared" si="10"/>
        <v>1.4692240521441151</v>
      </c>
      <c r="AK35">
        <f t="shared" si="10"/>
        <v>0.13499280820982254</v>
      </c>
      <c r="AL35">
        <f t="shared" si="10"/>
        <v>0.68246364150521399</v>
      </c>
      <c r="AM35">
        <f t="shared" si="10"/>
        <v>0.53304852472596598</v>
      </c>
      <c r="AN35">
        <f t="shared" si="10"/>
        <v>1.5813443247436354</v>
      </c>
      <c r="AO35">
        <f t="shared" si="10"/>
        <v>0.67496404104911278</v>
      </c>
      <c r="AP35">
        <f t="shared" si="10"/>
        <v>0.30736824023159592</v>
      </c>
      <c r="AQ35">
        <f t="shared" si="10"/>
        <v>0.80245724880283409</v>
      </c>
      <c r="AR35">
        <f t="shared" si="10"/>
        <v>0.62178505599675848</v>
      </c>
      <c r="AS35">
        <f t="shared" si="10"/>
        <v>0.52236347524670457</v>
      </c>
      <c r="AT35">
        <f t="shared" si="10"/>
        <v>0.70728626273315476</v>
      </c>
      <c r="AU35">
        <f t="shared" si="10"/>
        <v>0.54603832534310248</v>
      </c>
      <c r="AV35">
        <f t="shared" si="10"/>
        <v>0.80124763582604352</v>
      </c>
      <c r="AW35">
        <f t="shared" si="10"/>
        <v>0.69320631242881847</v>
      </c>
      <c r="AX35">
        <f t="shared" si="10"/>
        <v>0.67882097842653621</v>
      </c>
      <c r="AY35">
        <f t="shared" si="10"/>
        <v>0.63253772989745427</v>
      </c>
      <c r="AZ35">
        <f t="shared" si="10"/>
        <v>0.96851983033079037</v>
      </c>
      <c r="BA35">
        <f t="shared" si="10"/>
        <v>1.6373321253836541</v>
      </c>
      <c r="BB35">
        <f t="shared" si="10"/>
        <v>0.77995844743453024</v>
      </c>
      <c r="BC35">
        <f t="shared" si="10"/>
        <v>0.82323483039432765</v>
      </c>
      <c r="BD35">
        <f t="shared" si="10"/>
        <v>1.5524172944129593</v>
      </c>
      <c r="BE35">
        <f t="shared" si="10"/>
        <v>0.81813823157468213</v>
      </c>
      <c r="BF35">
        <f t="shared" si="10"/>
        <v>1.2045512117184165</v>
      </c>
      <c r="BG35">
        <f t="shared" si="10"/>
        <v>2.411871506682163</v>
      </c>
      <c r="BH35">
        <f t="shared" si="10"/>
        <v>0.50315501241842941</v>
      </c>
      <c r="BI35">
        <f t="shared" si="10"/>
        <v>0.4955900356196225</v>
      </c>
      <c r="BJ35">
        <f t="shared" si="10"/>
        <v>0.92995045655655539</v>
      </c>
      <c r="BK35">
        <f t="shared" si="10"/>
        <v>0.6545105852597457</v>
      </c>
      <c r="BL35">
        <f t="shared" si="10"/>
        <v>0.86234211811647832</v>
      </c>
      <c r="BM35">
        <f t="shared" si="10"/>
        <v>0.75392209868127302</v>
      </c>
      <c r="BN35">
        <f t="shared" si="10"/>
        <v>0.71996164378572025</v>
      </c>
      <c r="BO35">
        <f t="shared" si="10"/>
        <v>0.88709559680740524</v>
      </c>
      <c r="BP35">
        <f t="shared" ref="BP35:DO35" si="11">BP34/$A$35</f>
        <v>2.3398753423035905</v>
      </c>
      <c r="BQ35">
        <f t="shared" si="11"/>
        <v>1.8719002738428727</v>
      </c>
      <c r="BR35">
        <f t="shared" si="11"/>
        <v>1.937543835482159</v>
      </c>
      <c r="BS35">
        <f t="shared" si="11"/>
        <v>1.9398966513115239</v>
      </c>
      <c r="BT35">
        <f t="shared" si="11"/>
        <v>2.0352761853173247</v>
      </c>
      <c r="BU35">
        <f t="shared" si="11"/>
        <v>0.97429592012306709</v>
      </c>
      <c r="BV35">
        <f t="shared" si="11"/>
        <v>0.3692450342209852</v>
      </c>
      <c r="BW35">
        <f t="shared" si="11"/>
        <v>0.39203390877373123</v>
      </c>
      <c r="BX35">
        <f t="shared" si="11"/>
        <v>0.41291917805357481</v>
      </c>
      <c r="BY35">
        <f t="shared" si="11"/>
        <v>0.16903447288882129</v>
      </c>
      <c r="BZ35">
        <f t="shared" si="11"/>
        <v>0.60184293660212551</v>
      </c>
      <c r="CA35">
        <f t="shared" si="11"/>
        <v>0.80285196461631303</v>
      </c>
      <c r="CB35">
        <f t="shared" si="11"/>
        <v>0.75089749566713793</v>
      </c>
      <c r="CC35">
        <f t="shared" si="11"/>
        <v>0.57996910193849693</v>
      </c>
      <c r="CD35">
        <f t="shared" si="11"/>
        <v>1.1326225859555843</v>
      </c>
      <c r="CE35">
        <f t="shared" si="11"/>
        <v>0.81839389977204924</v>
      </c>
      <c r="CF35">
        <f t="shared" si="11"/>
        <v>0.87348287665179292</v>
      </c>
      <c r="CG35">
        <f t="shared" si="11"/>
        <v>0.47351323495137754</v>
      </c>
      <c r="CH35">
        <f t="shared" si="11"/>
        <v>1.0905301369107232</v>
      </c>
      <c r="CI35">
        <f t="shared" si="11"/>
        <v>0.5862544813683721</v>
      </c>
      <c r="CJ35">
        <f t="shared" si="11"/>
        <v>0.69823866315425454</v>
      </c>
      <c r="CK35">
        <f t="shared" si="11"/>
        <v>0.45406671852394859</v>
      </c>
      <c r="CL35">
        <f t="shared" si="11"/>
        <v>0.91236518652155929</v>
      </c>
      <c r="CM35">
        <f t="shared" si="11"/>
        <v>1.7211583046752374</v>
      </c>
      <c r="CN35">
        <f t="shared" si="11"/>
        <v>0.56201087499599589</v>
      </c>
      <c r="CO35">
        <f t="shared" si="11"/>
        <v>0.62823576128417424</v>
      </c>
      <c r="CP35">
        <f t="shared" si="11"/>
        <v>0.24351643833928774</v>
      </c>
      <c r="CQ35">
        <f t="shared" si="11"/>
        <v>0.58351730000374902</v>
      </c>
      <c r="CR35">
        <f t="shared" si="11"/>
        <v>0.92925281930482495</v>
      </c>
      <c r="CS35">
        <f t="shared" si="11"/>
        <v>0.86221212985628592</v>
      </c>
      <c r="CT35">
        <f t="shared" si="11"/>
        <v>0.26701874151393473</v>
      </c>
      <c r="CU35">
        <f t="shared" si="11"/>
        <v>0.53997123283929016</v>
      </c>
      <c r="CV35">
        <f t="shared" si="11"/>
        <v>1.5582027004790946</v>
      </c>
      <c r="CW35">
        <f t="shared" si="11"/>
        <v>2.3186999998393047</v>
      </c>
      <c r="CX35">
        <f t="shared" si="11"/>
        <v>1.1321977462759309</v>
      </c>
      <c r="CY35">
        <f t="shared" si="11"/>
        <v>0.33426790604337014</v>
      </c>
      <c r="CZ35">
        <f t="shared" si="11"/>
        <v>0.89432735439007438</v>
      </c>
      <c r="DA35">
        <f t="shared" si="11"/>
        <v>1.0285166339796004</v>
      </c>
      <c r="DB35">
        <f t="shared" si="11"/>
        <v>0.43093858005443353</v>
      </c>
      <c r="DC35">
        <f t="shared" si="11"/>
        <v>0.99093621850726876</v>
      </c>
      <c r="DD35">
        <f t="shared" si="11"/>
        <v>0.41862938276304518</v>
      </c>
      <c r="DE35">
        <f t="shared" si="11"/>
        <v>0.66702328762500551</v>
      </c>
      <c r="DF35">
        <f t="shared" si="11"/>
        <v>0.55585273968750459</v>
      </c>
      <c r="DG35">
        <f t="shared" si="11"/>
        <v>0.55511061319927024</v>
      </c>
      <c r="DH35">
        <f t="shared" si="11"/>
        <v>0.77429837161860471</v>
      </c>
      <c r="DI35">
        <f t="shared" si="11"/>
        <v>0.7141555014971257</v>
      </c>
      <c r="DJ35">
        <f t="shared" si="11"/>
        <v>0.80367811399336209</v>
      </c>
      <c r="DK35">
        <f t="shared" si="11"/>
        <v>1.3238004417995501</v>
      </c>
      <c r="DL35">
        <f t="shared" si="11"/>
        <v>2.6998561641964511</v>
      </c>
      <c r="DM35">
        <f t="shared" si="11"/>
        <v>1.9798945204107306</v>
      </c>
      <c r="DN35">
        <f t="shared" si="11"/>
        <v>1.7063090957721569</v>
      </c>
      <c r="DO35">
        <f t="shared" si="11"/>
        <v>1.4523364193608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5"/>
  <sheetViews>
    <sheetView workbookViewId="0">
      <selection activeCell="B49" sqref="B49"/>
    </sheetView>
  </sheetViews>
  <sheetFormatPr defaultRowHeight="15" x14ac:dyDescent="0.25"/>
  <sheetData>
    <row r="1" spans="1:256" x14ac:dyDescent="0.25">
      <c r="A1" t="s">
        <v>422</v>
      </c>
    </row>
    <row r="2" spans="1:256" x14ac:dyDescent="0.25">
      <c r="A2" t="s">
        <v>410</v>
      </c>
      <c r="B2" t="s">
        <v>411</v>
      </c>
      <c r="C2" t="s">
        <v>412</v>
      </c>
      <c r="D2" t="s">
        <v>13</v>
      </c>
      <c r="E2" t="s">
        <v>15</v>
      </c>
      <c r="F2" t="s">
        <v>17</v>
      </c>
      <c r="G2" t="s">
        <v>19</v>
      </c>
      <c r="H2" t="s">
        <v>21</v>
      </c>
      <c r="I2" t="s">
        <v>23</v>
      </c>
      <c r="J2" t="s">
        <v>25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413</v>
      </c>
      <c r="Y2" t="s">
        <v>40</v>
      </c>
      <c r="Z2" t="s">
        <v>42</v>
      </c>
      <c r="AA2" t="s">
        <v>44</v>
      </c>
      <c r="AB2" t="s">
        <v>46</v>
      </c>
      <c r="AC2" t="s">
        <v>48</v>
      </c>
      <c r="AD2" t="s">
        <v>50</v>
      </c>
      <c r="AE2" t="s">
        <v>52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36</v>
      </c>
      <c r="AP2" t="s">
        <v>37</v>
      </c>
      <c r="AQ2" t="s">
        <v>38</v>
      </c>
      <c r="AR2" t="s">
        <v>39</v>
      </c>
      <c r="AS2" t="s">
        <v>414</v>
      </c>
      <c r="AT2" t="s">
        <v>67</v>
      </c>
      <c r="AU2" t="s">
        <v>69</v>
      </c>
      <c r="AV2" t="s">
        <v>71</v>
      </c>
      <c r="AW2" t="s">
        <v>73</v>
      </c>
      <c r="AX2" t="s">
        <v>75</v>
      </c>
      <c r="AY2" t="s">
        <v>77</v>
      </c>
      <c r="AZ2" t="s">
        <v>79</v>
      </c>
      <c r="BA2" t="s">
        <v>54</v>
      </c>
      <c r="BB2" t="s">
        <v>55</v>
      </c>
      <c r="BC2" t="s">
        <v>56</v>
      </c>
      <c r="BD2" t="s">
        <v>57</v>
      </c>
      <c r="BE2" t="s">
        <v>58</v>
      </c>
      <c r="BF2" t="s">
        <v>59</v>
      </c>
      <c r="BG2" t="s">
        <v>60</v>
      </c>
      <c r="BH2" t="s">
        <v>61</v>
      </c>
      <c r="BI2" t="s">
        <v>62</v>
      </c>
      <c r="BJ2" t="s">
        <v>63</v>
      </c>
      <c r="BK2" t="s">
        <v>64</v>
      </c>
      <c r="BL2" t="s">
        <v>65</v>
      </c>
      <c r="BM2" t="s">
        <v>66</v>
      </c>
      <c r="BN2" t="s">
        <v>415</v>
      </c>
      <c r="BO2" t="s">
        <v>94</v>
      </c>
      <c r="BP2" t="s">
        <v>96</v>
      </c>
      <c r="BQ2" t="s">
        <v>98</v>
      </c>
      <c r="BR2" t="s">
        <v>100</v>
      </c>
      <c r="BS2" t="s">
        <v>102</v>
      </c>
      <c r="BT2" t="s">
        <v>104</v>
      </c>
      <c r="BU2" t="s">
        <v>106</v>
      </c>
      <c r="BV2" t="s">
        <v>81</v>
      </c>
      <c r="BW2" t="s">
        <v>82</v>
      </c>
      <c r="BX2" t="s">
        <v>83</v>
      </c>
      <c r="BY2" t="s">
        <v>84</v>
      </c>
      <c r="BZ2" t="s">
        <v>85</v>
      </c>
      <c r="CA2" t="s">
        <v>86</v>
      </c>
      <c r="CB2" t="s">
        <v>87</v>
      </c>
      <c r="CC2" t="s">
        <v>88</v>
      </c>
      <c r="CD2" t="s">
        <v>89</v>
      </c>
      <c r="CE2" t="s">
        <v>90</v>
      </c>
      <c r="CF2" t="s">
        <v>91</v>
      </c>
      <c r="CG2" t="s">
        <v>92</v>
      </c>
      <c r="CH2" t="s">
        <v>93</v>
      </c>
      <c r="CI2" t="s">
        <v>416</v>
      </c>
      <c r="CJ2" t="s">
        <v>121</v>
      </c>
      <c r="CK2" t="s">
        <v>123</v>
      </c>
      <c r="CL2" t="s">
        <v>125</v>
      </c>
      <c r="CM2" t="s">
        <v>127</v>
      </c>
      <c r="CN2" t="s">
        <v>129</v>
      </c>
      <c r="CO2" t="s">
        <v>131</v>
      </c>
      <c r="CP2" t="s">
        <v>133</v>
      </c>
      <c r="CQ2" t="s">
        <v>108</v>
      </c>
      <c r="CR2" t="s">
        <v>109</v>
      </c>
      <c r="CS2" t="s">
        <v>110</v>
      </c>
      <c r="CT2" t="s">
        <v>111</v>
      </c>
      <c r="CU2" t="s">
        <v>112</v>
      </c>
      <c r="CV2" t="s">
        <v>113</v>
      </c>
      <c r="CW2" t="s">
        <v>114</v>
      </c>
      <c r="CX2" t="s">
        <v>115</v>
      </c>
      <c r="CY2" t="s">
        <v>116</v>
      </c>
      <c r="CZ2" t="s">
        <v>117</v>
      </c>
      <c r="DA2" t="s">
        <v>118</v>
      </c>
      <c r="DB2" t="s">
        <v>119</v>
      </c>
      <c r="DC2" t="s">
        <v>120</v>
      </c>
      <c r="DD2" t="s">
        <v>417</v>
      </c>
      <c r="DE2" t="s">
        <v>148</v>
      </c>
      <c r="DF2" t="s">
        <v>150</v>
      </c>
      <c r="DG2" t="s">
        <v>152</v>
      </c>
      <c r="DH2" t="s">
        <v>154</v>
      </c>
      <c r="DI2" t="s">
        <v>156</v>
      </c>
      <c r="DJ2" t="s">
        <v>158</v>
      </c>
      <c r="DK2" t="s">
        <v>160</v>
      </c>
      <c r="DL2" t="s">
        <v>135</v>
      </c>
      <c r="DM2" t="s">
        <v>136</v>
      </c>
      <c r="DN2" t="s">
        <v>137</v>
      </c>
      <c r="DO2" t="s">
        <v>138</v>
      </c>
      <c r="DP2" t="s">
        <v>139</v>
      </c>
      <c r="DQ2" t="s">
        <v>140</v>
      </c>
      <c r="DR2" t="s">
        <v>141</v>
      </c>
      <c r="DS2" t="s">
        <v>142</v>
      </c>
      <c r="DT2" t="s">
        <v>143</v>
      </c>
      <c r="DU2" t="s">
        <v>144</v>
      </c>
      <c r="DV2" t="s">
        <v>145</v>
      </c>
      <c r="DW2" t="s">
        <v>146</v>
      </c>
      <c r="DX2" t="s">
        <v>147</v>
      </c>
      <c r="DY2" t="s">
        <v>418</v>
      </c>
      <c r="DZ2" t="s">
        <v>175</v>
      </c>
      <c r="EA2" t="s">
        <v>177</v>
      </c>
      <c r="EB2" t="s">
        <v>179</v>
      </c>
      <c r="EC2" t="s">
        <v>181</v>
      </c>
      <c r="ED2" t="s">
        <v>183</v>
      </c>
      <c r="EE2" t="s">
        <v>185</v>
      </c>
      <c r="EF2" t="s">
        <v>187</v>
      </c>
      <c r="EG2" t="s">
        <v>162</v>
      </c>
      <c r="EH2" t="s">
        <v>163</v>
      </c>
      <c r="EI2" t="s">
        <v>164</v>
      </c>
      <c r="EJ2" t="s">
        <v>165</v>
      </c>
      <c r="EK2" t="s">
        <v>166</v>
      </c>
      <c r="EL2" t="s">
        <v>167</v>
      </c>
      <c r="EM2" t="s">
        <v>168</v>
      </c>
      <c r="EN2" t="s">
        <v>169</v>
      </c>
      <c r="EO2" t="s">
        <v>170</v>
      </c>
      <c r="EP2" t="s">
        <v>171</v>
      </c>
      <c r="EQ2" t="s">
        <v>172</v>
      </c>
      <c r="ER2" t="s">
        <v>173</v>
      </c>
      <c r="ES2" t="s">
        <v>174</v>
      </c>
      <c r="ET2" t="s">
        <v>419</v>
      </c>
      <c r="EU2" t="s">
        <v>202</v>
      </c>
      <c r="EV2" t="s">
        <v>204</v>
      </c>
      <c r="EW2" t="s">
        <v>206</v>
      </c>
      <c r="EX2" t="s">
        <v>208</v>
      </c>
      <c r="EY2" t="s">
        <v>210</v>
      </c>
      <c r="EZ2" t="s">
        <v>212</v>
      </c>
      <c r="FA2" t="s">
        <v>214</v>
      </c>
      <c r="FB2" t="s">
        <v>189</v>
      </c>
      <c r="FC2" t="s">
        <v>190</v>
      </c>
      <c r="FD2" t="s">
        <v>191</v>
      </c>
      <c r="FE2" t="s">
        <v>192</v>
      </c>
      <c r="FF2" t="s">
        <v>193</v>
      </c>
      <c r="FG2" t="s">
        <v>194</v>
      </c>
      <c r="FH2" t="s">
        <v>195</v>
      </c>
      <c r="FI2" t="s">
        <v>196</v>
      </c>
      <c r="FJ2" t="s">
        <v>197</v>
      </c>
      <c r="FK2" t="s">
        <v>198</v>
      </c>
      <c r="FL2" t="s">
        <v>199</v>
      </c>
      <c r="FM2" t="s">
        <v>200</v>
      </c>
      <c r="FN2" t="s">
        <v>201</v>
      </c>
      <c r="FO2" t="s">
        <v>229</v>
      </c>
      <c r="FP2" t="s">
        <v>231</v>
      </c>
      <c r="FQ2" t="s">
        <v>233</v>
      </c>
      <c r="FR2" t="s">
        <v>235</v>
      </c>
      <c r="FS2" t="s">
        <v>237</v>
      </c>
      <c r="FT2" t="s">
        <v>239</v>
      </c>
      <c r="FU2" t="s">
        <v>241</v>
      </c>
      <c r="FV2" t="s">
        <v>216</v>
      </c>
      <c r="FW2" t="s">
        <v>217</v>
      </c>
      <c r="FX2" t="s">
        <v>218</v>
      </c>
      <c r="FY2" t="s">
        <v>219</v>
      </c>
      <c r="FZ2" t="s">
        <v>220</v>
      </c>
      <c r="GA2" t="s">
        <v>221</v>
      </c>
      <c r="GB2" t="s">
        <v>222</v>
      </c>
      <c r="GC2" t="s">
        <v>223</v>
      </c>
      <c r="GD2" t="s">
        <v>224</v>
      </c>
      <c r="GE2" t="s">
        <v>225</v>
      </c>
      <c r="GF2" t="s">
        <v>226</v>
      </c>
      <c r="GG2" t="s">
        <v>227</v>
      </c>
      <c r="GH2" t="s">
        <v>228</v>
      </c>
      <c r="GI2" t="s">
        <v>256</v>
      </c>
      <c r="GJ2" t="s">
        <v>258</v>
      </c>
      <c r="GK2" t="s">
        <v>260</v>
      </c>
      <c r="GL2" t="s">
        <v>262</v>
      </c>
      <c r="GM2" t="s">
        <v>264</v>
      </c>
      <c r="GN2" t="s">
        <v>266</v>
      </c>
      <c r="GO2" t="s">
        <v>268</v>
      </c>
      <c r="GP2" t="s">
        <v>243</v>
      </c>
      <c r="GQ2" t="s">
        <v>244</v>
      </c>
      <c r="GR2" t="s">
        <v>245</v>
      </c>
      <c r="GS2" t="s">
        <v>246</v>
      </c>
      <c r="GT2" t="s">
        <v>247</v>
      </c>
      <c r="GU2" t="s">
        <v>248</v>
      </c>
      <c r="GV2" t="s">
        <v>249</v>
      </c>
      <c r="GW2" t="s">
        <v>250</v>
      </c>
      <c r="GX2" t="s">
        <v>251</v>
      </c>
      <c r="GY2" t="s">
        <v>252</v>
      </c>
      <c r="GZ2" t="s">
        <v>253</v>
      </c>
      <c r="HA2" t="s">
        <v>254</v>
      </c>
      <c r="HB2" t="s">
        <v>255</v>
      </c>
      <c r="HC2" t="s">
        <v>283</v>
      </c>
      <c r="HD2" t="s">
        <v>285</v>
      </c>
      <c r="HE2" t="s">
        <v>287</v>
      </c>
      <c r="HF2" t="s">
        <v>289</v>
      </c>
      <c r="HG2" t="s">
        <v>291</v>
      </c>
      <c r="HH2" t="s">
        <v>293</v>
      </c>
      <c r="HI2" t="s">
        <v>295</v>
      </c>
      <c r="HJ2" t="s">
        <v>270</v>
      </c>
      <c r="HK2" t="s">
        <v>271</v>
      </c>
      <c r="HL2" t="s">
        <v>272</v>
      </c>
      <c r="HM2" t="s">
        <v>273</v>
      </c>
      <c r="HN2" t="s">
        <v>274</v>
      </c>
      <c r="HO2" t="s">
        <v>275</v>
      </c>
      <c r="HP2" t="s">
        <v>276</v>
      </c>
      <c r="HQ2" t="s">
        <v>277</v>
      </c>
      <c r="HR2" t="s">
        <v>278</v>
      </c>
      <c r="HS2" t="s">
        <v>279</v>
      </c>
      <c r="HT2" t="s">
        <v>280</v>
      </c>
      <c r="HU2" t="s">
        <v>281</v>
      </c>
      <c r="HV2" t="s">
        <v>282</v>
      </c>
      <c r="HW2" t="s">
        <v>310</v>
      </c>
      <c r="HX2" t="s">
        <v>312</v>
      </c>
      <c r="HY2" t="s">
        <v>314</v>
      </c>
      <c r="HZ2" t="s">
        <v>316</v>
      </c>
      <c r="IA2" t="s">
        <v>318</v>
      </c>
      <c r="IB2" t="s">
        <v>320</v>
      </c>
      <c r="IC2" t="s">
        <v>322</v>
      </c>
      <c r="ID2" t="s">
        <v>297</v>
      </c>
      <c r="IE2" t="s">
        <v>298</v>
      </c>
      <c r="IF2" t="s">
        <v>299</v>
      </c>
      <c r="IG2" t="s">
        <v>300</v>
      </c>
      <c r="IH2" t="s">
        <v>301</v>
      </c>
      <c r="II2" t="s">
        <v>302</v>
      </c>
      <c r="IJ2" t="s">
        <v>303</v>
      </c>
      <c r="IK2" t="s">
        <v>304</v>
      </c>
      <c r="IL2" t="s">
        <v>305</v>
      </c>
      <c r="IM2" t="s">
        <v>306</v>
      </c>
      <c r="IN2" t="s">
        <v>307</v>
      </c>
      <c r="IO2" t="s">
        <v>308</v>
      </c>
      <c r="IP2" t="s">
        <v>309</v>
      </c>
      <c r="IQ2" t="s">
        <v>332</v>
      </c>
      <c r="IR2" t="s">
        <v>334</v>
      </c>
      <c r="IS2" t="s">
        <v>336</v>
      </c>
      <c r="IT2" t="s">
        <v>338</v>
      </c>
      <c r="IU2" t="s">
        <v>340</v>
      </c>
      <c r="IV2" t="s">
        <v>342</v>
      </c>
    </row>
    <row r="3" spans="1:256" x14ac:dyDescent="0.25">
      <c r="A3" s="1">
        <v>43179.604166666664</v>
      </c>
      <c r="B3">
        <v>0</v>
      </c>
      <c r="C3">
        <v>346</v>
      </c>
      <c r="D3">
        <v>339</v>
      </c>
      <c r="E3">
        <v>380</v>
      </c>
      <c r="F3">
        <v>335</v>
      </c>
      <c r="G3">
        <v>394</v>
      </c>
      <c r="H3">
        <v>398</v>
      </c>
      <c r="I3">
        <v>232</v>
      </c>
      <c r="J3">
        <v>352</v>
      </c>
      <c r="K3">
        <v>255</v>
      </c>
      <c r="L3">
        <v>375</v>
      </c>
      <c r="M3">
        <v>252</v>
      </c>
      <c r="N3">
        <v>314</v>
      </c>
      <c r="O3">
        <v>258</v>
      </c>
      <c r="P3">
        <v>229</v>
      </c>
      <c r="Q3">
        <v>247</v>
      </c>
      <c r="R3">
        <v>96</v>
      </c>
      <c r="S3">
        <v>185</v>
      </c>
      <c r="T3">
        <v>372</v>
      </c>
      <c r="U3">
        <v>79</v>
      </c>
      <c r="V3">
        <v>136</v>
      </c>
      <c r="W3">
        <v>100</v>
      </c>
      <c r="X3">
        <v>151</v>
      </c>
      <c r="Y3">
        <v>370</v>
      </c>
      <c r="Z3">
        <v>339</v>
      </c>
      <c r="AA3">
        <v>349</v>
      </c>
      <c r="AB3">
        <v>246</v>
      </c>
      <c r="AC3">
        <v>389</v>
      </c>
      <c r="AD3">
        <v>223</v>
      </c>
      <c r="AE3">
        <v>341</v>
      </c>
      <c r="AF3">
        <v>108</v>
      </c>
      <c r="AG3">
        <v>323</v>
      </c>
      <c r="AH3">
        <v>194</v>
      </c>
      <c r="AI3">
        <v>288</v>
      </c>
      <c r="AJ3">
        <v>132</v>
      </c>
      <c r="AK3">
        <v>187</v>
      </c>
      <c r="AL3">
        <v>169</v>
      </c>
      <c r="AM3">
        <v>248</v>
      </c>
      <c r="AN3">
        <v>152</v>
      </c>
      <c r="AO3">
        <v>241</v>
      </c>
      <c r="AP3">
        <v>123</v>
      </c>
      <c r="AQ3">
        <v>7</v>
      </c>
      <c r="AR3">
        <v>80</v>
      </c>
      <c r="AS3">
        <v>345</v>
      </c>
      <c r="AT3">
        <v>285</v>
      </c>
      <c r="AU3">
        <v>377</v>
      </c>
      <c r="AV3">
        <v>265</v>
      </c>
      <c r="AW3">
        <v>344</v>
      </c>
      <c r="AX3">
        <v>235</v>
      </c>
      <c r="AY3">
        <v>357</v>
      </c>
      <c r="AZ3">
        <v>384</v>
      </c>
      <c r="BA3">
        <v>331</v>
      </c>
      <c r="BB3">
        <v>338</v>
      </c>
      <c r="BC3">
        <v>329</v>
      </c>
      <c r="BD3">
        <v>389</v>
      </c>
      <c r="BE3">
        <v>314</v>
      </c>
      <c r="BF3">
        <v>386</v>
      </c>
      <c r="BG3">
        <v>364</v>
      </c>
      <c r="BH3">
        <v>368</v>
      </c>
      <c r="BI3">
        <v>315</v>
      </c>
      <c r="BJ3">
        <v>249</v>
      </c>
      <c r="BK3">
        <v>147</v>
      </c>
      <c r="BL3">
        <v>341</v>
      </c>
      <c r="BM3">
        <v>251</v>
      </c>
      <c r="BN3">
        <v>214</v>
      </c>
      <c r="BO3">
        <v>264</v>
      </c>
      <c r="BP3">
        <v>166</v>
      </c>
      <c r="BQ3">
        <v>297</v>
      </c>
      <c r="BR3">
        <v>239</v>
      </c>
      <c r="BS3">
        <v>208</v>
      </c>
      <c r="BT3">
        <v>205</v>
      </c>
      <c r="BU3">
        <v>349</v>
      </c>
      <c r="BV3">
        <v>196</v>
      </c>
      <c r="BW3">
        <v>334</v>
      </c>
      <c r="BX3">
        <v>195</v>
      </c>
      <c r="BY3">
        <v>369</v>
      </c>
      <c r="BZ3">
        <v>146</v>
      </c>
      <c r="CA3">
        <v>328</v>
      </c>
      <c r="CB3">
        <v>196</v>
      </c>
      <c r="CC3">
        <v>335</v>
      </c>
      <c r="CD3">
        <v>144</v>
      </c>
      <c r="CE3">
        <v>335</v>
      </c>
      <c r="CF3">
        <v>188</v>
      </c>
      <c r="CG3">
        <v>246</v>
      </c>
      <c r="CH3">
        <v>181</v>
      </c>
      <c r="CI3">
        <v>226</v>
      </c>
      <c r="CJ3">
        <v>196</v>
      </c>
      <c r="CK3">
        <v>219</v>
      </c>
      <c r="CL3">
        <v>304</v>
      </c>
      <c r="CM3">
        <v>173</v>
      </c>
      <c r="CN3">
        <v>334</v>
      </c>
      <c r="CO3">
        <v>279</v>
      </c>
      <c r="CP3">
        <v>176</v>
      </c>
      <c r="CQ3">
        <v>285</v>
      </c>
      <c r="CR3">
        <v>259</v>
      </c>
      <c r="CS3">
        <v>262</v>
      </c>
      <c r="CT3">
        <v>205</v>
      </c>
      <c r="CU3">
        <v>315</v>
      </c>
      <c r="CV3">
        <v>254</v>
      </c>
      <c r="CW3">
        <v>122</v>
      </c>
      <c r="CX3">
        <v>163</v>
      </c>
      <c r="CY3">
        <v>327</v>
      </c>
      <c r="CZ3">
        <v>200</v>
      </c>
      <c r="DA3">
        <v>170</v>
      </c>
      <c r="DB3">
        <v>163</v>
      </c>
      <c r="DC3">
        <v>173</v>
      </c>
      <c r="DD3">
        <v>237</v>
      </c>
      <c r="DE3">
        <v>427</v>
      </c>
      <c r="DF3">
        <v>223</v>
      </c>
      <c r="DG3">
        <v>336</v>
      </c>
      <c r="DH3">
        <v>209</v>
      </c>
      <c r="DI3">
        <v>250</v>
      </c>
      <c r="DJ3">
        <v>238</v>
      </c>
      <c r="DK3">
        <v>294</v>
      </c>
      <c r="DL3">
        <v>261</v>
      </c>
      <c r="DM3">
        <v>289</v>
      </c>
      <c r="DN3">
        <v>277</v>
      </c>
      <c r="DO3">
        <v>314</v>
      </c>
      <c r="DP3">
        <v>294</v>
      </c>
      <c r="DQ3">
        <v>217</v>
      </c>
      <c r="DR3">
        <v>351</v>
      </c>
      <c r="DS3">
        <v>230</v>
      </c>
      <c r="DT3">
        <v>322</v>
      </c>
      <c r="DU3">
        <v>305</v>
      </c>
      <c r="DV3">
        <v>204</v>
      </c>
      <c r="DW3">
        <v>205</v>
      </c>
      <c r="DX3">
        <v>111</v>
      </c>
      <c r="DY3">
        <v>246</v>
      </c>
      <c r="DZ3">
        <v>261</v>
      </c>
      <c r="EA3">
        <v>199</v>
      </c>
      <c r="EB3">
        <v>276</v>
      </c>
      <c r="EC3">
        <v>282</v>
      </c>
      <c r="ED3">
        <v>205</v>
      </c>
      <c r="EE3">
        <v>243</v>
      </c>
      <c r="EF3">
        <v>239</v>
      </c>
      <c r="EG3">
        <v>297</v>
      </c>
      <c r="EH3">
        <v>235</v>
      </c>
      <c r="EI3">
        <v>195</v>
      </c>
      <c r="EJ3">
        <v>252</v>
      </c>
      <c r="EK3">
        <v>236</v>
      </c>
      <c r="EL3">
        <v>216</v>
      </c>
      <c r="EM3">
        <v>214</v>
      </c>
      <c r="EN3">
        <v>212</v>
      </c>
      <c r="EO3">
        <v>180</v>
      </c>
      <c r="EP3">
        <v>128</v>
      </c>
      <c r="EQ3">
        <v>135</v>
      </c>
      <c r="ER3">
        <v>180</v>
      </c>
      <c r="ES3">
        <v>121</v>
      </c>
      <c r="ET3">
        <v>47</v>
      </c>
      <c r="EU3">
        <v>231</v>
      </c>
      <c r="EV3">
        <v>103</v>
      </c>
      <c r="EW3">
        <v>188</v>
      </c>
      <c r="EX3">
        <v>70</v>
      </c>
      <c r="EY3">
        <v>218</v>
      </c>
      <c r="EZ3">
        <v>91</v>
      </c>
      <c r="FA3">
        <v>185</v>
      </c>
      <c r="FB3">
        <v>69</v>
      </c>
      <c r="FC3">
        <v>124</v>
      </c>
      <c r="FD3">
        <v>227</v>
      </c>
      <c r="FE3">
        <v>184</v>
      </c>
      <c r="FF3">
        <v>35</v>
      </c>
      <c r="FG3">
        <v>137</v>
      </c>
      <c r="FH3">
        <v>64</v>
      </c>
      <c r="FI3">
        <v>192</v>
      </c>
      <c r="FJ3">
        <v>112</v>
      </c>
      <c r="FK3">
        <v>249</v>
      </c>
      <c r="FL3">
        <v>38</v>
      </c>
      <c r="FM3">
        <v>131</v>
      </c>
      <c r="FN3">
        <v>61</v>
      </c>
      <c r="FO3">
        <v>246</v>
      </c>
      <c r="FP3">
        <v>186</v>
      </c>
      <c r="FQ3">
        <v>163</v>
      </c>
      <c r="FR3">
        <v>312</v>
      </c>
      <c r="FS3">
        <v>192</v>
      </c>
      <c r="FT3">
        <v>309</v>
      </c>
      <c r="FU3">
        <v>186</v>
      </c>
      <c r="FV3">
        <v>354</v>
      </c>
      <c r="FW3">
        <v>227</v>
      </c>
      <c r="FX3">
        <v>349</v>
      </c>
      <c r="FY3">
        <v>204</v>
      </c>
      <c r="FZ3">
        <v>311</v>
      </c>
      <c r="GA3">
        <v>97</v>
      </c>
      <c r="GB3">
        <v>319</v>
      </c>
      <c r="GC3">
        <v>135</v>
      </c>
      <c r="GD3">
        <v>298</v>
      </c>
      <c r="GE3">
        <v>241</v>
      </c>
      <c r="GF3">
        <v>112</v>
      </c>
      <c r="GG3">
        <v>156</v>
      </c>
      <c r="GH3">
        <v>91</v>
      </c>
      <c r="GI3">
        <v>272</v>
      </c>
      <c r="GJ3">
        <v>137</v>
      </c>
      <c r="GK3">
        <v>198</v>
      </c>
      <c r="GL3">
        <v>246</v>
      </c>
      <c r="GM3">
        <v>315</v>
      </c>
      <c r="GN3">
        <v>323</v>
      </c>
      <c r="GO3">
        <v>268</v>
      </c>
      <c r="GP3">
        <v>160</v>
      </c>
      <c r="GQ3">
        <v>272</v>
      </c>
      <c r="GR3">
        <v>297</v>
      </c>
      <c r="GS3">
        <v>324</v>
      </c>
      <c r="GT3">
        <v>272</v>
      </c>
      <c r="GU3">
        <v>277</v>
      </c>
      <c r="GV3">
        <v>339</v>
      </c>
      <c r="GW3">
        <v>259</v>
      </c>
      <c r="GX3">
        <v>361</v>
      </c>
      <c r="GY3">
        <v>266</v>
      </c>
      <c r="GZ3">
        <v>335</v>
      </c>
      <c r="HA3">
        <v>257</v>
      </c>
      <c r="HB3">
        <v>319</v>
      </c>
      <c r="HC3">
        <v>243</v>
      </c>
      <c r="HD3">
        <v>215</v>
      </c>
      <c r="HE3">
        <v>273</v>
      </c>
      <c r="HF3">
        <v>236</v>
      </c>
      <c r="HG3">
        <v>300</v>
      </c>
      <c r="HH3">
        <v>243</v>
      </c>
      <c r="HI3">
        <v>278</v>
      </c>
      <c r="HJ3">
        <v>141</v>
      </c>
      <c r="HK3">
        <v>359</v>
      </c>
      <c r="HL3">
        <v>221</v>
      </c>
      <c r="HM3">
        <v>346</v>
      </c>
      <c r="HN3">
        <v>299</v>
      </c>
      <c r="HO3">
        <v>425</v>
      </c>
      <c r="HP3">
        <v>276</v>
      </c>
      <c r="HQ3">
        <v>334</v>
      </c>
      <c r="HR3">
        <v>308</v>
      </c>
      <c r="HS3">
        <v>245</v>
      </c>
      <c r="HT3">
        <v>253</v>
      </c>
      <c r="HU3">
        <v>264</v>
      </c>
      <c r="HV3">
        <v>222</v>
      </c>
      <c r="HW3">
        <v>179</v>
      </c>
      <c r="HX3">
        <v>338</v>
      </c>
      <c r="HY3">
        <v>260</v>
      </c>
      <c r="HZ3">
        <v>324</v>
      </c>
      <c r="IA3">
        <v>14</v>
      </c>
      <c r="IB3">
        <v>282</v>
      </c>
      <c r="IC3">
        <v>220</v>
      </c>
      <c r="ID3">
        <v>391</v>
      </c>
      <c r="IE3">
        <v>288</v>
      </c>
      <c r="IF3">
        <v>223</v>
      </c>
      <c r="IG3">
        <v>301</v>
      </c>
      <c r="IH3">
        <v>353</v>
      </c>
      <c r="II3">
        <v>327</v>
      </c>
      <c r="IJ3">
        <v>296</v>
      </c>
      <c r="IK3">
        <v>237</v>
      </c>
      <c r="IL3">
        <v>263</v>
      </c>
      <c r="IM3">
        <v>268</v>
      </c>
      <c r="IN3">
        <v>342</v>
      </c>
      <c r="IO3">
        <v>311</v>
      </c>
      <c r="IP3">
        <v>298</v>
      </c>
      <c r="IQ3">
        <v>125</v>
      </c>
      <c r="IR3">
        <v>290</v>
      </c>
      <c r="IS3">
        <v>129</v>
      </c>
      <c r="IT3">
        <v>295</v>
      </c>
      <c r="IU3">
        <v>242</v>
      </c>
      <c r="IV3">
        <v>230</v>
      </c>
    </row>
    <row r="4" spans="1:256" x14ac:dyDescent="0.25">
      <c r="A4" s="1">
        <v>43180.104166666664</v>
      </c>
      <c r="B4">
        <v>12</v>
      </c>
      <c r="C4">
        <v>324</v>
      </c>
      <c r="D4">
        <v>316</v>
      </c>
      <c r="E4">
        <v>388</v>
      </c>
      <c r="F4">
        <v>331</v>
      </c>
      <c r="G4">
        <v>356</v>
      </c>
      <c r="H4">
        <v>327</v>
      </c>
      <c r="I4">
        <v>206</v>
      </c>
      <c r="J4">
        <v>316</v>
      </c>
      <c r="K4">
        <v>269</v>
      </c>
      <c r="L4">
        <v>330</v>
      </c>
      <c r="M4">
        <v>240</v>
      </c>
      <c r="N4">
        <v>308</v>
      </c>
      <c r="O4">
        <v>220</v>
      </c>
      <c r="P4">
        <v>207</v>
      </c>
      <c r="Q4">
        <v>222</v>
      </c>
      <c r="R4">
        <v>198</v>
      </c>
      <c r="S4">
        <v>177</v>
      </c>
      <c r="T4">
        <v>380</v>
      </c>
      <c r="U4">
        <v>79</v>
      </c>
      <c r="V4">
        <v>179</v>
      </c>
      <c r="W4">
        <v>98</v>
      </c>
      <c r="X4">
        <v>151</v>
      </c>
      <c r="Y4">
        <v>314</v>
      </c>
      <c r="Z4">
        <v>294</v>
      </c>
      <c r="AA4">
        <v>325</v>
      </c>
      <c r="AB4">
        <v>234</v>
      </c>
      <c r="AC4">
        <v>332</v>
      </c>
      <c r="AD4">
        <v>236</v>
      </c>
      <c r="AE4">
        <v>336</v>
      </c>
      <c r="AF4">
        <v>98</v>
      </c>
      <c r="AG4">
        <v>294</v>
      </c>
      <c r="AH4">
        <v>178</v>
      </c>
      <c r="AI4">
        <v>268</v>
      </c>
      <c r="AJ4">
        <v>120</v>
      </c>
      <c r="AK4">
        <v>195</v>
      </c>
      <c r="AL4">
        <v>161</v>
      </c>
      <c r="AM4">
        <v>222</v>
      </c>
      <c r="AN4">
        <v>143</v>
      </c>
      <c r="AO4">
        <v>227</v>
      </c>
      <c r="AP4">
        <v>114</v>
      </c>
      <c r="AQ4">
        <v>8</v>
      </c>
      <c r="AR4">
        <v>75</v>
      </c>
      <c r="AS4">
        <v>300</v>
      </c>
      <c r="AT4">
        <v>256</v>
      </c>
      <c r="AU4">
        <v>314</v>
      </c>
      <c r="AV4">
        <v>257</v>
      </c>
      <c r="AW4">
        <v>319</v>
      </c>
      <c r="AX4">
        <v>211</v>
      </c>
      <c r="AY4">
        <v>295</v>
      </c>
      <c r="AZ4">
        <v>337</v>
      </c>
      <c r="BA4">
        <v>331</v>
      </c>
      <c r="BB4">
        <v>324</v>
      </c>
      <c r="BC4">
        <v>305</v>
      </c>
      <c r="BD4">
        <v>324</v>
      </c>
      <c r="BE4">
        <v>278</v>
      </c>
      <c r="BF4">
        <v>340</v>
      </c>
      <c r="BG4">
        <v>295</v>
      </c>
      <c r="BH4">
        <v>355</v>
      </c>
      <c r="BI4">
        <v>287</v>
      </c>
      <c r="BJ4">
        <v>269</v>
      </c>
      <c r="BK4">
        <v>243</v>
      </c>
      <c r="BL4">
        <v>352</v>
      </c>
      <c r="BM4">
        <v>229</v>
      </c>
      <c r="BN4">
        <v>168</v>
      </c>
      <c r="BO4">
        <v>287</v>
      </c>
      <c r="BP4">
        <v>162</v>
      </c>
      <c r="BQ4">
        <v>296</v>
      </c>
      <c r="BR4">
        <v>183</v>
      </c>
      <c r="BS4">
        <v>283</v>
      </c>
      <c r="BT4">
        <v>184</v>
      </c>
      <c r="BU4">
        <v>315</v>
      </c>
      <c r="BV4">
        <v>187</v>
      </c>
      <c r="BW4">
        <v>318</v>
      </c>
      <c r="BX4">
        <v>172</v>
      </c>
      <c r="BY4">
        <v>356</v>
      </c>
      <c r="BZ4">
        <v>126</v>
      </c>
      <c r="CA4">
        <v>347</v>
      </c>
      <c r="CB4">
        <v>183</v>
      </c>
      <c r="CC4">
        <v>317</v>
      </c>
      <c r="CD4">
        <v>141</v>
      </c>
      <c r="CE4">
        <v>299</v>
      </c>
      <c r="CF4">
        <v>142</v>
      </c>
      <c r="CG4">
        <v>210</v>
      </c>
      <c r="CH4">
        <v>184</v>
      </c>
      <c r="CI4">
        <v>182</v>
      </c>
      <c r="CJ4">
        <v>225</v>
      </c>
      <c r="CK4">
        <v>197</v>
      </c>
      <c r="CL4">
        <v>326</v>
      </c>
      <c r="CM4">
        <v>166</v>
      </c>
      <c r="CN4">
        <v>216</v>
      </c>
      <c r="CO4">
        <v>259</v>
      </c>
      <c r="CP4">
        <v>172</v>
      </c>
      <c r="CQ4">
        <v>278</v>
      </c>
      <c r="CR4">
        <v>314</v>
      </c>
      <c r="CS4">
        <v>255</v>
      </c>
      <c r="CT4">
        <v>287</v>
      </c>
      <c r="CU4">
        <v>289</v>
      </c>
      <c r="CV4">
        <v>265</v>
      </c>
      <c r="CW4">
        <v>115</v>
      </c>
      <c r="CX4">
        <v>165</v>
      </c>
      <c r="CY4">
        <v>319</v>
      </c>
      <c r="CZ4">
        <v>221</v>
      </c>
      <c r="DA4">
        <v>204</v>
      </c>
      <c r="DB4">
        <v>219</v>
      </c>
      <c r="DC4">
        <v>179</v>
      </c>
      <c r="DD4">
        <v>261</v>
      </c>
      <c r="DE4">
        <v>425</v>
      </c>
      <c r="DF4">
        <v>228</v>
      </c>
      <c r="DG4">
        <v>323</v>
      </c>
      <c r="DH4">
        <v>187</v>
      </c>
      <c r="DI4">
        <v>270</v>
      </c>
      <c r="DJ4">
        <v>254</v>
      </c>
      <c r="DK4">
        <v>311</v>
      </c>
      <c r="DL4">
        <v>252</v>
      </c>
      <c r="DM4">
        <v>269</v>
      </c>
      <c r="DN4">
        <v>293</v>
      </c>
      <c r="DO4">
        <v>311</v>
      </c>
      <c r="DP4">
        <v>293</v>
      </c>
      <c r="DQ4">
        <v>197</v>
      </c>
      <c r="DR4">
        <v>311</v>
      </c>
      <c r="DS4">
        <v>209</v>
      </c>
      <c r="DT4">
        <v>315</v>
      </c>
      <c r="DU4">
        <v>252</v>
      </c>
      <c r="DV4">
        <v>189</v>
      </c>
      <c r="DW4">
        <v>216</v>
      </c>
      <c r="DX4">
        <v>116</v>
      </c>
      <c r="DY4">
        <v>250</v>
      </c>
      <c r="DZ4">
        <v>262</v>
      </c>
      <c r="EA4">
        <v>203</v>
      </c>
      <c r="EB4">
        <v>257</v>
      </c>
      <c r="EC4">
        <v>268</v>
      </c>
      <c r="ED4">
        <v>240</v>
      </c>
      <c r="EE4">
        <v>208</v>
      </c>
      <c r="EF4">
        <v>229</v>
      </c>
      <c r="EG4">
        <v>323</v>
      </c>
      <c r="EH4">
        <v>218</v>
      </c>
      <c r="EI4">
        <v>179</v>
      </c>
      <c r="EJ4">
        <v>300</v>
      </c>
      <c r="EK4">
        <v>215</v>
      </c>
      <c r="EL4">
        <v>246</v>
      </c>
      <c r="EM4">
        <v>203</v>
      </c>
      <c r="EN4">
        <v>252</v>
      </c>
      <c r="EO4">
        <v>183</v>
      </c>
      <c r="EP4">
        <v>181</v>
      </c>
      <c r="EQ4">
        <v>123</v>
      </c>
      <c r="ER4">
        <v>196</v>
      </c>
      <c r="ES4">
        <v>126</v>
      </c>
      <c r="ET4">
        <v>105</v>
      </c>
      <c r="EU4">
        <v>256</v>
      </c>
      <c r="EV4">
        <v>213</v>
      </c>
      <c r="EW4">
        <v>256</v>
      </c>
      <c r="EX4">
        <v>145</v>
      </c>
      <c r="EY4">
        <v>311</v>
      </c>
      <c r="EZ4">
        <v>195</v>
      </c>
      <c r="FA4">
        <v>207</v>
      </c>
      <c r="FB4">
        <v>137</v>
      </c>
      <c r="FC4">
        <v>145</v>
      </c>
      <c r="FD4">
        <v>252</v>
      </c>
      <c r="FE4">
        <v>229</v>
      </c>
      <c r="FF4">
        <v>126</v>
      </c>
      <c r="FG4">
        <v>156</v>
      </c>
      <c r="FH4">
        <v>130</v>
      </c>
      <c r="FI4">
        <v>228</v>
      </c>
      <c r="FJ4">
        <v>152</v>
      </c>
      <c r="FK4">
        <v>234</v>
      </c>
      <c r="FL4">
        <v>44</v>
      </c>
      <c r="FM4">
        <v>162</v>
      </c>
      <c r="FN4">
        <v>99</v>
      </c>
      <c r="FO4">
        <v>304</v>
      </c>
      <c r="FP4">
        <v>197</v>
      </c>
      <c r="FQ4">
        <v>288</v>
      </c>
      <c r="FR4">
        <v>289</v>
      </c>
      <c r="FS4">
        <v>229</v>
      </c>
      <c r="FT4">
        <v>331</v>
      </c>
      <c r="FU4">
        <v>263</v>
      </c>
      <c r="FV4">
        <v>333</v>
      </c>
      <c r="FW4">
        <v>370</v>
      </c>
      <c r="FX4">
        <v>337</v>
      </c>
      <c r="FY4">
        <v>291</v>
      </c>
      <c r="FZ4">
        <v>312</v>
      </c>
      <c r="GA4">
        <v>237</v>
      </c>
      <c r="GB4">
        <v>309</v>
      </c>
      <c r="GC4">
        <v>153</v>
      </c>
      <c r="GD4">
        <v>267</v>
      </c>
      <c r="GE4">
        <v>414</v>
      </c>
      <c r="GF4">
        <v>212</v>
      </c>
      <c r="GG4">
        <v>304</v>
      </c>
      <c r="GH4">
        <v>135</v>
      </c>
      <c r="GI4">
        <v>281</v>
      </c>
      <c r="GJ4">
        <v>193</v>
      </c>
      <c r="GK4">
        <v>187</v>
      </c>
      <c r="GL4">
        <v>247</v>
      </c>
      <c r="GM4">
        <v>284</v>
      </c>
      <c r="GN4">
        <v>297</v>
      </c>
      <c r="GO4">
        <v>254</v>
      </c>
      <c r="GP4">
        <v>205</v>
      </c>
      <c r="GQ4">
        <v>248</v>
      </c>
      <c r="GR4">
        <v>311</v>
      </c>
      <c r="GS4">
        <v>321</v>
      </c>
      <c r="GT4">
        <v>280</v>
      </c>
      <c r="GU4">
        <v>278</v>
      </c>
      <c r="GV4">
        <v>310</v>
      </c>
      <c r="GW4">
        <v>238</v>
      </c>
      <c r="GX4">
        <v>344</v>
      </c>
      <c r="GY4">
        <v>264</v>
      </c>
      <c r="GZ4">
        <v>308</v>
      </c>
      <c r="HA4">
        <v>246</v>
      </c>
      <c r="HB4">
        <v>310</v>
      </c>
      <c r="HC4">
        <v>238</v>
      </c>
      <c r="HD4">
        <v>206</v>
      </c>
      <c r="HE4">
        <v>277</v>
      </c>
      <c r="HF4">
        <v>231</v>
      </c>
      <c r="HG4">
        <v>300</v>
      </c>
      <c r="HH4">
        <v>233</v>
      </c>
      <c r="HI4">
        <v>252</v>
      </c>
      <c r="HJ4">
        <v>225</v>
      </c>
      <c r="HK4">
        <v>386</v>
      </c>
      <c r="HL4">
        <v>236</v>
      </c>
      <c r="HM4">
        <v>385</v>
      </c>
      <c r="HN4">
        <v>301</v>
      </c>
      <c r="HO4">
        <v>390</v>
      </c>
      <c r="HP4">
        <v>283</v>
      </c>
      <c r="HQ4">
        <v>361</v>
      </c>
      <c r="HR4">
        <v>285</v>
      </c>
      <c r="HS4">
        <v>312</v>
      </c>
      <c r="HT4">
        <v>242</v>
      </c>
      <c r="HU4">
        <v>304</v>
      </c>
      <c r="HV4">
        <v>213</v>
      </c>
      <c r="HW4">
        <v>158</v>
      </c>
      <c r="HX4">
        <v>341</v>
      </c>
      <c r="HY4">
        <v>272</v>
      </c>
      <c r="HZ4">
        <v>281</v>
      </c>
      <c r="IA4">
        <v>17</v>
      </c>
      <c r="IB4">
        <v>247</v>
      </c>
      <c r="IC4">
        <v>243</v>
      </c>
      <c r="ID4">
        <v>362</v>
      </c>
      <c r="IE4">
        <v>232</v>
      </c>
      <c r="IF4">
        <v>215</v>
      </c>
      <c r="IG4">
        <v>306</v>
      </c>
      <c r="IH4">
        <v>362</v>
      </c>
      <c r="II4">
        <v>309</v>
      </c>
      <c r="IJ4">
        <v>309</v>
      </c>
      <c r="IK4">
        <v>199</v>
      </c>
      <c r="IL4">
        <v>262</v>
      </c>
      <c r="IM4">
        <v>421</v>
      </c>
      <c r="IN4">
        <v>326</v>
      </c>
      <c r="IO4">
        <v>298</v>
      </c>
      <c r="IP4">
        <v>297</v>
      </c>
      <c r="IQ4">
        <v>135</v>
      </c>
      <c r="IR4">
        <v>278</v>
      </c>
      <c r="IS4">
        <v>129</v>
      </c>
      <c r="IT4">
        <v>280</v>
      </c>
      <c r="IU4">
        <v>269</v>
      </c>
      <c r="IV4">
        <v>214</v>
      </c>
    </row>
    <row r="5" spans="1:256" x14ac:dyDescent="0.25">
      <c r="A5" s="1">
        <v>43180.604166666664</v>
      </c>
      <c r="B5">
        <v>24</v>
      </c>
      <c r="C5">
        <v>326</v>
      </c>
      <c r="D5">
        <v>278</v>
      </c>
      <c r="E5">
        <v>361</v>
      </c>
      <c r="F5">
        <v>313</v>
      </c>
      <c r="G5">
        <v>342</v>
      </c>
      <c r="H5">
        <v>292</v>
      </c>
      <c r="I5">
        <v>199</v>
      </c>
      <c r="J5">
        <v>302</v>
      </c>
      <c r="K5">
        <v>253</v>
      </c>
      <c r="L5">
        <v>311</v>
      </c>
      <c r="M5">
        <v>218</v>
      </c>
      <c r="N5">
        <v>272</v>
      </c>
      <c r="O5">
        <v>229</v>
      </c>
      <c r="P5">
        <v>189</v>
      </c>
      <c r="Q5">
        <v>223</v>
      </c>
      <c r="R5">
        <v>179</v>
      </c>
      <c r="S5">
        <v>176</v>
      </c>
      <c r="T5">
        <v>349</v>
      </c>
      <c r="U5">
        <v>76</v>
      </c>
      <c r="V5">
        <v>176</v>
      </c>
      <c r="W5">
        <v>85</v>
      </c>
      <c r="X5">
        <v>135</v>
      </c>
      <c r="Y5">
        <v>302</v>
      </c>
      <c r="Z5">
        <v>285</v>
      </c>
      <c r="AA5">
        <v>293</v>
      </c>
      <c r="AB5">
        <v>225</v>
      </c>
      <c r="AC5">
        <v>306</v>
      </c>
      <c r="AD5">
        <v>230</v>
      </c>
      <c r="AE5">
        <v>302</v>
      </c>
      <c r="AF5">
        <v>82</v>
      </c>
      <c r="AG5">
        <v>260</v>
      </c>
      <c r="AH5">
        <v>174</v>
      </c>
      <c r="AI5">
        <v>253</v>
      </c>
      <c r="AJ5">
        <v>99</v>
      </c>
      <c r="AK5">
        <v>182</v>
      </c>
      <c r="AL5">
        <v>162</v>
      </c>
      <c r="AM5">
        <v>205</v>
      </c>
      <c r="AN5">
        <v>132</v>
      </c>
      <c r="AO5">
        <v>205</v>
      </c>
      <c r="AP5">
        <v>115</v>
      </c>
      <c r="AQ5">
        <v>11</v>
      </c>
      <c r="AR5">
        <v>65</v>
      </c>
      <c r="AS5">
        <v>261</v>
      </c>
      <c r="AT5">
        <v>239</v>
      </c>
      <c r="AU5">
        <v>245</v>
      </c>
      <c r="AV5">
        <v>215</v>
      </c>
      <c r="AW5">
        <v>278</v>
      </c>
      <c r="AX5">
        <v>192</v>
      </c>
      <c r="AY5">
        <v>269</v>
      </c>
      <c r="AZ5">
        <v>308</v>
      </c>
      <c r="BA5">
        <v>291</v>
      </c>
      <c r="BB5">
        <v>292</v>
      </c>
      <c r="BC5">
        <v>233</v>
      </c>
      <c r="BD5">
        <v>316</v>
      </c>
      <c r="BE5">
        <v>250</v>
      </c>
      <c r="BF5">
        <v>344</v>
      </c>
      <c r="BG5">
        <v>265</v>
      </c>
      <c r="BH5">
        <v>304</v>
      </c>
      <c r="BI5">
        <v>252</v>
      </c>
      <c r="BJ5">
        <v>268</v>
      </c>
      <c r="BK5">
        <v>227</v>
      </c>
      <c r="BL5">
        <v>333</v>
      </c>
      <c r="BM5">
        <v>189</v>
      </c>
      <c r="BN5">
        <v>145</v>
      </c>
      <c r="BO5">
        <v>294</v>
      </c>
      <c r="BP5">
        <v>146</v>
      </c>
      <c r="BQ5">
        <v>277</v>
      </c>
      <c r="BR5">
        <v>169</v>
      </c>
      <c r="BS5">
        <v>299</v>
      </c>
      <c r="BT5">
        <v>172</v>
      </c>
      <c r="BU5">
        <v>294</v>
      </c>
      <c r="BV5">
        <v>178</v>
      </c>
      <c r="BW5">
        <v>265</v>
      </c>
      <c r="BX5">
        <v>163</v>
      </c>
      <c r="BY5">
        <v>321</v>
      </c>
      <c r="BZ5">
        <v>130</v>
      </c>
      <c r="CA5">
        <v>319</v>
      </c>
      <c r="CB5">
        <v>174</v>
      </c>
      <c r="CC5">
        <v>270</v>
      </c>
      <c r="CD5">
        <v>134</v>
      </c>
      <c r="CE5">
        <v>279</v>
      </c>
      <c r="CF5">
        <v>117</v>
      </c>
      <c r="CG5">
        <v>194</v>
      </c>
      <c r="CH5">
        <v>170</v>
      </c>
      <c r="CI5">
        <v>179</v>
      </c>
      <c r="CJ5">
        <v>186</v>
      </c>
      <c r="CK5">
        <v>196</v>
      </c>
      <c r="CL5">
        <v>291</v>
      </c>
      <c r="CM5">
        <v>147</v>
      </c>
      <c r="CN5">
        <v>313</v>
      </c>
      <c r="CO5">
        <v>252</v>
      </c>
      <c r="CP5">
        <v>142</v>
      </c>
      <c r="CQ5">
        <v>250</v>
      </c>
      <c r="CR5">
        <v>267</v>
      </c>
      <c r="CS5">
        <v>241</v>
      </c>
      <c r="CT5">
        <v>264</v>
      </c>
      <c r="CU5">
        <v>279</v>
      </c>
      <c r="CV5">
        <v>237</v>
      </c>
      <c r="CW5">
        <v>113</v>
      </c>
      <c r="CX5">
        <v>153</v>
      </c>
      <c r="CY5">
        <v>293</v>
      </c>
      <c r="CZ5">
        <v>182</v>
      </c>
      <c r="DA5">
        <v>194</v>
      </c>
      <c r="DB5">
        <v>210</v>
      </c>
      <c r="DC5">
        <v>166</v>
      </c>
      <c r="DD5">
        <v>217</v>
      </c>
      <c r="DE5">
        <v>408</v>
      </c>
      <c r="DF5">
        <v>179</v>
      </c>
      <c r="DG5">
        <v>320</v>
      </c>
      <c r="DH5">
        <v>187</v>
      </c>
      <c r="DI5">
        <v>251</v>
      </c>
      <c r="DJ5">
        <v>241</v>
      </c>
      <c r="DK5">
        <v>281</v>
      </c>
      <c r="DL5">
        <v>223</v>
      </c>
      <c r="DM5">
        <v>248</v>
      </c>
      <c r="DN5">
        <v>263</v>
      </c>
      <c r="DO5">
        <v>268</v>
      </c>
      <c r="DP5">
        <v>265</v>
      </c>
      <c r="DQ5">
        <v>179</v>
      </c>
      <c r="DR5">
        <v>295</v>
      </c>
      <c r="DS5">
        <v>203</v>
      </c>
      <c r="DT5">
        <v>290</v>
      </c>
      <c r="DU5">
        <v>238</v>
      </c>
      <c r="DV5">
        <v>147</v>
      </c>
      <c r="DW5">
        <v>197</v>
      </c>
      <c r="DX5">
        <v>104</v>
      </c>
      <c r="DY5">
        <v>222</v>
      </c>
      <c r="DZ5">
        <v>233</v>
      </c>
      <c r="EA5">
        <v>208</v>
      </c>
      <c r="EB5">
        <v>250</v>
      </c>
      <c r="EC5">
        <v>248</v>
      </c>
      <c r="ED5">
        <v>221</v>
      </c>
      <c r="EE5">
        <v>211</v>
      </c>
      <c r="EF5">
        <v>200</v>
      </c>
      <c r="EG5">
        <v>226</v>
      </c>
      <c r="EH5">
        <v>182</v>
      </c>
      <c r="EI5">
        <v>166</v>
      </c>
      <c r="EJ5">
        <v>293</v>
      </c>
      <c r="EK5">
        <v>182</v>
      </c>
      <c r="EL5">
        <v>216</v>
      </c>
      <c r="EM5">
        <v>195</v>
      </c>
      <c r="EN5">
        <v>232</v>
      </c>
      <c r="EO5">
        <v>158</v>
      </c>
      <c r="EP5">
        <v>173</v>
      </c>
      <c r="EQ5">
        <v>125</v>
      </c>
      <c r="ER5">
        <v>176</v>
      </c>
      <c r="ES5">
        <v>108</v>
      </c>
      <c r="ET5">
        <v>94</v>
      </c>
      <c r="EU5">
        <v>258</v>
      </c>
      <c r="EV5">
        <v>184</v>
      </c>
      <c r="EW5">
        <v>240</v>
      </c>
      <c r="EX5">
        <v>149</v>
      </c>
      <c r="EY5">
        <v>288</v>
      </c>
      <c r="EZ5">
        <v>175</v>
      </c>
      <c r="FA5">
        <v>186</v>
      </c>
      <c r="FB5">
        <v>99</v>
      </c>
      <c r="FC5">
        <v>133</v>
      </c>
      <c r="FD5">
        <v>221</v>
      </c>
      <c r="FE5">
        <v>220</v>
      </c>
      <c r="FF5">
        <v>101</v>
      </c>
      <c r="FG5">
        <v>155</v>
      </c>
      <c r="FH5">
        <v>120</v>
      </c>
      <c r="FI5">
        <v>197</v>
      </c>
      <c r="FJ5">
        <v>141</v>
      </c>
      <c r="FK5">
        <v>208</v>
      </c>
      <c r="FL5">
        <v>31</v>
      </c>
      <c r="FM5">
        <v>140</v>
      </c>
      <c r="FN5">
        <v>82</v>
      </c>
      <c r="FO5">
        <v>259</v>
      </c>
      <c r="FP5">
        <v>183</v>
      </c>
      <c r="FQ5">
        <v>275</v>
      </c>
      <c r="FR5">
        <v>268</v>
      </c>
      <c r="FS5">
        <v>210</v>
      </c>
      <c r="FT5">
        <v>321</v>
      </c>
      <c r="FU5">
        <v>234</v>
      </c>
      <c r="FV5">
        <v>306</v>
      </c>
      <c r="FW5">
        <v>334</v>
      </c>
      <c r="FX5">
        <v>325</v>
      </c>
      <c r="FY5">
        <v>244</v>
      </c>
      <c r="FZ5">
        <v>265</v>
      </c>
      <c r="GA5">
        <v>218</v>
      </c>
      <c r="GB5">
        <v>274</v>
      </c>
      <c r="GC5">
        <v>136</v>
      </c>
      <c r="GD5">
        <v>259</v>
      </c>
      <c r="GE5">
        <v>405</v>
      </c>
      <c r="GF5">
        <v>214</v>
      </c>
      <c r="GG5">
        <v>284</v>
      </c>
      <c r="GH5">
        <v>107</v>
      </c>
      <c r="GI5">
        <v>268</v>
      </c>
      <c r="GJ5">
        <v>172</v>
      </c>
      <c r="GK5">
        <v>173</v>
      </c>
      <c r="GL5">
        <v>213</v>
      </c>
      <c r="GM5">
        <v>251</v>
      </c>
      <c r="GN5">
        <v>244</v>
      </c>
      <c r="GO5">
        <v>222</v>
      </c>
      <c r="GP5">
        <v>180</v>
      </c>
      <c r="GQ5">
        <v>240</v>
      </c>
      <c r="GR5">
        <v>283</v>
      </c>
      <c r="GS5">
        <v>280</v>
      </c>
      <c r="GT5">
        <v>256</v>
      </c>
      <c r="GU5">
        <v>264</v>
      </c>
      <c r="GV5">
        <v>287</v>
      </c>
      <c r="GW5">
        <v>225</v>
      </c>
      <c r="GX5">
        <v>299</v>
      </c>
      <c r="GY5">
        <v>248</v>
      </c>
      <c r="GZ5">
        <v>277</v>
      </c>
      <c r="HA5">
        <v>230</v>
      </c>
      <c r="HB5">
        <v>269</v>
      </c>
      <c r="HC5">
        <v>238</v>
      </c>
      <c r="HD5">
        <v>193</v>
      </c>
      <c r="HE5">
        <v>265</v>
      </c>
      <c r="HF5">
        <v>220</v>
      </c>
      <c r="HG5">
        <v>275</v>
      </c>
      <c r="HH5">
        <v>215</v>
      </c>
      <c r="HI5">
        <v>246</v>
      </c>
      <c r="HJ5">
        <v>208</v>
      </c>
      <c r="HK5">
        <v>349</v>
      </c>
      <c r="HL5">
        <v>181</v>
      </c>
      <c r="HM5">
        <v>347</v>
      </c>
      <c r="HN5">
        <v>282</v>
      </c>
      <c r="HO5">
        <v>366</v>
      </c>
      <c r="HP5">
        <v>245</v>
      </c>
      <c r="HQ5">
        <v>330</v>
      </c>
      <c r="HR5">
        <v>267</v>
      </c>
      <c r="HS5">
        <v>303</v>
      </c>
      <c r="HT5">
        <v>214</v>
      </c>
      <c r="HU5">
        <v>303</v>
      </c>
      <c r="HV5">
        <v>192</v>
      </c>
      <c r="HW5">
        <v>156</v>
      </c>
      <c r="HX5">
        <v>298</v>
      </c>
      <c r="HY5">
        <v>283</v>
      </c>
      <c r="HZ5">
        <v>256</v>
      </c>
      <c r="IA5">
        <v>16</v>
      </c>
      <c r="IB5">
        <v>227</v>
      </c>
      <c r="IC5">
        <v>219</v>
      </c>
      <c r="ID5">
        <v>321</v>
      </c>
      <c r="IE5">
        <v>223</v>
      </c>
      <c r="IF5">
        <v>204</v>
      </c>
      <c r="IG5">
        <v>279</v>
      </c>
      <c r="IH5">
        <v>336</v>
      </c>
      <c r="II5">
        <v>296</v>
      </c>
      <c r="IJ5">
        <v>303</v>
      </c>
      <c r="IK5">
        <v>196</v>
      </c>
      <c r="IL5">
        <v>227</v>
      </c>
      <c r="IM5">
        <v>429</v>
      </c>
      <c r="IN5">
        <v>280</v>
      </c>
      <c r="IO5">
        <v>269</v>
      </c>
      <c r="IP5">
        <v>270</v>
      </c>
      <c r="IQ5">
        <v>123</v>
      </c>
      <c r="IR5">
        <v>241</v>
      </c>
      <c r="IS5">
        <v>121</v>
      </c>
      <c r="IT5">
        <v>260</v>
      </c>
      <c r="IU5">
        <v>235</v>
      </c>
      <c r="IV5">
        <v>198</v>
      </c>
    </row>
    <row r="6" spans="1:256" x14ac:dyDescent="0.25">
      <c r="A6" s="1">
        <v>43181.104166666664</v>
      </c>
      <c r="B6">
        <v>36</v>
      </c>
      <c r="C6">
        <v>299</v>
      </c>
      <c r="D6">
        <v>249</v>
      </c>
      <c r="E6">
        <v>358</v>
      </c>
      <c r="F6">
        <v>281</v>
      </c>
      <c r="G6">
        <v>308</v>
      </c>
      <c r="H6">
        <v>297</v>
      </c>
      <c r="I6">
        <v>189</v>
      </c>
      <c r="J6">
        <v>287</v>
      </c>
      <c r="K6">
        <v>260</v>
      </c>
      <c r="L6">
        <v>293</v>
      </c>
      <c r="M6">
        <v>232</v>
      </c>
      <c r="N6">
        <v>258</v>
      </c>
      <c r="O6">
        <v>217</v>
      </c>
      <c r="P6">
        <v>210</v>
      </c>
      <c r="Q6">
        <v>198</v>
      </c>
      <c r="R6">
        <v>192</v>
      </c>
      <c r="S6">
        <v>170</v>
      </c>
      <c r="T6">
        <v>327</v>
      </c>
      <c r="U6">
        <v>71</v>
      </c>
      <c r="V6">
        <v>172</v>
      </c>
      <c r="W6">
        <v>79</v>
      </c>
      <c r="X6">
        <v>136</v>
      </c>
      <c r="Y6">
        <v>270</v>
      </c>
      <c r="Z6">
        <v>283</v>
      </c>
      <c r="AA6">
        <v>279</v>
      </c>
      <c r="AB6">
        <v>220</v>
      </c>
      <c r="AC6">
        <v>283</v>
      </c>
      <c r="AD6">
        <v>218</v>
      </c>
      <c r="AE6">
        <v>294</v>
      </c>
      <c r="AF6">
        <v>82</v>
      </c>
      <c r="AG6">
        <v>242</v>
      </c>
      <c r="AH6">
        <v>168</v>
      </c>
      <c r="AI6">
        <v>250</v>
      </c>
      <c r="AJ6">
        <v>91</v>
      </c>
      <c r="AK6">
        <v>177</v>
      </c>
      <c r="AL6">
        <v>155</v>
      </c>
      <c r="AM6">
        <v>193</v>
      </c>
      <c r="AN6">
        <v>144</v>
      </c>
      <c r="AO6">
        <v>210</v>
      </c>
      <c r="AP6">
        <v>111</v>
      </c>
      <c r="AQ6">
        <v>16</v>
      </c>
      <c r="AR6">
        <v>60</v>
      </c>
      <c r="AS6">
        <v>246</v>
      </c>
      <c r="AT6">
        <v>240</v>
      </c>
      <c r="AU6">
        <v>226</v>
      </c>
      <c r="AV6">
        <v>225</v>
      </c>
      <c r="AW6">
        <v>244</v>
      </c>
      <c r="AX6">
        <v>200</v>
      </c>
      <c r="AY6">
        <v>252</v>
      </c>
      <c r="AZ6">
        <v>288</v>
      </c>
      <c r="BA6">
        <v>272</v>
      </c>
      <c r="BB6">
        <v>312</v>
      </c>
      <c r="BC6">
        <v>228</v>
      </c>
      <c r="BD6">
        <v>319</v>
      </c>
      <c r="BE6">
        <v>251</v>
      </c>
      <c r="BF6">
        <v>309</v>
      </c>
      <c r="BG6">
        <v>239</v>
      </c>
      <c r="BH6">
        <v>280</v>
      </c>
      <c r="BI6">
        <v>257</v>
      </c>
      <c r="BJ6">
        <v>246</v>
      </c>
      <c r="BK6">
        <v>216</v>
      </c>
      <c r="BL6">
        <v>317</v>
      </c>
      <c r="BM6">
        <v>173</v>
      </c>
      <c r="BN6">
        <v>141</v>
      </c>
      <c r="BO6">
        <v>263</v>
      </c>
      <c r="BP6">
        <v>158</v>
      </c>
      <c r="BQ6">
        <v>272</v>
      </c>
      <c r="BR6">
        <v>156</v>
      </c>
      <c r="BS6">
        <v>259</v>
      </c>
      <c r="BT6">
        <v>166</v>
      </c>
      <c r="BU6">
        <v>302</v>
      </c>
      <c r="BV6">
        <v>179</v>
      </c>
      <c r="BW6">
        <v>260</v>
      </c>
      <c r="BX6">
        <v>167</v>
      </c>
      <c r="BY6">
        <v>326</v>
      </c>
      <c r="BZ6">
        <v>121</v>
      </c>
      <c r="CA6">
        <v>297</v>
      </c>
      <c r="CB6">
        <v>176</v>
      </c>
      <c r="CC6">
        <v>241</v>
      </c>
      <c r="CD6">
        <v>137</v>
      </c>
      <c r="CE6">
        <v>231</v>
      </c>
      <c r="CF6">
        <v>100</v>
      </c>
      <c r="CG6">
        <v>189</v>
      </c>
      <c r="CH6">
        <v>182</v>
      </c>
      <c r="CI6">
        <v>153</v>
      </c>
      <c r="CJ6">
        <v>201</v>
      </c>
      <c r="CK6">
        <v>189</v>
      </c>
      <c r="CL6">
        <v>296</v>
      </c>
      <c r="CM6">
        <v>146</v>
      </c>
      <c r="CN6">
        <v>287</v>
      </c>
      <c r="CO6">
        <v>240</v>
      </c>
      <c r="CP6">
        <v>149</v>
      </c>
      <c r="CQ6">
        <v>264</v>
      </c>
      <c r="CR6">
        <v>264</v>
      </c>
      <c r="CS6">
        <v>232</v>
      </c>
      <c r="CT6">
        <v>237</v>
      </c>
      <c r="CU6">
        <v>296</v>
      </c>
      <c r="CV6">
        <v>225</v>
      </c>
      <c r="CW6">
        <v>109</v>
      </c>
      <c r="CX6">
        <v>128</v>
      </c>
      <c r="CY6">
        <v>277</v>
      </c>
      <c r="CZ6">
        <v>153</v>
      </c>
      <c r="DA6">
        <v>186</v>
      </c>
      <c r="DB6">
        <v>213</v>
      </c>
      <c r="DC6">
        <v>154</v>
      </c>
      <c r="DD6">
        <v>182</v>
      </c>
      <c r="DE6">
        <v>395</v>
      </c>
      <c r="DF6">
        <v>153</v>
      </c>
      <c r="DG6">
        <v>301</v>
      </c>
      <c r="DH6">
        <v>158</v>
      </c>
      <c r="DI6">
        <v>234</v>
      </c>
      <c r="DJ6">
        <v>233</v>
      </c>
      <c r="DK6">
        <v>279</v>
      </c>
      <c r="DL6">
        <v>215</v>
      </c>
      <c r="DM6">
        <v>221</v>
      </c>
      <c r="DN6">
        <v>262</v>
      </c>
      <c r="DO6">
        <v>262</v>
      </c>
      <c r="DP6">
        <v>263</v>
      </c>
      <c r="DQ6">
        <v>178</v>
      </c>
      <c r="DR6">
        <v>295</v>
      </c>
      <c r="DS6">
        <v>201</v>
      </c>
      <c r="DT6">
        <v>244</v>
      </c>
      <c r="DU6">
        <v>233</v>
      </c>
      <c r="DV6">
        <v>138</v>
      </c>
      <c r="DW6">
        <v>187</v>
      </c>
      <c r="DX6">
        <v>102</v>
      </c>
      <c r="DY6">
        <v>195</v>
      </c>
      <c r="DZ6">
        <v>215</v>
      </c>
      <c r="EA6">
        <v>189</v>
      </c>
      <c r="EB6">
        <v>240</v>
      </c>
      <c r="EC6">
        <v>239</v>
      </c>
      <c r="ED6">
        <v>207</v>
      </c>
      <c r="EE6">
        <v>192</v>
      </c>
      <c r="EF6">
        <v>194</v>
      </c>
      <c r="EG6">
        <v>194</v>
      </c>
      <c r="EH6">
        <v>197</v>
      </c>
      <c r="EI6">
        <v>175</v>
      </c>
      <c r="EJ6">
        <v>282</v>
      </c>
      <c r="EK6">
        <v>188</v>
      </c>
      <c r="EL6">
        <v>221</v>
      </c>
      <c r="EM6">
        <v>197</v>
      </c>
      <c r="EN6">
        <v>238</v>
      </c>
      <c r="EO6">
        <v>154</v>
      </c>
      <c r="EP6">
        <v>165</v>
      </c>
      <c r="EQ6">
        <v>122</v>
      </c>
      <c r="ER6">
        <v>161</v>
      </c>
      <c r="ES6">
        <v>105</v>
      </c>
      <c r="ET6">
        <v>86</v>
      </c>
      <c r="EU6">
        <v>256</v>
      </c>
      <c r="EV6">
        <v>162</v>
      </c>
      <c r="EW6">
        <v>219</v>
      </c>
      <c r="EX6">
        <v>133</v>
      </c>
      <c r="EY6">
        <v>273</v>
      </c>
      <c r="EZ6">
        <v>139</v>
      </c>
      <c r="FA6">
        <v>185</v>
      </c>
      <c r="FB6">
        <v>108</v>
      </c>
      <c r="FC6">
        <v>130</v>
      </c>
      <c r="FD6">
        <v>215</v>
      </c>
      <c r="FE6">
        <v>209</v>
      </c>
      <c r="FF6">
        <v>96</v>
      </c>
      <c r="FG6">
        <v>143</v>
      </c>
      <c r="FH6">
        <v>106</v>
      </c>
      <c r="FI6">
        <v>170</v>
      </c>
      <c r="FJ6">
        <v>135</v>
      </c>
      <c r="FK6">
        <v>209</v>
      </c>
      <c r="FL6">
        <v>27</v>
      </c>
      <c r="FM6">
        <v>136</v>
      </c>
      <c r="FN6">
        <v>84</v>
      </c>
      <c r="FO6">
        <v>244</v>
      </c>
      <c r="FP6">
        <v>170</v>
      </c>
      <c r="FQ6">
        <v>262</v>
      </c>
      <c r="FR6">
        <v>242</v>
      </c>
      <c r="FS6">
        <v>208</v>
      </c>
      <c r="FT6">
        <v>317</v>
      </c>
      <c r="FU6">
        <v>243</v>
      </c>
      <c r="FV6">
        <v>321</v>
      </c>
      <c r="FW6">
        <v>303</v>
      </c>
      <c r="FX6">
        <v>326</v>
      </c>
      <c r="FY6">
        <v>254</v>
      </c>
      <c r="FZ6">
        <v>268</v>
      </c>
      <c r="GA6">
        <v>204</v>
      </c>
      <c r="GB6">
        <v>249</v>
      </c>
      <c r="GC6">
        <v>123</v>
      </c>
      <c r="GD6">
        <v>240</v>
      </c>
      <c r="GE6">
        <v>374</v>
      </c>
      <c r="GF6">
        <v>211</v>
      </c>
      <c r="GG6">
        <v>269</v>
      </c>
      <c r="GH6">
        <v>106</v>
      </c>
      <c r="GI6">
        <v>257</v>
      </c>
      <c r="GJ6">
        <v>152</v>
      </c>
      <c r="GK6">
        <v>176</v>
      </c>
      <c r="GL6">
        <v>205</v>
      </c>
      <c r="GM6">
        <v>245</v>
      </c>
      <c r="GN6">
        <v>251</v>
      </c>
      <c r="GO6">
        <v>216</v>
      </c>
      <c r="GP6">
        <v>172</v>
      </c>
      <c r="GQ6">
        <v>233</v>
      </c>
      <c r="GR6">
        <v>278</v>
      </c>
      <c r="GS6">
        <v>267</v>
      </c>
      <c r="GT6">
        <v>252</v>
      </c>
      <c r="GU6">
        <v>254</v>
      </c>
      <c r="GV6">
        <v>268</v>
      </c>
      <c r="GW6">
        <v>228</v>
      </c>
      <c r="GX6">
        <v>305</v>
      </c>
      <c r="GY6">
        <v>251</v>
      </c>
      <c r="GZ6">
        <v>250</v>
      </c>
      <c r="HA6">
        <v>201</v>
      </c>
      <c r="HB6">
        <v>256</v>
      </c>
      <c r="HC6">
        <v>254</v>
      </c>
      <c r="HD6">
        <v>185</v>
      </c>
      <c r="HE6">
        <v>214</v>
      </c>
      <c r="HF6">
        <v>210</v>
      </c>
      <c r="HG6">
        <v>264</v>
      </c>
      <c r="HH6">
        <v>206</v>
      </c>
      <c r="HI6">
        <v>217</v>
      </c>
      <c r="HJ6">
        <v>214</v>
      </c>
      <c r="HK6">
        <v>324</v>
      </c>
      <c r="HL6">
        <v>164</v>
      </c>
      <c r="HM6">
        <v>341</v>
      </c>
      <c r="HN6">
        <v>251</v>
      </c>
      <c r="HO6">
        <v>359</v>
      </c>
      <c r="HP6">
        <v>240</v>
      </c>
      <c r="HQ6">
        <v>320</v>
      </c>
      <c r="HR6">
        <v>260</v>
      </c>
      <c r="HS6">
        <v>280</v>
      </c>
      <c r="HT6">
        <v>202</v>
      </c>
      <c r="HU6">
        <v>288</v>
      </c>
      <c r="HV6">
        <v>186</v>
      </c>
      <c r="HW6">
        <v>141</v>
      </c>
      <c r="HX6">
        <v>274</v>
      </c>
      <c r="HY6">
        <v>262</v>
      </c>
      <c r="HZ6">
        <v>229</v>
      </c>
      <c r="IA6">
        <v>20</v>
      </c>
      <c r="IB6">
        <v>202</v>
      </c>
      <c r="IC6">
        <v>218</v>
      </c>
      <c r="ID6">
        <v>280</v>
      </c>
      <c r="IE6">
        <v>220</v>
      </c>
      <c r="IF6">
        <v>195</v>
      </c>
      <c r="IG6">
        <v>254</v>
      </c>
      <c r="IH6">
        <v>324</v>
      </c>
      <c r="II6">
        <v>269</v>
      </c>
      <c r="IJ6">
        <v>279</v>
      </c>
      <c r="IK6">
        <v>199</v>
      </c>
      <c r="IL6">
        <v>230</v>
      </c>
      <c r="IM6">
        <v>415</v>
      </c>
      <c r="IN6">
        <v>269</v>
      </c>
      <c r="IO6">
        <v>237</v>
      </c>
      <c r="IP6">
        <v>274</v>
      </c>
      <c r="IQ6">
        <v>111</v>
      </c>
      <c r="IR6">
        <v>232</v>
      </c>
      <c r="IS6">
        <v>121</v>
      </c>
      <c r="IT6">
        <v>254</v>
      </c>
      <c r="IU6">
        <v>237</v>
      </c>
      <c r="IV6">
        <v>192</v>
      </c>
    </row>
    <row r="7" spans="1:256" x14ac:dyDescent="0.25">
      <c r="A7" s="1">
        <v>43181.604166666664</v>
      </c>
      <c r="B7">
        <v>48</v>
      </c>
      <c r="C7">
        <v>306</v>
      </c>
      <c r="D7">
        <v>202</v>
      </c>
      <c r="E7">
        <v>340</v>
      </c>
      <c r="F7">
        <v>276</v>
      </c>
      <c r="G7">
        <v>316</v>
      </c>
      <c r="H7">
        <v>280</v>
      </c>
      <c r="I7">
        <v>148</v>
      </c>
      <c r="J7">
        <v>272</v>
      </c>
      <c r="K7">
        <v>245</v>
      </c>
      <c r="L7">
        <v>267</v>
      </c>
      <c r="M7">
        <v>225</v>
      </c>
      <c r="N7">
        <v>252</v>
      </c>
      <c r="O7">
        <v>218</v>
      </c>
      <c r="P7">
        <v>197</v>
      </c>
      <c r="Q7">
        <v>202</v>
      </c>
      <c r="R7">
        <v>195</v>
      </c>
      <c r="S7">
        <v>161</v>
      </c>
      <c r="T7">
        <v>329</v>
      </c>
      <c r="U7">
        <v>77</v>
      </c>
      <c r="V7">
        <v>182</v>
      </c>
      <c r="W7">
        <v>85</v>
      </c>
      <c r="X7">
        <v>131</v>
      </c>
      <c r="Y7">
        <v>265</v>
      </c>
      <c r="Z7">
        <v>279</v>
      </c>
      <c r="AA7">
        <v>282</v>
      </c>
      <c r="AB7">
        <v>215</v>
      </c>
      <c r="AC7">
        <v>263</v>
      </c>
      <c r="AD7">
        <v>214</v>
      </c>
      <c r="AE7">
        <v>268</v>
      </c>
      <c r="AF7">
        <v>87</v>
      </c>
      <c r="AG7">
        <v>234</v>
      </c>
      <c r="AH7">
        <v>176</v>
      </c>
      <c r="AI7">
        <v>225</v>
      </c>
      <c r="AJ7">
        <v>91</v>
      </c>
      <c r="AK7">
        <v>163</v>
      </c>
      <c r="AL7">
        <v>155</v>
      </c>
      <c r="AM7">
        <v>175</v>
      </c>
      <c r="AN7">
        <v>133</v>
      </c>
      <c r="AO7">
        <v>206</v>
      </c>
      <c r="AP7">
        <v>104</v>
      </c>
      <c r="AQ7">
        <v>30</v>
      </c>
      <c r="AR7">
        <v>61</v>
      </c>
      <c r="AS7">
        <v>219</v>
      </c>
      <c r="AT7">
        <v>232</v>
      </c>
      <c r="AU7">
        <v>226</v>
      </c>
      <c r="AV7">
        <v>216</v>
      </c>
      <c r="AW7">
        <v>239</v>
      </c>
      <c r="AX7">
        <v>195</v>
      </c>
      <c r="AY7">
        <v>250</v>
      </c>
      <c r="AZ7">
        <v>267</v>
      </c>
      <c r="BA7">
        <v>260</v>
      </c>
      <c r="BB7">
        <v>292</v>
      </c>
      <c r="BC7">
        <v>221</v>
      </c>
      <c r="BD7">
        <v>298</v>
      </c>
      <c r="BE7">
        <v>237</v>
      </c>
      <c r="BF7">
        <v>308</v>
      </c>
      <c r="BG7">
        <v>214</v>
      </c>
      <c r="BH7">
        <v>265</v>
      </c>
      <c r="BI7">
        <v>233</v>
      </c>
      <c r="BJ7">
        <v>232</v>
      </c>
      <c r="BK7">
        <v>191</v>
      </c>
      <c r="BL7">
        <v>292</v>
      </c>
      <c r="BM7">
        <v>179</v>
      </c>
      <c r="BN7">
        <v>134</v>
      </c>
      <c r="BO7">
        <v>258</v>
      </c>
      <c r="BP7">
        <v>161</v>
      </c>
      <c r="BQ7">
        <v>258</v>
      </c>
      <c r="BR7">
        <v>161</v>
      </c>
      <c r="BS7">
        <v>260</v>
      </c>
      <c r="BT7">
        <v>157</v>
      </c>
      <c r="BU7">
        <v>289</v>
      </c>
      <c r="BV7">
        <v>181</v>
      </c>
      <c r="BW7">
        <v>257</v>
      </c>
      <c r="BX7">
        <v>168</v>
      </c>
      <c r="BY7">
        <v>333</v>
      </c>
      <c r="BZ7">
        <v>111</v>
      </c>
      <c r="CA7">
        <v>277</v>
      </c>
      <c r="CB7">
        <v>162</v>
      </c>
      <c r="CC7">
        <v>248</v>
      </c>
      <c r="CD7">
        <v>126</v>
      </c>
      <c r="CE7">
        <v>190</v>
      </c>
      <c r="CF7">
        <v>81</v>
      </c>
      <c r="CG7">
        <v>181</v>
      </c>
      <c r="CH7">
        <v>181</v>
      </c>
      <c r="CI7">
        <v>147</v>
      </c>
      <c r="CJ7">
        <v>198</v>
      </c>
      <c r="CK7">
        <v>197</v>
      </c>
      <c r="CL7">
        <v>289</v>
      </c>
      <c r="CM7">
        <v>144</v>
      </c>
      <c r="CN7">
        <v>267</v>
      </c>
      <c r="CO7">
        <v>224</v>
      </c>
      <c r="CP7">
        <v>129</v>
      </c>
      <c r="CQ7">
        <v>266</v>
      </c>
      <c r="CR7">
        <v>246</v>
      </c>
      <c r="CS7">
        <v>227</v>
      </c>
      <c r="CT7">
        <v>236</v>
      </c>
      <c r="CU7">
        <v>287</v>
      </c>
      <c r="CV7">
        <v>199</v>
      </c>
      <c r="CW7">
        <v>89</v>
      </c>
      <c r="CX7">
        <v>140</v>
      </c>
      <c r="CY7">
        <v>264</v>
      </c>
      <c r="CZ7">
        <v>144</v>
      </c>
      <c r="DA7">
        <v>191</v>
      </c>
      <c r="DB7">
        <v>198</v>
      </c>
      <c r="DC7">
        <v>145</v>
      </c>
      <c r="DD7">
        <v>166</v>
      </c>
      <c r="DE7">
        <v>387</v>
      </c>
      <c r="DF7">
        <v>136</v>
      </c>
      <c r="DG7">
        <v>298</v>
      </c>
      <c r="DH7">
        <v>150</v>
      </c>
      <c r="DI7">
        <v>225</v>
      </c>
      <c r="DJ7">
        <v>210</v>
      </c>
      <c r="DK7">
        <v>281</v>
      </c>
      <c r="DL7">
        <v>223</v>
      </c>
      <c r="DM7">
        <v>217</v>
      </c>
      <c r="DN7">
        <v>248</v>
      </c>
      <c r="DO7">
        <v>253</v>
      </c>
      <c r="DP7">
        <v>254</v>
      </c>
      <c r="DQ7">
        <v>164</v>
      </c>
      <c r="DR7">
        <v>268</v>
      </c>
      <c r="DS7">
        <v>195</v>
      </c>
      <c r="DT7">
        <v>246</v>
      </c>
      <c r="DU7">
        <v>232</v>
      </c>
      <c r="DV7">
        <v>123</v>
      </c>
      <c r="DW7">
        <v>177</v>
      </c>
      <c r="DX7">
        <v>100</v>
      </c>
      <c r="DY7">
        <v>182</v>
      </c>
      <c r="DZ7">
        <v>204</v>
      </c>
      <c r="EA7">
        <v>174</v>
      </c>
      <c r="EB7">
        <v>245</v>
      </c>
      <c r="EC7">
        <v>226</v>
      </c>
      <c r="ED7">
        <v>191</v>
      </c>
      <c r="EE7">
        <v>183</v>
      </c>
      <c r="EF7">
        <v>181</v>
      </c>
      <c r="EG7">
        <v>174</v>
      </c>
      <c r="EH7">
        <v>171</v>
      </c>
      <c r="EI7">
        <v>164</v>
      </c>
      <c r="EJ7">
        <v>275</v>
      </c>
      <c r="EK7">
        <v>186</v>
      </c>
      <c r="EL7">
        <v>217</v>
      </c>
      <c r="EM7">
        <v>186</v>
      </c>
      <c r="EN7">
        <v>220</v>
      </c>
      <c r="EO7">
        <v>163</v>
      </c>
      <c r="EP7">
        <v>164</v>
      </c>
      <c r="EQ7">
        <v>116</v>
      </c>
      <c r="ER7">
        <v>184</v>
      </c>
      <c r="ES7">
        <v>74</v>
      </c>
      <c r="ET7">
        <v>80</v>
      </c>
      <c r="EU7">
        <v>235</v>
      </c>
      <c r="EV7">
        <v>145</v>
      </c>
      <c r="EW7">
        <v>219</v>
      </c>
      <c r="EX7">
        <v>142</v>
      </c>
      <c r="EY7">
        <v>251</v>
      </c>
      <c r="EZ7">
        <v>142</v>
      </c>
      <c r="FA7">
        <v>181</v>
      </c>
      <c r="FB7">
        <v>103</v>
      </c>
      <c r="FC7">
        <v>119</v>
      </c>
      <c r="FD7">
        <v>202</v>
      </c>
      <c r="FE7">
        <v>186</v>
      </c>
      <c r="FF7">
        <v>81</v>
      </c>
      <c r="FG7">
        <v>141</v>
      </c>
      <c r="FH7">
        <v>109</v>
      </c>
      <c r="FI7">
        <v>184</v>
      </c>
      <c r="FJ7">
        <v>127</v>
      </c>
      <c r="FK7">
        <v>181</v>
      </c>
      <c r="FL7">
        <v>23</v>
      </c>
      <c r="FM7">
        <v>112</v>
      </c>
      <c r="FN7">
        <v>71</v>
      </c>
      <c r="FO7">
        <v>258</v>
      </c>
      <c r="FP7">
        <v>168</v>
      </c>
      <c r="FQ7">
        <v>241</v>
      </c>
      <c r="FR7">
        <v>234</v>
      </c>
      <c r="FS7">
        <v>199</v>
      </c>
      <c r="FT7">
        <v>311</v>
      </c>
      <c r="FU7">
        <v>228</v>
      </c>
      <c r="FV7">
        <v>273</v>
      </c>
      <c r="FW7">
        <v>295</v>
      </c>
      <c r="FX7">
        <v>294</v>
      </c>
      <c r="FY7">
        <v>224</v>
      </c>
      <c r="FZ7">
        <v>264</v>
      </c>
      <c r="GA7">
        <v>164</v>
      </c>
      <c r="GB7">
        <v>232</v>
      </c>
      <c r="GC7">
        <v>130</v>
      </c>
      <c r="GD7">
        <v>236</v>
      </c>
      <c r="GE7">
        <v>391</v>
      </c>
      <c r="GF7">
        <v>195</v>
      </c>
      <c r="GG7">
        <v>226</v>
      </c>
      <c r="GH7">
        <v>104</v>
      </c>
      <c r="GI7">
        <v>230</v>
      </c>
      <c r="GJ7">
        <v>148</v>
      </c>
      <c r="GK7">
        <v>168</v>
      </c>
      <c r="GL7">
        <v>207</v>
      </c>
      <c r="GM7">
        <v>251</v>
      </c>
      <c r="GN7">
        <v>221</v>
      </c>
      <c r="GO7">
        <v>208</v>
      </c>
      <c r="GP7">
        <v>154</v>
      </c>
      <c r="GQ7">
        <v>232</v>
      </c>
      <c r="GR7">
        <v>269</v>
      </c>
      <c r="GS7">
        <v>248</v>
      </c>
      <c r="GT7">
        <v>233</v>
      </c>
      <c r="GU7">
        <v>246</v>
      </c>
      <c r="GV7">
        <v>266</v>
      </c>
      <c r="GW7">
        <v>218</v>
      </c>
      <c r="GX7">
        <v>273</v>
      </c>
      <c r="GY7">
        <v>250</v>
      </c>
      <c r="GZ7">
        <v>258</v>
      </c>
      <c r="HA7">
        <v>193</v>
      </c>
      <c r="HB7">
        <v>271</v>
      </c>
      <c r="HC7">
        <v>238</v>
      </c>
      <c r="HD7">
        <v>170</v>
      </c>
      <c r="HE7">
        <v>240</v>
      </c>
      <c r="HF7">
        <v>209</v>
      </c>
      <c r="HG7">
        <v>240</v>
      </c>
      <c r="HH7">
        <v>195</v>
      </c>
      <c r="HI7">
        <v>202</v>
      </c>
      <c r="HJ7">
        <v>219</v>
      </c>
      <c r="HK7">
        <v>306</v>
      </c>
      <c r="HL7">
        <v>144</v>
      </c>
      <c r="HM7">
        <v>330</v>
      </c>
      <c r="HN7">
        <v>259</v>
      </c>
      <c r="HO7">
        <v>339</v>
      </c>
      <c r="HP7">
        <v>237</v>
      </c>
      <c r="HQ7">
        <v>298</v>
      </c>
      <c r="HR7">
        <v>239</v>
      </c>
      <c r="HS7">
        <v>265</v>
      </c>
      <c r="HT7">
        <v>182</v>
      </c>
      <c r="HU7">
        <v>284</v>
      </c>
      <c r="HV7">
        <v>176</v>
      </c>
      <c r="HW7">
        <v>148</v>
      </c>
      <c r="HX7">
        <v>257</v>
      </c>
      <c r="HY7">
        <v>253</v>
      </c>
      <c r="HZ7">
        <v>238</v>
      </c>
      <c r="IA7">
        <v>18</v>
      </c>
      <c r="IB7">
        <v>187</v>
      </c>
      <c r="IC7">
        <v>214</v>
      </c>
      <c r="ID7">
        <v>283</v>
      </c>
      <c r="IE7">
        <v>205</v>
      </c>
      <c r="IF7">
        <v>188</v>
      </c>
      <c r="IG7">
        <v>232</v>
      </c>
      <c r="IH7">
        <v>327</v>
      </c>
      <c r="II7">
        <v>282</v>
      </c>
      <c r="IJ7">
        <v>270</v>
      </c>
      <c r="IK7">
        <v>172</v>
      </c>
      <c r="IL7">
        <v>230</v>
      </c>
      <c r="IM7">
        <v>416</v>
      </c>
      <c r="IN7">
        <v>257</v>
      </c>
      <c r="IO7">
        <v>224</v>
      </c>
      <c r="IP7">
        <v>264</v>
      </c>
      <c r="IQ7">
        <v>125</v>
      </c>
      <c r="IR7">
        <v>222</v>
      </c>
      <c r="IS7">
        <v>118</v>
      </c>
      <c r="IT7">
        <v>237</v>
      </c>
      <c r="IU7">
        <v>237</v>
      </c>
      <c r="IV7">
        <v>185</v>
      </c>
    </row>
    <row r="8" spans="1:256" x14ac:dyDescent="0.25">
      <c r="A8" s="1">
        <v>43182.104166666664</v>
      </c>
      <c r="B8">
        <v>60</v>
      </c>
      <c r="C8">
        <v>289</v>
      </c>
      <c r="D8">
        <v>139</v>
      </c>
      <c r="E8">
        <v>280</v>
      </c>
      <c r="F8">
        <v>202</v>
      </c>
      <c r="G8">
        <v>266</v>
      </c>
      <c r="H8">
        <v>310</v>
      </c>
      <c r="I8">
        <v>138</v>
      </c>
      <c r="J8">
        <v>247</v>
      </c>
      <c r="K8">
        <v>245</v>
      </c>
      <c r="L8">
        <v>260</v>
      </c>
      <c r="M8">
        <v>202</v>
      </c>
      <c r="N8">
        <v>257</v>
      </c>
      <c r="O8">
        <v>202</v>
      </c>
      <c r="P8">
        <v>199</v>
      </c>
      <c r="Q8">
        <v>202</v>
      </c>
      <c r="R8">
        <v>203</v>
      </c>
      <c r="S8">
        <v>161</v>
      </c>
      <c r="T8">
        <v>339</v>
      </c>
      <c r="U8">
        <v>99</v>
      </c>
      <c r="V8">
        <v>173</v>
      </c>
      <c r="W8">
        <v>97</v>
      </c>
      <c r="X8">
        <v>140</v>
      </c>
      <c r="Y8">
        <v>270</v>
      </c>
      <c r="Z8">
        <v>272</v>
      </c>
      <c r="AA8">
        <v>284</v>
      </c>
      <c r="AB8">
        <v>216</v>
      </c>
      <c r="AC8">
        <v>278</v>
      </c>
      <c r="AD8">
        <v>209</v>
      </c>
      <c r="AE8">
        <v>262</v>
      </c>
      <c r="AF8">
        <v>86</v>
      </c>
      <c r="AG8">
        <v>225</v>
      </c>
      <c r="AH8">
        <v>167</v>
      </c>
      <c r="AI8">
        <v>231</v>
      </c>
      <c r="AJ8">
        <v>93</v>
      </c>
      <c r="AK8">
        <v>166</v>
      </c>
      <c r="AL8">
        <v>148</v>
      </c>
      <c r="AM8">
        <v>165</v>
      </c>
      <c r="AN8">
        <v>140</v>
      </c>
      <c r="AO8">
        <v>207</v>
      </c>
      <c r="AP8">
        <v>111</v>
      </c>
      <c r="AQ8">
        <v>67</v>
      </c>
      <c r="AR8">
        <v>59</v>
      </c>
      <c r="AS8">
        <v>232</v>
      </c>
      <c r="AT8">
        <v>234</v>
      </c>
      <c r="AU8">
        <v>214</v>
      </c>
      <c r="AV8">
        <v>199</v>
      </c>
      <c r="AW8">
        <v>237</v>
      </c>
      <c r="AX8">
        <v>184</v>
      </c>
      <c r="AY8">
        <v>232</v>
      </c>
      <c r="AZ8">
        <v>257</v>
      </c>
      <c r="BA8">
        <v>251</v>
      </c>
      <c r="BB8">
        <v>292</v>
      </c>
      <c r="BC8">
        <v>207</v>
      </c>
      <c r="BD8">
        <v>268</v>
      </c>
      <c r="BE8">
        <v>229</v>
      </c>
      <c r="BF8">
        <v>304</v>
      </c>
      <c r="BG8">
        <v>222</v>
      </c>
      <c r="BH8">
        <v>242</v>
      </c>
      <c r="BI8">
        <v>220</v>
      </c>
      <c r="BJ8">
        <v>241</v>
      </c>
      <c r="BK8">
        <v>218</v>
      </c>
      <c r="BL8">
        <v>252</v>
      </c>
      <c r="BM8">
        <v>169</v>
      </c>
      <c r="BN8">
        <v>129</v>
      </c>
      <c r="BO8">
        <v>239</v>
      </c>
      <c r="BP8">
        <v>156</v>
      </c>
      <c r="BQ8">
        <v>268</v>
      </c>
      <c r="BR8">
        <v>156</v>
      </c>
      <c r="BS8">
        <v>251</v>
      </c>
      <c r="BT8">
        <v>148</v>
      </c>
      <c r="BU8">
        <v>284</v>
      </c>
      <c r="BV8">
        <v>174</v>
      </c>
      <c r="BW8">
        <v>254</v>
      </c>
      <c r="BX8">
        <v>171</v>
      </c>
      <c r="BY8">
        <v>319</v>
      </c>
      <c r="BZ8">
        <v>112</v>
      </c>
      <c r="CA8">
        <v>273</v>
      </c>
      <c r="CB8">
        <v>156</v>
      </c>
      <c r="CC8">
        <v>248</v>
      </c>
      <c r="CD8">
        <v>131</v>
      </c>
      <c r="CE8">
        <v>195</v>
      </c>
      <c r="CF8">
        <v>84</v>
      </c>
      <c r="CG8">
        <v>177</v>
      </c>
      <c r="CH8">
        <v>169</v>
      </c>
      <c r="CI8">
        <v>125</v>
      </c>
      <c r="CJ8">
        <v>191</v>
      </c>
      <c r="CK8">
        <v>195</v>
      </c>
      <c r="CL8">
        <v>282</v>
      </c>
      <c r="CM8">
        <v>138</v>
      </c>
      <c r="CN8">
        <v>260</v>
      </c>
      <c r="CO8">
        <v>232</v>
      </c>
      <c r="CP8">
        <v>141</v>
      </c>
      <c r="CQ8">
        <v>252</v>
      </c>
      <c r="CR8">
        <v>262</v>
      </c>
      <c r="CS8">
        <v>200</v>
      </c>
      <c r="CT8">
        <v>219</v>
      </c>
      <c r="CU8">
        <v>281</v>
      </c>
      <c r="CV8">
        <v>208</v>
      </c>
      <c r="CW8">
        <v>97</v>
      </c>
      <c r="CX8">
        <v>136</v>
      </c>
      <c r="CY8">
        <v>273</v>
      </c>
      <c r="CZ8">
        <v>154</v>
      </c>
      <c r="DA8">
        <v>189</v>
      </c>
      <c r="DB8">
        <v>197</v>
      </c>
      <c r="DC8">
        <v>151</v>
      </c>
      <c r="DD8">
        <v>142</v>
      </c>
      <c r="DE8">
        <v>349</v>
      </c>
      <c r="DF8">
        <v>140</v>
      </c>
      <c r="DG8">
        <v>297</v>
      </c>
      <c r="DH8">
        <v>149</v>
      </c>
      <c r="DI8">
        <v>230</v>
      </c>
      <c r="DJ8">
        <v>196</v>
      </c>
      <c r="DK8">
        <v>278</v>
      </c>
      <c r="DL8">
        <v>213</v>
      </c>
      <c r="DM8">
        <v>207</v>
      </c>
      <c r="DN8">
        <v>235</v>
      </c>
      <c r="DO8">
        <v>257</v>
      </c>
      <c r="DP8">
        <v>241</v>
      </c>
      <c r="DQ8">
        <v>151</v>
      </c>
      <c r="DR8">
        <v>263</v>
      </c>
      <c r="DS8">
        <v>204</v>
      </c>
      <c r="DT8">
        <v>240</v>
      </c>
      <c r="DU8">
        <v>201</v>
      </c>
      <c r="DV8">
        <v>123</v>
      </c>
      <c r="DW8">
        <v>185</v>
      </c>
      <c r="DX8">
        <v>112</v>
      </c>
      <c r="DY8">
        <v>182</v>
      </c>
      <c r="DZ8">
        <v>200</v>
      </c>
      <c r="EA8">
        <v>178</v>
      </c>
      <c r="EB8">
        <v>243</v>
      </c>
      <c r="EC8">
        <v>232</v>
      </c>
      <c r="ED8">
        <v>191</v>
      </c>
      <c r="EE8">
        <v>164</v>
      </c>
      <c r="EF8">
        <v>179</v>
      </c>
      <c r="EG8">
        <v>171</v>
      </c>
      <c r="EH8">
        <v>182</v>
      </c>
      <c r="EI8">
        <v>156</v>
      </c>
      <c r="EJ8">
        <v>266</v>
      </c>
      <c r="EK8">
        <v>186</v>
      </c>
      <c r="EL8">
        <v>218</v>
      </c>
      <c r="EM8">
        <v>192</v>
      </c>
      <c r="EN8">
        <v>210</v>
      </c>
      <c r="EO8">
        <v>154</v>
      </c>
      <c r="EP8">
        <v>163</v>
      </c>
      <c r="EQ8">
        <v>117</v>
      </c>
      <c r="ER8">
        <v>176</v>
      </c>
      <c r="ES8">
        <v>73</v>
      </c>
      <c r="ET8">
        <v>81</v>
      </c>
      <c r="EU8">
        <v>244</v>
      </c>
      <c r="EV8">
        <v>153</v>
      </c>
      <c r="EW8">
        <v>228</v>
      </c>
      <c r="EX8">
        <v>149</v>
      </c>
      <c r="EY8">
        <v>256</v>
      </c>
      <c r="EZ8">
        <v>145</v>
      </c>
      <c r="FA8">
        <v>174</v>
      </c>
      <c r="FB8">
        <v>117</v>
      </c>
      <c r="FC8">
        <v>125</v>
      </c>
      <c r="FD8">
        <v>197</v>
      </c>
      <c r="FE8">
        <v>184</v>
      </c>
      <c r="FF8">
        <v>94</v>
      </c>
      <c r="FG8">
        <v>144</v>
      </c>
      <c r="FH8">
        <v>98</v>
      </c>
      <c r="FI8">
        <v>165</v>
      </c>
      <c r="FJ8">
        <v>117</v>
      </c>
      <c r="FK8">
        <v>182</v>
      </c>
      <c r="FL8">
        <v>34</v>
      </c>
      <c r="FM8">
        <v>115</v>
      </c>
      <c r="FN8">
        <v>74</v>
      </c>
      <c r="FO8">
        <v>244</v>
      </c>
      <c r="FP8">
        <v>173</v>
      </c>
      <c r="FQ8">
        <v>242</v>
      </c>
      <c r="FR8">
        <v>218</v>
      </c>
      <c r="FS8">
        <v>193</v>
      </c>
      <c r="FT8">
        <v>309</v>
      </c>
      <c r="FU8">
        <v>210</v>
      </c>
      <c r="FV8">
        <v>289</v>
      </c>
      <c r="FW8">
        <v>279</v>
      </c>
      <c r="FX8">
        <v>292</v>
      </c>
      <c r="FY8">
        <v>210</v>
      </c>
      <c r="FZ8">
        <v>255</v>
      </c>
      <c r="GA8">
        <v>182</v>
      </c>
      <c r="GB8">
        <v>240</v>
      </c>
      <c r="GC8">
        <v>119</v>
      </c>
      <c r="GD8">
        <v>217</v>
      </c>
      <c r="GE8">
        <v>413</v>
      </c>
      <c r="GF8">
        <v>212</v>
      </c>
      <c r="GG8">
        <v>234</v>
      </c>
      <c r="GH8">
        <v>108</v>
      </c>
      <c r="GI8">
        <v>248</v>
      </c>
      <c r="GJ8">
        <v>154</v>
      </c>
      <c r="GK8">
        <v>179</v>
      </c>
      <c r="GL8">
        <v>204</v>
      </c>
      <c r="GM8">
        <v>250</v>
      </c>
      <c r="GN8">
        <v>202</v>
      </c>
      <c r="GO8">
        <v>214</v>
      </c>
      <c r="GP8">
        <v>154</v>
      </c>
      <c r="GQ8">
        <v>228</v>
      </c>
      <c r="GR8">
        <v>270</v>
      </c>
      <c r="GS8">
        <v>266</v>
      </c>
      <c r="GT8">
        <v>205</v>
      </c>
      <c r="GU8">
        <v>214</v>
      </c>
      <c r="GV8">
        <v>266</v>
      </c>
      <c r="GW8">
        <v>210</v>
      </c>
      <c r="GX8">
        <v>268</v>
      </c>
      <c r="GY8">
        <v>242</v>
      </c>
      <c r="GZ8">
        <v>229</v>
      </c>
      <c r="HA8">
        <v>178</v>
      </c>
      <c r="HB8">
        <v>240</v>
      </c>
      <c r="HC8">
        <v>235</v>
      </c>
      <c r="HD8">
        <v>161</v>
      </c>
      <c r="HE8">
        <v>217</v>
      </c>
      <c r="HF8">
        <v>199</v>
      </c>
      <c r="HG8">
        <v>243</v>
      </c>
      <c r="HH8">
        <v>200</v>
      </c>
      <c r="HI8">
        <v>186</v>
      </c>
      <c r="HJ8">
        <v>227</v>
      </c>
      <c r="HK8">
        <v>317</v>
      </c>
      <c r="HL8">
        <v>142</v>
      </c>
      <c r="HM8">
        <v>325</v>
      </c>
      <c r="HN8">
        <v>256</v>
      </c>
      <c r="HO8">
        <v>325</v>
      </c>
      <c r="HP8">
        <v>229</v>
      </c>
      <c r="HQ8">
        <v>289</v>
      </c>
      <c r="HR8">
        <v>234</v>
      </c>
      <c r="HS8">
        <v>264</v>
      </c>
      <c r="HT8">
        <v>162</v>
      </c>
      <c r="HU8">
        <v>264</v>
      </c>
      <c r="HV8">
        <v>169</v>
      </c>
      <c r="HW8">
        <v>142</v>
      </c>
      <c r="HX8">
        <v>272</v>
      </c>
      <c r="HY8">
        <v>248</v>
      </c>
      <c r="HZ8">
        <v>236</v>
      </c>
      <c r="IA8">
        <v>20</v>
      </c>
      <c r="IB8">
        <v>186</v>
      </c>
      <c r="IC8">
        <v>195</v>
      </c>
      <c r="ID8">
        <v>274</v>
      </c>
      <c r="IE8">
        <v>219</v>
      </c>
      <c r="IF8">
        <v>190</v>
      </c>
      <c r="IG8">
        <v>227</v>
      </c>
      <c r="IH8">
        <v>318</v>
      </c>
      <c r="II8">
        <v>260</v>
      </c>
      <c r="IJ8">
        <v>255</v>
      </c>
      <c r="IK8">
        <v>167</v>
      </c>
      <c r="IL8">
        <v>202</v>
      </c>
      <c r="IM8">
        <v>410</v>
      </c>
      <c r="IN8">
        <v>270</v>
      </c>
      <c r="IO8">
        <v>229</v>
      </c>
      <c r="IP8">
        <v>257</v>
      </c>
      <c r="IQ8">
        <v>104</v>
      </c>
      <c r="IR8">
        <v>240</v>
      </c>
      <c r="IS8">
        <v>117</v>
      </c>
      <c r="IT8">
        <v>221</v>
      </c>
      <c r="IU8">
        <v>219</v>
      </c>
      <c r="IV8">
        <v>173</v>
      </c>
    </row>
    <row r="9" spans="1:256" x14ac:dyDescent="0.25">
      <c r="A9" s="1">
        <v>43182.626388888886</v>
      </c>
      <c r="B9">
        <v>72.533333333333303</v>
      </c>
      <c r="C9">
        <v>182</v>
      </c>
      <c r="D9">
        <v>278</v>
      </c>
      <c r="E9">
        <v>178</v>
      </c>
      <c r="F9">
        <v>302</v>
      </c>
      <c r="G9">
        <v>138</v>
      </c>
      <c r="H9">
        <v>363</v>
      </c>
      <c r="I9">
        <v>211</v>
      </c>
      <c r="J9">
        <v>184</v>
      </c>
      <c r="K9">
        <v>186</v>
      </c>
      <c r="L9">
        <v>247</v>
      </c>
      <c r="M9">
        <v>233</v>
      </c>
      <c r="N9">
        <v>126</v>
      </c>
      <c r="O9">
        <v>182</v>
      </c>
      <c r="P9">
        <v>225</v>
      </c>
      <c r="Q9">
        <v>132</v>
      </c>
      <c r="R9">
        <v>85</v>
      </c>
      <c r="S9">
        <v>106</v>
      </c>
      <c r="T9">
        <v>173</v>
      </c>
      <c r="U9">
        <v>58</v>
      </c>
      <c r="V9">
        <v>187</v>
      </c>
      <c r="W9">
        <v>31</v>
      </c>
      <c r="X9">
        <v>75</v>
      </c>
      <c r="Y9">
        <v>205</v>
      </c>
      <c r="Z9">
        <v>131</v>
      </c>
      <c r="AA9">
        <v>226</v>
      </c>
      <c r="AB9">
        <v>150</v>
      </c>
      <c r="AC9">
        <v>270</v>
      </c>
      <c r="AD9">
        <v>159</v>
      </c>
      <c r="AE9">
        <v>200</v>
      </c>
      <c r="AF9">
        <v>52</v>
      </c>
      <c r="AG9">
        <v>162</v>
      </c>
      <c r="AH9">
        <v>80</v>
      </c>
      <c r="AI9">
        <v>159</v>
      </c>
      <c r="AJ9">
        <v>66</v>
      </c>
      <c r="AK9">
        <v>139</v>
      </c>
      <c r="AL9">
        <v>106</v>
      </c>
      <c r="AM9">
        <v>54</v>
      </c>
      <c r="AN9">
        <v>86</v>
      </c>
      <c r="AO9">
        <v>139</v>
      </c>
      <c r="AP9">
        <v>59</v>
      </c>
      <c r="AQ9">
        <v>169</v>
      </c>
      <c r="AR9">
        <v>29</v>
      </c>
      <c r="AS9">
        <v>187</v>
      </c>
      <c r="AT9">
        <v>177</v>
      </c>
      <c r="AU9">
        <v>207</v>
      </c>
      <c r="AV9">
        <v>145</v>
      </c>
      <c r="AW9">
        <v>135</v>
      </c>
      <c r="AX9">
        <v>184</v>
      </c>
      <c r="AY9">
        <v>190</v>
      </c>
      <c r="AZ9">
        <v>187</v>
      </c>
      <c r="BA9">
        <v>136</v>
      </c>
      <c r="BB9">
        <v>227</v>
      </c>
      <c r="BC9">
        <v>140</v>
      </c>
      <c r="BD9">
        <v>205</v>
      </c>
      <c r="BE9">
        <v>188</v>
      </c>
      <c r="BF9">
        <v>270</v>
      </c>
      <c r="BG9">
        <v>142</v>
      </c>
      <c r="BH9">
        <v>163</v>
      </c>
      <c r="BI9">
        <v>162</v>
      </c>
      <c r="BJ9">
        <v>199</v>
      </c>
      <c r="BK9">
        <v>249</v>
      </c>
      <c r="BL9">
        <v>166</v>
      </c>
      <c r="BM9">
        <v>118</v>
      </c>
      <c r="BN9">
        <v>94</v>
      </c>
      <c r="BO9">
        <v>205</v>
      </c>
      <c r="BP9">
        <v>113</v>
      </c>
      <c r="BQ9">
        <v>183</v>
      </c>
      <c r="BR9">
        <v>52</v>
      </c>
      <c r="BS9">
        <v>302</v>
      </c>
      <c r="BT9">
        <v>157</v>
      </c>
      <c r="BU9">
        <v>317</v>
      </c>
      <c r="BV9">
        <v>152</v>
      </c>
      <c r="BW9">
        <v>255</v>
      </c>
      <c r="BX9">
        <v>112</v>
      </c>
      <c r="BY9">
        <v>180</v>
      </c>
      <c r="BZ9">
        <v>102</v>
      </c>
      <c r="CA9">
        <v>202</v>
      </c>
      <c r="CB9">
        <v>84</v>
      </c>
      <c r="CC9">
        <v>232</v>
      </c>
      <c r="CD9">
        <v>94</v>
      </c>
      <c r="CE9">
        <v>172</v>
      </c>
      <c r="CF9">
        <v>65</v>
      </c>
      <c r="CG9">
        <v>102</v>
      </c>
      <c r="CH9">
        <v>117</v>
      </c>
      <c r="CI9">
        <v>132</v>
      </c>
      <c r="CJ9">
        <v>186</v>
      </c>
      <c r="CK9">
        <v>170</v>
      </c>
      <c r="CL9">
        <v>264</v>
      </c>
      <c r="CM9">
        <v>151</v>
      </c>
      <c r="CN9">
        <v>234</v>
      </c>
      <c r="CO9">
        <v>224</v>
      </c>
      <c r="CP9">
        <v>192</v>
      </c>
      <c r="CQ9">
        <v>202</v>
      </c>
      <c r="CR9">
        <v>274</v>
      </c>
      <c r="CS9">
        <v>169</v>
      </c>
      <c r="CT9">
        <v>184</v>
      </c>
      <c r="CU9">
        <v>167</v>
      </c>
      <c r="CV9">
        <v>177</v>
      </c>
      <c r="CW9">
        <v>148</v>
      </c>
      <c r="CX9">
        <v>224</v>
      </c>
      <c r="CY9">
        <v>241</v>
      </c>
      <c r="CZ9">
        <v>154</v>
      </c>
      <c r="DA9">
        <v>220</v>
      </c>
      <c r="DB9">
        <v>155</v>
      </c>
      <c r="DC9">
        <v>150</v>
      </c>
      <c r="DD9">
        <v>192</v>
      </c>
      <c r="DE9">
        <v>385</v>
      </c>
      <c r="DF9">
        <v>204</v>
      </c>
      <c r="DG9">
        <v>253</v>
      </c>
      <c r="DH9">
        <v>86</v>
      </c>
      <c r="DI9">
        <v>248</v>
      </c>
      <c r="DJ9">
        <v>184</v>
      </c>
      <c r="DK9">
        <v>323</v>
      </c>
      <c r="DL9">
        <v>218</v>
      </c>
      <c r="DM9">
        <v>211</v>
      </c>
      <c r="DN9">
        <v>266</v>
      </c>
      <c r="DO9">
        <v>221</v>
      </c>
      <c r="DP9">
        <v>197</v>
      </c>
      <c r="DQ9">
        <v>187</v>
      </c>
      <c r="DR9">
        <v>142</v>
      </c>
      <c r="DS9">
        <v>147</v>
      </c>
      <c r="DT9">
        <v>240</v>
      </c>
      <c r="DU9">
        <v>235</v>
      </c>
      <c r="DV9">
        <v>123</v>
      </c>
      <c r="DW9">
        <v>260</v>
      </c>
      <c r="DX9">
        <v>64</v>
      </c>
      <c r="DY9">
        <v>223</v>
      </c>
      <c r="DZ9">
        <v>188</v>
      </c>
      <c r="EA9">
        <v>164</v>
      </c>
      <c r="EB9">
        <v>216</v>
      </c>
      <c r="EC9">
        <v>219</v>
      </c>
      <c r="ED9">
        <v>257</v>
      </c>
      <c r="EE9">
        <v>154</v>
      </c>
      <c r="EF9">
        <v>125</v>
      </c>
      <c r="EG9">
        <v>128</v>
      </c>
      <c r="EH9">
        <v>118</v>
      </c>
      <c r="EI9">
        <v>165</v>
      </c>
      <c r="EJ9">
        <v>243</v>
      </c>
      <c r="EK9">
        <v>152</v>
      </c>
      <c r="EL9">
        <v>181</v>
      </c>
      <c r="EM9">
        <v>176</v>
      </c>
      <c r="EN9">
        <v>229</v>
      </c>
      <c r="EO9">
        <v>141</v>
      </c>
      <c r="EP9">
        <v>172</v>
      </c>
      <c r="EQ9">
        <v>111</v>
      </c>
      <c r="ER9">
        <v>164</v>
      </c>
      <c r="ES9">
        <v>77</v>
      </c>
      <c r="ET9">
        <v>123</v>
      </c>
      <c r="EU9">
        <v>276</v>
      </c>
      <c r="EV9">
        <v>163</v>
      </c>
      <c r="EW9">
        <v>215</v>
      </c>
      <c r="EX9">
        <v>171</v>
      </c>
      <c r="EY9">
        <v>343</v>
      </c>
      <c r="EZ9">
        <v>156</v>
      </c>
      <c r="FA9">
        <v>179</v>
      </c>
      <c r="FB9">
        <v>124</v>
      </c>
      <c r="FC9">
        <v>92</v>
      </c>
      <c r="FD9">
        <v>153</v>
      </c>
      <c r="FE9">
        <v>166</v>
      </c>
      <c r="FF9">
        <v>116</v>
      </c>
      <c r="FG9">
        <v>116</v>
      </c>
      <c r="FH9">
        <v>80</v>
      </c>
      <c r="FI9">
        <v>139</v>
      </c>
      <c r="FJ9">
        <v>178</v>
      </c>
      <c r="FK9">
        <v>156</v>
      </c>
      <c r="FL9">
        <v>73</v>
      </c>
      <c r="FM9">
        <v>100</v>
      </c>
      <c r="FN9">
        <v>40</v>
      </c>
      <c r="FO9">
        <v>187</v>
      </c>
      <c r="FP9">
        <v>161</v>
      </c>
      <c r="FQ9">
        <v>112</v>
      </c>
      <c r="FR9">
        <v>111</v>
      </c>
      <c r="FS9">
        <v>234</v>
      </c>
      <c r="FT9">
        <v>286</v>
      </c>
      <c r="FU9">
        <v>222</v>
      </c>
      <c r="FV9">
        <v>221</v>
      </c>
      <c r="FW9">
        <v>250</v>
      </c>
      <c r="FX9">
        <v>202</v>
      </c>
      <c r="FY9">
        <v>226</v>
      </c>
      <c r="FZ9">
        <v>259</v>
      </c>
      <c r="GA9">
        <v>200</v>
      </c>
      <c r="GB9">
        <v>238</v>
      </c>
      <c r="GC9">
        <v>163</v>
      </c>
      <c r="GD9">
        <v>212</v>
      </c>
      <c r="GE9">
        <v>348</v>
      </c>
      <c r="GF9">
        <v>109</v>
      </c>
      <c r="GG9">
        <v>360</v>
      </c>
      <c r="GH9">
        <v>145</v>
      </c>
      <c r="GI9">
        <v>200</v>
      </c>
      <c r="GJ9">
        <v>131</v>
      </c>
      <c r="GK9">
        <v>141</v>
      </c>
      <c r="GL9">
        <v>206</v>
      </c>
      <c r="GM9">
        <v>251</v>
      </c>
      <c r="GN9">
        <v>193</v>
      </c>
      <c r="GO9">
        <v>185</v>
      </c>
      <c r="GP9">
        <v>213</v>
      </c>
      <c r="GQ9">
        <v>209</v>
      </c>
      <c r="GR9">
        <v>222</v>
      </c>
      <c r="GS9">
        <v>263</v>
      </c>
      <c r="GT9">
        <v>170</v>
      </c>
      <c r="GU9">
        <v>267</v>
      </c>
      <c r="GV9">
        <v>212</v>
      </c>
      <c r="GW9">
        <v>190</v>
      </c>
      <c r="GX9">
        <v>232</v>
      </c>
      <c r="GY9">
        <v>256</v>
      </c>
      <c r="GZ9">
        <v>189</v>
      </c>
      <c r="HA9">
        <v>218</v>
      </c>
      <c r="HB9">
        <v>153</v>
      </c>
      <c r="HC9">
        <v>100</v>
      </c>
      <c r="HD9">
        <v>192</v>
      </c>
      <c r="HE9">
        <v>235</v>
      </c>
      <c r="HF9">
        <v>191</v>
      </c>
      <c r="HG9">
        <v>191</v>
      </c>
      <c r="HH9">
        <v>162</v>
      </c>
      <c r="HI9">
        <v>174</v>
      </c>
      <c r="HJ9">
        <v>200</v>
      </c>
      <c r="HK9">
        <v>268</v>
      </c>
      <c r="HL9">
        <v>116</v>
      </c>
      <c r="HM9">
        <v>349</v>
      </c>
      <c r="HN9">
        <v>180</v>
      </c>
      <c r="HO9">
        <v>259</v>
      </c>
      <c r="HP9">
        <v>239</v>
      </c>
      <c r="HQ9">
        <v>326</v>
      </c>
      <c r="HR9">
        <v>244</v>
      </c>
      <c r="HS9">
        <v>207</v>
      </c>
      <c r="HT9">
        <v>203</v>
      </c>
      <c r="HU9">
        <v>247</v>
      </c>
      <c r="HV9">
        <v>111</v>
      </c>
      <c r="HW9">
        <v>177</v>
      </c>
      <c r="HX9">
        <v>227</v>
      </c>
      <c r="HY9">
        <v>130</v>
      </c>
      <c r="HZ9">
        <v>144</v>
      </c>
      <c r="IA9">
        <v>264</v>
      </c>
      <c r="IB9">
        <v>137</v>
      </c>
      <c r="IC9">
        <v>205</v>
      </c>
      <c r="ID9">
        <v>210</v>
      </c>
      <c r="IE9">
        <v>173</v>
      </c>
      <c r="IF9">
        <v>146</v>
      </c>
      <c r="IG9">
        <v>224</v>
      </c>
      <c r="IH9">
        <v>245</v>
      </c>
      <c r="II9">
        <v>294</v>
      </c>
      <c r="IJ9">
        <v>140</v>
      </c>
      <c r="IK9">
        <v>139</v>
      </c>
      <c r="IL9">
        <v>145</v>
      </c>
      <c r="IM9">
        <v>472</v>
      </c>
      <c r="IN9">
        <v>168</v>
      </c>
      <c r="IO9">
        <v>230</v>
      </c>
      <c r="IP9">
        <v>198</v>
      </c>
      <c r="IQ9">
        <v>114</v>
      </c>
      <c r="IR9">
        <v>231</v>
      </c>
      <c r="IS9">
        <v>99</v>
      </c>
      <c r="IT9">
        <v>192</v>
      </c>
      <c r="IU9">
        <v>186</v>
      </c>
      <c r="IV9">
        <v>144</v>
      </c>
    </row>
    <row r="10" spans="1:256" x14ac:dyDescent="0.25">
      <c r="A10" s="1">
        <v>43183.126388888886</v>
      </c>
      <c r="B10">
        <v>84.533333333333303</v>
      </c>
      <c r="C10">
        <v>191</v>
      </c>
      <c r="D10">
        <v>302</v>
      </c>
      <c r="E10">
        <v>217</v>
      </c>
      <c r="F10">
        <v>300</v>
      </c>
      <c r="G10">
        <v>166</v>
      </c>
      <c r="H10">
        <v>306</v>
      </c>
      <c r="I10">
        <v>246</v>
      </c>
      <c r="J10">
        <v>214</v>
      </c>
      <c r="K10">
        <v>171</v>
      </c>
      <c r="L10">
        <v>222</v>
      </c>
      <c r="M10">
        <v>168</v>
      </c>
      <c r="N10">
        <v>113</v>
      </c>
      <c r="O10">
        <v>180</v>
      </c>
      <c r="P10">
        <v>196</v>
      </c>
      <c r="Q10">
        <v>159</v>
      </c>
      <c r="R10">
        <v>81</v>
      </c>
      <c r="S10">
        <v>111</v>
      </c>
      <c r="T10">
        <v>157</v>
      </c>
      <c r="U10">
        <v>62</v>
      </c>
      <c r="V10">
        <v>198</v>
      </c>
      <c r="W10">
        <v>49</v>
      </c>
      <c r="X10">
        <v>74</v>
      </c>
      <c r="Y10">
        <v>206</v>
      </c>
      <c r="Z10">
        <v>133</v>
      </c>
      <c r="AA10">
        <v>214</v>
      </c>
      <c r="AB10">
        <v>139</v>
      </c>
      <c r="AC10">
        <v>241</v>
      </c>
      <c r="AD10">
        <v>181</v>
      </c>
      <c r="AE10">
        <v>187</v>
      </c>
      <c r="AF10">
        <v>58</v>
      </c>
      <c r="AG10">
        <v>152</v>
      </c>
      <c r="AH10">
        <v>91</v>
      </c>
      <c r="AI10">
        <v>160</v>
      </c>
      <c r="AJ10">
        <v>72</v>
      </c>
      <c r="AK10">
        <v>179</v>
      </c>
      <c r="AL10">
        <v>104</v>
      </c>
      <c r="AM10">
        <v>56</v>
      </c>
      <c r="AN10">
        <v>84</v>
      </c>
      <c r="AO10">
        <v>160</v>
      </c>
      <c r="AP10">
        <v>61</v>
      </c>
      <c r="AQ10">
        <v>186</v>
      </c>
      <c r="AR10">
        <v>38</v>
      </c>
      <c r="AS10">
        <v>176</v>
      </c>
      <c r="AT10">
        <v>180</v>
      </c>
      <c r="AU10">
        <v>191</v>
      </c>
      <c r="AV10">
        <v>132</v>
      </c>
      <c r="AW10">
        <v>118</v>
      </c>
      <c r="AX10">
        <v>175</v>
      </c>
      <c r="AY10">
        <v>190</v>
      </c>
      <c r="AZ10">
        <v>163</v>
      </c>
      <c r="BA10">
        <v>133</v>
      </c>
      <c r="BB10">
        <v>218</v>
      </c>
      <c r="BC10">
        <v>146</v>
      </c>
      <c r="BD10">
        <v>170</v>
      </c>
      <c r="BE10">
        <v>197</v>
      </c>
      <c r="BF10">
        <v>270</v>
      </c>
      <c r="BG10">
        <v>123</v>
      </c>
      <c r="BH10">
        <v>143</v>
      </c>
      <c r="BI10">
        <v>176</v>
      </c>
      <c r="BJ10">
        <v>222</v>
      </c>
      <c r="BK10">
        <v>280</v>
      </c>
      <c r="BL10">
        <v>160</v>
      </c>
      <c r="BM10">
        <v>124</v>
      </c>
      <c r="BN10">
        <v>89</v>
      </c>
      <c r="BO10">
        <v>185</v>
      </c>
      <c r="BP10">
        <v>105</v>
      </c>
      <c r="BQ10">
        <v>180</v>
      </c>
      <c r="BR10">
        <v>51</v>
      </c>
      <c r="BS10">
        <v>315</v>
      </c>
      <c r="BT10">
        <v>143</v>
      </c>
      <c r="BU10">
        <v>337</v>
      </c>
      <c r="BV10">
        <v>138</v>
      </c>
      <c r="BW10">
        <v>289</v>
      </c>
      <c r="BX10">
        <v>127</v>
      </c>
      <c r="BY10">
        <v>248</v>
      </c>
      <c r="BZ10">
        <v>115</v>
      </c>
      <c r="CA10">
        <v>217</v>
      </c>
      <c r="CB10">
        <v>92</v>
      </c>
      <c r="CC10">
        <v>254</v>
      </c>
      <c r="CD10">
        <v>116</v>
      </c>
      <c r="CE10">
        <v>157</v>
      </c>
      <c r="CF10">
        <v>54</v>
      </c>
      <c r="CG10">
        <v>99</v>
      </c>
      <c r="CH10">
        <v>104</v>
      </c>
      <c r="CI10">
        <v>106</v>
      </c>
      <c r="CJ10">
        <v>200</v>
      </c>
      <c r="CK10">
        <v>146</v>
      </c>
      <c r="CL10">
        <v>242</v>
      </c>
      <c r="CM10">
        <v>132</v>
      </c>
      <c r="CN10">
        <v>239</v>
      </c>
      <c r="CO10">
        <v>203</v>
      </c>
      <c r="CP10">
        <v>225</v>
      </c>
      <c r="CQ10">
        <v>235</v>
      </c>
      <c r="CR10">
        <v>308</v>
      </c>
      <c r="CS10">
        <v>167</v>
      </c>
      <c r="CT10">
        <v>188</v>
      </c>
      <c r="CU10">
        <v>196</v>
      </c>
      <c r="CV10">
        <v>177</v>
      </c>
      <c r="CW10">
        <v>214</v>
      </c>
      <c r="CX10">
        <v>278</v>
      </c>
      <c r="CY10">
        <v>232</v>
      </c>
      <c r="CZ10">
        <v>310</v>
      </c>
      <c r="DA10">
        <v>207</v>
      </c>
      <c r="DB10">
        <v>149</v>
      </c>
      <c r="DC10">
        <v>159</v>
      </c>
      <c r="DD10">
        <v>154</v>
      </c>
      <c r="DE10">
        <v>373</v>
      </c>
      <c r="DF10">
        <v>198</v>
      </c>
      <c r="DG10">
        <v>265</v>
      </c>
      <c r="DH10">
        <v>94</v>
      </c>
      <c r="DI10">
        <v>247</v>
      </c>
      <c r="DJ10">
        <v>221</v>
      </c>
      <c r="DK10">
        <v>347</v>
      </c>
      <c r="DL10">
        <v>207</v>
      </c>
      <c r="DM10">
        <v>208</v>
      </c>
      <c r="DN10">
        <v>299</v>
      </c>
      <c r="DO10">
        <v>218</v>
      </c>
      <c r="DP10">
        <v>211</v>
      </c>
      <c r="DQ10">
        <v>196</v>
      </c>
      <c r="DR10">
        <v>191</v>
      </c>
      <c r="DS10">
        <v>179</v>
      </c>
      <c r="DT10">
        <v>254</v>
      </c>
      <c r="DU10">
        <v>198</v>
      </c>
      <c r="DV10">
        <v>138</v>
      </c>
      <c r="DW10">
        <v>249</v>
      </c>
      <c r="DX10">
        <v>36</v>
      </c>
      <c r="DY10">
        <v>145</v>
      </c>
      <c r="DZ10">
        <v>186</v>
      </c>
      <c r="EA10">
        <v>159</v>
      </c>
      <c r="EB10">
        <v>224</v>
      </c>
      <c r="EC10">
        <v>195</v>
      </c>
      <c r="ED10">
        <v>239</v>
      </c>
      <c r="EE10">
        <v>173</v>
      </c>
      <c r="EF10">
        <v>125</v>
      </c>
      <c r="EG10">
        <v>141</v>
      </c>
      <c r="EH10">
        <v>168</v>
      </c>
      <c r="EI10">
        <v>153</v>
      </c>
      <c r="EJ10">
        <v>251</v>
      </c>
      <c r="EK10">
        <v>161</v>
      </c>
      <c r="EL10">
        <v>188</v>
      </c>
      <c r="EM10">
        <v>163</v>
      </c>
      <c r="EN10">
        <v>202</v>
      </c>
      <c r="EO10">
        <v>156</v>
      </c>
      <c r="EP10">
        <v>213</v>
      </c>
      <c r="EQ10">
        <v>118</v>
      </c>
      <c r="ER10">
        <v>157</v>
      </c>
      <c r="ES10">
        <v>94</v>
      </c>
      <c r="ET10">
        <v>154</v>
      </c>
      <c r="EU10">
        <v>247</v>
      </c>
      <c r="EV10">
        <v>161</v>
      </c>
      <c r="EW10">
        <v>196</v>
      </c>
      <c r="EX10">
        <v>198</v>
      </c>
      <c r="EY10">
        <v>336</v>
      </c>
      <c r="EZ10">
        <v>202</v>
      </c>
      <c r="FA10">
        <v>204</v>
      </c>
      <c r="FB10">
        <v>183</v>
      </c>
      <c r="FC10">
        <v>128</v>
      </c>
      <c r="FD10">
        <v>177</v>
      </c>
      <c r="FE10">
        <v>193</v>
      </c>
      <c r="FF10">
        <v>202</v>
      </c>
      <c r="FG10">
        <v>131</v>
      </c>
      <c r="FH10">
        <v>162</v>
      </c>
      <c r="FI10">
        <v>120</v>
      </c>
      <c r="FJ10">
        <v>252</v>
      </c>
      <c r="FK10">
        <v>197</v>
      </c>
      <c r="FL10">
        <v>155</v>
      </c>
      <c r="FM10">
        <v>70</v>
      </c>
      <c r="FN10">
        <v>34</v>
      </c>
      <c r="FO10">
        <v>172</v>
      </c>
      <c r="FP10">
        <v>149</v>
      </c>
      <c r="FQ10">
        <v>122</v>
      </c>
      <c r="FR10">
        <v>107</v>
      </c>
      <c r="FS10">
        <v>245</v>
      </c>
      <c r="FT10">
        <v>280</v>
      </c>
      <c r="FU10">
        <v>260</v>
      </c>
      <c r="FV10">
        <v>229</v>
      </c>
      <c r="FW10">
        <v>288</v>
      </c>
      <c r="FX10">
        <v>227</v>
      </c>
      <c r="FY10">
        <v>274</v>
      </c>
      <c r="FZ10">
        <v>300</v>
      </c>
      <c r="GA10">
        <v>265</v>
      </c>
      <c r="GB10">
        <v>179</v>
      </c>
      <c r="GC10">
        <v>270</v>
      </c>
      <c r="GD10">
        <v>205</v>
      </c>
      <c r="GE10">
        <v>393</v>
      </c>
      <c r="GF10">
        <v>60</v>
      </c>
      <c r="GG10">
        <v>311</v>
      </c>
      <c r="GH10">
        <v>278</v>
      </c>
      <c r="GI10">
        <v>207</v>
      </c>
      <c r="GJ10">
        <v>115</v>
      </c>
      <c r="GK10">
        <v>128</v>
      </c>
      <c r="GL10">
        <v>217</v>
      </c>
      <c r="GM10">
        <v>278</v>
      </c>
      <c r="GN10">
        <v>198</v>
      </c>
      <c r="GO10">
        <v>203</v>
      </c>
      <c r="GP10">
        <v>318</v>
      </c>
      <c r="GQ10">
        <v>214</v>
      </c>
      <c r="GR10">
        <v>234</v>
      </c>
      <c r="GS10">
        <v>234</v>
      </c>
      <c r="GT10">
        <v>192</v>
      </c>
      <c r="GU10">
        <v>286</v>
      </c>
      <c r="GV10">
        <v>235</v>
      </c>
      <c r="GW10">
        <v>231</v>
      </c>
      <c r="GX10">
        <v>199</v>
      </c>
      <c r="GY10">
        <v>299</v>
      </c>
      <c r="GZ10">
        <v>183</v>
      </c>
      <c r="HA10">
        <v>306</v>
      </c>
      <c r="HB10">
        <v>171</v>
      </c>
      <c r="HC10">
        <v>110</v>
      </c>
      <c r="HD10">
        <v>204</v>
      </c>
      <c r="HE10">
        <v>233</v>
      </c>
      <c r="HF10">
        <v>188</v>
      </c>
      <c r="HG10">
        <v>158</v>
      </c>
      <c r="HH10">
        <v>175</v>
      </c>
      <c r="HI10">
        <v>190</v>
      </c>
      <c r="HJ10">
        <v>160</v>
      </c>
      <c r="HK10">
        <v>330</v>
      </c>
      <c r="HL10">
        <v>145</v>
      </c>
      <c r="HM10">
        <v>392</v>
      </c>
      <c r="HN10">
        <v>179</v>
      </c>
      <c r="HO10">
        <v>254</v>
      </c>
      <c r="HP10">
        <v>264</v>
      </c>
      <c r="HQ10">
        <v>360</v>
      </c>
      <c r="HR10">
        <v>253</v>
      </c>
      <c r="HS10">
        <v>162</v>
      </c>
      <c r="HT10">
        <v>183</v>
      </c>
      <c r="HU10">
        <v>271</v>
      </c>
      <c r="HV10">
        <v>147</v>
      </c>
      <c r="HW10">
        <v>186</v>
      </c>
      <c r="HX10">
        <v>233</v>
      </c>
      <c r="HY10">
        <v>153</v>
      </c>
      <c r="HZ10">
        <v>157</v>
      </c>
      <c r="IA10">
        <v>315</v>
      </c>
      <c r="IB10">
        <v>118</v>
      </c>
      <c r="IC10">
        <v>231</v>
      </c>
      <c r="ID10">
        <v>242</v>
      </c>
      <c r="IE10">
        <v>180</v>
      </c>
      <c r="IF10">
        <v>154</v>
      </c>
      <c r="IG10">
        <v>224</v>
      </c>
      <c r="IH10">
        <v>297</v>
      </c>
      <c r="II10">
        <v>268</v>
      </c>
      <c r="IJ10">
        <v>157</v>
      </c>
      <c r="IK10">
        <v>177</v>
      </c>
      <c r="IL10">
        <v>150</v>
      </c>
      <c r="IM10">
        <v>703</v>
      </c>
      <c r="IN10">
        <v>224</v>
      </c>
      <c r="IO10">
        <v>236</v>
      </c>
      <c r="IP10">
        <v>211</v>
      </c>
      <c r="IQ10">
        <v>127</v>
      </c>
      <c r="IR10">
        <v>243</v>
      </c>
      <c r="IS10">
        <v>102</v>
      </c>
      <c r="IT10">
        <v>209</v>
      </c>
      <c r="IU10">
        <v>176</v>
      </c>
      <c r="IV10">
        <v>185</v>
      </c>
    </row>
    <row r="11" spans="1:256" x14ac:dyDescent="0.25">
      <c r="A11" s="1">
        <v>43183.626388888886</v>
      </c>
      <c r="B11">
        <v>96.533333333333303</v>
      </c>
      <c r="C11">
        <v>179</v>
      </c>
      <c r="D11">
        <v>292</v>
      </c>
      <c r="E11">
        <v>208</v>
      </c>
      <c r="F11">
        <v>267</v>
      </c>
      <c r="G11">
        <v>165</v>
      </c>
      <c r="H11">
        <v>274</v>
      </c>
      <c r="I11">
        <v>243</v>
      </c>
      <c r="J11">
        <v>210</v>
      </c>
      <c r="K11">
        <v>171</v>
      </c>
      <c r="L11">
        <v>212</v>
      </c>
      <c r="M11">
        <v>156</v>
      </c>
      <c r="N11">
        <v>116</v>
      </c>
      <c r="O11">
        <v>166</v>
      </c>
      <c r="P11">
        <v>165</v>
      </c>
      <c r="Q11">
        <v>147</v>
      </c>
      <c r="R11">
        <v>76</v>
      </c>
      <c r="S11">
        <v>108</v>
      </c>
      <c r="T11">
        <v>142</v>
      </c>
      <c r="U11">
        <v>63</v>
      </c>
      <c r="V11">
        <v>186</v>
      </c>
      <c r="W11">
        <v>47</v>
      </c>
      <c r="X11">
        <v>74</v>
      </c>
      <c r="Y11">
        <v>207</v>
      </c>
      <c r="Z11">
        <v>126</v>
      </c>
      <c r="AA11">
        <v>204</v>
      </c>
      <c r="AB11">
        <v>129</v>
      </c>
      <c r="AC11">
        <v>246</v>
      </c>
      <c r="AD11">
        <v>168</v>
      </c>
      <c r="AE11">
        <v>196</v>
      </c>
      <c r="AF11">
        <v>49</v>
      </c>
      <c r="AG11">
        <v>151</v>
      </c>
      <c r="AH11">
        <v>88</v>
      </c>
      <c r="AI11">
        <v>156</v>
      </c>
      <c r="AJ11">
        <v>70</v>
      </c>
      <c r="AK11">
        <v>168</v>
      </c>
      <c r="AL11">
        <v>103</v>
      </c>
      <c r="AM11">
        <v>56</v>
      </c>
      <c r="AN11">
        <v>84</v>
      </c>
      <c r="AO11">
        <v>146</v>
      </c>
      <c r="AP11">
        <v>57</v>
      </c>
      <c r="AQ11">
        <v>179</v>
      </c>
      <c r="AR11">
        <v>40</v>
      </c>
      <c r="AS11">
        <v>171</v>
      </c>
      <c r="AT11">
        <v>175</v>
      </c>
      <c r="AU11">
        <v>187</v>
      </c>
      <c r="AV11">
        <v>127</v>
      </c>
      <c r="AW11">
        <v>121</v>
      </c>
      <c r="AX11">
        <v>176</v>
      </c>
      <c r="AY11">
        <v>197</v>
      </c>
      <c r="AZ11">
        <v>179</v>
      </c>
      <c r="BA11">
        <v>131</v>
      </c>
      <c r="BB11">
        <v>195</v>
      </c>
      <c r="BC11">
        <v>127</v>
      </c>
      <c r="BD11">
        <v>156</v>
      </c>
      <c r="BE11">
        <v>193</v>
      </c>
      <c r="BF11">
        <v>257</v>
      </c>
      <c r="BG11">
        <v>107</v>
      </c>
      <c r="BH11">
        <v>136</v>
      </c>
      <c r="BI11">
        <v>177</v>
      </c>
      <c r="BJ11">
        <v>222</v>
      </c>
      <c r="BK11">
        <v>259</v>
      </c>
      <c r="BL11">
        <v>144</v>
      </c>
      <c r="BM11">
        <v>116</v>
      </c>
      <c r="BN11">
        <v>87</v>
      </c>
      <c r="BO11">
        <v>188</v>
      </c>
      <c r="BP11">
        <v>105</v>
      </c>
      <c r="BQ11">
        <v>191</v>
      </c>
      <c r="BR11">
        <v>48</v>
      </c>
      <c r="BS11">
        <v>299</v>
      </c>
      <c r="BT11">
        <v>136</v>
      </c>
      <c r="BU11">
        <v>332</v>
      </c>
      <c r="BV11">
        <v>140</v>
      </c>
      <c r="BW11">
        <v>275</v>
      </c>
      <c r="BX11">
        <v>133</v>
      </c>
      <c r="BY11">
        <v>225</v>
      </c>
      <c r="BZ11">
        <v>115</v>
      </c>
      <c r="CA11">
        <v>215</v>
      </c>
      <c r="CB11">
        <v>73</v>
      </c>
      <c r="CC11">
        <v>244</v>
      </c>
      <c r="CD11">
        <v>114</v>
      </c>
      <c r="CE11">
        <v>155</v>
      </c>
      <c r="CF11">
        <v>43</v>
      </c>
      <c r="CG11">
        <v>89</v>
      </c>
      <c r="CH11">
        <v>106</v>
      </c>
      <c r="CI11">
        <v>94</v>
      </c>
      <c r="CJ11">
        <v>191</v>
      </c>
      <c r="CK11">
        <v>147</v>
      </c>
      <c r="CL11">
        <v>222</v>
      </c>
      <c r="CM11">
        <v>125</v>
      </c>
      <c r="CN11">
        <v>218</v>
      </c>
      <c r="CO11">
        <v>209</v>
      </c>
      <c r="CP11">
        <v>211</v>
      </c>
      <c r="CQ11">
        <v>229</v>
      </c>
      <c r="CR11">
        <v>289</v>
      </c>
      <c r="CS11">
        <v>159</v>
      </c>
      <c r="CT11">
        <v>170</v>
      </c>
      <c r="CU11">
        <v>188</v>
      </c>
      <c r="CV11">
        <v>170</v>
      </c>
      <c r="CW11">
        <v>218</v>
      </c>
      <c r="CX11">
        <v>260</v>
      </c>
      <c r="CY11">
        <v>222</v>
      </c>
      <c r="CZ11">
        <v>314</v>
      </c>
      <c r="DA11">
        <v>201</v>
      </c>
      <c r="DB11">
        <v>154</v>
      </c>
      <c r="DC11">
        <v>143</v>
      </c>
      <c r="DD11">
        <v>158</v>
      </c>
      <c r="DE11">
        <v>345</v>
      </c>
      <c r="DF11">
        <v>194</v>
      </c>
      <c r="DG11">
        <v>261</v>
      </c>
      <c r="DH11">
        <v>90</v>
      </c>
      <c r="DI11">
        <v>232</v>
      </c>
      <c r="DJ11">
        <v>216</v>
      </c>
      <c r="DK11">
        <v>316</v>
      </c>
      <c r="DL11">
        <v>184</v>
      </c>
      <c r="DM11">
        <v>211</v>
      </c>
      <c r="DN11">
        <v>283</v>
      </c>
      <c r="DO11">
        <v>221</v>
      </c>
      <c r="DP11">
        <v>192</v>
      </c>
      <c r="DQ11">
        <v>188</v>
      </c>
      <c r="DR11">
        <v>199</v>
      </c>
      <c r="DS11">
        <v>170</v>
      </c>
      <c r="DT11">
        <v>245</v>
      </c>
      <c r="DU11">
        <v>195</v>
      </c>
      <c r="DV11">
        <v>134</v>
      </c>
      <c r="DW11">
        <v>255</v>
      </c>
      <c r="DX11">
        <v>36</v>
      </c>
      <c r="DY11">
        <v>140</v>
      </c>
      <c r="DZ11">
        <v>182</v>
      </c>
      <c r="EA11">
        <v>159</v>
      </c>
      <c r="EB11">
        <v>213</v>
      </c>
      <c r="EC11">
        <v>209</v>
      </c>
      <c r="ED11">
        <v>228</v>
      </c>
      <c r="EE11">
        <v>154</v>
      </c>
      <c r="EF11">
        <v>130</v>
      </c>
      <c r="EG11">
        <v>153</v>
      </c>
      <c r="EH11">
        <v>164</v>
      </c>
      <c r="EI11">
        <v>161</v>
      </c>
      <c r="EJ11">
        <v>245</v>
      </c>
      <c r="EK11">
        <v>161</v>
      </c>
      <c r="EL11">
        <v>185</v>
      </c>
      <c r="EM11">
        <v>168</v>
      </c>
      <c r="EN11">
        <v>173</v>
      </c>
      <c r="EO11">
        <v>151</v>
      </c>
      <c r="EP11">
        <v>191</v>
      </c>
      <c r="EQ11">
        <v>107</v>
      </c>
      <c r="ER11">
        <v>152</v>
      </c>
      <c r="ES11">
        <v>96</v>
      </c>
      <c r="ET11">
        <v>132</v>
      </c>
      <c r="EU11">
        <v>238</v>
      </c>
      <c r="EV11">
        <v>134</v>
      </c>
      <c r="EW11">
        <v>181</v>
      </c>
      <c r="EX11">
        <v>204</v>
      </c>
      <c r="EY11">
        <v>335</v>
      </c>
      <c r="EZ11">
        <v>187</v>
      </c>
      <c r="FA11">
        <v>202</v>
      </c>
      <c r="FB11">
        <v>180</v>
      </c>
      <c r="FC11">
        <v>137</v>
      </c>
      <c r="FD11">
        <v>166</v>
      </c>
      <c r="FE11">
        <v>179</v>
      </c>
      <c r="FF11">
        <v>261</v>
      </c>
      <c r="FG11">
        <v>138</v>
      </c>
      <c r="FH11">
        <v>147</v>
      </c>
      <c r="FI11">
        <v>120</v>
      </c>
      <c r="FJ11">
        <v>251</v>
      </c>
      <c r="FK11">
        <v>191</v>
      </c>
      <c r="FL11">
        <v>140</v>
      </c>
      <c r="FM11">
        <v>72</v>
      </c>
      <c r="FN11">
        <v>30</v>
      </c>
      <c r="FO11">
        <v>162</v>
      </c>
      <c r="FP11">
        <v>145</v>
      </c>
      <c r="FQ11">
        <v>123</v>
      </c>
      <c r="FR11">
        <v>109</v>
      </c>
      <c r="FS11">
        <v>231</v>
      </c>
      <c r="FT11">
        <v>286</v>
      </c>
      <c r="FU11">
        <v>253</v>
      </c>
      <c r="FV11">
        <v>231</v>
      </c>
      <c r="FW11">
        <v>270</v>
      </c>
      <c r="FX11">
        <v>208</v>
      </c>
      <c r="FY11">
        <v>250</v>
      </c>
      <c r="FZ11">
        <v>296</v>
      </c>
      <c r="GA11">
        <v>251</v>
      </c>
      <c r="GB11">
        <v>167</v>
      </c>
      <c r="GC11">
        <v>234</v>
      </c>
      <c r="GD11">
        <v>197</v>
      </c>
      <c r="GE11">
        <v>361</v>
      </c>
      <c r="GF11">
        <v>57</v>
      </c>
      <c r="GG11">
        <v>316</v>
      </c>
      <c r="GH11">
        <v>281</v>
      </c>
      <c r="GI11">
        <v>186</v>
      </c>
      <c r="GJ11">
        <v>124</v>
      </c>
      <c r="GK11">
        <v>123</v>
      </c>
      <c r="GL11">
        <v>197</v>
      </c>
      <c r="GM11">
        <v>262</v>
      </c>
      <c r="GN11">
        <v>182</v>
      </c>
      <c r="GO11">
        <v>196</v>
      </c>
      <c r="GP11">
        <v>296</v>
      </c>
      <c r="GQ11">
        <v>215</v>
      </c>
      <c r="GR11">
        <v>211</v>
      </c>
      <c r="GS11">
        <v>226</v>
      </c>
      <c r="GT11">
        <v>166</v>
      </c>
      <c r="GU11">
        <v>283</v>
      </c>
      <c r="GV11">
        <v>206</v>
      </c>
      <c r="GW11">
        <v>221</v>
      </c>
      <c r="GX11">
        <v>190</v>
      </c>
      <c r="GY11">
        <v>280</v>
      </c>
      <c r="GZ11">
        <v>177</v>
      </c>
      <c r="HA11">
        <v>309</v>
      </c>
      <c r="HB11">
        <v>172</v>
      </c>
      <c r="HC11">
        <v>93</v>
      </c>
      <c r="HD11">
        <v>195</v>
      </c>
      <c r="HE11">
        <v>219</v>
      </c>
      <c r="HF11">
        <v>187</v>
      </c>
      <c r="HG11">
        <v>146</v>
      </c>
      <c r="HH11">
        <v>154</v>
      </c>
      <c r="HI11">
        <v>175</v>
      </c>
      <c r="HJ11">
        <v>148</v>
      </c>
      <c r="HK11">
        <v>313</v>
      </c>
      <c r="HL11">
        <v>118</v>
      </c>
      <c r="HM11">
        <v>377</v>
      </c>
      <c r="HN11">
        <v>179</v>
      </c>
      <c r="HO11">
        <v>246</v>
      </c>
      <c r="HP11">
        <v>268</v>
      </c>
      <c r="HQ11">
        <v>332</v>
      </c>
      <c r="HR11">
        <v>250</v>
      </c>
      <c r="HS11">
        <v>163</v>
      </c>
      <c r="HT11">
        <v>177</v>
      </c>
      <c r="HU11">
        <v>265</v>
      </c>
      <c r="HV11">
        <v>132</v>
      </c>
      <c r="HW11">
        <v>170</v>
      </c>
      <c r="HX11">
        <v>201</v>
      </c>
      <c r="HY11">
        <v>108</v>
      </c>
      <c r="HZ11">
        <v>143</v>
      </c>
      <c r="IA11">
        <v>281</v>
      </c>
      <c r="IB11">
        <v>117</v>
      </c>
      <c r="IC11">
        <v>225</v>
      </c>
      <c r="ID11">
        <v>224</v>
      </c>
      <c r="IE11">
        <v>151</v>
      </c>
      <c r="IF11">
        <v>138</v>
      </c>
      <c r="IG11">
        <v>207</v>
      </c>
      <c r="IH11">
        <v>285</v>
      </c>
      <c r="II11">
        <v>221</v>
      </c>
      <c r="IJ11">
        <v>147</v>
      </c>
      <c r="IK11">
        <v>150</v>
      </c>
      <c r="IL11">
        <v>136</v>
      </c>
      <c r="IM11">
        <v>683</v>
      </c>
      <c r="IN11">
        <v>196</v>
      </c>
      <c r="IO11">
        <v>224</v>
      </c>
      <c r="IP11">
        <v>194</v>
      </c>
      <c r="IQ11">
        <v>121</v>
      </c>
      <c r="IR11">
        <v>208</v>
      </c>
      <c r="IS11">
        <v>91</v>
      </c>
      <c r="IT11">
        <v>200</v>
      </c>
      <c r="IU11">
        <v>168</v>
      </c>
      <c r="IV11">
        <v>156</v>
      </c>
    </row>
    <row r="12" spans="1:256" x14ac:dyDescent="0.25">
      <c r="A12" s="1">
        <v>43184.126388888886</v>
      </c>
      <c r="B12">
        <v>108.533333333333</v>
      </c>
      <c r="C12">
        <v>170</v>
      </c>
      <c r="D12">
        <v>284</v>
      </c>
      <c r="E12">
        <v>193</v>
      </c>
      <c r="F12">
        <v>258</v>
      </c>
      <c r="G12">
        <v>159</v>
      </c>
      <c r="H12">
        <v>278</v>
      </c>
      <c r="I12">
        <v>229</v>
      </c>
      <c r="J12">
        <v>208</v>
      </c>
      <c r="K12">
        <v>153</v>
      </c>
      <c r="L12">
        <v>207</v>
      </c>
      <c r="M12">
        <v>138</v>
      </c>
      <c r="N12">
        <v>119</v>
      </c>
      <c r="O12">
        <v>159</v>
      </c>
      <c r="P12">
        <v>155</v>
      </c>
      <c r="Q12">
        <v>139</v>
      </c>
      <c r="R12">
        <v>75</v>
      </c>
      <c r="S12">
        <v>104</v>
      </c>
      <c r="T12">
        <v>124</v>
      </c>
      <c r="U12">
        <v>61</v>
      </c>
      <c r="V12">
        <v>169</v>
      </c>
      <c r="W12">
        <v>44</v>
      </c>
      <c r="X12">
        <v>79</v>
      </c>
      <c r="Y12">
        <v>183</v>
      </c>
      <c r="Z12">
        <v>113</v>
      </c>
      <c r="AA12">
        <v>189</v>
      </c>
      <c r="AB12">
        <v>126</v>
      </c>
      <c r="AC12">
        <v>224</v>
      </c>
      <c r="AD12">
        <v>162</v>
      </c>
      <c r="AE12">
        <v>198</v>
      </c>
      <c r="AF12">
        <v>51</v>
      </c>
      <c r="AG12">
        <v>134</v>
      </c>
      <c r="AH12">
        <v>83</v>
      </c>
      <c r="AI12">
        <v>151</v>
      </c>
      <c r="AJ12">
        <v>64</v>
      </c>
      <c r="AK12">
        <v>162</v>
      </c>
      <c r="AL12">
        <v>101</v>
      </c>
      <c r="AM12">
        <v>59</v>
      </c>
      <c r="AN12">
        <v>93</v>
      </c>
      <c r="AO12">
        <v>150</v>
      </c>
      <c r="AP12">
        <v>53</v>
      </c>
      <c r="AQ12">
        <v>169</v>
      </c>
      <c r="AR12">
        <v>34</v>
      </c>
      <c r="AS12">
        <v>173</v>
      </c>
      <c r="AT12">
        <v>168</v>
      </c>
      <c r="AU12">
        <v>177</v>
      </c>
      <c r="AV12">
        <v>130</v>
      </c>
      <c r="AW12">
        <v>125</v>
      </c>
      <c r="AX12">
        <v>173</v>
      </c>
      <c r="AY12">
        <v>194</v>
      </c>
      <c r="AZ12">
        <v>155</v>
      </c>
      <c r="BA12">
        <v>131</v>
      </c>
      <c r="BB12">
        <v>187</v>
      </c>
      <c r="BC12">
        <v>135</v>
      </c>
      <c r="BD12">
        <v>148</v>
      </c>
      <c r="BE12">
        <v>185</v>
      </c>
      <c r="BF12">
        <v>245</v>
      </c>
      <c r="BG12">
        <v>107</v>
      </c>
      <c r="BH12">
        <v>119</v>
      </c>
      <c r="BI12">
        <v>169</v>
      </c>
      <c r="BJ12">
        <v>206</v>
      </c>
      <c r="BK12">
        <v>251</v>
      </c>
      <c r="BL12">
        <v>145</v>
      </c>
      <c r="BM12">
        <v>122</v>
      </c>
      <c r="BN12">
        <v>79</v>
      </c>
      <c r="BO12">
        <v>187</v>
      </c>
      <c r="BP12">
        <v>97</v>
      </c>
      <c r="BQ12">
        <v>188</v>
      </c>
      <c r="BR12">
        <v>47</v>
      </c>
      <c r="BS12">
        <v>316</v>
      </c>
      <c r="BT12">
        <v>137</v>
      </c>
      <c r="BU12">
        <v>332</v>
      </c>
      <c r="BV12">
        <v>142</v>
      </c>
      <c r="BW12">
        <v>258</v>
      </c>
      <c r="BX12">
        <v>126</v>
      </c>
      <c r="BY12">
        <v>202</v>
      </c>
      <c r="BZ12">
        <v>105</v>
      </c>
      <c r="CA12">
        <v>197</v>
      </c>
      <c r="CB12">
        <v>73</v>
      </c>
      <c r="CC12">
        <v>245</v>
      </c>
      <c r="CD12">
        <v>105</v>
      </c>
      <c r="CE12">
        <v>141</v>
      </c>
      <c r="CF12">
        <v>42</v>
      </c>
      <c r="CG12">
        <v>72</v>
      </c>
      <c r="CH12">
        <v>108</v>
      </c>
      <c r="CI12">
        <v>99</v>
      </c>
      <c r="CJ12">
        <v>185</v>
      </c>
      <c r="CK12">
        <v>147</v>
      </c>
      <c r="CL12">
        <v>199</v>
      </c>
      <c r="CM12">
        <v>135</v>
      </c>
      <c r="CN12">
        <v>207</v>
      </c>
      <c r="CO12">
        <v>207</v>
      </c>
      <c r="CP12">
        <v>182</v>
      </c>
      <c r="CQ12">
        <v>222</v>
      </c>
      <c r="CR12">
        <v>261</v>
      </c>
      <c r="CS12">
        <v>155</v>
      </c>
      <c r="CT12">
        <v>159</v>
      </c>
      <c r="CU12">
        <v>187</v>
      </c>
      <c r="CV12">
        <v>150</v>
      </c>
      <c r="CW12">
        <v>212</v>
      </c>
      <c r="CX12">
        <v>238</v>
      </c>
      <c r="CY12">
        <v>213</v>
      </c>
      <c r="CZ12">
        <v>269</v>
      </c>
      <c r="DA12">
        <v>188</v>
      </c>
      <c r="DB12">
        <v>143</v>
      </c>
      <c r="DC12">
        <v>139</v>
      </c>
      <c r="DD12">
        <v>152</v>
      </c>
      <c r="DE12">
        <v>355</v>
      </c>
      <c r="DF12">
        <v>186</v>
      </c>
      <c r="DG12">
        <v>253</v>
      </c>
      <c r="DH12">
        <v>93</v>
      </c>
      <c r="DI12">
        <v>225</v>
      </c>
      <c r="DJ12">
        <v>202</v>
      </c>
      <c r="DK12">
        <v>306</v>
      </c>
      <c r="DL12">
        <v>170</v>
      </c>
      <c r="DM12">
        <v>221</v>
      </c>
      <c r="DN12">
        <v>276</v>
      </c>
      <c r="DO12">
        <v>207</v>
      </c>
      <c r="DP12">
        <v>196</v>
      </c>
      <c r="DQ12">
        <v>196</v>
      </c>
      <c r="DR12">
        <v>190</v>
      </c>
      <c r="DS12">
        <v>170</v>
      </c>
      <c r="DT12">
        <v>219</v>
      </c>
      <c r="DU12">
        <v>199</v>
      </c>
      <c r="DV12">
        <v>127</v>
      </c>
      <c r="DW12">
        <v>259</v>
      </c>
      <c r="DX12">
        <v>38</v>
      </c>
      <c r="DY12">
        <v>142</v>
      </c>
      <c r="DZ12">
        <v>171</v>
      </c>
      <c r="EA12">
        <v>152</v>
      </c>
      <c r="EB12">
        <v>203</v>
      </c>
      <c r="EC12">
        <v>188</v>
      </c>
      <c r="ED12">
        <v>217</v>
      </c>
      <c r="EE12">
        <v>158</v>
      </c>
      <c r="EF12">
        <v>120</v>
      </c>
      <c r="EG12">
        <v>164</v>
      </c>
      <c r="EH12">
        <v>158</v>
      </c>
      <c r="EI12">
        <v>169</v>
      </c>
      <c r="EJ12">
        <v>241</v>
      </c>
      <c r="EK12">
        <v>172</v>
      </c>
      <c r="EL12">
        <v>172</v>
      </c>
      <c r="EM12">
        <v>173</v>
      </c>
      <c r="EN12">
        <v>171</v>
      </c>
      <c r="EO12">
        <v>142</v>
      </c>
      <c r="EP12">
        <v>174</v>
      </c>
      <c r="EQ12">
        <v>102</v>
      </c>
      <c r="ER12">
        <v>152</v>
      </c>
      <c r="ES12">
        <v>90</v>
      </c>
      <c r="ET12">
        <v>135</v>
      </c>
      <c r="EU12">
        <v>250</v>
      </c>
      <c r="EV12">
        <v>127</v>
      </c>
      <c r="EW12">
        <v>179</v>
      </c>
      <c r="EX12">
        <v>208</v>
      </c>
      <c r="EY12">
        <v>319</v>
      </c>
      <c r="EZ12">
        <v>172</v>
      </c>
      <c r="FA12">
        <v>192</v>
      </c>
      <c r="FB12">
        <v>174</v>
      </c>
      <c r="FC12">
        <v>131</v>
      </c>
      <c r="FD12">
        <v>156</v>
      </c>
      <c r="FE12">
        <v>168</v>
      </c>
      <c r="FF12">
        <v>278</v>
      </c>
      <c r="FG12">
        <v>128</v>
      </c>
      <c r="FH12">
        <v>145</v>
      </c>
      <c r="FI12">
        <v>123</v>
      </c>
      <c r="FJ12">
        <v>245</v>
      </c>
      <c r="FK12">
        <v>178</v>
      </c>
      <c r="FL12">
        <v>136</v>
      </c>
      <c r="FM12">
        <v>64</v>
      </c>
      <c r="FN12">
        <v>31</v>
      </c>
      <c r="FO12">
        <v>167</v>
      </c>
      <c r="FP12">
        <v>141</v>
      </c>
      <c r="FQ12">
        <v>114</v>
      </c>
      <c r="FR12">
        <v>106</v>
      </c>
      <c r="FS12">
        <v>215</v>
      </c>
      <c r="FT12">
        <v>266</v>
      </c>
      <c r="FU12">
        <v>233</v>
      </c>
      <c r="FV12">
        <v>213</v>
      </c>
      <c r="FW12">
        <v>248</v>
      </c>
      <c r="FX12">
        <v>205</v>
      </c>
      <c r="FY12">
        <v>228</v>
      </c>
      <c r="FZ12">
        <v>272</v>
      </c>
      <c r="GA12">
        <v>222</v>
      </c>
      <c r="GB12">
        <v>155</v>
      </c>
      <c r="GC12">
        <v>239</v>
      </c>
      <c r="GD12">
        <v>191</v>
      </c>
      <c r="GE12">
        <v>370</v>
      </c>
      <c r="GF12">
        <v>50</v>
      </c>
      <c r="GG12">
        <v>285</v>
      </c>
      <c r="GH12">
        <v>261</v>
      </c>
      <c r="GI12">
        <v>187</v>
      </c>
      <c r="GJ12">
        <v>113</v>
      </c>
      <c r="GK12">
        <v>119</v>
      </c>
      <c r="GL12">
        <v>184</v>
      </c>
      <c r="GM12">
        <v>270</v>
      </c>
      <c r="GN12">
        <v>173</v>
      </c>
      <c r="GO12">
        <v>208</v>
      </c>
      <c r="GP12">
        <v>285</v>
      </c>
      <c r="GQ12">
        <v>206</v>
      </c>
      <c r="GR12">
        <v>208</v>
      </c>
      <c r="GS12">
        <v>196</v>
      </c>
      <c r="GT12">
        <v>161</v>
      </c>
      <c r="GU12">
        <v>254</v>
      </c>
      <c r="GV12">
        <v>200</v>
      </c>
      <c r="GW12">
        <v>209</v>
      </c>
      <c r="GX12">
        <v>180</v>
      </c>
      <c r="GY12">
        <v>272</v>
      </c>
      <c r="GZ12">
        <v>166</v>
      </c>
      <c r="HA12">
        <v>294</v>
      </c>
      <c r="HB12">
        <v>160</v>
      </c>
      <c r="HC12">
        <v>91</v>
      </c>
      <c r="HD12">
        <v>191</v>
      </c>
      <c r="HE12">
        <v>212</v>
      </c>
      <c r="HF12">
        <v>182</v>
      </c>
      <c r="HG12">
        <v>153</v>
      </c>
      <c r="HH12">
        <v>158</v>
      </c>
      <c r="HI12">
        <v>176</v>
      </c>
      <c r="HJ12">
        <v>140</v>
      </c>
      <c r="HK12">
        <v>308</v>
      </c>
      <c r="HL12">
        <v>107</v>
      </c>
      <c r="HM12">
        <v>379</v>
      </c>
      <c r="HN12">
        <v>176</v>
      </c>
      <c r="HO12">
        <v>244</v>
      </c>
      <c r="HP12">
        <v>261</v>
      </c>
      <c r="HQ12">
        <v>342</v>
      </c>
      <c r="HR12">
        <v>243</v>
      </c>
      <c r="HS12">
        <v>166</v>
      </c>
      <c r="HT12">
        <v>165</v>
      </c>
      <c r="HU12">
        <v>252</v>
      </c>
      <c r="HV12">
        <v>126</v>
      </c>
      <c r="HW12">
        <v>166</v>
      </c>
      <c r="HX12">
        <v>191</v>
      </c>
      <c r="HY12">
        <v>103</v>
      </c>
      <c r="HZ12">
        <v>145</v>
      </c>
      <c r="IA12">
        <v>254</v>
      </c>
      <c r="IB12">
        <v>113</v>
      </c>
      <c r="IC12">
        <v>216</v>
      </c>
      <c r="ID12">
        <v>235</v>
      </c>
      <c r="IE12">
        <v>150</v>
      </c>
      <c r="IF12">
        <v>143</v>
      </c>
      <c r="IG12">
        <v>200</v>
      </c>
      <c r="IH12">
        <v>276</v>
      </c>
      <c r="II12">
        <v>233</v>
      </c>
      <c r="IJ12">
        <v>146</v>
      </c>
      <c r="IK12">
        <v>133</v>
      </c>
      <c r="IL12">
        <v>137</v>
      </c>
      <c r="IM12">
        <v>641</v>
      </c>
      <c r="IN12">
        <v>182</v>
      </c>
      <c r="IO12">
        <v>236</v>
      </c>
      <c r="IP12">
        <v>178</v>
      </c>
      <c r="IQ12">
        <v>116</v>
      </c>
      <c r="IR12">
        <v>200</v>
      </c>
      <c r="IS12">
        <v>81</v>
      </c>
      <c r="IT12">
        <v>183</v>
      </c>
      <c r="IU12">
        <v>167</v>
      </c>
      <c r="IV12">
        <v>155</v>
      </c>
    </row>
    <row r="13" spans="1:256" x14ac:dyDescent="0.25">
      <c r="A13" s="1">
        <v>43184.626388888886</v>
      </c>
      <c r="B13">
        <v>120.533333333333</v>
      </c>
      <c r="C13">
        <v>16</v>
      </c>
      <c r="D13">
        <v>213</v>
      </c>
      <c r="E13">
        <v>193</v>
      </c>
      <c r="F13">
        <v>242</v>
      </c>
      <c r="G13">
        <v>125</v>
      </c>
      <c r="H13">
        <v>278</v>
      </c>
      <c r="I13">
        <v>173</v>
      </c>
      <c r="J13">
        <v>192</v>
      </c>
      <c r="K13">
        <v>145</v>
      </c>
      <c r="L13">
        <v>209</v>
      </c>
      <c r="M13">
        <v>137</v>
      </c>
      <c r="N13">
        <v>118</v>
      </c>
      <c r="O13">
        <v>156</v>
      </c>
      <c r="P13">
        <v>148</v>
      </c>
      <c r="Q13">
        <v>126</v>
      </c>
      <c r="R13">
        <v>75</v>
      </c>
      <c r="S13">
        <v>103</v>
      </c>
      <c r="T13">
        <v>117</v>
      </c>
      <c r="U13">
        <v>71</v>
      </c>
      <c r="V13">
        <v>152</v>
      </c>
      <c r="W13">
        <v>46</v>
      </c>
      <c r="X13">
        <v>79</v>
      </c>
      <c r="Y13">
        <v>170</v>
      </c>
      <c r="Z13">
        <v>99</v>
      </c>
      <c r="AA13">
        <v>177</v>
      </c>
      <c r="AB13">
        <v>112</v>
      </c>
      <c r="AC13">
        <v>207</v>
      </c>
      <c r="AD13">
        <v>155</v>
      </c>
      <c r="AE13">
        <v>199</v>
      </c>
      <c r="AF13">
        <v>52</v>
      </c>
      <c r="AG13">
        <v>129</v>
      </c>
      <c r="AH13">
        <v>84</v>
      </c>
      <c r="AI13">
        <v>148</v>
      </c>
      <c r="AJ13">
        <v>67</v>
      </c>
      <c r="AK13">
        <v>160</v>
      </c>
      <c r="AL13">
        <v>97</v>
      </c>
      <c r="AM13">
        <v>59</v>
      </c>
      <c r="AN13">
        <v>88</v>
      </c>
      <c r="AO13">
        <v>141</v>
      </c>
      <c r="AP13">
        <v>59</v>
      </c>
      <c r="AQ13">
        <v>160</v>
      </c>
      <c r="AR13">
        <v>34</v>
      </c>
      <c r="AS13">
        <v>152</v>
      </c>
      <c r="AT13">
        <v>162</v>
      </c>
      <c r="AU13">
        <v>173</v>
      </c>
      <c r="AV13">
        <v>129</v>
      </c>
      <c r="AW13">
        <v>122</v>
      </c>
      <c r="AX13">
        <v>155</v>
      </c>
      <c r="AY13">
        <v>189</v>
      </c>
      <c r="AZ13">
        <v>140</v>
      </c>
      <c r="BA13">
        <v>126</v>
      </c>
      <c r="BB13">
        <v>178</v>
      </c>
      <c r="BC13">
        <v>129</v>
      </c>
      <c r="BD13">
        <v>131</v>
      </c>
      <c r="BE13">
        <v>194</v>
      </c>
      <c r="BF13">
        <v>235</v>
      </c>
      <c r="BG13">
        <v>116</v>
      </c>
      <c r="BH13">
        <v>121</v>
      </c>
      <c r="BI13">
        <v>158</v>
      </c>
      <c r="BJ13">
        <v>192</v>
      </c>
      <c r="BK13">
        <v>256</v>
      </c>
      <c r="BL13">
        <v>139</v>
      </c>
      <c r="BM13">
        <v>124</v>
      </c>
      <c r="BN13">
        <v>71</v>
      </c>
      <c r="BO13">
        <v>174</v>
      </c>
      <c r="BP13">
        <v>98</v>
      </c>
      <c r="BQ13">
        <v>181</v>
      </c>
      <c r="BR13">
        <v>45</v>
      </c>
      <c r="BS13">
        <v>301</v>
      </c>
      <c r="BT13">
        <v>134</v>
      </c>
      <c r="BU13">
        <v>331</v>
      </c>
      <c r="BV13">
        <v>132</v>
      </c>
      <c r="BW13">
        <v>242</v>
      </c>
      <c r="BX13">
        <v>122</v>
      </c>
      <c r="BY13">
        <v>208</v>
      </c>
      <c r="BZ13">
        <v>106</v>
      </c>
      <c r="CA13">
        <v>200</v>
      </c>
      <c r="CB13">
        <v>72</v>
      </c>
      <c r="CC13">
        <v>218</v>
      </c>
      <c r="CD13">
        <v>107</v>
      </c>
      <c r="CE13">
        <v>146</v>
      </c>
      <c r="CF13">
        <v>44</v>
      </c>
      <c r="CG13">
        <v>77</v>
      </c>
      <c r="CH13">
        <v>109</v>
      </c>
      <c r="CI13">
        <v>89</v>
      </c>
      <c r="CJ13">
        <v>181</v>
      </c>
      <c r="CK13">
        <v>131</v>
      </c>
      <c r="CL13">
        <v>206</v>
      </c>
      <c r="CM13">
        <v>123</v>
      </c>
      <c r="CN13">
        <v>202</v>
      </c>
      <c r="CO13">
        <v>211</v>
      </c>
      <c r="CP13">
        <v>184</v>
      </c>
      <c r="CQ13">
        <v>218</v>
      </c>
      <c r="CR13">
        <v>275</v>
      </c>
      <c r="CS13">
        <v>158</v>
      </c>
      <c r="CT13">
        <v>155</v>
      </c>
      <c r="CU13">
        <v>181</v>
      </c>
      <c r="CV13">
        <v>138</v>
      </c>
      <c r="CW13">
        <v>201</v>
      </c>
      <c r="CX13">
        <v>226</v>
      </c>
      <c r="CY13">
        <v>221</v>
      </c>
      <c r="CZ13">
        <v>256</v>
      </c>
      <c r="DA13">
        <v>188</v>
      </c>
      <c r="DB13">
        <v>158</v>
      </c>
      <c r="DC13">
        <v>157</v>
      </c>
      <c r="DD13">
        <v>141</v>
      </c>
      <c r="DE13">
        <v>332</v>
      </c>
      <c r="DF13">
        <v>187</v>
      </c>
      <c r="DG13">
        <v>241</v>
      </c>
      <c r="DH13">
        <v>87</v>
      </c>
      <c r="DI13">
        <v>224</v>
      </c>
      <c r="DJ13">
        <v>213</v>
      </c>
      <c r="DK13">
        <v>288</v>
      </c>
      <c r="DL13">
        <v>170</v>
      </c>
      <c r="DM13">
        <v>186</v>
      </c>
      <c r="DN13">
        <v>253</v>
      </c>
      <c r="DO13">
        <v>208</v>
      </c>
      <c r="DP13">
        <v>199</v>
      </c>
      <c r="DQ13">
        <v>193</v>
      </c>
      <c r="DR13">
        <v>184</v>
      </c>
      <c r="DS13">
        <v>169</v>
      </c>
      <c r="DT13">
        <v>211</v>
      </c>
      <c r="DU13">
        <v>193</v>
      </c>
      <c r="DV13">
        <v>126</v>
      </c>
      <c r="DW13">
        <v>259</v>
      </c>
      <c r="DX13">
        <v>38</v>
      </c>
      <c r="DY13">
        <v>141</v>
      </c>
      <c r="DZ13">
        <v>163</v>
      </c>
      <c r="EA13">
        <v>140</v>
      </c>
      <c r="EB13">
        <v>207</v>
      </c>
      <c r="EC13">
        <v>185</v>
      </c>
      <c r="ED13">
        <v>198</v>
      </c>
      <c r="EE13">
        <v>162</v>
      </c>
      <c r="EF13">
        <v>115</v>
      </c>
      <c r="EG13">
        <v>170</v>
      </c>
      <c r="EH13">
        <v>144</v>
      </c>
      <c r="EI13">
        <v>164</v>
      </c>
      <c r="EJ13">
        <v>229</v>
      </c>
      <c r="EK13">
        <v>161</v>
      </c>
      <c r="EL13">
        <v>171</v>
      </c>
      <c r="EM13">
        <v>175</v>
      </c>
      <c r="EN13">
        <v>164</v>
      </c>
      <c r="EO13">
        <v>142</v>
      </c>
      <c r="EP13">
        <v>184</v>
      </c>
      <c r="EQ13">
        <v>88</v>
      </c>
      <c r="ER13">
        <v>146</v>
      </c>
      <c r="ES13">
        <v>96</v>
      </c>
      <c r="ET13">
        <v>135</v>
      </c>
      <c r="EU13">
        <v>232</v>
      </c>
      <c r="EV13">
        <v>124</v>
      </c>
      <c r="EW13">
        <v>171</v>
      </c>
      <c r="EX13">
        <v>193</v>
      </c>
      <c r="EY13">
        <v>299</v>
      </c>
      <c r="EZ13">
        <v>167</v>
      </c>
      <c r="FA13">
        <v>191</v>
      </c>
      <c r="FB13">
        <v>164</v>
      </c>
      <c r="FC13">
        <v>129</v>
      </c>
      <c r="FD13">
        <v>148</v>
      </c>
      <c r="FE13">
        <v>166</v>
      </c>
      <c r="FF13">
        <v>259</v>
      </c>
      <c r="FG13">
        <v>128</v>
      </c>
      <c r="FH13">
        <v>145</v>
      </c>
      <c r="FI13">
        <v>109</v>
      </c>
      <c r="FJ13">
        <v>231</v>
      </c>
      <c r="FK13">
        <v>171</v>
      </c>
      <c r="FL13">
        <v>135</v>
      </c>
      <c r="FM13">
        <v>74</v>
      </c>
      <c r="FN13">
        <v>32</v>
      </c>
      <c r="FO13">
        <v>178</v>
      </c>
      <c r="FP13">
        <v>139</v>
      </c>
      <c r="FQ13">
        <v>120</v>
      </c>
      <c r="FR13">
        <v>94</v>
      </c>
      <c r="FS13">
        <v>194</v>
      </c>
      <c r="FT13">
        <v>249</v>
      </c>
      <c r="FU13">
        <v>225</v>
      </c>
      <c r="FV13">
        <v>200</v>
      </c>
      <c r="FW13">
        <v>224</v>
      </c>
      <c r="FX13">
        <v>201</v>
      </c>
      <c r="FY13">
        <v>222</v>
      </c>
      <c r="FZ13">
        <v>254</v>
      </c>
      <c r="GA13">
        <v>229</v>
      </c>
      <c r="GB13">
        <v>166</v>
      </c>
      <c r="GC13">
        <v>216</v>
      </c>
      <c r="GD13">
        <v>201</v>
      </c>
      <c r="GE13">
        <v>370</v>
      </c>
      <c r="GF13">
        <v>47</v>
      </c>
      <c r="GG13">
        <v>275</v>
      </c>
      <c r="GH13">
        <v>249</v>
      </c>
      <c r="GI13">
        <v>182</v>
      </c>
      <c r="GJ13">
        <v>117</v>
      </c>
      <c r="GK13">
        <v>116</v>
      </c>
      <c r="GL13">
        <v>175</v>
      </c>
      <c r="GM13">
        <v>256</v>
      </c>
      <c r="GN13">
        <v>167</v>
      </c>
      <c r="GO13">
        <v>192</v>
      </c>
      <c r="GP13">
        <v>268</v>
      </c>
      <c r="GQ13">
        <v>201</v>
      </c>
      <c r="GR13">
        <v>199</v>
      </c>
      <c r="GS13">
        <v>201</v>
      </c>
      <c r="GT13">
        <v>156</v>
      </c>
      <c r="GU13">
        <v>249</v>
      </c>
      <c r="GV13">
        <v>192</v>
      </c>
      <c r="GW13">
        <v>198</v>
      </c>
      <c r="GX13">
        <v>181</v>
      </c>
      <c r="GY13">
        <v>261</v>
      </c>
      <c r="GZ13">
        <v>164</v>
      </c>
      <c r="HA13">
        <v>297</v>
      </c>
      <c r="HB13">
        <v>148</v>
      </c>
      <c r="HC13">
        <v>93</v>
      </c>
      <c r="HD13">
        <v>194</v>
      </c>
      <c r="HE13">
        <v>214</v>
      </c>
      <c r="HF13">
        <v>176</v>
      </c>
      <c r="HG13">
        <v>138</v>
      </c>
      <c r="HH13">
        <v>147</v>
      </c>
      <c r="HI13">
        <v>176</v>
      </c>
      <c r="HJ13">
        <v>126</v>
      </c>
      <c r="HK13">
        <v>297</v>
      </c>
      <c r="HL13">
        <v>106</v>
      </c>
      <c r="HM13">
        <v>346</v>
      </c>
      <c r="HN13">
        <v>175</v>
      </c>
      <c r="HO13">
        <v>239</v>
      </c>
      <c r="HP13">
        <v>251</v>
      </c>
      <c r="HQ13">
        <v>324</v>
      </c>
      <c r="HR13">
        <v>238</v>
      </c>
      <c r="HS13">
        <v>152</v>
      </c>
      <c r="HT13">
        <v>160</v>
      </c>
      <c r="HU13">
        <v>256</v>
      </c>
      <c r="HV13">
        <v>124</v>
      </c>
      <c r="HW13">
        <v>164</v>
      </c>
      <c r="HX13">
        <v>185</v>
      </c>
      <c r="HY13">
        <v>86</v>
      </c>
      <c r="HZ13">
        <v>127</v>
      </c>
      <c r="IA13">
        <v>248</v>
      </c>
      <c r="IB13">
        <v>106</v>
      </c>
      <c r="IC13">
        <v>185</v>
      </c>
      <c r="ID13">
        <v>220</v>
      </c>
      <c r="IE13">
        <v>145</v>
      </c>
      <c r="IF13">
        <v>120</v>
      </c>
      <c r="IG13">
        <v>202</v>
      </c>
      <c r="IH13">
        <v>256</v>
      </c>
      <c r="II13">
        <v>208</v>
      </c>
      <c r="IJ13">
        <v>146</v>
      </c>
      <c r="IK13">
        <v>128</v>
      </c>
      <c r="IL13">
        <v>128</v>
      </c>
      <c r="IM13">
        <v>592</v>
      </c>
      <c r="IN13">
        <v>173</v>
      </c>
      <c r="IO13">
        <v>234</v>
      </c>
      <c r="IP13">
        <v>160</v>
      </c>
      <c r="IQ13">
        <v>111</v>
      </c>
      <c r="IR13">
        <v>184</v>
      </c>
      <c r="IS13">
        <v>88</v>
      </c>
      <c r="IT13">
        <v>182</v>
      </c>
      <c r="IU13">
        <v>170</v>
      </c>
      <c r="IV13">
        <v>138</v>
      </c>
    </row>
    <row r="14" spans="1:256" x14ac:dyDescent="0.25">
      <c r="A14" s="1">
        <v>43185.126388888886</v>
      </c>
      <c r="B14">
        <v>132.53333333333299</v>
      </c>
      <c r="C14">
        <v>158</v>
      </c>
      <c r="D14">
        <v>232</v>
      </c>
      <c r="E14">
        <v>193</v>
      </c>
      <c r="F14">
        <v>195</v>
      </c>
      <c r="G14">
        <v>125</v>
      </c>
      <c r="H14">
        <v>245</v>
      </c>
      <c r="I14">
        <v>190</v>
      </c>
      <c r="J14">
        <v>156</v>
      </c>
      <c r="K14">
        <v>132</v>
      </c>
      <c r="L14">
        <v>201</v>
      </c>
      <c r="M14">
        <v>133</v>
      </c>
      <c r="N14">
        <v>123</v>
      </c>
      <c r="O14">
        <v>147</v>
      </c>
      <c r="P14">
        <v>137</v>
      </c>
      <c r="Q14">
        <v>123</v>
      </c>
      <c r="R14">
        <v>81</v>
      </c>
      <c r="S14">
        <v>94</v>
      </c>
      <c r="T14">
        <v>71</v>
      </c>
      <c r="U14">
        <v>67</v>
      </c>
      <c r="V14">
        <v>106</v>
      </c>
      <c r="W14">
        <v>51</v>
      </c>
      <c r="X14">
        <v>80</v>
      </c>
      <c r="Y14">
        <v>161</v>
      </c>
      <c r="Z14">
        <v>91</v>
      </c>
      <c r="AA14">
        <v>173</v>
      </c>
      <c r="AB14">
        <v>104</v>
      </c>
      <c r="AC14">
        <v>193</v>
      </c>
      <c r="AD14">
        <v>134</v>
      </c>
      <c r="AE14">
        <v>193</v>
      </c>
      <c r="AF14">
        <v>54</v>
      </c>
      <c r="AG14">
        <v>132</v>
      </c>
      <c r="AH14">
        <v>85</v>
      </c>
      <c r="AI14">
        <v>148</v>
      </c>
      <c r="AJ14">
        <v>66</v>
      </c>
      <c r="AK14">
        <v>143</v>
      </c>
      <c r="AL14">
        <v>100</v>
      </c>
      <c r="AM14">
        <v>56</v>
      </c>
      <c r="AN14">
        <v>85</v>
      </c>
      <c r="AO14">
        <v>146</v>
      </c>
      <c r="AP14">
        <v>57</v>
      </c>
      <c r="AQ14">
        <v>175</v>
      </c>
      <c r="AR14">
        <v>36</v>
      </c>
      <c r="AS14">
        <v>155</v>
      </c>
      <c r="AT14">
        <v>153</v>
      </c>
      <c r="AU14">
        <v>170</v>
      </c>
      <c r="AV14">
        <v>122</v>
      </c>
      <c r="AW14">
        <v>124</v>
      </c>
      <c r="AX14">
        <v>147</v>
      </c>
      <c r="AY14">
        <v>182</v>
      </c>
      <c r="AZ14">
        <v>123</v>
      </c>
      <c r="BA14">
        <v>133</v>
      </c>
      <c r="BB14">
        <v>162</v>
      </c>
      <c r="BC14">
        <v>130</v>
      </c>
      <c r="BD14">
        <v>137</v>
      </c>
      <c r="BE14">
        <v>191</v>
      </c>
      <c r="BF14">
        <v>240</v>
      </c>
      <c r="BG14">
        <v>102</v>
      </c>
      <c r="BH14">
        <v>112</v>
      </c>
      <c r="BI14">
        <v>162</v>
      </c>
      <c r="BJ14">
        <v>200</v>
      </c>
      <c r="BK14">
        <v>254</v>
      </c>
      <c r="BL14">
        <v>129</v>
      </c>
      <c r="BM14">
        <v>114</v>
      </c>
      <c r="BN14">
        <v>77</v>
      </c>
      <c r="BO14">
        <v>163</v>
      </c>
      <c r="BP14">
        <v>85</v>
      </c>
      <c r="BQ14">
        <v>166</v>
      </c>
      <c r="BR14">
        <v>43</v>
      </c>
      <c r="BS14">
        <v>292</v>
      </c>
      <c r="BT14">
        <v>137</v>
      </c>
      <c r="BU14">
        <v>311</v>
      </c>
      <c r="BV14">
        <v>113</v>
      </c>
      <c r="BW14">
        <v>251</v>
      </c>
      <c r="BX14">
        <v>127</v>
      </c>
      <c r="BY14">
        <v>203</v>
      </c>
      <c r="BZ14">
        <v>104</v>
      </c>
      <c r="CA14">
        <v>196</v>
      </c>
      <c r="CB14">
        <v>70</v>
      </c>
      <c r="CC14">
        <v>228</v>
      </c>
      <c r="CD14">
        <v>99</v>
      </c>
      <c r="CE14">
        <v>149</v>
      </c>
      <c r="CF14">
        <v>52</v>
      </c>
      <c r="CG14">
        <v>75</v>
      </c>
      <c r="CH14">
        <v>114</v>
      </c>
      <c r="CI14">
        <v>87</v>
      </c>
      <c r="CJ14">
        <v>160</v>
      </c>
      <c r="CK14">
        <v>134</v>
      </c>
      <c r="CL14">
        <v>191</v>
      </c>
      <c r="CM14">
        <v>130</v>
      </c>
      <c r="CN14">
        <v>192</v>
      </c>
      <c r="CO14">
        <v>194</v>
      </c>
      <c r="CP14">
        <v>175</v>
      </c>
      <c r="CQ14">
        <v>224</v>
      </c>
      <c r="CR14">
        <v>250</v>
      </c>
      <c r="CS14">
        <v>154</v>
      </c>
      <c r="CT14">
        <v>143</v>
      </c>
      <c r="CU14">
        <v>167</v>
      </c>
      <c r="CV14">
        <v>145</v>
      </c>
      <c r="CW14">
        <v>184</v>
      </c>
      <c r="CX14">
        <v>200</v>
      </c>
      <c r="CY14">
        <v>202</v>
      </c>
      <c r="CZ14">
        <v>237</v>
      </c>
      <c r="DA14">
        <v>175</v>
      </c>
      <c r="DB14">
        <v>162</v>
      </c>
      <c r="DC14">
        <v>152</v>
      </c>
      <c r="DD14">
        <v>155</v>
      </c>
      <c r="DE14">
        <v>330</v>
      </c>
      <c r="DF14">
        <v>186</v>
      </c>
      <c r="DG14">
        <v>230</v>
      </c>
      <c r="DH14">
        <v>98</v>
      </c>
      <c r="DI14">
        <v>203</v>
      </c>
      <c r="DJ14">
        <v>210</v>
      </c>
      <c r="DK14">
        <v>297</v>
      </c>
      <c r="DL14">
        <v>162</v>
      </c>
      <c r="DM14">
        <v>186</v>
      </c>
      <c r="DN14">
        <v>251</v>
      </c>
      <c r="DO14">
        <v>199</v>
      </c>
      <c r="DP14">
        <v>201</v>
      </c>
      <c r="DQ14">
        <v>189</v>
      </c>
      <c r="DR14">
        <v>183</v>
      </c>
      <c r="DS14">
        <v>155</v>
      </c>
      <c r="DT14">
        <v>220</v>
      </c>
      <c r="DU14">
        <v>208</v>
      </c>
      <c r="DV14">
        <v>124</v>
      </c>
      <c r="DW14">
        <v>267</v>
      </c>
      <c r="DX14">
        <v>37</v>
      </c>
      <c r="DY14">
        <v>146</v>
      </c>
      <c r="DZ14">
        <v>172</v>
      </c>
      <c r="EA14">
        <v>147</v>
      </c>
      <c r="EB14">
        <v>203</v>
      </c>
      <c r="EC14">
        <v>177</v>
      </c>
      <c r="ED14">
        <v>187</v>
      </c>
      <c r="EE14">
        <v>155</v>
      </c>
      <c r="EF14">
        <v>119</v>
      </c>
      <c r="EG14">
        <v>176</v>
      </c>
      <c r="EH14">
        <v>141</v>
      </c>
      <c r="EI14">
        <v>156</v>
      </c>
      <c r="EJ14">
        <v>218</v>
      </c>
      <c r="EK14">
        <v>160</v>
      </c>
      <c r="EL14">
        <v>161</v>
      </c>
      <c r="EM14">
        <v>173</v>
      </c>
      <c r="EN14">
        <v>164</v>
      </c>
      <c r="EO14">
        <v>143</v>
      </c>
      <c r="EP14">
        <v>181</v>
      </c>
      <c r="EQ14">
        <v>95</v>
      </c>
      <c r="ER14">
        <v>138</v>
      </c>
      <c r="ES14">
        <v>88</v>
      </c>
      <c r="ET14">
        <v>129</v>
      </c>
      <c r="EU14">
        <v>227</v>
      </c>
      <c r="EV14">
        <v>120</v>
      </c>
      <c r="EW14">
        <v>173</v>
      </c>
      <c r="EX14">
        <v>201</v>
      </c>
      <c r="EY14">
        <v>299</v>
      </c>
      <c r="EZ14">
        <v>162</v>
      </c>
      <c r="FA14">
        <v>178</v>
      </c>
      <c r="FB14">
        <v>154</v>
      </c>
      <c r="FC14">
        <v>130</v>
      </c>
      <c r="FD14">
        <v>143</v>
      </c>
      <c r="FE14">
        <v>153</v>
      </c>
      <c r="FF14">
        <v>238</v>
      </c>
      <c r="FG14">
        <v>124</v>
      </c>
      <c r="FH14">
        <v>142</v>
      </c>
      <c r="FI14">
        <v>104</v>
      </c>
      <c r="FJ14">
        <v>223</v>
      </c>
      <c r="FK14">
        <v>177</v>
      </c>
      <c r="FL14">
        <v>139</v>
      </c>
      <c r="FM14">
        <v>73</v>
      </c>
      <c r="FN14">
        <v>33</v>
      </c>
      <c r="FO14">
        <v>189</v>
      </c>
      <c r="FP14">
        <v>133</v>
      </c>
      <c r="FQ14">
        <v>119</v>
      </c>
      <c r="FR14">
        <v>102</v>
      </c>
      <c r="FS14">
        <v>188</v>
      </c>
      <c r="FT14">
        <v>270</v>
      </c>
      <c r="FU14">
        <v>211</v>
      </c>
      <c r="FV14">
        <v>190</v>
      </c>
      <c r="FW14">
        <v>223</v>
      </c>
      <c r="FX14">
        <v>189</v>
      </c>
      <c r="FY14">
        <v>213</v>
      </c>
      <c r="FZ14">
        <v>260</v>
      </c>
      <c r="GA14">
        <v>202</v>
      </c>
      <c r="GB14">
        <v>150</v>
      </c>
      <c r="GC14">
        <v>200</v>
      </c>
      <c r="GD14">
        <v>186</v>
      </c>
      <c r="GE14">
        <v>349</v>
      </c>
      <c r="GF14">
        <v>53</v>
      </c>
      <c r="GG14">
        <v>281</v>
      </c>
      <c r="GH14">
        <v>250</v>
      </c>
      <c r="GI14">
        <v>169</v>
      </c>
      <c r="GJ14">
        <v>113</v>
      </c>
      <c r="GK14">
        <v>111</v>
      </c>
      <c r="GL14">
        <v>183</v>
      </c>
      <c r="GM14">
        <v>263</v>
      </c>
      <c r="GN14">
        <v>151</v>
      </c>
      <c r="GO14">
        <v>182</v>
      </c>
      <c r="GP14">
        <v>241</v>
      </c>
      <c r="GQ14">
        <v>192</v>
      </c>
      <c r="GR14">
        <v>202</v>
      </c>
      <c r="GS14">
        <v>195</v>
      </c>
      <c r="GT14">
        <v>160</v>
      </c>
      <c r="GU14">
        <v>224</v>
      </c>
      <c r="GV14">
        <v>189</v>
      </c>
      <c r="GW14">
        <v>198</v>
      </c>
      <c r="GX14">
        <v>154</v>
      </c>
      <c r="GY14">
        <v>251</v>
      </c>
      <c r="GZ14">
        <v>154</v>
      </c>
      <c r="HA14">
        <v>289</v>
      </c>
      <c r="HB14">
        <v>134</v>
      </c>
      <c r="HC14">
        <v>90</v>
      </c>
      <c r="HD14">
        <v>189</v>
      </c>
      <c r="HE14">
        <v>206</v>
      </c>
      <c r="HF14">
        <v>164</v>
      </c>
      <c r="HG14">
        <v>117</v>
      </c>
      <c r="HH14">
        <v>150</v>
      </c>
      <c r="HI14">
        <v>166</v>
      </c>
      <c r="HJ14">
        <v>140</v>
      </c>
      <c r="HK14">
        <v>310</v>
      </c>
      <c r="HL14">
        <v>104</v>
      </c>
      <c r="HM14">
        <v>371</v>
      </c>
      <c r="HN14">
        <v>184</v>
      </c>
      <c r="HO14">
        <v>249</v>
      </c>
      <c r="HP14">
        <v>227</v>
      </c>
      <c r="HQ14">
        <v>336</v>
      </c>
      <c r="HR14">
        <v>232</v>
      </c>
      <c r="HS14">
        <v>151</v>
      </c>
      <c r="HT14">
        <v>156</v>
      </c>
      <c r="HU14">
        <v>253</v>
      </c>
      <c r="HV14">
        <v>125</v>
      </c>
      <c r="HW14">
        <v>157</v>
      </c>
      <c r="HX14">
        <v>167</v>
      </c>
      <c r="HY14">
        <v>80</v>
      </c>
      <c r="HZ14">
        <v>122</v>
      </c>
      <c r="IA14">
        <v>251</v>
      </c>
      <c r="IB14">
        <v>102</v>
      </c>
      <c r="IC14">
        <v>190</v>
      </c>
      <c r="ID14">
        <v>217</v>
      </c>
      <c r="IE14">
        <v>135</v>
      </c>
      <c r="IF14">
        <v>140</v>
      </c>
      <c r="IG14">
        <v>195</v>
      </c>
      <c r="IH14">
        <v>250</v>
      </c>
      <c r="II14">
        <v>195</v>
      </c>
      <c r="IJ14">
        <v>139</v>
      </c>
      <c r="IK14">
        <v>121</v>
      </c>
      <c r="IL14">
        <v>125</v>
      </c>
      <c r="IM14">
        <v>558</v>
      </c>
      <c r="IN14">
        <v>159</v>
      </c>
      <c r="IO14">
        <v>227</v>
      </c>
      <c r="IP14">
        <v>167</v>
      </c>
      <c r="IQ14">
        <v>111</v>
      </c>
      <c r="IR14">
        <v>198</v>
      </c>
      <c r="IS14">
        <v>90</v>
      </c>
      <c r="IT14">
        <v>180</v>
      </c>
      <c r="IU14">
        <v>158</v>
      </c>
      <c r="IV14">
        <v>144</v>
      </c>
    </row>
    <row r="15" spans="1:256" x14ac:dyDescent="0.25">
      <c r="A15" s="1">
        <v>43185.626388888886</v>
      </c>
      <c r="B15">
        <v>144.53333333333299</v>
      </c>
      <c r="C15">
        <v>149</v>
      </c>
      <c r="D15">
        <v>235</v>
      </c>
      <c r="E15">
        <v>222</v>
      </c>
      <c r="F15">
        <v>295</v>
      </c>
      <c r="G15">
        <v>153</v>
      </c>
      <c r="H15">
        <v>271</v>
      </c>
      <c r="I15">
        <v>212</v>
      </c>
      <c r="J15">
        <v>168</v>
      </c>
      <c r="K15">
        <v>148</v>
      </c>
      <c r="L15">
        <v>190</v>
      </c>
      <c r="M15">
        <v>131</v>
      </c>
      <c r="N15">
        <v>127</v>
      </c>
      <c r="O15">
        <v>154</v>
      </c>
      <c r="P15">
        <v>144</v>
      </c>
      <c r="Q15">
        <v>90</v>
      </c>
      <c r="R15">
        <v>95</v>
      </c>
      <c r="S15">
        <v>97</v>
      </c>
      <c r="T15">
        <v>113</v>
      </c>
      <c r="U15">
        <v>63</v>
      </c>
      <c r="V15">
        <v>133</v>
      </c>
      <c r="W15">
        <v>51</v>
      </c>
      <c r="X15">
        <v>77</v>
      </c>
      <c r="Y15">
        <v>124</v>
      </c>
      <c r="Z15">
        <v>102</v>
      </c>
      <c r="AA15">
        <v>169</v>
      </c>
      <c r="AB15">
        <v>94</v>
      </c>
      <c r="AC15">
        <v>131</v>
      </c>
      <c r="AD15">
        <v>117</v>
      </c>
      <c r="AE15">
        <v>201</v>
      </c>
      <c r="AF15">
        <v>50</v>
      </c>
      <c r="AG15">
        <v>119</v>
      </c>
      <c r="AH15">
        <v>86</v>
      </c>
      <c r="AI15">
        <v>142</v>
      </c>
      <c r="AJ15">
        <v>65</v>
      </c>
      <c r="AK15">
        <v>142</v>
      </c>
      <c r="AL15">
        <v>97</v>
      </c>
      <c r="AM15">
        <v>59</v>
      </c>
      <c r="AN15">
        <v>72</v>
      </c>
      <c r="AO15">
        <v>140</v>
      </c>
      <c r="AP15">
        <v>63</v>
      </c>
      <c r="AQ15">
        <v>165</v>
      </c>
      <c r="AR15">
        <v>38</v>
      </c>
      <c r="AS15">
        <v>131</v>
      </c>
      <c r="AT15">
        <v>140</v>
      </c>
      <c r="AU15">
        <v>149</v>
      </c>
      <c r="AV15">
        <v>118</v>
      </c>
      <c r="AW15">
        <v>113</v>
      </c>
      <c r="AX15">
        <v>145</v>
      </c>
      <c r="AY15">
        <v>183</v>
      </c>
      <c r="AZ15">
        <v>125</v>
      </c>
      <c r="BA15">
        <v>122</v>
      </c>
      <c r="BB15">
        <v>163</v>
      </c>
      <c r="BC15">
        <v>136</v>
      </c>
      <c r="BD15">
        <v>133</v>
      </c>
      <c r="BE15">
        <v>188</v>
      </c>
      <c r="BF15">
        <v>239</v>
      </c>
      <c r="BG15">
        <v>97</v>
      </c>
      <c r="BH15">
        <v>103</v>
      </c>
      <c r="BI15">
        <v>152</v>
      </c>
      <c r="BJ15">
        <v>191</v>
      </c>
      <c r="BK15">
        <v>247</v>
      </c>
      <c r="BL15">
        <v>137</v>
      </c>
      <c r="BM15">
        <v>112</v>
      </c>
      <c r="BN15">
        <v>86</v>
      </c>
      <c r="BO15">
        <v>154</v>
      </c>
      <c r="BP15">
        <v>79</v>
      </c>
      <c r="BQ15">
        <v>167</v>
      </c>
      <c r="BR15">
        <v>43</v>
      </c>
      <c r="BS15">
        <v>289</v>
      </c>
      <c r="BT15">
        <v>129</v>
      </c>
      <c r="BU15">
        <v>285</v>
      </c>
      <c r="BV15">
        <v>115</v>
      </c>
      <c r="BW15">
        <v>212</v>
      </c>
      <c r="BX15">
        <v>119</v>
      </c>
      <c r="BY15">
        <v>199</v>
      </c>
      <c r="BZ15">
        <v>85</v>
      </c>
      <c r="CA15">
        <v>192</v>
      </c>
      <c r="CB15">
        <v>70</v>
      </c>
      <c r="CC15">
        <v>222</v>
      </c>
      <c r="CD15">
        <v>85</v>
      </c>
      <c r="CE15">
        <v>133</v>
      </c>
      <c r="CF15">
        <v>45</v>
      </c>
      <c r="CG15">
        <v>67</v>
      </c>
      <c r="CH15">
        <v>118</v>
      </c>
      <c r="CI15">
        <v>87</v>
      </c>
      <c r="CJ15">
        <v>148</v>
      </c>
      <c r="CK15">
        <v>124</v>
      </c>
      <c r="CL15">
        <v>169</v>
      </c>
      <c r="CM15">
        <v>129</v>
      </c>
      <c r="CN15">
        <v>182</v>
      </c>
      <c r="CO15">
        <v>186</v>
      </c>
      <c r="CP15">
        <v>186</v>
      </c>
      <c r="CQ15">
        <v>222</v>
      </c>
      <c r="CR15">
        <v>260</v>
      </c>
      <c r="CS15">
        <v>144</v>
      </c>
      <c r="CT15">
        <v>144</v>
      </c>
      <c r="CU15">
        <v>171</v>
      </c>
      <c r="CV15">
        <v>150</v>
      </c>
      <c r="CW15">
        <v>175</v>
      </c>
      <c r="CX15">
        <v>204</v>
      </c>
      <c r="CY15">
        <v>216</v>
      </c>
      <c r="CZ15">
        <v>219</v>
      </c>
      <c r="DA15">
        <v>175</v>
      </c>
      <c r="DB15">
        <v>160</v>
      </c>
      <c r="DC15">
        <v>150</v>
      </c>
      <c r="DD15">
        <v>145</v>
      </c>
      <c r="DE15">
        <v>322</v>
      </c>
      <c r="DF15">
        <v>173</v>
      </c>
      <c r="DG15">
        <v>228</v>
      </c>
      <c r="DH15">
        <v>92</v>
      </c>
      <c r="DI15">
        <v>214</v>
      </c>
      <c r="DJ15">
        <v>205</v>
      </c>
      <c r="DK15">
        <v>287</v>
      </c>
      <c r="DL15">
        <v>158</v>
      </c>
      <c r="DM15">
        <v>184</v>
      </c>
      <c r="DN15">
        <v>258</v>
      </c>
      <c r="DO15">
        <v>189</v>
      </c>
      <c r="DP15">
        <v>200</v>
      </c>
      <c r="DQ15">
        <v>182</v>
      </c>
      <c r="DR15">
        <v>171</v>
      </c>
      <c r="DS15">
        <v>162</v>
      </c>
      <c r="DT15">
        <v>212</v>
      </c>
      <c r="DU15">
        <v>188</v>
      </c>
      <c r="DV15">
        <v>123</v>
      </c>
      <c r="DW15">
        <v>250</v>
      </c>
      <c r="DX15">
        <v>38</v>
      </c>
      <c r="DY15">
        <v>153</v>
      </c>
      <c r="DZ15">
        <v>165</v>
      </c>
      <c r="EA15">
        <v>149</v>
      </c>
      <c r="EB15">
        <v>200</v>
      </c>
      <c r="EC15">
        <v>180</v>
      </c>
      <c r="ED15">
        <v>196</v>
      </c>
      <c r="EE15">
        <v>154</v>
      </c>
      <c r="EF15">
        <v>115</v>
      </c>
      <c r="EG15">
        <v>176</v>
      </c>
      <c r="EH15">
        <v>138</v>
      </c>
      <c r="EI15">
        <v>172</v>
      </c>
      <c r="EJ15">
        <v>215</v>
      </c>
      <c r="EK15">
        <v>166</v>
      </c>
      <c r="EL15">
        <v>155</v>
      </c>
      <c r="EM15">
        <v>167</v>
      </c>
      <c r="EN15">
        <v>171</v>
      </c>
      <c r="EO15">
        <v>140</v>
      </c>
      <c r="EP15">
        <v>175</v>
      </c>
      <c r="EQ15">
        <v>88</v>
      </c>
      <c r="ER15">
        <v>140</v>
      </c>
      <c r="ES15">
        <v>84</v>
      </c>
      <c r="ET15">
        <v>122</v>
      </c>
      <c r="EU15">
        <v>214</v>
      </c>
      <c r="EV15">
        <v>117</v>
      </c>
      <c r="EW15">
        <v>173</v>
      </c>
      <c r="EX15">
        <v>196</v>
      </c>
      <c r="EY15">
        <v>275</v>
      </c>
      <c r="EZ15">
        <v>156</v>
      </c>
      <c r="FA15">
        <v>197</v>
      </c>
      <c r="FB15">
        <v>146</v>
      </c>
      <c r="FC15">
        <v>123</v>
      </c>
      <c r="FD15">
        <v>147</v>
      </c>
      <c r="FE15">
        <v>142</v>
      </c>
      <c r="FF15">
        <v>237</v>
      </c>
      <c r="FG15">
        <v>122</v>
      </c>
      <c r="FH15">
        <v>140</v>
      </c>
      <c r="FI15">
        <v>94</v>
      </c>
      <c r="FJ15">
        <v>235</v>
      </c>
      <c r="FK15">
        <v>169</v>
      </c>
      <c r="FL15">
        <v>139</v>
      </c>
      <c r="FM15">
        <v>82</v>
      </c>
      <c r="FN15">
        <v>39</v>
      </c>
      <c r="FO15">
        <v>180</v>
      </c>
      <c r="FP15">
        <v>140</v>
      </c>
      <c r="FQ15">
        <v>119</v>
      </c>
      <c r="FR15">
        <v>111</v>
      </c>
      <c r="FS15">
        <v>166</v>
      </c>
      <c r="FT15">
        <v>255</v>
      </c>
      <c r="FU15">
        <v>205</v>
      </c>
      <c r="FV15">
        <v>208</v>
      </c>
      <c r="FW15">
        <v>213</v>
      </c>
      <c r="FX15">
        <v>193</v>
      </c>
      <c r="FY15">
        <v>185</v>
      </c>
      <c r="FZ15">
        <v>273</v>
      </c>
      <c r="GA15">
        <v>211</v>
      </c>
      <c r="GB15">
        <v>150</v>
      </c>
      <c r="GC15">
        <v>206</v>
      </c>
      <c r="GD15">
        <v>221</v>
      </c>
      <c r="GE15">
        <v>352</v>
      </c>
      <c r="GF15">
        <v>53</v>
      </c>
      <c r="GG15">
        <v>266</v>
      </c>
      <c r="GH15">
        <v>252</v>
      </c>
      <c r="GI15">
        <v>165</v>
      </c>
      <c r="GJ15">
        <v>110</v>
      </c>
      <c r="GK15">
        <v>107</v>
      </c>
      <c r="GL15">
        <v>181</v>
      </c>
      <c r="GM15">
        <v>263</v>
      </c>
      <c r="GN15">
        <v>149</v>
      </c>
      <c r="GO15">
        <v>178</v>
      </c>
      <c r="GP15">
        <v>262</v>
      </c>
      <c r="GQ15">
        <v>197</v>
      </c>
      <c r="GR15">
        <v>183</v>
      </c>
      <c r="GS15">
        <v>211</v>
      </c>
      <c r="GT15">
        <v>162</v>
      </c>
      <c r="GU15">
        <v>234</v>
      </c>
      <c r="GV15">
        <v>188</v>
      </c>
      <c r="GW15">
        <v>195</v>
      </c>
      <c r="GX15">
        <v>150</v>
      </c>
      <c r="GY15">
        <v>251</v>
      </c>
      <c r="GZ15">
        <v>149</v>
      </c>
      <c r="HA15">
        <v>296</v>
      </c>
      <c r="HB15">
        <v>133</v>
      </c>
      <c r="HC15">
        <v>91</v>
      </c>
      <c r="HD15">
        <v>189</v>
      </c>
      <c r="HE15">
        <v>194</v>
      </c>
      <c r="HF15">
        <v>168</v>
      </c>
      <c r="HG15">
        <v>145</v>
      </c>
      <c r="HH15">
        <v>152</v>
      </c>
      <c r="HI15">
        <v>149</v>
      </c>
      <c r="HJ15">
        <v>142</v>
      </c>
      <c r="HK15">
        <v>301</v>
      </c>
      <c r="HL15">
        <v>113</v>
      </c>
      <c r="HM15">
        <v>381</v>
      </c>
      <c r="HN15">
        <v>174</v>
      </c>
      <c r="HO15">
        <v>241</v>
      </c>
      <c r="HP15">
        <v>239</v>
      </c>
      <c r="HQ15">
        <v>341</v>
      </c>
      <c r="HR15">
        <v>242</v>
      </c>
      <c r="HS15">
        <v>130</v>
      </c>
      <c r="HT15">
        <v>141</v>
      </c>
      <c r="HU15">
        <v>244</v>
      </c>
      <c r="HV15">
        <v>122</v>
      </c>
      <c r="HW15">
        <v>164</v>
      </c>
      <c r="HX15">
        <v>160</v>
      </c>
      <c r="HY15">
        <v>74</v>
      </c>
      <c r="HZ15">
        <v>115</v>
      </c>
      <c r="IA15">
        <v>255</v>
      </c>
      <c r="IB15">
        <v>103</v>
      </c>
      <c r="IC15">
        <v>180</v>
      </c>
      <c r="ID15">
        <v>209</v>
      </c>
      <c r="IE15">
        <v>138</v>
      </c>
      <c r="IF15">
        <v>120</v>
      </c>
      <c r="IG15">
        <v>193</v>
      </c>
      <c r="IH15">
        <v>232</v>
      </c>
      <c r="II15">
        <v>186</v>
      </c>
      <c r="IJ15">
        <v>136</v>
      </c>
      <c r="IK15">
        <v>124</v>
      </c>
      <c r="IL15">
        <v>130</v>
      </c>
      <c r="IM15">
        <v>554</v>
      </c>
      <c r="IN15">
        <v>150</v>
      </c>
      <c r="IO15">
        <v>218</v>
      </c>
      <c r="IP15">
        <v>162</v>
      </c>
      <c r="IQ15">
        <v>111</v>
      </c>
      <c r="IR15">
        <v>186</v>
      </c>
      <c r="IS15">
        <v>86</v>
      </c>
      <c r="IT15">
        <v>175</v>
      </c>
      <c r="IU15">
        <v>159</v>
      </c>
      <c r="IV15">
        <v>133</v>
      </c>
    </row>
    <row r="16" spans="1:256" x14ac:dyDescent="0.25">
      <c r="A16" s="2" t="s">
        <v>424</v>
      </c>
      <c r="B16" t="s">
        <v>420</v>
      </c>
      <c r="C16">
        <f>C10/C4</f>
        <v>0.58950617283950613</v>
      </c>
      <c r="D16">
        <f t="shared" ref="D16:BO16" si="0">D10/D4</f>
        <v>0.95569620253164556</v>
      </c>
      <c r="E16">
        <f t="shared" si="0"/>
        <v>0.55927835051546393</v>
      </c>
      <c r="F16">
        <f t="shared" si="0"/>
        <v>0.90634441087613293</v>
      </c>
      <c r="G16">
        <f t="shared" si="0"/>
        <v>0.46629213483146065</v>
      </c>
      <c r="H16">
        <f t="shared" si="0"/>
        <v>0.93577981651376152</v>
      </c>
      <c r="I16">
        <f t="shared" si="0"/>
        <v>1.1941747572815533</v>
      </c>
      <c r="J16">
        <f t="shared" si="0"/>
        <v>0.67721518987341767</v>
      </c>
      <c r="K16">
        <f t="shared" si="0"/>
        <v>0.63568773234200748</v>
      </c>
      <c r="L16">
        <f t="shared" si="0"/>
        <v>0.67272727272727273</v>
      </c>
      <c r="M16">
        <f t="shared" si="0"/>
        <v>0.7</v>
      </c>
      <c r="N16">
        <f t="shared" si="0"/>
        <v>0.36688311688311687</v>
      </c>
      <c r="O16">
        <f t="shared" si="0"/>
        <v>0.81818181818181823</v>
      </c>
      <c r="P16">
        <f t="shared" si="0"/>
        <v>0.9468599033816425</v>
      </c>
      <c r="Q16">
        <f t="shared" si="0"/>
        <v>0.71621621621621623</v>
      </c>
      <c r="R16">
        <f t="shared" si="0"/>
        <v>0.40909090909090912</v>
      </c>
      <c r="S16">
        <f t="shared" si="0"/>
        <v>0.6271186440677966</v>
      </c>
      <c r="T16">
        <f t="shared" si="0"/>
        <v>0.41315789473684211</v>
      </c>
      <c r="U16">
        <f t="shared" si="0"/>
        <v>0.78481012658227844</v>
      </c>
      <c r="V16">
        <f t="shared" si="0"/>
        <v>1.1061452513966481</v>
      </c>
      <c r="W16">
        <f t="shared" si="0"/>
        <v>0.5</v>
      </c>
      <c r="X16">
        <f t="shared" si="0"/>
        <v>0.49006622516556292</v>
      </c>
      <c r="Y16">
        <f t="shared" si="0"/>
        <v>0.6560509554140127</v>
      </c>
      <c r="Z16">
        <f t="shared" si="0"/>
        <v>0.45238095238095238</v>
      </c>
      <c r="AA16">
        <f t="shared" si="0"/>
        <v>0.65846153846153843</v>
      </c>
      <c r="AB16">
        <f t="shared" si="0"/>
        <v>0.59401709401709402</v>
      </c>
      <c r="AC16">
        <f t="shared" si="0"/>
        <v>0.72590361445783136</v>
      </c>
      <c r="AD16">
        <f t="shared" si="0"/>
        <v>0.76694915254237284</v>
      </c>
      <c r="AE16">
        <f t="shared" si="0"/>
        <v>0.55654761904761907</v>
      </c>
      <c r="AF16">
        <f t="shared" si="0"/>
        <v>0.59183673469387754</v>
      </c>
      <c r="AG16">
        <f t="shared" si="0"/>
        <v>0.51700680272108845</v>
      </c>
      <c r="AH16">
        <f t="shared" si="0"/>
        <v>0.5112359550561798</v>
      </c>
      <c r="AI16">
        <f t="shared" si="0"/>
        <v>0.59701492537313428</v>
      </c>
      <c r="AJ16">
        <f t="shared" si="0"/>
        <v>0.6</v>
      </c>
      <c r="AK16">
        <f t="shared" si="0"/>
        <v>0.91794871794871791</v>
      </c>
      <c r="AL16">
        <f t="shared" si="0"/>
        <v>0.64596273291925466</v>
      </c>
      <c r="AM16">
        <f t="shared" si="0"/>
        <v>0.25225225225225223</v>
      </c>
      <c r="AN16">
        <f t="shared" si="0"/>
        <v>0.58741258741258739</v>
      </c>
      <c r="AO16">
        <f t="shared" si="0"/>
        <v>0.70484581497797361</v>
      </c>
      <c r="AP16">
        <f t="shared" si="0"/>
        <v>0.53508771929824561</v>
      </c>
      <c r="AQ16">
        <f t="shared" si="0"/>
        <v>23.25</v>
      </c>
      <c r="AR16">
        <f t="shared" si="0"/>
        <v>0.50666666666666671</v>
      </c>
      <c r="AS16">
        <f t="shared" si="0"/>
        <v>0.58666666666666667</v>
      </c>
      <c r="AT16">
        <f t="shared" si="0"/>
        <v>0.703125</v>
      </c>
      <c r="AU16">
        <f t="shared" si="0"/>
        <v>0.60828025477707004</v>
      </c>
      <c r="AV16">
        <f t="shared" si="0"/>
        <v>0.51361867704280151</v>
      </c>
      <c r="AW16">
        <f t="shared" si="0"/>
        <v>0.36990595611285265</v>
      </c>
      <c r="AX16">
        <f t="shared" si="0"/>
        <v>0.82938388625592419</v>
      </c>
      <c r="AY16">
        <f t="shared" si="0"/>
        <v>0.64406779661016944</v>
      </c>
      <c r="AZ16">
        <f t="shared" si="0"/>
        <v>0.48367952522255192</v>
      </c>
      <c r="BA16">
        <f t="shared" si="0"/>
        <v>0.40181268882175225</v>
      </c>
      <c r="BB16">
        <f t="shared" si="0"/>
        <v>0.6728395061728395</v>
      </c>
      <c r="BC16">
        <f t="shared" si="0"/>
        <v>0.47868852459016392</v>
      </c>
      <c r="BD16">
        <f t="shared" si="0"/>
        <v>0.52469135802469136</v>
      </c>
      <c r="BE16">
        <f t="shared" si="0"/>
        <v>0.70863309352517989</v>
      </c>
      <c r="BF16">
        <f t="shared" si="0"/>
        <v>0.79411764705882348</v>
      </c>
      <c r="BG16">
        <f t="shared" si="0"/>
        <v>0.41694915254237286</v>
      </c>
      <c r="BH16">
        <f t="shared" si="0"/>
        <v>0.40281690140845072</v>
      </c>
      <c r="BI16">
        <f t="shared" si="0"/>
        <v>0.61324041811846686</v>
      </c>
      <c r="BJ16">
        <f t="shared" si="0"/>
        <v>0.82527881040892193</v>
      </c>
      <c r="BK16">
        <f t="shared" si="0"/>
        <v>1.1522633744855968</v>
      </c>
      <c r="BL16">
        <f t="shared" si="0"/>
        <v>0.45454545454545453</v>
      </c>
      <c r="BM16">
        <f t="shared" si="0"/>
        <v>0.54148471615720528</v>
      </c>
      <c r="BN16">
        <f t="shared" si="0"/>
        <v>0.52976190476190477</v>
      </c>
      <c r="BO16">
        <f t="shared" si="0"/>
        <v>0.64459930313588854</v>
      </c>
      <c r="BP16">
        <f t="shared" ref="BP16:EA16" si="1">BP10/BP4</f>
        <v>0.64814814814814814</v>
      </c>
      <c r="BQ16">
        <f t="shared" si="1"/>
        <v>0.60810810810810811</v>
      </c>
      <c r="BR16">
        <f t="shared" si="1"/>
        <v>0.27868852459016391</v>
      </c>
      <c r="BS16">
        <f t="shared" si="1"/>
        <v>1.1130742049469964</v>
      </c>
      <c r="BT16">
        <f t="shared" si="1"/>
        <v>0.77717391304347827</v>
      </c>
      <c r="BU16">
        <f t="shared" si="1"/>
        <v>1.0698412698412698</v>
      </c>
      <c r="BV16">
        <f t="shared" si="1"/>
        <v>0.73796791443850263</v>
      </c>
      <c r="BW16">
        <f t="shared" si="1"/>
        <v>0.9088050314465409</v>
      </c>
      <c r="BX16">
        <f t="shared" si="1"/>
        <v>0.73837209302325579</v>
      </c>
      <c r="BY16">
        <f t="shared" si="1"/>
        <v>0.6966292134831461</v>
      </c>
      <c r="BZ16">
        <f t="shared" si="1"/>
        <v>0.91269841269841268</v>
      </c>
      <c r="CA16">
        <f t="shared" si="1"/>
        <v>0.62536023054755041</v>
      </c>
      <c r="CB16">
        <f t="shared" si="1"/>
        <v>0.50273224043715847</v>
      </c>
      <c r="CC16">
        <f t="shared" si="1"/>
        <v>0.80126182965299686</v>
      </c>
      <c r="CD16">
        <f t="shared" si="1"/>
        <v>0.82269503546099287</v>
      </c>
      <c r="CE16">
        <f t="shared" si="1"/>
        <v>0.52508361204013376</v>
      </c>
      <c r="CF16">
        <f t="shared" si="1"/>
        <v>0.38028169014084506</v>
      </c>
      <c r="CG16">
        <f t="shared" si="1"/>
        <v>0.47142857142857142</v>
      </c>
      <c r="CH16">
        <f t="shared" si="1"/>
        <v>0.56521739130434778</v>
      </c>
      <c r="CI16">
        <f t="shared" si="1"/>
        <v>0.58241758241758246</v>
      </c>
      <c r="CJ16">
        <f t="shared" si="1"/>
        <v>0.88888888888888884</v>
      </c>
      <c r="CK16">
        <f t="shared" si="1"/>
        <v>0.74111675126903553</v>
      </c>
      <c r="CL16">
        <f t="shared" si="1"/>
        <v>0.74233128834355833</v>
      </c>
      <c r="CM16">
        <f t="shared" si="1"/>
        <v>0.79518072289156627</v>
      </c>
      <c r="CN16">
        <f t="shared" si="1"/>
        <v>1.1064814814814814</v>
      </c>
      <c r="CO16">
        <f t="shared" si="1"/>
        <v>0.78378378378378377</v>
      </c>
      <c r="CP16">
        <f t="shared" si="1"/>
        <v>1.308139534883721</v>
      </c>
      <c r="CQ16">
        <f t="shared" si="1"/>
        <v>0.84532374100719421</v>
      </c>
      <c r="CR16">
        <f t="shared" si="1"/>
        <v>0.98089171974522293</v>
      </c>
      <c r="CS16">
        <f t="shared" si="1"/>
        <v>0.65490196078431373</v>
      </c>
      <c r="CT16">
        <f t="shared" si="1"/>
        <v>0.65505226480836232</v>
      </c>
      <c r="CU16">
        <f t="shared" si="1"/>
        <v>0.67820069204152245</v>
      </c>
      <c r="CV16">
        <f t="shared" si="1"/>
        <v>0.66792452830188676</v>
      </c>
      <c r="CW16">
        <f t="shared" si="1"/>
        <v>1.8608695652173912</v>
      </c>
      <c r="CX16">
        <f t="shared" si="1"/>
        <v>1.6848484848484848</v>
      </c>
      <c r="CY16">
        <f t="shared" si="1"/>
        <v>0.72727272727272729</v>
      </c>
      <c r="CZ16">
        <f t="shared" si="1"/>
        <v>1.4027149321266967</v>
      </c>
      <c r="DA16">
        <f t="shared" si="1"/>
        <v>1.0147058823529411</v>
      </c>
      <c r="DB16">
        <f t="shared" si="1"/>
        <v>0.68036529680365299</v>
      </c>
      <c r="DC16">
        <f t="shared" si="1"/>
        <v>0.88826815642458101</v>
      </c>
      <c r="DD16">
        <f t="shared" si="1"/>
        <v>0.59003831417624519</v>
      </c>
      <c r="DE16">
        <f t="shared" si="1"/>
        <v>0.87764705882352945</v>
      </c>
      <c r="DF16">
        <f t="shared" si="1"/>
        <v>0.86842105263157898</v>
      </c>
      <c r="DG16">
        <f t="shared" si="1"/>
        <v>0.82043343653250778</v>
      </c>
      <c r="DH16">
        <f t="shared" si="1"/>
        <v>0.50267379679144386</v>
      </c>
      <c r="DI16">
        <f t="shared" si="1"/>
        <v>0.91481481481481486</v>
      </c>
      <c r="DJ16">
        <f t="shared" si="1"/>
        <v>0.87007874015748032</v>
      </c>
      <c r="DK16">
        <f t="shared" si="1"/>
        <v>1.1157556270096463</v>
      </c>
      <c r="DL16">
        <f t="shared" si="1"/>
        <v>0.8214285714285714</v>
      </c>
      <c r="DM16">
        <f t="shared" si="1"/>
        <v>0.77323420074349447</v>
      </c>
      <c r="DN16">
        <f t="shared" si="1"/>
        <v>1.0204778156996588</v>
      </c>
      <c r="DO16">
        <f t="shared" si="1"/>
        <v>0.70096463022508038</v>
      </c>
      <c r="DP16">
        <f t="shared" si="1"/>
        <v>0.72013651877133111</v>
      </c>
      <c r="DQ16">
        <f t="shared" si="1"/>
        <v>0.99492385786802029</v>
      </c>
      <c r="DR16">
        <f t="shared" si="1"/>
        <v>0.61414790996784563</v>
      </c>
      <c r="DS16">
        <f t="shared" si="1"/>
        <v>0.8564593301435407</v>
      </c>
      <c r="DT16">
        <f t="shared" si="1"/>
        <v>0.80634920634920637</v>
      </c>
      <c r="DU16">
        <f t="shared" si="1"/>
        <v>0.7857142857142857</v>
      </c>
      <c r="DV16">
        <f t="shared" si="1"/>
        <v>0.73015873015873012</v>
      </c>
      <c r="DW16">
        <f t="shared" si="1"/>
        <v>1.1527777777777777</v>
      </c>
      <c r="DX16">
        <f t="shared" si="1"/>
        <v>0.31034482758620691</v>
      </c>
      <c r="DY16">
        <f t="shared" si="1"/>
        <v>0.57999999999999996</v>
      </c>
      <c r="DZ16">
        <f t="shared" si="1"/>
        <v>0.70992366412213737</v>
      </c>
      <c r="EA16">
        <f t="shared" si="1"/>
        <v>0.78325123152709364</v>
      </c>
      <c r="EB16">
        <f t="shared" ref="EB16:GM16" si="2">EB10/EB4</f>
        <v>0.87159533073929962</v>
      </c>
      <c r="EC16">
        <f t="shared" si="2"/>
        <v>0.72761194029850751</v>
      </c>
      <c r="ED16">
        <f t="shared" si="2"/>
        <v>0.99583333333333335</v>
      </c>
      <c r="EE16">
        <f t="shared" si="2"/>
        <v>0.83173076923076927</v>
      </c>
      <c r="EF16">
        <f t="shared" si="2"/>
        <v>0.54585152838427953</v>
      </c>
      <c r="EG16">
        <f t="shared" si="2"/>
        <v>0.43653250773993807</v>
      </c>
      <c r="EH16">
        <f t="shared" si="2"/>
        <v>0.77064220183486243</v>
      </c>
      <c r="EI16">
        <f t="shared" si="2"/>
        <v>0.85474860335195535</v>
      </c>
      <c r="EJ16">
        <f t="shared" si="2"/>
        <v>0.83666666666666667</v>
      </c>
      <c r="EK16">
        <f t="shared" si="2"/>
        <v>0.74883720930232556</v>
      </c>
      <c r="EL16">
        <f t="shared" si="2"/>
        <v>0.76422764227642281</v>
      </c>
      <c r="EM16">
        <f t="shared" si="2"/>
        <v>0.80295566502463056</v>
      </c>
      <c r="EN16">
        <f t="shared" si="2"/>
        <v>0.80158730158730163</v>
      </c>
      <c r="EO16">
        <f t="shared" si="2"/>
        <v>0.85245901639344257</v>
      </c>
      <c r="EP16">
        <f t="shared" si="2"/>
        <v>1.1767955801104972</v>
      </c>
      <c r="EQ16">
        <f t="shared" si="2"/>
        <v>0.95934959349593496</v>
      </c>
      <c r="ER16">
        <f t="shared" si="2"/>
        <v>0.80102040816326525</v>
      </c>
      <c r="ES16">
        <f t="shared" si="2"/>
        <v>0.74603174603174605</v>
      </c>
      <c r="ET16">
        <f t="shared" si="2"/>
        <v>1.4666666666666666</v>
      </c>
      <c r="EU16">
        <f t="shared" si="2"/>
        <v>0.96484375</v>
      </c>
      <c r="EV16">
        <f t="shared" si="2"/>
        <v>0.755868544600939</v>
      </c>
      <c r="EW16">
        <f t="shared" si="2"/>
        <v>0.765625</v>
      </c>
      <c r="EX16">
        <f t="shared" si="2"/>
        <v>1.3655172413793104</v>
      </c>
      <c r="EY16">
        <f t="shared" si="2"/>
        <v>1.0803858520900322</v>
      </c>
      <c r="EZ16">
        <f t="shared" si="2"/>
        <v>1.035897435897436</v>
      </c>
      <c r="FA16">
        <f t="shared" si="2"/>
        <v>0.98550724637681164</v>
      </c>
      <c r="FB16">
        <f t="shared" si="2"/>
        <v>1.3357664233576643</v>
      </c>
      <c r="FC16">
        <f t="shared" si="2"/>
        <v>0.88275862068965516</v>
      </c>
      <c r="FD16">
        <f t="shared" si="2"/>
        <v>0.70238095238095233</v>
      </c>
      <c r="FE16">
        <f t="shared" si="2"/>
        <v>0.84279475982532748</v>
      </c>
      <c r="FF16">
        <f t="shared" si="2"/>
        <v>1.6031746031746033</v>
      </c>
      <c r="FG16">
        <f t="shared" si="2"/>
        <v>0.83974358974358976</v>
      </c>
      <c r="FH16">
        <f t="shared" si="2"/>
        <v>1.2461538461538462</v>
      </c>
      <c r="FI16">
        <f t="shared" si="2"/>
        <v>0.52631578947368418</v>
      </c>
      <c r="FJ16">
        <f t="shared" si="2"/>
        <v>1.6578947368421053</v>
      </c>
      <c r="FK16">
        <f t="shared" si="2"/>
        <v>0.84188034188034189</v>
      </c>
      <c r="FL16">
        <f t="shared" si="2"/>
        <v>3.5227272727272729</v>
      </c>
      <c r="FM16">
        <f t="shared" si="2"/>
        <v>0.43209876543209874</v>
      </c>
      <c r="FN16">
        <f t="shared" si="2"/>
        <v>0.34343434343434343</v>
      </c>
      <c r="FO16">
        <f t="shared" si="2"/>
        <v>0.56578947368421051</v>
      </c>
      <c r="FP16">
        <f t="shared" si="2"/>
        <v>0.75634517766497467</v>
      </c>
      <c r="FQ16">
        <f t="shared" si="2"/>
        <v>0.4236111111111111</v>
      </c>
      <c r="FR16">
        <f t="shared" si="2"/>
        <v>0.37024221453287198</v>
      </c>
      <c r="FS16">
        <f t="shared" si="2"/>
        <v>1.0698689956331877</v>
      </c>
      <c r="FT16">
        <f t="shared" si="2"/>
        <v>0.84592145015105735</v>
      </c>
      <c r="FU16">
        <f t="shared" si="2"/>
        <v>0.98859315589353614</v>
      </c>
      <c r="FV16">
        <f t="shared" si="2"/>
        <v>0.68768768768768773</v>
      </c>
      <c r="FW16">
        <f t="shared" si="2"/>
        <v>0.77837837837837842</v>
      </c>
      <c r="FX16">
        <f t="shared" si="2"/>
        <v>0.67359050445103863</v>
      </c>
      <c r="FY16">
        <f t="shared" si="2"/>
        <v>0.94158075601374569</v>
      </c>
      <c r="FZ16">
        <f t="shared" si="2"/>
        <v>0.96153846153846156</v>
      </c>
      <c r="GA16">
        <f t="shared" si="2"/>
        <v>1.1181434599156117</v>
      </c>
      <c r="GB16">
        <f t="shared" si="2"/>
        <v>0.57928802588996764</v>
      </c>
      <c r="GC16">
        <f t="shared" si="2"/>
        <v>1.7647058823529411</v>
      </c>
      <c r="GD16">
        <f t="shared" si="2"/>
        <v>0.76779026217228463</v>
      </c>
      <c r="GE16">
        <f t="shared" si="2"/>
        <v>0.94927536231884058</v>
      </c>
      <c r="GF16">
        <f t="shared" si="2"/>
        <v>0.28301886792452829</v>
      </c>
      <c r="GG16">
        <f t="shared" si="2"/>
        <v>1.0230263157894737</v>
      </c>
      <c r="GH16">
        <f t="shared" si="2"/>
        <v>2.0592592592592593</v>
      </c>
      <c r="GI16">
        <f t="shared" si="2"/>
        <v>0.73665480427046259</v>
      </c>
      <c r="GJ16">
        <f t="shared" si="2"/>
        <v>0.59585492227979275</v>
      </c>
      <c r="GK16">
        <f t="shared" si="2"/>
        <v>0.68449197860962563</v>
      </c>
      <c r="GL16">
        <f t="shared" si="2"/>
        <v>0.87854251012145745</v>
      </c>
      <c r="GM16">
        <f t="shared" si="2"/>
        <v>0.97887323943661975</v>
      </c>
      <c r="GN16">
        <f t="shared" ref="GN16:IV16" si="3">GN10/GN4</f>
        <v>0.66666666666666663</v>
      </c>
      <c r="GO16">
        <f t="shared" si="3"/>
        <v>0.79921259842519687</v>
      </c>
      <c r="GP16">
        <f t="shared" si="3"/>
        <v>1.551219512195122</v>
      </c>
      <c r="GQ16">
        <f t="shared" si="3"/>
        <v>0.86290322580645162</v>
      </c>
      <c r="GR16">
        <f t="shared" si="3"/>
        <v>0.752411575562701</v>
      </c>
      <c r="GS16">
        <f t="shared" si="3"/>
        <v>0.7289719626168224</v>
      </c>
      <c r="GT16">
        <f t="shared" si="3"/>
        <v>0.68571428571428572</v>
      </c>
      <c r="GU16">
        <f t="shared" si="3"/>
        <v>1.0287769784172662</v>
      </c>
      <c r="GV16">
        <f t="shared" si="3"/>
        <v>0.75806451612903225</v>
      </c>
      <c r="GW16">
        <f t="shared" si="3"/>
        <v>0.97058823529411764</v>
      </c>
      <c r="GX16">
        <f t="shared" si="3"/>
        <v>0.57848837209302328</v>
      </c>
      <c r="GY16">
        <f t="shared" si="3"/>
        <v>1.1325757575757576</v>
      </c>
      <c r="GZ16">
        <f t="shared" si="3"/>
        <v>0.5941558441558441</v>
      </c>
      <c r="HA16">
        <f t="shared" si="3"/>
        <v>1.2439024390243902</v>
      </c>
      <c r="HB16">
        <f t="shared" si="3"/>
        <v>0.55161290322580647</v>
      </c>
      <c r="HC16">
        <f t="shared" si="3"/>
        <v>0.46218487394957986</v>
      </c>
      <c r="HD16">
        <f t="shared" si="3"/>
        <v>0.99029126213592233</v>
      </c>
      <c r="HE16">
        <f t="shared" si="3"/>
        <v>0.84115523465703967</v>
      </c>
      <c r="HF16">
        <f t="shared" si="3"/>
        <v>0.81385281385281383</v>
      </c>
      <c r="HG16">
        <f t="shared" si="3"/>
        <v>0.52666666666666662</v>
      </c>
      <c r="HH16">
        <f t="shared" si="3"/>
        <v>0.75107296137339052</v>
      </c>
      <c r="HI16">
        <f t="shared" si="3"/>
        <v>0.75396825396825395</v>
      </c>
      <c r="HJ16">
        <f t="shared" si="3"/>
        <v>0.71111111111111114</v>
      </c>
      <c r="HK16">
        <f t="shared" si="3"/>
        <v>0.85492227979274615</v>
      </c>
      <c r="HL16">
        <f t="shared" si="3"/>
        <v>0.61440677966101698</v>
      </c>
      <c r="HM16">
        <f t="shared" si="3"/>
        <v>1.0181818181818181</v>
      </c>
      <c r="HN16">
        <f t="shared" si="3"/>
        <v>0.59468438538205981</v>
      </c>
      <c r="HO16">
        <f t="shared" si="3"/>
        <v>0.6512820512820513</v>
      </c>
      <c r="HP16">
        <f t="shared" si="3"/>
        <v>0.93286219081272082</v>
      </c>
      <c r="HQ16">
        <f t="shared" si="3"/>
        <v>0.99722991689750695</v>
      </c>
      <c r="HR16">
        <f t="shared" si="3"/>
        <v>0.88771929824561402</v>
      </c>
      <c r="HS16">
        <f t="shared" si="3"/>
        <v>0.51923076923076927</v>
      </c>
      <c r="HT16">
        <f t="shared" si="3"/>
        <v>0.75619834710743805</v>
      </c>
      <c r="HU16">
        <f t="shared" si="3"/>
        <v>0.89144736842105265</v>
      </c>
      <c r="HV16">
        <f t="shared" si="3"/>
        <v>0.6901408450704225</v>
      </c>
      <c r="HW16">
        <f t="shared" si="3"/>
        <v>1.1772151898734178</v>
      </c>
      <c r="HX16">
        <f t="shared" si="3"/>
        <v>0.68328445747800581</v>
      </c>
      <c r="HY16">
        <f t="shared" si="3"/>
        <v>0.5625</v>
      </c>
      <c r="HZ16">
        <f t="shared" si="3"/>
        <v>0.55871886120996439</v>
      </c>
      <c r="IA16">
        <f t="shared" si="3"/>
        <v>18.529411764705884</v>
      </c>
      <c r="IB16">
        <f t="shared" si="3"/>
        <v>0.47773279352226722</v>
      </c>
      <c r="IC16">
        <f t="shared" si="3"/>
        <v>0.95061728395061729</v>
      </c>
      <c r="ID16">
        <f t="shared" si="3"/>
        <v>0.66850828729281764</v>
      </c>
      <c r="IE16">
        <f t="shared" si="3"/>
        <v>0.77586206896551724</v>
      </c>
      <c r="IF16">
        <f t="shared" si="3"/>
        <v>0.71627906976744182</v>
      </c>
      <c r="IG16">
        <f t="shared" si="3"/>
        <v>0.73202614379084963</v>
      </c>
      <c r="IH16">
        <f t="shared" si="3"/>
        <v>0.8204419889502762</v>
      </c>
      <c r="II16">
        <f t="shared" si="3"/>
        <v>0.8673139158576052</v>
      </c>
      <c r="IJ16">
        <f t="shared" si="3"/>
        <v>0.50809061488673135</v>
      </c>
      <c r="IK16">
        <f t="shared" si="3"/>
        <v>0.88944723618090449</v>
      </c>
      <c r="IL16">
        <f t="shared" si="3"/>
        <v>0.5725190839694656</v>
      </c>
      <c r="IM16">
        <f t="shared" si="3"/>
        <v>1.669833729216152</v>
      </c>
      <c r="IN16">
        <f t="shared" si="3"/>
        <v>0.68711656441717794</v>
      </c>
      <c r="IO16">
        <f t="shared" si="3"/>
        <v>0.79194630872483218</v>
      </c>
      <c r="IP16">
        <f t="shared" si="3"/>
        <v>0.71043771043771042</v>
      </c>
      <c r="IQ16">
        <f t="shared" si="3"/>
        <v>0.94074074074074077</v>
      </c>
      <c r="IR16">
        <f t="shared" si="3"/>
        <v>0.87410071942446044</v>
      </c>
      <c r="IS16">
        <f t="shared" si="3"/>
        <v>0.79069767441860461</v>
      </c>
      <c r="IT16">
        <f t="shared" si="3"/>
        <v>0.74642857142857144</v>
      </c>
      <c r="IU16">
        <f t="shared" si="3"/>
        <v>0.65427509293680297</v>
      </c>
      <c r="IV16">
        <f t="shared" si="3"/>
        <v>0.86448598130841126</v>
      </c>
    </row>
    <row r="17" spans="1:256" x14ac:dyDescent="0.25">
      <c r="A17" s="2">
        <f>AVERAGE(C16,X16,AS16,BN16,CI16,DD16,DY16)</f>
        <v>0.56406526657535261</v>
      </c>
      <c r="B17" t="s">
        <v>421</v>
      </c>
      <c r="C17">
        <f>C16/$A$17</f>
        <v>1.0451027704978444</v>
      </c>
      <c r="D17">
        <f t="shared" ref="D17:BO17" si="4">D16/$A$17</f>
        <v>1.6943007470288469</v>
      </c>
      <c r="E17">
        <f t="shared" si="4"/>
        <v>0.99151354223784816</v>
      </c>
      <c r="F17">
        <f t="shared" si="4"/>
        <v>1.6068076951074877</v>
      </c>
      <c r="G17">
        <f t="shared" si="4"/>
        <v>0.82666344209153575</v>
      </c>
      <c r="H17">
        <f t="shared" si="4"/>
        <v>1.6589920918109786</v>
      </c>
      <c r="I17">
        <f t="shared" si="4"/>
        <v>2.1170861388644382</v>
      </c>
      <c r="J17">
        <f t="shared" si="4"/>
        <v>1.2005972180932887</v>
      </c>
      <c r="K17">
        <f t="shared" si="4"/>
        <v>1.1269754938138652</v>
      </c>
      <c r="L17">
        <f t="shared" si="4"/>
        <v>1.1926408389079637</v>
      </c>
      <c r="M17">
        <f t="shared" si="4"/>
        <v>1.2409911431880163</v>
      </c>
      <c r="N17">
        <f t="shared" si="4"/>
        <v>0.65042671233880256</v>
      </c>
      <c r="O17">
        <f t="shared" si="4"/>
        <v>1.4505091284015776</v>
      </c>
      <c r="P17">
        <f t="shared" si="4"/>
        <v>1.6786353627663988</v>
      </c>
      <c r="Q17">
        <f t="shared" si="4"/>
        <v>1.2697399727599394</v>
      </c>
      <c r="R17">
        <f t="shared" si="4"/>
        <v>0.72525456420078882</v>
      </c>
      <c r="S17">
        <f t="shared" si="4"/>
        <v>1.1117838328803051</v>
      </c>
      <c r="T17">
        <f t="shared" si="4"/>
        <v>0.7324646972951826</v>
      </c>
      <c r="U17">
        <f t="shared" si="4"/>
        <v>1.3913463088183908</v>
      </c>
      <c r="V17">
        <f t="shared" si="4"/>
        <v>1.9610235143753172</v>
      </c>
      <c r="W17">
        <f t="shared" si="4"/>
        <v>0.88642224513429735</v>
      </c>
      <c r="X17">
        <f t="shared" si="4"/>
        <v>0.86881120715149673</v>
      </c>
      <c r="Y17">
        <f t="shared" si="4"/>
        <v>1.1630763216411799</v>
      </c>
      <c r="Z17">
        <f t="shared" si="4"/>
        <v>0.80200107893103101</v>
      </c>
      <c r="AA17">
        <f t="shared" si="4"/>
        <v>1.1673499105153209</v>
      </c>
      <c r="AB17">
        <f t="shared" si="4"/>
        <v>1.053099932253567</v>
      </c>
      <c r="AC17">
        <f t="shared" si="4"/>
        <v>1.2869142233576245</v>
      </c>
      <c r="AD17">
        <f t="shared" si="4"/>
        <v>1.3596815794009136</v>
      </c>
      <c r="AE17">
        <f t="shared" si="4"/>
        <v>0.98667238000067625</v>
      </c>
      <c r="AF17">
        <f t="shared" si="4"/>
        <v>1.0492344942405969</v>
      </c>
      <c r="AG17">
        <f t="shared" si="4"/>
        <v>0.91657266163546403</v>
      </c>
      <c r="AH17">
        <f t="shared" si="4"/>
        <v>0.90634184614855129</v>
      </c>
      <c r="AI17">
        <f t="shared" si="4"/>
        <v>1.0584146210558774</v>
      </c>
      <c r="AJ17">
        <f t="shared" si="4"/>
        <v>1.0637066941611568</v>
      </c>
      <c r="AK17">
        <f t="shared" si="4"/>
        <v>1.6273803269645049</v>
      </c>
      <c r="AL17">
        <f t="shared" si="4"/>
        <v>1.1451914719747445</v>
      </c>
      <c r="AM17">
        <f t="shared" si="4"/>
        <v>0.44720401556324907</v>
      </c>
      <c r="AN17">
        <f t="shared" si="4"/>
        <v>1.0413911691088249</v>
      </c>
      <c r="AO17">
        <f t="shared" si="4"/>
        <v>1.2495820195725778</v>
      </c>
      <c r="AP17">
        <f t="shared" si="4"/>
        <v>0.94862731496828312</v>
      </c>
      <c r="AQ17">
        <f t="shared" si="4"/>
        <v>41.218634398744825</v>
      </c>
      <c r="AR17">
        <f t="shared" si="4"/>
        <v>0.89824120840275479</v>
      </c>
      <c r="AS17">
        <f t="shared" si="4"/>
        <v>1.0400687676242422</v>
      </c>
      <c r="AT17">
        <f t="shared" si="4"/>
        <v>1.2465312822201056</v>
      </c>
      <c r="AU17">
        <f t="shared" si="4"/>
        <v>1.0783862982207058</v>
      </c>
      <c r="AV17">
        <f t="shared" si="4"/>
        <v>0.91056604169437538</v>
      </c>
      <c r="AW17">
        <f t="shared" si="4"/>
        <v>0.65578573621220748</v>
      </c>
      <c r="AX17">
        <f t="shared" si="4"/>
        <v>1.47036865306637</v>
      </c>
      <c r="AY17">
        <f t="shared" si="4"/>
        <v>1.1418320445797727</v>
      </c>
      <c r="AZ17">
        <f t="shared" si="4"/>
        <v>0.85748858134653094</v>
      </c>
      <c r="BA17">
        <f t="shared" si="4"/>
        <v>0.7123514114976528</v>
      </c>
      <c r="BB17">
        <f t="shared" si="4"/>
        <v>1.1928398113535605</v>
      </c>
      <c r="BC17">
        <f t="shared" si="4"/>
        <v>0.84864031337447488</v>
      </c>
      <c r="BD17">
        <f t="shared" si="4"/>
        <v>0.93019618316562069</v>
      </c>
      <c r="BE17">
        <f t="shared" si="4"/>
        <v>1.2562962754781049</v>
      </c>
      <c r="BF17">
        <f t="shared" si="4"/>
        <v>1.4078470952132958</v>
      </c>
      <c r="BG17">
        <f t="shared" si="4"/>
        <v>0.73918600780690558</v>
      </c>
      <c r="BH17">
        <f t="shared" si="4"/>
        <v>0.71413172424903959</v>
      </c>
      <c r="BI17">
        <f t="shared" si="4"/>
        <v>1.0871798964713333</v>
      </c>
      <c r="BJ17">
        <f t="shared" si="4"/>
        <v>1.4630909919688775</v>
      </c>
      <c r="BK17">
        <f t="shared" si="4"/>
        <v>2.0427837747950885</v>
      </c>
      <c r="BL17">
        <f t="shared" si="4"/>
        <v>0.80583840466754308</v>
      </c>
      <c r="BM17">
        <f t="shared" si="4"/>
        <v>0.9599681956039553</v>
      </c>
      <c r="BN17">
        <f t="shared" si="4"/>
        <v>0.93918547401133889</v>
      </c>
      <c r="BO17">
        <f t="shared" si="4"/>
        <v>1.1427743229954357</v>
      </c>
      <c r="BP17">
        <f t="shared" ref="BP17:EA17" si="5">BP16/$A$17</f>
        <v>1.1490658733222374</v>
      </c>
      <c r="BQ17">
        <f t="shared" si="5"/>
        <v>1.0780811089471185</v>
      </c>
      <c r="BR17">
        <f t="shared" si="5"/>
        <v>0.49407141532075588</v>
      </c>
      <c r="BS17">
        <f t="shared" si="5"/>
        <v>1.9733074715003791</v>
      </c>
      <c r="BT17">
        <f t="shared" si="5"/>
        <v>1.3778084897196143</v>
      </c>
      <c r="BU17">
        <f t="shared" si="5"/>
        <v>1.8966622007000522</v>
      </c>
      <c r="BV17">
        <f t="shared" si="5"/>
        <v>1.3083023511073051</v>
      </c>
      <c r="BW17">
        <f t="shared" si="5"/>
        <v>1.6111699927283769</v>
      </c>
      <c r="BX17">
        <f t="shared" si="5"/>
        <v>1.3090188968843692</v>
      </c>
      <c r="BY17">
        <f t="shared" si="5"/>
        <v>1.2350152628837403</v>
      </c>
      <c r="BZ17">
        <f t="shared" si="5"/>
        <v>1.618072352229273</v>
      </c>
      <c r="CA17">
        <f t="shared" si="5"/>
        <v>1.1086664391593228</v>
      </c>
      <c r="CB17">
        <f t="shared" si="5"/>
        <v>0.89126608253940287</v>
      </c>
      <c r="CC17">
        <f t="shared" si="5"/>
        <v>1.4205126199628488</v>
      </c>
      <c r="CD17">
        <f t="shared" si="5"/>
        <v>1.4585103607883474</v>
      </c>
      <c r="CE17">
        <f t="shared" si="5"/>
        <v>0.93089158853568355</v>
      </c>
      <c r="CF17">
        <f t="shared" si="5"/>
        <v>0.67418029911622612</v>
      </c>
      <c r="CG17">
        <f t="shared" si="5"/>
        <v>0.8357695454123375</v>
      </c>
      <c r="CH17">
        <f t="shared" si="5"/>
        <v>1.0020425379779012</v>
      </c>
      <c r="CI17">
        <f t="shared" si="5"/>
        <v>1.0325358020245663</v>
      </c>
      <c r="CJ17">
        <f t="shared" si="5"/>
        <v>1.5758617691276398</v>
      </c>
      <c r="CK17">
        <f t="shared" si="5"/>
        <v>1.3138847491330703</v>
      </c>
      <c r="CL17">
        <f t="shared" si="5"/>
        <v>1.3160379344938649</v>
      </c>
      <c r="CM17">
        <f t="shared" si="5"/>
        <v>1.4097317633461115</v>
      </c>
      <c r="CN17">
        <f t="shared" si="5"/>
        <v>1.9616195980286764</v>
      </c>
      <c r="CO17">
        <f t="shared" si="5"/>
        <v>1.3895267626429526</v>
      </c>
      <c r="CP17">
        <f t="shared" si="5"/>
        <v>2.3191279669211271</v>
      </c>
      <c r="CQ17">
        <f t="shared" si="5"/>
        <v>1.4986275367378408</v>
      </c>
      <c r="CR17">
        <f t="shared" si="5"/>
        <v>1.7389684809004051</v>
      </c>
      <c r="CS17">
        <f t="shared" si="5"/>
        <v>1.1610393328425699</v>
      </c>
      <c r="CT17">
        <f t="shared" si="5"/>
        <v>1.1613057985034696</v>
      </c>
      <c r="CU17">
        <f t="shared" si="5"/>
        <v>1.2023443601821611</v>
      </c>
      <c r="CV17">
        <f t="shared" si="5"/>
        <v>1.1841263199152501</v>
      </c>
      <c r="CW17">
        <f t="shared" si="5"/>
        <v>3.2990323558041674</v>
      </c>
      <c r="CX17">
        <f t="shared" si="5"/>
        <v>2.9869743533010262</v>
      </c>
      <c r="CY17">
        <f t="shared" si="5"/>
        <v>1.2893414474680689</v>
      </c>
      <c r="CZ17">
        <f t="shared" si="5"/>
        <v>2.4867954388383002</v>
      </c>
      <c r="DA17">
        <f t="shared" si="5"/>
        <v>1.7989157327725445</v>
      </c>
      <c r="DB17">
        <f t="shared" si="5"/>
        <v>1.2061818678083134</v>
      </c>
      <c r="DC17">
        <f t="shared" si="5"/>
        <v>1.5747613069983606</v>
      </c>
      <c r="DD17">
        <f t="shared" si="5"/>
        <v>1.0460461743347265</v>
      </c>
      <c r="DE17">
        <f t="shared" si="5"/>
        <v>1.5559317526357315</v>
      </c>
      <c r="DF17">
        <f t="shared" si="5"/>
        <v>1.5395754783911482</v>
      </c>
      <c r="DG17">
        <f t="shared" si="5"/>
        <v>1.4545008975887852</v>
      </c>
      <c r="DH17">
        <f t="shared" si="5"/>
        <v>0.89116247104410651</v>
      </c>
      <c r="DI17">
        <f t="shared" si="5"/>
        <v>1.6218244040605294</v>
      </c>
      <c r="DJ17">
        <f t="shared" si="5"/>
        <v>1.5425143005880293</v>
      </c>
      <c r="DK17">
        <f t="shared" si="5"/>
        <v>1.9780612158302326</v>
      </c>
      <c r="DL17">
        <f t="shared" si="5"/>
        <v>1.4562651170063456</v>
      </c>
      <c r="DM17">
        <f t="shared" si="5"/>
        <v>1.3708239924753447</v>
      </c>
      <c r="DN17">
        <f t="shared" si="5"/>
        <v>1.8091484730044705</v>
      </c>
      <c r="DO17">
        <f t="shared" si="5"/>
        <v>1.2427012825676966</v>
      </c>
      <c r="DP17">
        <f t="shared" si="5"/>
        <v>1.2766900595449608</v>
      </c>
      <c r="DQ17">
        <f t="shared" si="5"/>
        <v>1.7638452796580941</v>
      </c>
      <c r="DR17">
        <f t="shared" si="5"/>
        <v>1.0887887383964681</v>
      </c>
      <c r="DS17">
        <f t="shared" si="5"/>
        <v>1.5183692045841075</v>
      </c>
      <c r="DT17">
        <f t="shared" si="5"/>
        <v>1.4295317477086447</v>
      </c>
      <c r="DU17">
        <f t="shared" si="5"/>
        <v>1.3929492423538958</v>
      </c>
      <c r="DV17">
        <f t="shared" si="5"/>
        <v>1.2944578817834183</v>
      </c>
      <c r="DW17">
        <f t="shared" si="5"/>
        <v>2.0436957318374076</v>
      </c>
      <c r="DX17">
        <f t="shared" si="5"/>
        <v>0.55019311766956391</v>
      </c>
      <c r="DY17">
        <f t="shared" si="5"/>
        <v>1.0282498043557848</v>
      </c>
      <c r="DZ17">
        <f t="shared" si="5"/>
        <v>1.2585842564502236</v>
      </c>
      <c r="EA17">
        <f t="shared" si="5"/>
        <v>1.3885826303088995</v>
      </c>
      <c r="EB17">
        <f t="shared" ref="EB17:GM17" si="6">EB16/$A$17</f>
        <v>1.5452029798450009</v>
      </c>
      <c r="EC17">
        <f t="shared" si="6"/>
        <v>1.2899428194118507</v>
      </c>
      <c r="ED17">
        <f t="shared" si="6"/>
        <v>1.7654576382258089</v>
      </c>
      <c r="EE17">
        <f t="shared" si="6"/>
        <v>1.4745293116176295</v>
      </c>
      <c r="EF17">
        <f t="shared" si="6"/>
        <v>0.96770987460076141</v>
      </c>
      <c r="EG17">
        <f t="shared" si="6"/>
        <v>0.77390425116988193</v>
      </c>
      <c r="EH17">
        <f t="shared" si="6"/>
        <v>1.3662287814913943</v>
      </c>
      <c r="EI17">
        <f t="shared" si="6"/>
        <v>1.5153363520172904</v>
      </c>
      <c r="EJ17">
        <f t="shared" si="6"/>
        <v>1.4832798901913908</v>
      </c>
      <c r="EK17">
        <f t="shared" si="6"/>
        <v>1.3275719206197383</v>
      </c>
      <c r="EL17">
        <f t="shared" si="6"/>
        <v>1.3548567649207148</v>
      </c>
      <c r="EM17">
        <f t="shared" si="6"/>
        <v>1.4235155266688717</v>
      </c>
      <c r="EN17">
        <f t="shared" si="6"/>
        <v>1.4210896310883181</v>
      </c>
      <c r="EO17">
        <f t="shared" si="6"/>
        <v>1.5112772703929003</v>
      </c>
      <c r="EP17">
        <f t="shared" si="6"/>
        <v>2.0862755603713299</v>
      </c>
      <c r="EQ17">
        <f t="shared" si="6"/>
        <v>1.7007776410706843</v>
      </c>
      <c r="ER17">
        <f t="shared" si="6"/>
        <v>1.4200846172049457</v>
      </c>
      <c r="ES17">
        <f t="shared" si="6"/>
        <v>1.3225982705178405</v>
      </c>
      <c r="ET17">
        <f t="shared" si="6"/>
        <v>2.6001719190606054</v>
      </c>
      <c r="EU17">
        <f t="shared" si="6"/>
        <v>1.7105179261575894</v>
      </c>
      <c r="EV17">
        <f t="shared" si="6"/>
        <v>1.3400373846631162</v>
      </c>
      <c r="EW17">
        <f t="shared" si="6"/>
        <v>1.3573340628618928</v>
      </c>
      <c r="EX17">
        <f t="shared" si="6"/>
        <v>2.4208497177460813</v>
      </c>
      <c r="EY17">
        <f t="shared" si="6"/>
        <v>1.9153561052419545</v>
      </c>
      <c r="EZ17">
        <f t="shared" si="6"/>
        <v>1.8364850617141342</v>
      </c>
      <c r="FA17">
        <f t="shared" si="6"/>
        <v>1.747151091858905</v>
      </c>
      <c r="FB17">
        <f t="shared" si="6"/>
        <v>2.3681061439354223</v>
      </c>
      <c r="FC17">
        <f t="shared" si="6"/>
        <v>1.5649937569267596</v>
      </c>
      <c r="FD17">
        <f t="shared" si="6"/>
        <v>1.2452122014981795</v>
      </c>
      <c r="FE17">
        <f t="shared" si="6"/>
        <v>1.4941440463835753</v>
      </c>
      <c r="FF17">
        <f t="shared" si="6"/>
        <v>2.8421792621766362</v>
      </c>
      <c r="FG17">
        <f t="shared" si="6"/>
        <v>1.4887347963152944</v>
      </c>
      <c r="FH17">
        <f t="shared" si="6"/>
        <v>2.2092369801808642</v>
      </c>
      <c r="FI17">
        <f t="shared" si="6"/>
        <v>0.93307604750978668</v>
      </c>
      <c r="FJ17">
        <f t="shared" si="6"/>
        <v>2.9391895496558282</v>
      </c>
      <c r="FK17">
        <f t="shared" si="6"/>
        <v>1.492522925568005</v>
      </c>
      <c r="FL17">
        <f t="shared" si="6"/>
        <v>6.2452476361734588</v>
      </c>
      <c r="FM17">
        <f t="shared" si="6"/>
        <v>0.76604391554815821</v>
      </c>
      <c r="FN17">
        <f t="shared" si="6"/>
        <v>0.60885568352658803</v>
      </c>
      <c r="FO17">
        <f t="shared" si="6"/>
        <v>1.0030567510730206</v>
      </c>
      <c r="FP17">
        <f t="shared" si="6"/>
        <v>1.3408823809645718</v>
      </c>
      <c r="FQ17">
        <f t="shared" si="6"/>
        <v>0.75099662434989078</v>
      </c>
      <c r="FR17">
        <f t="shared" si="6"/>
        <v>0.65638187009944515</v>
      </c>
      <c r="FS17">
        <f t="shared" si="6"/>
        <v>1.896711354217492</v>
      </c>
      <c r="FT17">
        <f t="shared" si="6"/>
        <v>1.4996871821003217</v>
      </c>
      <c r="FU17">
        <f t="shared" si="6"/>
        <v>1.7526219295430974</v>
      </c>
      <c r="FV17">
        <f t="shared" si="6"/>
        <v>1.2191633281426673</v>
      </c>
      <c r="FW17">
        <f t="shared" si="6"/>
        <v>1.3799438194523117</v>
      </c>
      <c r="FX17">
        <f t="shared" si="6"/>
        <v>1.1941712145132672</v>
      </c>
      <c r="FY17">
        <f t="shared" si="6"/>
        <v>1.6692762554419069</v>
      </c>
      <c r="FZ17">
        <f t="shared" si="6"/>
        <v>1.7046581637198026</v>
      </c>
      <c r="GA17">
        <f t="shared" si="6"/>
        <v>1.9822944722412554</v>
      </c>
      <c r="GB17">
        <f t="shared" si="6"/>
        <v>1.0269875849776002</v>
      </c>
      <c r="GC17">
        <f t="shared" si="6"/>
        <v>3.1285491004739905</v>
      </c>
      <c r="GD17">
        <f t="shared" si="6"/>
        <v>1.3611727359740147</v>
      </c>
      <c r="GE17">
        <f t="shared" si="6"/>
        <v>1.6829175958346805</v>
      </c>
      <c r="GF17">
        <f t="shared" si="6"/>
        <v>0.50174844064205515</v>
      </c>
      <c r="GG17">
        <f t="shared" si="6"/>
        <v>1.8136665673471479</v>
      </c>
      <c r="GH17">
        <f t="shared" si="6"/>
        <v>3.6507464318123657</v>
      </c>
      <c r="GI17">
        <f t="shared" si="6"/>
        <v>1.3059744109807796</v>
      </c>
      <c r="GJ17">
        <f t="shared" si="6"/>
        <v>1.0563581159631523</v>
      </c>
      <c r="GK17">
        <f t="shared" si="6"/>
        <v>1.2134978329111237</v>
      </c>
      <c r="GL17">
        <f t="shared" si="6"/>
        <v>1.5575192485355669</v>
      </c>
      <c r="GM17">
        <f t="shared" si="6"/>
        <v>1.7353900292065823</v>
      </c>
      <c r="GN17">
        <f t="shared" ref="GN17:IV17" si="7">GN16/$A$17</f>
        <v>1.1818963268457297</v>
      </c>
      <c r="GO17">
        <f t="shared" si="7"/>
        <v>1.4168796516713573</v>
      </c>
      <c r="GP17">
        <f t="shared" si="7"/>
        <v>2.750070965392259</v>
      </c>
      <c r="GQ17">
        <f t="shared" si="7"/>
        <v>1.5297932295059649</v>
      </c>
      <c r="GR17">
        <f t="shared" si="7"/>
        <v>1.3339087161506469</v>
      </c>
      <c r="GS17">
        <f t="shared" si="7"/>
        <v>1.2923539274855176</v>
      </c>
      <c r="GT17">
        <f t="shared" si="7"/>
        <v>1.2156647933270364</v>
      </c>
      <c r="GU17">
        <f t="shared" si="7"/>
        <v>1.8238615979022235</v>
      </c>
      <c r="GV17">
        <f t="shared" si="7"/>
        <v>1.3439305006874831</v>
      </c>
      <c r="GW17">
        <f t="shared" si="7"/>
        <v>1.7207020052606949</v>
      </c>
      <c r="GX17">
        <f t="shared" si="7"/>
        <v>1.025569923149565</v>
      </c>
      <c r="GY17">
        <f t="shared" si="7"/>
        <v>2.0078806916299614</v>
      </c>
      <c r="GZ17">
        <f t="shared" si="7"/>
        <v>1.0533459146725741</v>
      </c>
      <c r="HA17">
        <f t="shared" si="7"/>
        <v>2.2052455854560566</v>
      </c>
      <c r="HB17">
        <f t="shared" si="7"/>
        <v>0.97792389624493459</v>
      </c>
      <c r="HC17">
        <f t="shared" si="7"/>
        <v>0.81938190726699756</v>
      </c>
      <c r="HD17">
        <f t="shared" si="7"/>
        <v>1.7556324078388026</v>
      </c>
      <c r="HE17">
        <f t="shared" si="7"/>
        <v>1.4912374232223198</v>
      </c>
      <c r="HF17">
        <f t="shared" si="7"/>
        <v>1.4428344769285533</v>
      </c>
      <c r="HG17">
        <f t="shared" si="7"/>
        <v>0.93369809820812644</v>
      </c>
      <c r="HH17">
        <f t="shared" si="7"/>
        <v>1.3315355613605324</v>
      </c>
      <c r="HI17">
        <f t="shared" si="7"/>
        <v>1.3366684648850515</v>
      </c>
      <c r="HJ17">
        <f t="shared" si="7"/>
        <v>1.2606894153021118</v>
      </c>
      <c r="HK17">
        <f t="shared" si="7"/>
        <v>1.515644253338436</v>
      </c>
      <c r="HL17">
        <f t="shared" si="7"/>
        <v>1.0892476741057044</v>
      </c>
      <c r="HM17">
        <f t="shared" si="7"/>
        <v>1.8050780264552964</v>
      </c>
      <c r="HN17">
        <f t="shared" si="7"/>
        <v>1.0542829360733503</v>
      </c>
      <c r="HO17">
        <f t="shared" si="7"/>
        <v>1.1546217962262131</v>
      </c>
      <c r="HP17">
        <f t="shared" si="7"/>
        <v>1.6538195951622225</v>
      </c>
      <c r="HQ17">
        <f t="shared" si="7"/>
        <v>1.7679335637027538</v>
      </c>
      <c r="HR17">
        <f t="shared" si="7"/>
        <v>1.5737882667998402</v>
      </c>
      <c r="HS17">
        <f t="shared" si="7"/>
        <v>0.9205154084086935</v>
      </c>
      <c r="HT17">
        <f t="shared" si="7"/>
        <v>1.3406220732196399</v>
      </c>
      <c r="HU17">
        <f t="shared" si="7"/>
        <v>1.5803975554697012</v>
      </c>
      <c r="HV17">
        <f t="shared" si="7"/>
        <v>1.2235123946924105</v>
      </c>
      <c r="HW17">
        <f t="shared" si="7"/>
        <v>2.0870194632275862</v>
      </c>
      <c r="HX17">
        <f t="shared" si="7"/>
        <v>1.2113570857260485</v>
      </c>
      <c r="HY17">
        <f t="shared" si="7"/>
        <v>0.99722502577608452</v>
      </c>
      <c r="HZ17">
        <f t="shared" si="7"/>
        <v>0.99052165470522902</v>
      </c>
      <c r="IA17">
        <f t="shared" si="7"/>
        <v>32.849765554976905</v>
      </c>
      <c r="IB17">
        <f t="shared" si="7"/>
        <v>0.84694595081657564</v>
      </c>
      <c r="IC17">
        <f t="shared" si="7"/>
        <v>1.685296614205948</v>
      </c>
      <c r="ID17">
        <f t="shared" si="7"/>
        <v>1.1851612338259665</v>
      </c>
      <c r="IE17">
        <f t="shared" si="7"/>
        <v>1.3754827941739096</v>
      </c>
      <c r="IF17">
        <f t="shared" si="7"/>
        <v>1.2698514023319236</v>
      </c>
      <c r="IG17">
        <f t="shared" si="7"/>
        <v>1.2977685157521739</v>
      </c>
      <c r="IH17">
        <f t="shared" si="7"/>
        <v>1.4545160596955045</v>
      </c>
      <c r="II17">
        <f t="shared" si="7"/>
        <v>1.537612697061435</v>
      </c>
      <c r="IJ17">
        <f t="shared" si="7"/>
        <v>0.90076564715912411</v>
      </c>
      <c r="IK17">
        <f t="shared" si="7"/>
        <v>1.576851632047946</v>
      </c>
      <c r="IL17">
        <f t="shared" si="7"/>
        <v>1.0149873035888901</v>
      </c>
      <c r="IM17">
        <f t="shared" si="7"/>
        <v>2.9603555265055155</v>
      </c>
      <c r="IN17">
        <f t="shared" si="7"/>
        <v>1.2181508153992799</v>
      </c>
      <c r="IO17">
        <f t="shared" si="7"/>
        <v>1.4039976500113702</v>
      </c>
      <c r="IP17">
        <f t="shared" si="7"/>
        <v>1.2594955806285302</v>
      </c>
      <c r="IQ17">
        <f t="shared" si="7"/>
        <v>1.6677870389934188</v>
      </c>
      <c r="IR17">
        <f t="shared" si="7"/>
        <v>1.5496446443714695</v>
      </c>
      <c r="IS17">
        <f t="shared" si="7"/>
        <v>1.4017840155612145</v>
      </c>
      <c r="IT17">
        <f t="shared" si="7"/>
        <v>1.323301780236201</v>
      </c>
      <c r="IU17">
        <f t="shared" si="7"/>
        <v>1.1599279936329838</v>
      </c>
      <c r="IV17">
        <f t="shared" si="7"/>
        <v>1.5325992088770564</v>
      </c>
    </row>
    <row r="19" spans="1:256" x14ac:dyDescent="0.25">
      <c r="A19" t="s">
        <v>423</v>
      </c>
    </row>
    <row r="20" spans="1:256" x14ac:dyDescent="0.25">
      <c r="A20" t="s">
        <v>410</v>
      </c>
      <c r="B20" t="s">
        <v>411</v>
      </c>
      <c r="C20" t="s">
        <v>412</v>
      </c>
      <c r="D20" t="s">
        <v>13</v>
      </c>
      <c r="E20" t="s">
        <v>15</v>
      </c>
      <c r="F20" t="s">
        <v>17</v>
      </c>
      <c r="G20" t="s">
        <v>19</v>
      </c>
      <c r="H20" t="s">
        <v>21</v>
      </c>
      <c r="I20" t="s">
        <v>23</v>
      </c>
      <c r="J20" t="s">
        <v>25</v>
      </c>
      <c r="K20" t="s">
        <v>413</v>
      </c>
      <c r="L20" t="s">
        <v>40</v>
      </c>
      <c r="M20" t="s">
        <v>42</v>
      </c>
      <c r="N20" t="s">
        <v>44</v>
      </c>
      <c r="O20" t="s">
        <v>46</v>
      </c>
      <c r="P20" t="s">
        <v>48</v>
      </c>
      <c r="Q20" t="s">
        <v>50</v>
      </c>
      <c r="R20" t="s">
        <v>52</v>
      </c>
      <c r="S20" t="s">
        <v>414</v>
      </c>
      <c r="T20" t="s">
        <v>67</v>
      </c>
      <c r="U20" t="s">
        <v>69</v>
      </c>
      <c r="V20" t="s">
        <v>71</v>
      </c>
      <c r="W20" t="s">
        <v>73</v>
      </c>
      <c r="X20" t="s">
        <v>75</v>
      </c>
      <c r="Y20" t="s">
        <v>77</v>
      </c>
      <c r="Z20" t="s">
        <v>79</v>
      </c>
      <c r="AA20" t="s">
        <v>415</v>
      </c>
      <c r="AB20" t="s">
        <v>94</v>
      </c>
      <c r="AC20" t="s">
        <v>96</v>
      </c>
      <c r="AD20" t="s">
        <v>98</v>
      </c>
      <c r="AE20" t="s">
        <v>100</v>
      </c>
      <c r="AF20" t="s">
        <v>102</v>
      </c>
      <c r="AG20" t="s">
        <v>104</v>
      </c>
      <c r="AH20" t="s">
        <v>106</v>
      </c>
      <c r="AI20" t="s">
        <v>416</v>
      </c>
      <c r="AJ20" t="s">
        <v>121</v>
      </c>
      <c r="AK20" t="s">
        <v>123</v>
      </c>
      <c r="AL20" t="s">
        <v>125</v>
      </c>
      <c r="AM20" t="s">
        <v>127</v>
      </c>
      <c r="AN20" t="s">
        <v>129</v>
      </c>
      <c r="AO20" t="s">
        <v>131</v>
      </c>
      <c r="AP20" t="s">
        <v>133</v>
      </c>
      <c r="AQ20" t="s">
        <v>417</v>
      </c>
      <c r="AR20" t="s">
        <v>148</v>
      </c>
      <c r="AS20" t="s">
        <v>150</v>
      </c>
      <c r="AT20" t="s">
        <v>152</v>
      </c>
      <c r="AU20" t="s">
        <v>154</v>
      </c>
      <c r="AV20" t="s">
        <v>156</v>
      </c>
      <c r="AW20" t="s">
        <v>158</v>
      </c>
      <c r="AX20" t="s">
        <v>160</v>
      </c>
      <c r="AY20" t="s">
        <v>418</v>
      </c>
      <c r="AZ20" t="s">
        <v>175</v>
      </c>
      <c r="BA20" t="s">
        <v>177</v>
      </c>
      <c r="BB20" t="s">
        <v>179</v>
      </c>
      <c r="BC20" t="s">
        <v>181</v>
      </c>
      <c r="BD20" t="s">
        <v>183</v>
      </c>
      <c r="BE20" t="s">
        <v>185</v>
      </c>
      <c r="BF20" t="s">
        <v>187</v>
      </c>
      <c r="BG20" t="s">
        <v>419</v>
      </c>
      <c r="BH20" t="s">
        <v>202</v>
      </c>
      <c r="BI20" t="s">
        <v>204</v>
      </c>
      <c r="BJ20" t="s">
        <v>206</v>
      </c>
      <c r="BK20" t="s">
        <v>208</v>
      </c>
      <c r="BL20" t="s">
        <v>210</v>
      </c>
      <c r="BM20" t="s">
        <v>212</v>
      </c>
      <c r="BN20" t="s">
        <v>214</v>
      </c>
      <c r="BO20" t="s">
        <v>229</v>
      </c>
      <c r="BP20" t="s">
        <v>231</v>
      </c>
      <c r="BQ20" t="s">
        <v>233</v>
      </c>
      <c r="BR20" t="s">
        <v>235</v>
      </c>
      <c r="BS20" t="s">
        <v>237</v>
      </c>
      <c r="BT20" t="s">
        <v>239</v>
      </c>
      <c r="BU20" t="s">
        <v>241</v>
      </c>
      <c r="BV20" t="s">
        <v>256</v>
      </c>
      <c r="BW20" t="s">
        <v>258</v>
      </c>
      <c r="BX20" t="s">
        <v>260</v>
      </c>
      <c r="BY20" t="s">
        <v>262</v>
      </c>
      <c r="BZ20" t="s">
        <v>264</v>
      </c>
      <c r="CA20" t="s">
        <v>266</v>
      </c>
      <c r="CB20" t="s">
        <v>268</v>
      </c>
      <c r="CC20" t="s">
        <v>283</v>
      </c>
      <c r="CD20" t="s">
        <v>285</v>
      </c>
      <c r="CE20" t="s">
        <v>287</v>
      </c>
      <c r="CF20" t="s">
        <v>289</v>
      </c>
      <c r="CG20" t="s">
        <v>291</v>
      </c>
      <c r="CH20" t="s">
        <v>293</v>
      </c>
      <c r="CI20" t="s">
        <v>295</v>
      </c>
      <c r="CJ20" t="s">
        <v>310</v>
      </c>
      <c r="CK20" t="s">
        <v>312</v>
      </c>
      <c r="CL20" t="s">
        <v>314</v>
      </c>
      <c r="CM20" t="s">
        <v>316</v>
      </c>
      <c r="CN20" t="s">
        <v>318</v>
      </c>
      <c r="CO20" t="s">
        <v>320</v>
      </c>
      <c r="CP20" t="s">
        <v>322</v>
      </c>
      <c r="CQ20" t="s">
        <v>332</v>
      </c>
      <c r="CR20" t="s">
        <v>334</v>
      </c>
      <c r="CS20" t="s">
        <v>336</v>
      </c>
      <c r="CT20" t="s">
        <v>338</v>
      </c>
      <c r="CU20" t="s">
        <v>340</v>
      </c>
      <c r="CV20" t="s">
        <v>342</v>
      </c>
      <c r="CW20" t="s">
        <v>344</v>
      </c>
      <c r="CX20" t="s">
        <v>354</v>
      </c>
      <c r="CY20" t="s">
        <v>356</v>
      </c>
      <c r="CZ20" t="s">
        <v>358</v>
      </c>
      <c r="DA20" t="s">
        <v>360</v>
      </c>
      <c r="DB20" t="s">
        <v>362</v>
      </c>
      <c r="DC20" t="s">
        <v>364</v>
      </c>
      <c r="DD20" t="s">
        <v>375</v>
      </c>
      <c r="DE20" t="s">
        <v>377</v>
      </c>
      <c r="DF20" t="s">
        <v>379</v>
      </c>
      <c r="DG20" t="s">
        <v>381</v>
      </c>
      <c r="DH20" t="s">
        <v>383</v>
      </c>
      <c r="DI20" t="s">
        <v>385</v>
      </c>
      <c r="DJ20" t="s">
        <v>396</v>
      </c>
      <c r="DK20" t="s">
        <v>398</v>
      </c>
      <c r="DL20" t="s">
        <v>400</v>
      </c>
      <c r="DM20" t="s">
        <v>402</v>
      </c>
      <c r="DN20" t="s">
        <v>404</v>
      </c>
      <c r="DO20" t="s">
        <v>406</v>
      </c>
    </row>
    <row r="21" spans="1:256" x14ac:dyDescent="0.25">
      <c r="A21" s="1">
        <v>43179.604166666664</v>
      </c>
      <c r="B21">
        <v>0</v>
      </c>
      <c r="C21">
        <v>318</v>
      </c>
      <c r="D21">
        <v>424</v>
      </c>
      <c r="E21">
        <v>402</v>
      </c>
      <c r="F21">
        <v>296</v>
      </c>
      <c r="G21">
        <v>316</v>
      </c>
      <c r="H21">
        <v>286</v>
      </c>
      <c r="I21">
        <v>293</v>
      </c>
      <c r="J21">
        <v>171</v>
      </c>
      <c r="K21">
        <v>260</v>
      </c>
      <c r="L21">
        <v>395</v>
      </c>
      <c r="M21">
        <v>289</v>
      </c>
      <c r="N21">
        <v>356</v>
      </c>
      <c r="O21">
        <v>318</v>
      </c>
      <c r="P21">
        <v>396</v>
      </c>
      <c r="Q21">
        <v>238</v>
      </c>
      <c r="R21">
        <v>337</v>
      </c>
      <c r="S21">
        <v>195</v>
      </c>
      <c r="T21">
        <v>62</v>
      </c>
      <c r="U21">
        <v>279</v>
      </c>
      <c r="V21">
        <v>49</v>
      </c>
      <c r="W21">
        <v>121</v>
      </c>
      <c r="X21">
        <v>81</v>
      </c>
      <c r="Y21">
        <v>205</v>
      </c>
      <c r="Z21">
        <v>114</v>
      </c>
      <c r="AA21">
        <v>335</v>
      </c>
      <c r="AB21">
        <v>348</v>
      </c>
      <c r="AC21">
        <v>451</v>
      </c>
      <c r="AD21">
        <v>379</v>
      </c>
      <c r="AE21">
        <v>331</v>
      </c>
      <c r="AF21">
        <v>325</v>
      </c>
      <c r="AG21">
        <v>241</v>
      </c>
      <c r="AH21">
        <v>360</v>
      </c>
      <c r="AI21">
        <v>322</v>
      </c>
      <c r="AJ21">
        <v>222</v>
      </c>
      <c r="AK21">
        <v>321</v>
      </c>
      <c r="AL21">
        <v>288</v>
      </c>
      <c r="AM21">
        <v>335</v>
      </c>
      <c r="AN21">
        <v>188</v>
      </c>
      <c r="AO21">
        <v>283</v>
      </c>
      <c r="AP21">
        <v>152</v>
      </c>
      <c r="AQ21">
        <v>213</v>
      </c>
      <c r="AR21">
        <v>255</v>
      </c>
      <c r="AS21">
        <v>311</v>
      </c>
      <c r="AT21">
        <v>207</v>
      </c>
      <c r="AU21">
        <v>239</v>
      </c>
      <c r="AV21">
        <v>173</v>
      </c>
      <c r="AW21">
        <v>217</v>
      </c>
      <c r="AX21">
        <v>174</v>
      </c>
      <c r="AY21">
        <v>379</v>
      </c>
      <c r="AZ21">
        <v>350</v>
      </c>
      <c r="BA21">
        <v>393</v>
      </c>
      <c r="BB21">
        <v>290</v>
      </c>
      <c r="BC21">
        <v>315</v>
      </c>
      <c r="BD21">
        <v>353</v>
      </c>
      <c r="BE21">
        <v>314</v>
      </c>
      <c r="BF21">
        <v>370</v>
      </c>
      <c r="BG21">
        <v>232</v>
      </c>
      <c r="BH21">
        <v>252</v>
      </c>
      <c r="BI21">
        <v>304</v>
      </c>
      <c r="BJ21">
        <v>240</v>
      </c>
      <c r="BK21">
        <v>290</v>
      </c>
      <c r="BL21">
        <v>262</v>
      </c>
      <c r="BM21">
        <v>255</v>
      </c>
      <c r="BN21">
        <v>237</v>
      </c>
      <c r="BO21">
        <v>330</v>
      </c>
      <c r="BP21">
        <v>235</v>
      </c>
      <c r="BQ21">
        <v>324</v>
      </c>
      <c r="BR21">
        <v>295</v>
      </c>
      <c r="BS21">
        <v>300</v>
      </c>
      <c r="BT21">
        <v>212</v>
      </c>
      <c r="BU21">
        <v>324</v>
      </c>
      <c r="BV21">
        <v>300</v>
      </c>
      <c r="BW21">
        <v>266</v>
      </c>
      <c r="BX21">
        <v>235</v>
      </c>
      <c r="BY21">
        <v>252</v>
      </c>
      <c r="BZ21">
        <v>228</v>
      </c>
      <c r="CA21">
        <v>244</v>
      </c>
      <c r="CB21">
        <v>215</v>
      </c>
      <c r="CC21">
        <v>284</v>
      </c>
      <c r="CD21">
        <v>292</v>
      </c>
      <c r="CE21">
        <v>266</v>
      </c>
      <c r="CF21">
        <v>276</v>
      </c>
      <c r="CG21">
        <v>202</v>
      </c>
      <c r="CH21">
        <v>168</v>
      </c>
      <c r="CI21">
        <v>235</v>
      </c>
      <c r="CJ21">
        <v>232</v>
      </c>
      <c r="CK21">
        <v>254</v>
      </c>
      <c r="CL21">
        <v>259</v>
      </c>
      <c r="CM21">
        <v>351</v>
      </c>
      <c r="CN21">
        <v>205</v>
      </c>
      <c r="CO21">
        <v>260</v>
      </c>
      <c r="CP21">
        <v>150</v>
      </c>
      <c r="CQ21">
        <v>212</v>
      </c>
      <c r="CR21">
        <v>220</v>
      </c>
      <c r="CS21">
        <v>174</v>
      </c>
      <c r="CT21">
        <v>200</v>
      </c>
      <c r="CU21">
        <v>212</v>
      </c>
      <c r="CV21">
        <v>249</v>
      </c>
      <c r="CW21">
        <v>145</v>
      </c>
      <c r="CX21">
        <v>224</v>
      </c>
      <c r="CY21">
        <v>242</v>
      </c>
      <c r="CZ21">
        <v>250</v>
      </c>
      <c r="DA21">
        <v>222</v>
      </c>
      <c r="DB21">
        <v>272</v>
      </c>
      <c r="DC21">
        <v>195</v>
      </c>
      <c r="DD21">
        <v>223</v>
      </c>
      <c r="DE21">
        <v>152</v>
      </c>
      <c r="DF21">
        <v>249</v>
      </c>
      <c r="DG21">
        <v>199</v>
      </c>
      <c r="DH21">
        <v>255</v>
      </c>
      <c r="DI21">
        <v>202</v>
      </c>
      <c r="DJ21">
        <v>207</v>
      </c>
      <c r="DK21">
        <v>290</v>
      </c>
      <c r="DL21">
        <v>194</v>
      </c>
      <c r="DM21">
        <v>197</v>
      </c>
      <c r="DN21">
        <v>233</v>
      </c>
      <c r="DO21">
        <v>243</v>
      </c>
    </row>
    <row r="22" spans="1:256" x14ac:dyDescent="0.25">
      <c r="A22" s="1">
        <v>43180.104166666664</v>
      </c>
      <c r="B22">
        <v>12</v>
      </c>
      <c r="C22">
        <v>247</v>
      </c>
      <c r="D22">
        <v>383</v>
      </c>
      <c r="E22">
        <v>327</v>
      </c>
      <c r="F22">
        <v>253</v>
      </c>
      <c r="G22">
        <v>286</v>
      </c>
      <c r="H22">
        <v>311</v>
      </c>
      <c r="I22">
        <v>242</v>
      </c>
      <c r="J22">
        <v>159</v>
      </c>
      <c r="K22">
        <v>250</v>
      </c>
      <c r="L22">
        <v>355</v>
      </c>
      <c r="M22">
        <v>290</v>
      </c>
      <c r="N22">
        <v>307</v>
      </c>
      <c r="O22">
        <v>312</v>
      </c>
      <c r="P22">
        <v>370</v>
      </c>
      <c r="Q22">
        <v>215</v>
      </c>
      <c r="R22">
        <v>312</v>
      </c>
      <c r="S22">
        <v>170</v>
      </c>
      <c r="T22">
        <v>61</v>
      </c>
      <c r="U22">
        <v>259</v>
      </c>
      <c r="V22">
        <v>47</v>
      </c>
      <c r="W22">
        <v>103</v>
      </c>
      <c r="X22">
        <v>75</v>
      </c>
      <c r="Y22">
        <v>168</v>
      </c>
      <c r="Z22">
        <v>115</v>
      </c>
      <c r="AA22">
        <v>290</v>
      </c>
      <c r="AB22">
        <v>317</v>
      </c>
      <c r="AC22">
        <v>365</v>
      </c>
      <c r="AD22">
        <v>352</v>
      </c>
      <c r="AE22">
        <v>292</v>
      </c>
      <c r="AF22">
        <v>274</v>
      </c>
      <c r="AG22">
        <v>245</v>
      </c>
      <c r="AH22">
        <v>309</v>
      </c>
      <c r="AI22">
        <v>289</v>
      </c>
      <c r="AJ22">
        <v>220</v>
      </c>
      <c r="AK22">
        <v>311</v>
      </c>
      <c r="AL22">
        <v>237</v>
      </c>
      <c r="AM22">
        <v>324</v>
      </c>
      <c r="AN22">
        <v>178</v>
      </c>
      <c r="AO22">
        <v>292</v>
      </c>
      <c r="AP22">
        <v>136</v>
      </c>
      <c r="AQ22">
        <v>197</v>
      </c>
      <c r="AR22">
        <v>263</v>
      </c>
      <c r="AS22">
        <v>267</v>
      </c>
      <c r="AT22">
        <v>204</v>
      </c>
      <c r="AU22">
        <v>218</v>
      </c>
      <c r="AV22">
        <v>180</v>
      </c>
      <c r="AW22">
        <v>213</v>
      </c>
      <c r="AX22">
        <v>162</v>
      </c>
      <c r="AY22">
        <v>330</v>
      </c>
      <c r="AZ22">
        <v>297</v>
      </c>
      <c r="BA22">
        <v>333</v>
      </c>
      <c r="BB22">
        <v>254</v>
      </c>
      <c r="BC22">
        <v>268</v>
      </c>
      <c r="BD22">
        <v>310</v>
      </c>
      <c r="BE22">
        <v>276</v>
      </c>
      <c r="BF22">
        <v>356</v>
      </c>
      <c r="BG22">
        <v>194</v>
      </c>
      <c r="BH22">
        <v>213</v>
      </c>
      <c r="BI22">
        <v>281</v>
      </c>
      <c r="BJ22">
        <v>254</v>
      </c>
      <c r="BK22">
        <v>298</v>
      </c>
      <c r="BL22">
        <v>213</v>
      </c>
      <c r="BM22">
        <v>223</v>
      </c>
      <c r="BN22">
        <v>236</v>
      </c>
      <c r="BO22">
        <v>312</v>
      </c>
      <c r="BP22">
        <v>203</v>
      </c>
      <c r="BQ22">
        <v>287</v>
      </c>
      <c r="BR22">
        <v>233</v>
      </c>
      <c r="BS22">
        <v>253</v>
      </c>
      <c r="BT22">
        <v>174</v>
      </c>
      <c r="BU22">
        <v>305</v>
      </c>
      <c r="BV22">
        <v>246</v>
      </c>
      <c r="BW22">
        <v>198</v>
      </c>
      <c r="BX22">
        <v>231</v>
      </c>
      <c r="BY22">
        <v>217</v>
      </c>
      <c r="BZ22">
        <v>209</v>
      </c>
      <c r="CA22">
        <v>223</v>
      </c>
      <c r="CB22">
        <v>210</v>
      </c>
      <c r="CC22">
        <v>267</v>
      </c>
      <c r="CD22">
        <v>270</v>
      </c>
      <c r="CE22">
        <v>229</v>
      </c>
      <c r="CF22">
        <v>257</v>
      </c>
      <c r="CG22">
        <v>191</v>
      </c>
      <c r="CH22">
        <v>147</v>
      </c>
      <c r="CI22">
        <v>213</v>
      </c>
      <c r="CJ22">
        <v>215</v>
      </c>
      <c r="CK22">
        <v>286</v>
      </c>
      <c r="CL22">
        <v>248</v>
      </c>
      <c r="CM22">
        <v>311</v>
      </c>
      <c r="CN22">
        <v>179</v>
      </c>
      <c r="CO22">
        <v>259</v>
      </c>
      <c r="CP22">
        <v>134</v>
      </c>
      <c r="CQ22">
        <v>250</v>
      </c>
      <c r="CR22">
        <v>208</v>
      </c>
      <c r="CS22">
        <v>187</v>
      </c>
      <c r="CT22">
        <v>191</v>
      </c>
      <c r="CU22">
        <v>196</v>
      </c>
      <c r="CV22">
        <v>236</v>
      </c>
      <c r="CW22">
        <v>130</v>
      </c>
      <c r="CX22">
        <v>189</v>
      </c>
      <c r="CY22">
        <v>239</v>
      </c>
      <c r="CZ22">
        <v>200</v>
      </c>
      <c r="DA22">
        <v>181</v>
      </c>
      <c r="DB22">
        <v>245</v>
      </c>
      <c r="DC22">
        <v>181</v>
      </c>
      <c r="DD22">
        <v>200</v>
      </c>
      <c r="DE22">
        <v>141</v>
      </c>
      <c r="DF22">
        <v>237</v>
      </c>
      <c r="DG22">
        <v>192</v>
      </c>
      <c r="DH22">
        <v>259</v>
      </c>
      <c r="DI22">
        <v>195</v>
      </c>
      <c r="DJ22">
        <v>185</v>
      </c>
      <c r="DK22">
        <v>227</v>
      </c>
      <c r="DL22">
        <v>172</v>
      </c>
      <c r="DM22">
        <v>185</v>
      </c>
      <c r="DN22">
        <v>223</v>
      </c>
      <c r="DO22">
        <v>234</v>
      </c>
    </row>
    <row r="23" spans="1:256" x14ac:dyDescent="0.25">
      <c r="A23" s="1">
        <v>43180.604166666664</v>
      </c>
      <c r="B23">
        <v>24</v>
      </c>
      <c r="C23">
        <v>234</v>
      </c>
      <c r="D23">
        <v>340</v>
      </c>
      <c r="E23">
        <v>296</v>
      </c>
      <c r="F23">
        <v>204</v>
      </c>
      <c r="G23">
        <v>264</v>
      </c>
      <c r="H23">
        <v>276</v>
      </c>
      <c r="I23">
        <v>212</v>
      </c>
      <c r="J23">
        <v>141</v>
      </c>
      <c r="K23">
        <v>227</v>
      </c>
      <c r="L23">
        <v>333</v>
      </c>
      <c r="M23">
        <v>266</v>
      </c>
      <c r="N23">
        <v>293</v>
      </c>
      <c r="O23">
        <v>253</v>
      </c>
      <c r="P23">
        <v>312</v>
      </c>
      <c r="Q23">
        <v>201</v>
      </c>
      <c r="R23">
        <v>278</v>
      </c>
      <c r="S23">
        <v>138</v>
      </c>
      <c r="T23">
        <v>61</v>
      </c>
      <c r="U23">
        <v>240</v>
      </c>
      <c r="V23">
        <v>41</v>
      </c>
      <c r="W23">
        <v>92</v>
      </c>
      <c r="X23">
        <v>67</v>
      </c>
      <c r="Y23">
        <v>171</v>
      </c>
      <c r="Z23">
        <v>116</v>
      </c>
      <c r="AA23">
        <v>268</v>
      </c>
      <c r="AB23">
        <v>275</v>
      </c>
      <c r="AC23">
        <v>329</v>
      </c>
      <c r="AD23">
        <v>324</v>
      </c>
      <c r="AE23">
        <v>281</v>
      </c>
      <c r="AF23">
        <v>251</v>
      </c>
      <c r="AG23">
        <v>214</v>
      </c>
      <c r="AH23">
        <v>278</v>
      </c>
      <c r="AI23">
        <v>266</v>
      </c>
      <c r="AJ23">
        <v>191</v>
      </c>
      <c r="AK23">
        <v>252</v>
      </c>
      <c r="AL23">
        <v>226</v>
      </c>
      <c r="AM23">
        <v>303</v>
      </c>
      <c r="AN23">
        <v>153</v>
      </c>
      <c r="AO23">
        <v>269</v>
      </c>
      <c r="AP23">
        <v>117</v>
      </c>
      <c r="AQ23">
        <v>164</v>
      </c>
      <c r="AR23">
        <v>214</v>
      </c>
      <c r="AS23">
        <v>243</v>
      </c>
      <c r="AT23">
        <v>178</v>
      </c>
      <c r="AU23">
        <v>189</v>
      </c>
      <c r="AV23">
        <v>158</v>
      </c>
      <c r="AW23">
        <v>201</v>
      </c>
      <c r="AX23">
        <v>139</v>
      </c>
      <c r="AY23">
        <v>280</v>
      </c>
      <c r="AZ23">
        <v>251</v>
      </c>
      <c r="BA23">
        <v>330</v>
      </c>
      <c r="BB23">
        <v>226</v>
      </c>
      <c r="BC23">
        <v>259</v>
      </c>
      <c r="BD23">
        <v>288</v>
      </c>
      <c r="BE23">
        <v>240</v>
      </c>
      <c r="BF23">
        <v>327</v>
      </c>
      <c r="BG23">
        <v>170</v>
      </c>
      <c r="BH23">
        <v>183</v>
      </c>
      <c r="BI23">
        <v>266</v>
      </c>
      <c r="BJ23">
        <v>243</v>
      </c>
      <c r="BK23">
        <v>263</v>
      </c>
      <c r="BL23">
        <v>188</v>
      </c>
      <c r="BM23">
        <v>191</v>
      </c>
      <c r="BN23">
        <v>224</v>
      </c>
      <c r="BO23">
        <v>267</v>
      </c>
      <c r="BP23">
        <v>173</v>
      </c>
      <c r="BQ23">
        <v>258</v>
      </c>
      <c r="BR23">
        <v>223</v>
      </c>
      <c r="BS23">
        <v>239</v>
      </c>
      <c r="BT23">
        <v>159</v>
      </c>
      <c r="BU23">
        <v>279</v>
      </c>
      <c r="BV23">
        <v>207</v>
      </c>
      <c r="BW23">
        <v>178</v>
      </c>
      <c r="BX23">
        <v>214</v>
      </c>
      <c r="BY23">
        <v>203</v>
      </c>
      <c r="BZ23">
        <v>182</v>
      </c>
      <c r="CA23">
        <v>205</v>
      </c>
      <c r="CB23">
        <v>170</v>
      </c>
      <c r="CC23">
        <v>227</v>
      </c>
      <c r="CD23">
        <v>247</v>
      </c>
      <c r="CE23">
        <v>200</v>
      </c>
      <c r="CF23">
        <v>231</v>
      </c>
      <c r="CG23">
        <v>171</v>
      </c>
      <c r="CH23">
        <v>142</v>
      </c>
      <c r="CI23">
        <v>192</v>
      </c>
      <c r="CJ23">
        <v>199</v>
      </c>
      <c r="CK23">
        <v>290</v>
      </c>
      <c r="CL23">
        <v>236</v>
      </c>
      <c r="CM23">
        <v>307</v>
      </c>
      <c r="CN23">
        <v>168</v>
      </c>
      <c r="CO23">
        <v>235</v>
      </c>
      <c r="CP23">
        <v>129</v>
      </c>
      <c r="CQ23">
        <v>213</v>
      </c>
      <c r="CR23">
        <v>175</v>
      </c>
      <c r="CS23">
        <v>178</v>
      </c>
      <c r="CT23">
        <v>172</v>
      </c>
      <c r="CU23">
        <v>178</v>
      </c>
      <c r="CV23">
        <v>223</v>
      </c>
      <c r="CW23">
        <v>119</v>
      </c>
      <c r="CX23">
        <v>161</v>
      </c>
      <c r="CY23">
        <v>235</v>
      </c>
      <c r="CZ23">
        <v>186</v>
      </c>
      <c r="DA23">
        <v>168</v>
      </c>
      <c r="DB23">
        <v>218</v>
      </c>
      <c r="DC23">
        <v>160</v>
      </c>
      <c r="DD23">
        <v>184</v>
      </c>
      <c r="DE23">
        <v>128</v>
      </c>
      <c r="DF23">
        <v>218</v>
      </c>
      <c r="DG23">
        <v>172</v>
      </c>
      <c r="DH23">
        <v>237</v>
      </c>
      <c r="DI23">
        <v>184</v>
      </c>
      <c r="DJ23">
        <v>169</v>
      </c>
      <c r="DK23">
        <v>191</v>
      </c>
      <c r="DL23">
        <v>155</v>
      </c>
      <c r="DM23">
        <v>149</v>
      </c>
      <c r="DN23">
        <v>213</v>
      </c>
      <c r="DO23">
        <v>215</v>
      </c>
    </row>
    <row r="24" spans="1:256" x14ac:dyDescent="0.25">
      <c r="A24" s="1">
        <v>43181.104166666664</v>
      </c>
      <c r="B24">
        <v>36</v>
      </c>
      <c r="C24">
        <v>217</v>
      </c>
      <c r="D24">
        <v>347</v>
      </c>
      <c r="E24">
        <v>273</v>
      </c>
      <c r="F24">
        <v>193</v>
      </c>
      <c r="G24">
        <v>251</v>
      </c>
      <c r="H24">
        <v>262</v>
      </c>
      <c r="I24">
        <v>191</v>
      </c>
      <c r="J24">
        <v>142</v>
      </c>
      <c r="K24">
        <v>212</v>
      </c>
      <c r="L24">
        <v>313</v>
      </c>
      <c r="M24">
        <v>274</v>
      </c>
      <c r="N24">
        <v>268</v>
      </c>
      <c r="O24">
        <v>252</v>
      </c>
      <c r="P24">
        <v>330</v>
      </c>
      <c r="Q24">
        <v>189</v>
      </c>
      <c r="R24">
        <v>273</v>
      </c>
      <c r="S24">
        <v>135</v>
      </c>
      <c r="T24">
        <v>60</v>
      </c>
      <c r="U24">
        <v>201</v>
      </c>
      <c r="V24">
        <v>43</v>
      </c>
      <c r="W24">
        <v>84</v>
      </c>
      <c r="X24">
        <v>73</v>
      </c>
      <c r="Y24">
        <v>152</v>
      </c>
      <c r="Z24">
        <v>112</v>
      </c>
      <c r="AA24">
        <v>225</v>
      </c>
      <c r="AB24">
        <v>249</v>
      </c>
      <c r="AC24">
        <v>329</v>
      </c>
      <c r="AD24">
        <v>315</v>
      </c>
      <c r="AE24">
        <v>244</v>
      </c>
      <c r="AF24">
        <v>233</v>
      </c>
      <c r="AG24">
        <v>210</v>
      </c>
      <c r="AH24">
        <v>243</v>
      </c>
      <c r="AI24">
        <v>194</v>
      </c>
      <c r="AJ24">
        <v>184</v>
      </c>
      <c r="AK24">
        <v>255</v>
      </c>
      <c r="AL24">
        <v>191</v>
      </c>
      <c r="AM24">
        <v>285</v>
      </c>
      <c r="AN24">
        <v>136</v>
      </c>
      <c r="AO24">
        <v>253</v>
      </c>
      <c r="AP24">
        <v>112</v>
      </c>
      <c r="AQ24">
        <v>141</v>
      </c>
      <c r="AR24">
        <v>195</v>
      </c>
      <c r="AS24">
        <v>236</v>
      </c>
      <c r="AT24">
        <v>177</v>
      </c>
      <c r="AU24">
        <v>172</v>
      </c>
      <c r="AV24">
        <v>165</v>
      </c>
      <c r="AW24">
        <v>189</v>
      </c>
      <c r="AX24">
        <v>143</v>
      </c>
      <c r="AY24">
        <v>260</v>
      </c>
      <c r="AZ24">
        <v>246</v>
      </c>
      <c r="BA24">
        <v>292</v>
      </c>
      <c r="BB24">
        <v>228</v>
      </c>
      <c r="BC24">
        <v>235</v>
      </c>
      <c r="BD24">
        <v>276</v>
      </c>
      <c r="BE24">
        <v>227</v>
      </c>
      <c r="BF24">
        <v>331</v>
      </c>
      <c r="BG24">
        <v>160</v>
      </c>
      <c r="BH24">
        <v>179</v>
      </c>
      <c r="BI24">
        <v>246</v>
      </c>
      <c r="BJ24">
        <v>238</v>
      </c>
      <c r="BK24">
        <v>255</v>
      </c>
      <c r="BL24">
        <v>174</v>
      </c>
      <c r="BM24">
        <v>165</v>
      </c>
      <c r="BN24">
        <v>197</v>
      </c>
      <c r="BO24">
        <v>265</v>
      </c>
      <c r="BP24">
        <v>166</v>
      </c>
      <c r="BQ24">
        <v>245</v>
      </c>
      <c r="BR24">
        <v>200</v>
      </c>
      <c r="BS24">
        <v>240</v>
      </c>
      <c r="BT24">
        <v>145</v>
      </c>
      <c r="BU24">
        <v>286</v>
      </c>
      <c r="BV24">
        <v>187</v>
      </c>
      <c r="BW24">
        <v>152</v>
      </c>
      <c r="BX24">
        <v>191</v>
      </c>
      <c r="BY24">
        <v>193</v>
      </c>
      <c r="BZ24">
        <v>167</v>
      </c>
      <c r="CA24">
        <v>202</v>
      </c>
      <c r="CB24">
        <v>169</v>
      </c>
      <c r="CC24">
        <v>203</v>
      </c>
      <c r="CD24">
        <v>244</v>
      </c>
      <c r="CE24">
        <v>184</v>
      </c>
      <c r="CF24">
        <v>215</v>
      </c>
      <c r="CG24">
        <v>161</v>
      </c>
      <c r="CH24">
        <v>134</v>
      </c>
      <c r="CI24">
        <v>183</v>
      </c>
      <c r="CJ24">
        <v>183</v>
      </c>
      <c r="CK24">
        <v>274</v>
      </c>
      <c r="CL24">
        <v>234</v>
      </c>
      <c r="CM24">
        <v>265</v>
      </c>
      <c r="CN24">
        <v>155</v>
      </c>
      <c r="CO24">
        <v>231</v>
      </c>
      <c r="CP24">
        <v>121</v>
      </c>
      <c r="CQ24">
        <v>221</v>
      </c>
      <c r="CR24">
        <v>165</v>
      </c>
      <c r="CS24">
        <v>175</v>
      </c>
      <c r="CT24">
        <v>159</v>
      </c>
      <c r="CU24">
        <v>182</v>
      </c>
      <c r="CV24">
        <v>213</v>
      </c>
      <c r="CW24">
        <v>111</v>
      </c>
      <c r="CX24">
        <v>146</v>
      </c>
      <c r="CY24">
        <v>222</v>
      </c>
      <c r="CZ24">
        <v>178</v>
      </c>
      <c r="DA24">
        <v>159</v>
      </c>
      <c r="DB24">
        <v>217</v>
      </c>
      <c r="DC24">
        <v>154</v>
      </c>
      <c r="DD24">
        <v>179</v>
      </c>
      <c r="DE24">
        <v>119</v>
      </c>
      <c r="DF24">
        <v>205</v>
      </c>
      <c r="DG24">
        <v>171</v>
      </c>
      <c r="DH24">
        <v>241</v>
      </c>
      <c r="DI24">
        <v>179</v>
      </c>
      <c r="DJ24">
        <v>153</v>
      </c>
      <c r="DK24">
        <v>183</v>
      </c>
      <c r="DL24">
        <v>155</v>
      </c>
      <c r="DM24">
        <v>160</v>
      </c>
      <c r="DN24">
        <v>214</v>
      </c>
      <c r="DO24">
        <v>216</v>
      </c>
    </row>
    <row r="25" spans="1:256" x14ac:dyDescent="0.25">
      <c r="A25" s="1">
        <v>43181.604166666664</v>
      </c>
      <c r="B25">
        <v>48</v>
      </c>
      <c r="C25">
        <v>217</v>
      </c>
      <c r="D25">
        <v>307</v>
      </c>
      <c r="E25">
        <v>266</v>
      </c>
      <c r="F25">
        <v>191</v>
      </c>
      <c r="G25">
        <v>248</v>
      </c>
      <c r="H25">
        <v>267</v>
      </c>
      <c r="I25">
        <v>208</v>
      </c>
      <c r="J25">
        <v>127</v>
      </c>
      <c r="K25">
        <v>187</v>
      </c>
      <c r="L25">
        <v>301</v>
      </c>
      <c r="M25">
        <v>256</v>
      </c>
      <c r="N25">
        <v>256</v>
      </c>
      <c r="O25">
        <v>219</v>
      </c>
      <c r="P25">
        <v>297</v>
      </c>
      <c r="Q25">
        <v>168</v>
      </c>
      <c r="R25">
        <v>274</v>
      </c>
      <c r="S25">
        <v>113</v>
      </c>
      <c r="T25">
        <v>54</v>
      </c>
      <c r="U25">
        <v>193</v>
      </c>
      <c r="V25">
        <v>41</v>
      </c>
      <c r="W25">
        <v>79</v>
      </c>
      <c r="X25">
        <v>61</v>
      </c>
      <c r="Y25">
        <v>162</v>
      </c>
      <c r="Z25">
        <v>111</v>
      </c>
      <c r="AA25">
        <v>206</v>
      </c>
      <c r="AB25">
        <v>248</v>
      </c>
      <c r="AC25">
        <v>324</v>
      </c>
      <c r="AD25">
        <v>289</v>
      </c>
      <c r="AE25">
        <v>245</v>
      </c>
      <c r="AF25">
        <v>238</v>
      </c>
      <c r="AG25">
        <v>208</v>
      </c>
      <c r="AH25">
        <v>246</v>
      </c>
      <c r="AI25">
        <v>193</v>
      </c>
      <c r="AJ25">
        <v>179</v>
      </c>
      <c r="AK25">
        <v>258</v>
      </c>
      <c r="AL25">
        <v>200</v>
      </c>
      <c r="AM25">
        <v>273</v>
      </c>
      <c r="AN25">
        <v>148</v>
      </c>
      <c r="AO25">
        <v>241</v>
      </c>
      <c r="AP25">
        <v>108</v>
      </c>
      <c r="AQ25">
        <v>133</v>
      </c>
      <c r="AR25">
        <v>197</v>
      </c>
      <c r="AS25">
        <v>216</v>
      </c>
      <c r="AT25">
        <v>161</v>
      </c>
      <c r="AU25">
        <v>161</v>
      </c>
      <c r="AV25">
        <v>155</v>
      </c>
      <c r="AW25">
        <v>184</v>
      </c>
      <c r="AX25">
        <v>148</v>
      </c>
      <c r="AY25">
        <v>228</v>
      </c>
      <c r="AZ25">
        <v>231</v>
      </c>
      <c r="BA25">
        <v>305</v>
      </c>
      <c r="BB25">
        <v>202</v>
      </c>
      <c r="BC25">
        <v>229</v>
      </c>
      <c r="BD25">
        <v>267</v>
      </c>
      <c r="BE25">
        <v>206</v>
      </c>
      <c r="BF25">
        <v>331</v>
      </c>
      <c r="BG25">
        <v>151</v>
      </c>
      <c r="BH25">
        <v>168</v>
      </c>
      <c r="BI25">
        <v>224</v>
      </c>
      <c r="BJ25">
        <v>220</v>
      </c>
      <c r="BK25">
        <v>255</v>
      </c>
      <c r="BL25">
        <v>151</v>
      </c>
      <c r="BM25">
        <v>139</v>
      </c>
      <c r="BN25">
        <v>183</v>
      </c>
      <c r="BO25">
        <v>257</v>
      </c>
      <c r="BP25">
        <v>158</v>
      </c>
      <c r="BQ25">
        <v>254</v>
      </c>
      <c r="BR25">
        <v>193</v>
      </c>
      <c r="BS25">
        <v>234</v>
      </c>
      <c r="BT25">
        <v>147</v>
      </c>
      <c r="BU25">
        <v>271</v>
      </c>
      <c r="BV25">
        <v>193</v>
      </c>
      <c r="BW25">
        <v>152</v>
      </c>
      <c r="BX25">
        <v>186</v>
      </c>
      <c r="BY25">
        <v>193</v>
      </c>
      <c r="BZ25">
        <v>166</v>
      </c>
      <c r="CA25">
        <v>190</v>
      </c>
      <c r="CB25">
        <v>164</v>
      </c>
      <c r="CC25">
        <v>200</v>
      </c>
      <c r="CD25">
        <v>209</v>
      </c>
      <c r="CE25">
        <v>190</v>
      </c>
      <c r="CF25">
        <v>212</v>
      </c>
      <c r="CG25">
        <v>177</v>
      </c>
      <c r="CH25">
        <v>145</v>
      </c>
      <c r="CI25">
        <v>182</v>
      </c>
      <c r="CJ25">
        <v>185</v>
      </c>
      <c r="CK25">
        <v>269</v>
      </c>
      <c r="CL25">
        <v>222</v>
      </c>
      <c r="CM25">
        <v>260</v>
      </c>
      <c r="CN25">
        <v>146</v>
      </c>
      <c r="CO25">
        <v>207</v>
      </c>
      <c r="CP25">
        <v>114</v>
      </c>
      <c r="CQ25">
        <v>215</v>
      </c>
      <c r="CR25">
        <v>160</v>
      </c>
      <c r="CS25">
        <v>176</v>
      </c>
      <c r="CT25">
        <v>149</v>
      </c>
      <c r="CU25">
        <v>167</v>
      </c>
      <c r="CV25">
        <v>200</v>
      </c>
      <c r="CW25">
        <v>104</v>
      </c>
      <c r="CX25">
        <v>150</v>
      </c>
      <c r="CY25">
        <v>224</v>
      </c>
      <c r="CZ25">
        <v>185</v>
      </c>
      <c r="DA25">
        <v>152</v>
      </c>
      <c r="DB25">
        <v>206</v>
      </c>
      <c r="DC25">
        <v>157</v>
      </c>
      <c r="DD25">
        <v>180</v>
      </c>
      <c r="DE25">
        <v>119</v>
      </c>
      <c r="DF25">
        <v>206</v>
      </c>
      <c r="DG25">
        <v>171</v>
      </c>
      <c r="DH25">
        <v>229</v>
      </c>
      <c r="DI25">
        <v>169</v>
      </c>
      <c r="DJ25">
        <v>153</v>
      </c>
      <c r="DK25">
        <v>172</v>
      </c>
      <c r="DL25">
        <v>149</v>
      </c>
      <c r="DM25">
        <v>153</v>
      </c>
      <c r="DN25">
        <v>205</v>
      </c>
      <c r="DO25">
        <v>213</v>
      </c>
    </row>
    <row r="26" spans="1:256" x14ac:dyDescent="0.25">
      <c r="A26" s="1">
        <v>43182.104166666664</v>
      </c>
      <c r="B26">
        <v>60</v>
      </c>
      <c r="C26">
        <v>204</v>
      </c>
      <c r="D26">
        <v>279</v>
      </c>
      <c r="E26">
        <v>263</v>
      </c>
      <c r="F26">
        <v>182</v>
      </c>
      <c r="G26">
        <v>249</v>
      </c>
      <c r="H26">
        <v>251</v>
      </c>
      <c r="I26">
        <v>202</v>
      </c>
      <c r="J26">
        <v>122</v>
      </c>
      <c r="K26">
        <v>199</v>
      </c>
      <c r="L26">
        <v>299</v>
      </c>
      <c r="M26">
        <v>246</v>
      </c>
      <c r="N26">
        <v>255</v>
      </c>
      <c r="O26">
        <v>233</v>
      </c>
      <c r="P26">
        <v>313</v>
      </c>
      <c r="Q26">
        <v>169</v>
      </c>
      <c r="R26">
        <v>268</v>
      </c>
      <c r="S26">
        <v>110</v>
      </c>
      <c r="T26">
        <v>53</v>
      </c>
      <c r="U26">
        <v>188</v>
      </c>
      <c r="V26">
        <v>41</v>
      </c>
      <c r="W26">
        <v>81</v>
      </c>
      <c r="X26">
        <v>60</v>
      </c>
      <c r="Y26">
        <v>169</v>
      </c>
      <c r="Z26">
        <v>104</v>
      </c>
      <c r="AA26">
        <v>200</v>
      </c>
      <c r="AB26">
        <v>235</v>
      </c>
      <c r="AC26">
        <v>285</v>
      </c>
      <c r="AD26">
        <v>292</v>
      </c>
      <c r="AE26">
        <v>229</v>
      </c>
      <c r="AF26">
        <v>221</v>
      </c>
      <c r="AG26">
        <v>210</v>
      </c>
      <c r="AH26">
        <v>236</v>
      </c>
      <c r="AI26">
        <v>182</v>
      </c>
      <c r="AJ26">
        <v>173</v>
      </c>
      <c r="AK26">
        <v>250</v>
      </c>
      <c r="AL26">
        <v>187</v>
      </c>
      <c r="AM26">
        <v>271</v>
      </c>
      <c r="AN26">
        <v>144</v>
      </c>
      <c r="AO26">
        <v>214</v>
      </c>
      <c r="AP26">
        <v>120</v>
      </c>
      <c r="AQ26">
        <v>127</v>
      </c>
      <c r="AR26">
        <v>178</v>
      </c>
      <c r="AS26">
        <v>201</v>
      </c>
      <c r="AT26">
        <v>148</v>
      </c>
      <c r="AU26">
        <v>150</v>
      </c>
      <c r="AV26">
        <v>161</v>
      </c>
      <c r="AW26">
        <v>171</v>
      </c>
      <c r="AX26">
        <v>134</v>
      </c>
      <c r="AY26">
        <v>226</v>
      </c>
      <c r="AZ26">
        <v>211</v>
      </c>
      <c r="BA26">
        <v>297</v>
      </c>
      <c r="BB26">
        <v>194</v>
      </c>
      <c r="BC26">
        <v>225</v>
      </c>
      <c r="BD26">
        <v>241</v>
      </c>
      <c r="BE26">
        <v>213</v>
      </c>
      <c r="BF26">
        <v>302</v>
      </c>
      <c r="BG26">
        <v>160</v>
      </c>
      <c r="BH26">
        <v>166</v>
      </c>
      <c r="BI26">
        <v>234</v>
      </c>
      <c r="BJ26">
        <v>203</v>
      </c>
      <c r="BK26">
        <v>232</v>
      </c>
      <c r="BL26">
        <v>150</v>
      </c>
      <c r="BM26">
        <v>128</v>
      </c>
      <c r="BN26">
        <v>187</v>
      </c>
      <c r="BO26">
        <v>206</v>
      </c>
      <c r="BP26">
        <v>146</v>
      </c>
      <c r="BQ26">
        <v>245</v>
      </c>
      <c r="BR26">
        <v>175</v>
      </c>
      <c r="BS26">
        <v>221</v>
      </c>
      <c r="BT26">
        <v>138</v>
      </c>
      <c r="BU26">
        <v>267</v>
      </c>
      <c r="BV26">
        <v>181</v>
      </c>
      <c r="BW26">
        <v>150</v>
      </c>
      <c r="BX26">
        <v>192</v>
      </c>
      <c r="BY26">
        <v>185</v>
      </c>
      <c r="BZ26">
        <v>162</v>
      </c>
      <c r="CA26">
        <v>176</v>
      </c>
      <c r="CB26">
        <v>155</v>
      </c>
      <c r="CC26">
        <v>203</v>
      </c>
      <c r="CD26">
        <v>207</v>
      </c>
      <c r="CE26">
        <v>182</v>
      </c>
      <c r="CF26">
        <v>203</v>
      </c>
      <c r="CG26">
        <v>161</v>
      </c>
      <c r="CH26">
        <v>125</v>
      </c>
      <c r="CI26">
        <v>173</v>
      </c>
      <c r="CJ26">
        <v>176</v>
      </c>
      <c r="CK26">
        <v>249</v>
      </c>
      <c r="CL26">
        <v>227</v>
      </c>
      <c r="CM26">
        <v>259</v>
      </c>
      <c r="CN26">
        <v>138</v>
      </c>
      <c r="CO26">
        <v>231</v>
      </c>
      <c r="CP26">
        <v>115</v>
      </c>
      <c r="CQ26">
        <v>205</v>
      </c>
      <c r="CR26">
        <v>159</v>
      </c>
      <c r="CS26">
        <v>152</v>
      </c>
      <c r="CT26">
        <v>151</v>
      </c>
      <c r="CU26">
        <v>173</v>
      </c>
      <c r="CV26">
        <v>188</v>
      </c>
      <c r="CW26">
        <v>101</v>
      </c>
      <c r="CX26">
        <v>139</v>
      </c>
      <c r="CY26">
        <v>225</v>
      </c>
      <c r="CZ26">
        <v>177</v>
      </c>
      <c r="DA26">
        <v>144</v>
      </c>
      <c r="DB26">
        <v>219</v>
      </c>
      <c r="DC26">
        <v>139</v>
      </c>
      <c r="DD26">
        <v>164</v>
      </c>
      <c r="DE26">
        <v>120</v>
      </c>
      <c r="DF26">
        <v>191</v>
      </c>
      <c r="DG26">
        <v>169</v>
      </c>
      <c r="DH26">
        <v>210</v>
      </c>
      <c r="DI26">
        <v>170</v>
      </c>
      <c r="DJ26">
        <v>158</v>
      </c>
      <c r="DK26">
        <v>171</v>
      </c>
      <c r="DL26">
        <v>155</v>
      </c>
      <c r="DM26">
        <v>143</v>
      </c>
      <c r="DN26">
        <v>190</v>
      </c>
      <c r="DO26">
        <v>201</v>
      </c>
    </row>
    <row r="27" spans="1:256" x14ac:dyDescent="0.25">
      <c r="A27" s="1">
        <v>43182.626388888886</v>
      </c>
      <c r="B27">
        <v>72.533333333333303</v>
      </c>
      <c r="C27">
        <v>297</v>
      </c>
      <c r="D27">
        <v>334</v>
      </c>
      <c r="E27">
        <v>348</v>
      </c>
      <c r="F27">
        <v>264</v>
      </c>
      <c r="G27">
        <v>285</v>
      </c>
      <c r="H27">
        <v>226</v>
      </c>
      <c r="I27">
        <v>223</v>
      </c>
      <c r="J27">
        <v>100</v>
      </c>
      <c r="K27">
        <v>369</v>
      </c>
      <c r="L27">
        <v>306</v>
      </c>
      <c r="M27">
        <v>372</v>
      </c>
      <c r="N27">
        <v>243</v>
      </c>
      <c r="O27">
        <v>338</v>
      </c>
      <c r="P27">
        <v>296</v>
      </c>
      <c r="Q27">
        <v>204</v>
      </c>
      <c r="R27">
        <v>196</v>
      </c>
      <c r="S27">
        <v>110</v>
      </c>
      <c r="T27">
        <v>59</v>
      </c>
      <c r="U27">
        <v>70</v>
      </c>
      <c r="V27">
        <v>66</v>
      </c>
      <c r="W27">
        <v>64</v>
      </c>
      <c r="X27">
        <v>36</v>
      </c>
      <c r="Y27">
        <v>102</v>
      </c>
      <c r="Z27">
        <v>60</v>
      </c>
      <c r="AA27">
        <v>117</v>
      </c>
      <c r="AB27">
        <v>238</v>
      </c>
      <c r="AC27">
        <v>148</v>
      </c>
      <c r="AD27">
        <v>372</v>
      </c>
      <c r="AE27">
        <v>146</v>
      </c>
      <c r="AF27">
        <v>157</v>
      </c>
      <c r="AG27">
        <v>153</v>
      </c>
      <c r="AH27">
        <v>142</v>
      </c>
      <c r="AI27">
        <v>199</v>
      </c>
      <c r="AJ27">
        <v>183</v>
      </c>
      <c r="AK27">
        <v>241</v>
      </c>
      <c r="AL27">
        <v>174</v>
      </c>
      <c r="AM27">
        <v>167</v>
      </c>
      <c r="AN27">
        <v>145</v>
      </c>
      <c r="AO27">
        <v>220</v>
      </c>
      <c r="AP27">
        <v>96</v>
      </c>
      <c r="AQ27">
        <v>146</v>
      </c>
      <c r="AR27">
        <v>135</v>
      </c>
      <c r="AS27">
        <v>173</v>
      </c>
      <c r="AT27">
        <v>179</v>
      </c>
      <c r="AU27">
        <v>192</v>
      </c>
      <c r="AV27">
        <v>125</v>
      </c>
      <c r="AW27">
        <v>142</v>
      </c>
      <c r="AX27">
        <v>114</v>
      </c>
      <c r="AY27">
        <v>192</v>
      </c>
      <c r="AZ27">
        <v>252</v>
      </c>
      <c r="BA27">
        <v>265</v>
      </c>
      <c r="BB27">
        <v>258</v>
      </c>
      <c r="BC27">
        <v>198</v>
      </c>
      <c r="BD27">
        <v>225</v>
      </c>
      <c r="BE27">
        <v>154</v>
      </c>
      <c r="BF27">
        <v>250</v>
      </c>
      <c r="BG27">
        <v>214</v>
      </c>
      <c r="BH27">
        <v>147</v>
      </c>
      <c r="BI27">
        <v>242</v>
      </c>
      <c r="BJ27">
        <v>243</v>
      </c>
      <c r="BK27">
        <v>214</v>
      </c>
      <c r="BL27">
        <v>145</v>
      </c>
      <c r="BM27">
        <v>156</v>
      </c>
      <c r="BN27">
        <v>181</v>
      </c>
      <c r="BO27">
        <v>218</v>
      </c>
      <c r="BP27">
        <v>126</v>
      </c>
      <c r="BQ27">
        <v>180</v>
      </c>
      <c r="BR27">
        <v>99</v>
      </c>
      <c r="BS27">
        <v>211</v>
      </c>
      <c r="BT27">
        <v>39</v>
      </c>
      <c r="BU27">
        <v>70</v>
      </c>
      <c r="BV27">
        <v>150</v>
      </c>
      <c r="BW27">
        <v>253</v>
      </c>
      <c r="BX27">
        <v>137</v>
      </c>
      <c r="BY27">
        <v>212</v>
      </c>
      <c r="BZ27">
        <v>190</v>
      </c>
      <c r="CA27">
        <v>118</v>
      </c>
      <c r="CB27">
        <v>171</v>
      </c>
      <c r="CC27">
        <v>182</v>
      </c>
      <c r="CD27">
        <v>85</v>
      </c>
      <c r="CE27">
        <v>190</v>
      </c>
      <c r="CF27">
        <v>209</v>
      </c>
      <c r="CG27">
        <v>102</v>
      </c>
      <c r="CH27">
        <v>105</v>
      </c>
      <c r="CI27">
        <v>146</v>
      </c>
      <c r="CJ27">
        <v>257</v>
      </c>
      <c r="CK27">
        <v>284</v>
      </c>
      <c r="CL27">
        <v>234</v>
      </c>
      <c r="CM27">
        <v>250</v>
      </c>
      <c r="CN27">
        <v>141</v>
      </c>
      <c r="CO27">
        <v>188</v>
      </c>
      <c r="CP27">
        <v>126</v>
      </c>
      <c r="CQ27">
        <v>192</v>
      </c>
      <c r="CR27">
        <v>89</v>
      </c>
      <c r="CS27">
        <v>194</v>
      </c>
      <c r="CT27">
        <v>99</v>
      </c>
      <c r="CU27">
        <v>130</v>
      </c>
      <c r="CV27">
        <v>148</v>
      </c>
      <c r="CW27">
        <v>94</v>
      </c>
      <c r="CX27">
        <v>188</v>
      </c>
      <c r="CY27">
        <v>335</v>
      </c>
      <c r="CZ27">
        <v>268</v>
      </c>
      <c r="DA27">
        <v>194</v>
      </c>
      <c r="DB27">
        <v>250</v>
      </c>
      <c r="DC27">
        <v>198</v>
      </c>
      <c r="DD27">
        <v>141</v>
      </c>
      <c r="DE27">
        <v>156</v>
      </c>
      <c r="DF27">
        <v>176</v>
      </c>
      <c r="DG27">
        <v>164</v>
      </c>
      <c r="DH27">
        <v>79</v>
      </c>
      <c r="DI27">
        <v>99</v>
      </c>
      <c r="DJ27">
        <v>174</v>
      </c>
      <c r="DK27">
        <v>227</v>
      </c>
      <c r="DL27">
        <v>152</v>
      </c>
      <c r="DM27">
        <v>107</v>
      </c>
      <c r="DN27">
        <v>141</v>
      </c>
      <c r="DO27">
        <v>128</v>
      </c>
    </row>
    <row r="28" spans="1:256" x14ac:dyDescent="0.25">
      <c r="A28" s="1">
        <v>43183.126388888886</v>
      </c>
      <c r="B28">
        <v>84.533333333333303</v>
      </c>
      <c r="C28">
        <v>269</v>
      </c>
      <c r="D28">
        <v>270</v>
      </c>
      <c r="E28">
        <v>294</v>
      </c>
      <c r="F28">
        <v>256</v>
      </c>
      <c r="G28">
        <v>244</v>
      </c>
      <c r="H28">
        <v>194</v>
      </c>
      <c r="I28">
        <v>216</v>
      </c>
      <c r="J28">
        <v>85</v>
      </c>
      <c r="K28">
        <v>287</v>
      </c>
      <c r="L28">
        <v>284</v>
      </c>
      <c r="M28">
        <v>328</v>
      </c>
      <c r="N28">
        <v>212</v>
      </c>
      <c r="O28">
        <v>310</v>
      </c>
      <c r="P28">
        <v>278</v>
      </c>
      <c r="Q28">
        <v>168</v>
      </c>
      <c r="R28">
        <v>171</v>
      </c>
      <c r="S28">
        <v>91</v>
      </c>
      <c r="T28">
        <v>53</v>
      </c>
      <c r="U28">
        <v>75</v>
      </c>
      <c r="V28">
        <v>62</v>
      </c>
      <c r="W28">
        <v>68</v>
      </c>
      <c r="X28">
        <v>36</v>
      </c>
      <c r="Y28">
        <v>92</v>
      </c>
      <c r="Z28">
        <v>59</v>
      </c>
      <c r="AA28">
        <v>63</v>
      </c>
      <c r="AB28">
        <v>215</v>
      </c>
      <c r="AC28">
        <v>134</v>
      </c>
      <c r="AD28">
        <v>332</v>
      </c>
      <c r="AE28">
        <v>130</v>
      </c>
      <c r="AF28">
        <v>154</v>
      </c>
      <c r="AG28">
        <v>144</v>
      </c>
      <c r="AH28">
        <v>112</v>
      </c>
      <c r="AI28">
        <v>103</v>
      </c>
      <c r="AJ28">
        <v>149</v>
      </c>
      <c r="AK28">
        <v>249</v>
      </c>
      <c r="AL28">
        <v>141</v>
      </c>
      <c r="AM28">
        <v>151</v>
      </c>
      <c r="AN28">
        <v>128</v>
      </c>
      <c r="AO28">
        <v>200</v>
      </c>
      <c r="AP28">
        <v>91</v>
      </c>
      <c r="AQ28">
        <v>118</v>
      </c>
      <c r="AR28">
        <v>116</v>
      </c>
      <c r="AS28">
        <v>144</v>
      </c>
      <c r="AT28">
        <v>150</v>
      </c>
      <c r="AU28">
        <v>173</v>
      </c>
      <c r="AV28">
        <v>135</v>
      </c>
      <c r="AW28">
        <v>129</v>
      </c>
      <c r="AX28">
        <v>105</v>
      </c>
      <c r="AY28">
        <v>170</v>
      </c>
      <c r="AZ28">
        <v>201</v>
      </c>
      <c r="BA28">
        <v>212</v>
      </c>
      <c r="BB28">
        <v>222</v>
      </c>
      <c r="BC28">
        <v>171</v>
      </c>
      <c r="BD28">
        <v>204</v>
      </c>
      <c r="BE28">
        <v>151</v>
      </c>
      <c r="BF28">
        <v>234</v>
      </c>
      <c r="BG28">
        <v>181</v>
      </c>
      <c r="BH28">
        <v>144</v>
      </c>
      <c r="BI28">
        <v>237</v>
      </c>
      <c r="BJ28">
        <v>257</v>
      </c>
      <c r="BK28">
        <v>189</v>
      </c>
      <c r="BL28">
        <v>138</v>
      </c>
      <c r="BM28">
        <v>138</v>
      </c>
      <c r="BN28">
        <v>159</v>
      </c>
      <c r="BO28">
        <v>205</v>
      </c>
      <c r="BP28">
        <v>131</v>
      </c>
      <c r="BQ28">
        <v>145</v>
      </c>
      <c r="BR28">
        <v>80</v>
      </c>
      <c r="BS28">
        <v>203</v>
      </c>
      <c r="BT28">
        <v>35</v>
      </c>
      <c r="BU28">
        <v>73</v>
      </c>
      <c r="BV28">
        <v>135</v>
      </c>
      <c r="BW28">
        <v>227</v>
      </c>
      <c r="BX28">
        <v>131</v>
      </c>
      <c r="BY28">
        <v>205</v>
      </c>
      <c r="BZ28">
        <v>181</v>
      </c>
      <c r="CA28">
        <v>117</v>
      </c>
      <c r="CB28">
        <v>157</v>
      </c>
      <c r="CC28">
        <v>216</v>
      </c>
      <c r="CD28">
        <v>103</v>
      </c>
      <c r="CE28">
        <v>197</v>
      </c>
      <c r="CF28">
        <v>179</v>
      </c>
      <c r="CG28">
        <v>98</v>
      </c>
      <c r="CH28">
        <v>98</v>
      </c>
      <c r="CI28">
        <v>139</v>
      </c>
      <c r="CJ28">
        <v>233</v>
      </c>
      <c r="CK28">
        <v>308</v>
      </c>
      <c r="CL28">
        <v>243</v>
      </c>
      <c r="CM28">
        <v>225</v>
      </c>
      <c r="CN28">
        <v>136</v>
      </c>
      <c r="CO28">
        <v>174</v>
      </c>
      <c r="CP28">
        <v>123</v>
      </c>
      <c r="CQ28">
        <v>181</v>
      </c>
      <c r="CR28">
        <v>60</v>
      </c>
      <c r="CS28">
        <v>181</v>
      </c>
      <c r="CT28">
        <v>98</v>
      </c>
      <c r="CU28">
        <v>135</v>
      </c>
      <c r="CV28">
        <v>125</v>
      </c>
      <c r="CW28">
        <v>88</v>
      </c>
      <c r="CX28">
        <v>170</v>
      </c>
      <c r="CY28">
        <v>313</v>
      </c>
      <c r="CZ28">
        <v>232</v>
      </c>
      <c r="DA28">
        <v>150</v>
      </c>
      <c r="DB28">
        <v>204</v>
      </c>
      <c r="DC28">
        <v>189</v>
      </c>
      <c r="DD28">
        <v>127</v>
      </c>
      <c r="DE28">
        <v>146</v>
      </c>
      <c r="DF28">
        <v>163</v>
      </c>
      <c r="DG28">
        <v>150</v>
      </c>
      <c r="DH28">
        <v>83</v>
      </c>
      <c r="DI28">
        <v>88</v>
      </c>
      <c r="DJ28">
        <v>176</v>
      </c>
      <c r="DK28">
        <v>129</v>
      </c>
      <c r="DL28">
        <v>144</v>
      </c>
      <c r="DM28">
        <v>99</v>
      </c>
      <c r="DN28">
        <v>133</v>
      </c>
      <c r="DO28">
        <v>133</v>
      </c>
    </row>
    <row r="29" spans="1:256" x14ac:dyDescent="0.25">
      <c r="A29" s="1">
        <v>43183.626388888886</v>
      </c>
      <c r="B29">
        <v>96.533333333333303</v>
      </c>
      <c r="C29">
        <v>256</v>
      </c>
      <c r="D29">
        <v>202</v>
      </c>
      <c r="E29">
        <v>287</v>
      </c>
      <c r="F29">
        <v>236</v>
      </c>
      <c r="G29">
        <v>247</v>
      </c>
      <c r="H29">
        <v>159</v>
      </c>
      <c r="I29">
        <v>198</v>
      </c>
      <c r="J29">
        <v>84</v>
      </c>
      <c r="K29">
        <v>269</v>
      </c>
      <c r="L29">
        <v>260</v>
      </c>
      <c r="M29">
        <v>319</v>
      </c>
      <c r="N29">
        <v>196</v>
      </c>
      <c r="O29">
        <v>287</v>
      </c>
      <c r="P29">
        <v>255</v>
      </c>
      <c r="Q29">
        <v>192</v>
      </c>
      <c r="R29">
        <v>170</v>
      </c>
      <c r="S29">
        <v>92</v>
      </c>
      <c r="T29">
        <v>52</v>
      </c>
      <c r="U29">
        <v>76</v>
      </c>
      <c r="V29">
        <v>64</v>
      </c>
      <c r="W29">
        <v>64</v>
      </c>
      <c r="X29">
        <v>33</v>
      </c>
      <c r="Y29">
        <v>88</v>
      </c>
      <c r="Z29">
        <v>58</v>
      </c>
      <c r="AA29">
        <v>71</v>
      </c>
      <c r="AB29">
        <v>220</v>
      </c>
      <c r="AC29">
        <v>138</v>
      </c>
      <c r="AD29">
        <v>338</v>
      </c>
      <c r="AE29">
        <v>124</v>
      </c>
      <c r="AF29">
        <v>160</v>
      </c>
      <c r="AG29">
        <v>146</v>
      </c>
      <c r="AH29">
        <v>106</v>
      </c>
      <c r="AI29">
        <v>99</v>
      </c>
      <c r="AJ29">
        <v>144</v>
      </c>
      <c r="AK29">
        <v>241</v>
      </c>
      <c r="AL29">
        <v>155</v>
      </c>
      <c r="AM29">
        <v>144</v>
      </c>
      <c r="AN29">
        <v>122</v>
      </c>
      <c r="AO29">
        <v>190</v>
      </c>
      <c r="AP29">
        <v>99</v>
      </c>
      <c r="AQ29">
        <v>101</v>
      </c>
      <c r="AR29">
        <v>107</v>
      </c>
      <c r="AS29">
        <v>142</v>
      </c>
      <c r="AT29">
        <v>151</v>
      </c>
      <c r="AU29">
        <v>175</v>
      </c>
      <c r="AV29">
        <v>121</v>
      </c>
      <c r="AW29">
        <v>114</v>
      </c>
      <c r="AX29">
        <v>107</v>
      </c>
      <c r="AY29">
        <v>156</v>
      </c>
      <c r="AZ29">
        <v>185</v>
      </c>
      <c r="BA29">
        <v>215</v>
      </c>
      <c r="BB29">
        <v>215</v>
      </c>
      <c r="BC29">
        <v>174</v>
      </c>
      <c r="BD29">
        <v>195</v>
      </c>
      <c r="BE29">
        <v>150</v>
      </c>
      <c r="BF29">
        <v>209</v>
      </c>
      <c r="BG29">
        <v>183</v>
      </c>
      <c r="BH29">
        <v>129</v>
      </c>
      <c r="BI29">
        <v>235</v>
      </c>
      <c r="BJ29">
        <v>229</v>
      </c>
      <c r="BK29">
        <v>191</v>
      </c>
      <c r="BL29">
        <v>135</v>
      </c>
      <c r="BM29">
        <v>123</v>
      </c>
      <c r="BN29">
        <v>160</v>
      </c>
      <c r="BO29">
        <v>206</v>
      </c>
      <c r="BP29">
        <v>126</v>
      </c>
      <c r="BQ29">
        <v>142</v>
      </c>
      <c r="BR29">
        <v>71</v>
      </c>
      <c r="BS29">
        <v>202</v>
      </c>
      <c r="BT29">
        <v>38</v>
      </c>
      <c r="BU29">
        <v>66</v>
      </c>
      <c r="BV29">
        <v>139</v>
      </c>
      <c r="BW29">
        <v>239</v>
      </c>
      <c r="BX29">
        <v>131</v>
      </c>
      <c r="BY29">
        <v>182</v>
      </c>
      <c r="BZ29">
        <v>173</v>
      </c>
      <c r="CA29">
        <v>110</v>
      </c>
      <c r="CB29">
        <v>141</v>
      </c>
      <c r="CC29">
        <v>232</v>
      </c>
      <c r="CD29">
        <v>92</v>
      </c>
      <c r="CE29">
        <v>201</v>
      </c>
      <c r="CF29">
        <v>173</v>
      </c>
      <c r="CG29">
        <v>101</v>
      </c>
      <c r="CH29">
        <v>89</v>
      </c>
      <c r="CI29">
        <v>133</v>
      </c>
      <c r="CJ29">
        <v>189</v>
      </c>
      <c r="CK29">
        <v>299</v>
      </c>
      <c r="CL29">
        <v>206</v>
      </c>
      <c r="CM29">
        <v>233</v>
      </c>
      <c r="CN29">
        <v>130</v>
      </c>
      <c r="CO29">
        <v>177</v>
      </c>
      <c r="CP29">
        <v>116</v>
      </c>
      <c r="CQ29">
        <v>171</v>
      </c>
      <c r="CR29">
        <v>53</v>
      </c>
      <c r="CS29">
        <v>162</v>
      </c>
      <c r="CT29">
        <v>87</v>
      </c>
      <c r="CU29">
        <v>125</v>
      </c>
      <c r="CV29">
        <v>135</v>
      </c>
      <c r="CW29">
        <v>85</v>
      </c>
      <c r="CX29">
        <v>176</v>
      </c>
      <c r="CY29">
        <v>284</v>
      </c>
      <c r="CZ29">
        <v>223</v>
      </c>
      <c r="DA29">
        <v>160</v>
      </c>
      <c r="DB29">
        <v>216</v>
      </c>
      <c r="DC29">
        <v>185</v>
      </c>
      <c r="DD29">
        <v>121</v>
      </c>
      <c r="DE29">
        <v>127</v>
      </c>
      <c r="DF29">
        <v>153</v>
      </c>
      <c r="DG29">
        <v>140</v>
      </c>
      <c r="DH29">
        <v>81</v>
      </c>
      <c r="DI29">
        <v>96</v>
      </c>
      <c r="DJ29">
        <v>167</v>
      </c>
      <c r="DK29">
        <v>124</v>
      </c>
      <c r="DL29">
        <v>123</v>
      </c>
      <c r="DM29">
        <v>95</v>
      </c>
      <c r="DN29">
        <v>128</v>
      </c>
      <c r="DO29">
        <v>125</v>
      </c>
    </row>
    <row r="30" spans="1:256" x14ac:dyDescent="0.25">
      <c r="A30" s="1">
        <v>43184.126388888886</v>
      </c>
      <c r="B30">
        <v>108.533333333333</v>
      </c>
      <c r="C30">
        <v>257</v>
      </c>
      <c r="D30">
        <v>206</v>
      </c>
      <c r="E30">
        <v>279</v>
      </c>
      <c r="F30">
        <v>241</v>
      </c>
      <c r="G30">
        <v>236</v>
      </c>
      <c r="H30">
        <v>147</v>
      </c>
      <c r="I30">
        <v>204</v>
      </c>
      <c r="J30">
        <v>84</v>
      </c>
      <c r="K30">
        <v>249</v>
      </c>
      <c r="L30">
        <v>270</v>
      </c>
      <c r="M30">
        <v>330</v>
      </c>
      <c r="N30">
        <v>204</v>
      </c>
      <c r="O30">
        <v>267</v>
      </c>
      <c r="P30">
        <v>242</v>
      </c>
      <c r="Q30">
        <v>173</v>
      </c>
      <c r="R30">
        <v>182</v>
      </c>
      <c r="S30">
        <v>101</v>
      </c>
      <c r="T30">
        <v>49</v>
      </c>
      <c r="U30">
        <v>69</v>
      </c>
      <c r="V30">
        <v>66</v>
      </c>
      <c r="W30">
        <v>61</v>
      </c>
      <c r="X30">
        <v>33</v>
      </c>
      <c r="Y30">
        <v>76</v>
      </c>
      <c r="Z30">
        <v>60</v>
      </c>
      <c r="AA30">
        <v>56</v>
      </c>
      <c r="AB30">
        <v>206</v>
      </c>
      <c r="AC30">
        <v>142</v>
      </c>
      <c r="AD30">
        <v>325</v>
      </c>
      <c r="AE30">
        <v>126</v>
      </c>
      <c r="AF30">
        <v>146</v>
      </c>
      <c r="AG30">
        <v>140</v>
      </c>
      <c r="AH30">
        <v>97</v>
      </c>
      <c r="AI30">
        <v>88</v>
      </c>
      <c r="AJ30">
        <v>134</v>
      </c>
      <c r="AK30">
        <v>217</v>
      </c>
      <c r="AL30">
        <v>143</v>
      </c>
      <c r="AM30">
        <v>130</v>
      </c>
      <c r="AN30">
        <v>100</v>
      </c>
      <c r="AO30">
        <v>173</v>
      </c>
      <c r="AP30">
        <v>95</v>
      </c>
      <c r="AQ30">
        <v>86</v>
      </c>
      <c r="AR30">
        <v>110</v>
      </c>
      <c r="AS30">
        <v>132</v>
      </c>
      <c r="AT30">
        <v>149</v>
      </c>
      <c r="AU30">
        <v>161</v>
      </c>
      <c r="AV30">
        <v>114</v>
      </c>
      <c r="AW30">
        <v>100</v>
      </c>
      <c r="AX30">
        <v>107</v>
      </c>
      <c r="AY30">
        <v>154</v>
      </c>
      <c r="AZ30">
        <v>172</v>
      </c>
      <c r="BA30">
        <v>196</v>
      </c>
      <c r="BB30">
        <v>219</v>
      </c>
      <c r="BC30">
        <v>170</v>
      </c>
      <c r="BD30">
        <v>186</v>
      </c>
      <c r="BE30">
        <v>151</v>
      </c>
      <c r="BF30">
        <v>196</v>
      </c>
      <c r="BG30">
        <v>158</v>
      </c>
      <c r="BH30">
        <v>112</v>
      </c>
      <c r="BI30">
        <v>234</v>
      </c>
      <c r="BJ30">
        <v>242</v>
      </c>
      <c r="BK30">
        <v>181</v>
      </c>
      <c r="BL30">
        <v>126</v>
      </c>
      <c r="BM30">
        <v>118</v>
      </c>
      <c r="BN30">
        <v>150</v>
      </c>
      <c r="BO30">
        <v>193</v>
      </c>
      <c r="BP30">
        <v>120</v>
      </c>
      <c r="BQ30">
        <v>150</v>
      </c>
      <c r="BR30">
        <v>69</v>
      </c>
      <c r="BS30">
        <v>203</v>
      </c>
      <c r="BT30">
        <v>34</v>
      </c>
      <c r="BU30">
        <v>67</v>
      </c>
      <c r="BV30">
        <v>123</v>
      </c>
      <c r="BW30">
        <v>228</v>
      </c>
      <c r="BX30">
        <v>131</v>
      </c>
      <c r="BY30">
        <v>185</v>
      </c>
      <c r="BZ30">
        <v>166</v>
      </c>
      <c r="CA30">
        <v>103</v>
      </c>
      <c r="CB30">
        <v>120</v>
      </c>
      <c r="CC30">
        <v>209</v>
      </c>
      <c r="CD30">
        <v>90</v>
      </c>
      <c r="CE30">
        <v>191</v>
      </c>
      <c r="CF30">
        <v>171</v>
      </c>
      <c r="CG30">
        <v>105</v>
      </c>
      <c r="CH30">
        <v>89</v>
      </c>
      <c r="CI30">
        <v>129</v>
      </c>
      <c r="CJ30">
        <v>205</v>
      </c>
      <c r="CK30">
        <v>286</v>
      </c>
      <c r="CL30">
        <v>196</v>
      </c>
      <c r="CM30">
        <v>222</v>
      </c>
      <c r="CN30">
        <v>126</v>
      </c>
      <c r="CO30">
        <v>161</v>
      </c>
      <c r="CP30">
        <v>109</v>
      </c>
      <c r="CQ30">
        <v>175</v>
      </c>
      <c r="CR30">
        <v>40</v>
      </c>
      <c r="CS30">
        <v>155</v>
      </c>
      <c r="CT30">
        <v>87</v>
      </c>
      <c r="CU30">
        <v>116</v>
      </c>
      <c r="CV30">
        <v>131</v>
      </c>
      <c r="CW30">
        <v>83</v>
      </c>
      <c r="CX30">
        <v>181</v>
      </c>
      <c r="CY30">
        <v>291</v>
      </c>
      <c r="CZ30">
        <v>222</v>
      </c>
      <c r="DA30">
        <v>147</v>
      </c>
      <c r="DB30">
        <v>195</v>
      </c>
      <c r="DC30">
        <v>180</v>
      </c>
      <c r="DD30">
        <v>117</v>
      </c>
      <c r="DE30">
        <v>140</v>
      </c>
      <c r="DF30">
        <v>143</v>
      </c>
      <c r="DG30">
        <v>139</v>
      </c>
      <c r="DH30">
        <v>83</v>
      </c>
      <c r="DI30">
        <v>84</v>
      </c>
      <c r="DJ30">
        <v>155</v>
      </c>
      <c r="DK30">
        <v>122</v>
      </c>
      <c r="DL30">
        <v>123</v>
      </c>
      <c r="DM30">
        <v>84</v>
      </c>
      <c r="DN30">
        <v>136</v>
      </c>
      <c r="DO30">
        <v>118</v>
      </c>
    </row>
    <row r="31" spans="1:256" x14ac:dyDescent="0.25">
      <c r="A31" s="1">
        <v>43184.626388888886</v>
      </c>
      <c r="B31">
        <v>120.533333333333</v>
      </c>
      <c r="C31">
        <v>253</v>
      </c>
      <c r="D31">
        <v>200</v>
      </c>
      <c r="E31">
        <v>279</v>
      </c>
      <c r="F31">
        <v>242</v>
      </c>
      <c r="G31">
        <v>219</v>
      </c>
      <c r="H31">
        <v>146</v>
      </c>
      <c r="I31">
        <v>193</v>
      </c>
      <c r="J31">
        <v>86</v>
      </c>
      <c r="K31">
        <v>226</v>
      </c>
      <c r="L31">
        <v>269</v>
      </c>
      <c r="M31">
        <v>318</v>
      </c>
      <c r="N31">
        <v>191</v>
      </c>
      <c r="O31">
        <v>259</v>
      </c>
      <c r="P31">
        <v>235</v>
      </c>
      <c r="Q31">
        <v>172</v>
      </c>
      <c r="R31">
        <v>163</v>
      </c>
      <c r="S31">
        <v>105</v>
      </c>
      <c r="T31">
        <v>57</v>
      </c>
      <c r="U31">
        <v>67</v>
      </c>
      <c r="V31">
        <v>64</v>
      </c>
      <c r="W31">
        <v>53</v>
      </c>
      <c r="X31">
        <v>34</v>
      </c>
      <c r="Y31">
        <v>80</v>
      </c>
      <c r="Z31">
        <v>51</v>
      </c>
      <c r="AA31">
        <v>59</v>
      </c>
      <c r="AB31">
        <v>203</v>
      </c>
      <c r="AC31">
        <v>134</v>
      </c>
      <c r="AD31">
        <v>327</v>
      </c>
      <c r="AE31">
        <v>126</v>
      </c>
      <c r="AF31">
        <v>142</v>
      </c>
      <c r="AG31">
        <v>127</v>
      </c>
      <c r="AH31">
        <v>94</v>
      </c>
      <c r="AI31">
        <v>88</v>
      </c>
      <c r="AJ31">
        <v>118</v>
      </c>
      <c r="AK31">
        <v>189</v>
      </c>
      <c r="AL31">
        <v>140</v>
      </c>
      <c r="AM31">
        <v>121</v>
      </c>
      <c r="AN31">
        <v>102</v>
      </c>
      <c r="AO31">
        <v>154</v>
      </c>
      <c r="AP31">
        <v>87</v>
      </c>
      <c r="AQ31">
        <v>93</v>
      </c>
      <c r="AR31">
        <v>101</v>
      </c>
      <c r="AS31">
        <v>147</v>
      </c>
      <c r="AT31">
        <v>148</v>
      </c>
      <c r="AU31">
        <v>153</v>
      </c>
      <c r="AV31">
        <v>119</v>
      </c>
      <c r="AW31">
        <v>101</v>
      </c>
      <c r="AX31">
        <v>97</v>
      </c>
      <c r="AY31">
        <v>151</v>
      </c>
      <c r="AZ31">
        <v>151</v>
      </c>
      <c r="BA31">
        <v>185</v>
      </c>
      <c r="BB31">
        <v>211</v>
      </c>
      <c r="BC31">
        <v>176</v>
      </c>
      <c r="BD31">
        <v>188</v>
      </c>
      <c r="BE31">
        <v>149</v>
      </c>
      <c r="BF31">
        <v>187</v>
      </c>
      <c r="BG31">
        <v>142</v>
      </c>
      <c r="BH31">
        <v>112</v>
      </c>
      <c r="BI31">
        <v>218</v>
      </c>
      <c r="BJ31">
        <v>232</v>
      </c>
      <c r="BK31">
        <v>187</v>
      </c>
      <c r="BL31">
        <v>121</v>
      </c>
      <c r="BM31">
        <v>135</v>
      </c>
      <c r="BN31">
        <v>144</v>
      </c>
      <c r="BO31">
        <v>190</v>
      </c>
      <c r="BP31">
        <v>118</v>
      </c>
      <c r="BQ31">
        <v>141</v>
      </c>
      <c r="BR31">
        <v>74</v>
      </c>
      <c r="BS31">
        <v>200</v>
      </c>
      <c r="BT31">
        <v>30</v>
      </c>
      <c r="BU31">
        <v>65</v>
      </c>
      <c r="BV31">
        <v>118</v>
      </c>
      <c r="BW31">
        <v>224</v>
      </c>
      <c r="BX31">
        <v>123</v>
      </c>
      <c r="BY31">
        <v>168</v>
      </c>
      <c r="BZ31">
        <v>170</v>
      </c>
      <c r="CA31">
        <v>100</v>
      </c>
      <c r="CB31">
        <v>116</v>
      </c>
      <c r="CC31">
        <v>214</v>
      </c>
      <c r="CD31">
        <v>95</v>
      </c>
      <c r="CE31">
        <v>194</v>
      </c>
      <c r="CF31">
        <v>175</v>
      </c>
      <c r="CG31">
        <v>98</v>
      </c>
      <c r="CH31">
        <v>83</v>
      </c>
      <c r="CI31">
        <v>129</v>
      </c>
      <c r="CJ31">
        <v>185</v>
      </c>
      <c r="CK31">
        <v>287</v>
      </c>
      <c r="CL31">
        <v>195</v>
      </c>
      <c r="CM31">
        <v>211</v>
      </c>
      <c r="CN31">
        <v>127</v>
      </c>
      <c r="CO31">
        <v>169</v>
      </c>
      <c r="CP31">
        <v>100</v>
      </c>
      <c r="CQ31">
        <v>171</v>
      </c>
      <c r="CR31">
        <v>48</v>
      </c>
      <c r="CS31">
        <v>135</v>
      </c>
      <c r="CT31">
        <v>87</v>
      </c>
      <c r="CU31">
        <v>122</v>
      </c>
      <c r="CV31">
        <v>120</v>
      </c>
      <c r="CW31">
        <v>79</v>
      </c>
      <c r="CX31">
        <v>152</v>
      </c>
      <c r="CY31">
        <v>274</v>
      </c>
      <c r="CZ31">
        <v>206</v>
      </c>
      <c r="DA31">
        <v>149</v>
      </c>
      <c r="DB31">
        <v>203</v>
      </c>
      <c r="DC31">
        <v>182</v>
      </c>
      <c r="DD31">
        <v>110</v>
      </c>
      <c r="DE31">
        <v>133</v>
      </c>
      <c r="DF31">
        <v>137</v>
      </c>
      <c r="DG31">
        <v>136</v>
      </c>
      <c r="DH31">
        <v>76</v>
      </c>
      <c r="DI31">
        <v>87</v>
      </c>
      <c r="DJ31">
        <v>149</v>
      </c>
      <c r="DK31">
        <v>117</v>
      </c>
      <c r="DL31">
        <v>122</v>
      </c>
      <c r="DM31">
        <v>89</v>
      </c>
      <c r="DN31">
        <v>132</v>
      </c>
      <c r="DO31">
        <v>107</v>
      </c>
    </row>
    <row r="32" spans="1:256" x14ac:dyDescent="0.25">
      <c r="A32" s="1">
        <v>43185.126388888886</v>
      </c>
      <c r="B32">
        <v>132.53333333333299</v>
      </c>
      <c r="C32">
        <v>235</v>
      </c>
      <c r="D32">
        <v>171</v>
      </c>
      <c r="E32">
        <v>270</v>
      </c>
      <c r="F32">
        <v>230</v>
      </c>
      <c r="G32">
        <v>199</v>
      </c>
      <c r="H32">
        <v>149</v>
      </c>
      <c r="I32">
        <v>190</v>
      </c>
      <c r="J32">
        <v>74</v>
      </c>
      <c r="K32">
        <v>240</v>
      </c>
      <c r="L32">
        <v>270</v>
      </c>
      <c r="M32">
        <v>300</v>
      </c>
      <c r="N32">
        <v>191</v>
      </c>
      <c r="O32">
        <v>270</v>
      </c>
      <c r="P32">
        <v>217</v>
      </c>
      <c r="Q32">
        <v>167</v>
      </c>
      <c r="R32">
        <v>150</v>
      </c>
      <c r="S32">
        <v>95</v>
      </c>
      <c r="T32">
        <v>52</v>
      </c>
      <c r="U32">
        <v>70</v>
      </c>
      <c r="V32">
        <v>60</v>
      </c>
      <c r="W32">
        <v>59</v>
      </c>
      <c r="X32">
        <v>35</v>
      </c>
      <c r="Y32">
        <v>70</v>
      </c>
      <c r="Z32">
        <v>59</v>
      </c>
      <c r="AA32">
        <v>51</v>
      </c>
      <c r="AB32">
        <v>213</v>
      </c>
      <c r="AC32">
        <v>134</v>
      </c>
      <c r="AD32">
        <v>301</v>
      </c>
      <c r="AE32">
        <v>122</v>
      </c>
      <c r="AF32">
        <v>133</v>
      </c>
      <c r="AG32">
        <v>132</v>
      </c>
      <c r="AH32">
        <v>85</v>
      </c>
      <c r="AI32">
        <v>94</v>
      </c>
      <c r="AJ32">
        <v>112</v>
      </c>
      <c r="AK32">
        <v>192</v>
      </c>
      <c r="AL32">
        <v>145</v>
      </c>
      <c r="AM32">
        <v>125</v>
      </c>
      <c r="AN32">
        <v>101</v>
      </c>
      <c r="AO32">
        <v>146</v>
      </c>
      <c r="AP32">
        <v>89</v>
      </c>
      <c r="AQ32">
        <v>100</v>
      </c>
      <c r="AR32">
        <v>108</v>
      </c>
      <c r="AS32">
        <v>148</v>
      </c>
      <c r="AT32">
        <v>143</v>
      </c>
      <c r="AU32">
        <v>161</v>
      </c>
      <c r="AV32">
        <v>113</v>
      </c>
      <c r="AW32">
        <v>95</v>
      </c>
      <c r="AX32">
        <v>102</v>
      </c>
      <c r="AY32">
        <v>153</v>
      </c>
      <c r="AZ32">
        <v>169</v>
      </c>
      <c r="BA32">
        <v>169</v>
      </c>
      <c r="BB32">
        <v>221</v>
      </c>
      <c r="BC32">
        <v>169</v>
      </c>
      <c r="BD32">
        <v>182</v>
      </c>
      <c r="BE32">
        <v>145</v>
      </c>
      <c r="BF32">
        <v>189</v>
      </c>
      <c r="BG32">
        <v>161</v>
      </c>
      <c r="BH32">
        <v>108</v>
      </c>
      <c r="BI32">
        <v>197</v>
      </c>
      <c r="BJ32">
        <v>224</v>
      </c>
      <c r="BK32">
        <v>179</v>
      </c>
      <c r="BL32">
        <v>127</v>
      </c>
      <c r="BM32">
        <v>122</v>
      </c>
      <c r="BN32">
        <v>133</v>
      </c>
      <c r="BO32">
        <v>181</v>
      </c>
      <c r="BP32">
        <v>131</v>
      </c>
      <c r="BQ32">
        <v>139</v>
      </c>
      <c r="BR32">
        <v>68</v>
      </c>
      <c r="BS32">
        <v>190</v>
      </c>
      <c r="BT32">
        <v>33</v>
      </c>
      <c r="BU32">
        <v>66</v>
      </c>
      <c r="BV32">
        <v>126</v>
      </c>
      <c r="BW32">
        <v>222</v>
      </c>
      <c r="BX32">
        <v>127</v>
      </c>
      <c r="BY32">
        <v>166</v>
      </c>
      <c r="BZ32">
        <v>158</v>
      </c>
      <c r="CA32">
        <v>94</v>
      </c>
      <c r="CB32">
        <v>112</v>
      </c>
      <c r="CC32">
        <v>202</v>
      </c>
      <c r="CD32">
        <v>91</v>
      </c>
      <c r="CE32">
        <v>186</v>
      </c>
      <c r="CF32">
        <v>169</v>
      </c>
      <c r="CG32">
        <v>95</v>
      </c>
      <c r="CH32">
        <v>85</v>
      </c>
      <c r="CI32">
        <v>129</v>
      </c>
      <c r="CJ32">
        <v>192</v>
      </c>
      <c r="CK32">
        <v>264</v>
      </c>
      <c r="CL32">
        <v>180</v>
      </c>
      <c r="CM32">
        <v>203</v>
      </c>
      <c r="CN32">
        <v>120</v>
      </c>
      <c r="CO32">
        <v>165</v>
      </c>
      <c r="CP32">
        <v>104</v>
      </c>
      <c r="CQ32">
        <v>156</v>
      </c>
      <c r="CR32">
        <v>46</v>
      </c>
      <c r="CS32">
        <v>142</v>
      </c>
      <c r="CT32">
        <v>88</v>
      </c>
      <c r="CU32">
        <v>116</v>
      </c>
      <c r="CV32">
        <v>118</v>
      </c>
      <c r="CW32">
        <v>80</v>
      </c>
      <c r="CX32">
        <v>184</v>
      </c>
      <c r="CY32">
        <v>262</v>
      </c>
      <c r="CZ32">
        <v>201</v>
      </c>
      <c r="DA32">
        <v>148</v>
      </c>
      <c r="DB32">
        <v>203</v>
      </c>
      <c r="DC32">
        <v>178</v>
      </c>
      <c r="DD32">
        <v>117</v>
      </c>
      <c r="DE32">
        <v>130</v>
      </c>
      <c r="DF32">
        <v>134</v>
      </c>
      <c r="DG32">
        <v>140</v>
      </c>
      <c r="DH32">
        <v>76</v>
      </c>
      <c r="DI32">
        <v>98</v>
      </c>
      <c r="DJ32">
        <v>137</v>
      </c>
      <c r="DK32">
        <v>113</v>
      </c>
      <c r="DL32">
        <v>124</v>
      </c>
      <c r="DM32">
        <v>81</v>
      </c>
      <c r="DN32">
        <v>116</v>
      </c>
      <c r="DO32">
        <v>108</v>
      </c>
    </row>
    <row r="33" spans="1:119" x14ac:dyDescent="0.25">
      <c r="A33" s="1">
        <v>43185.626388888886</v>
      </c>
      <c r="B33">
        <v>144.53333333333299</v>
      </c>
      <c r="C33">
        <v>225</v>
      </c>
      <c r="D33">
        <v>169</v>
      </c>
      <c r="E33">
        <v>268</v>
      </c>
      <c r="F33">
        <v>211</v>
      </c>
      <c r="G33">
        <v>202</v>
      </c>
      <c r="H33">
        <v>154</v>
      </c>
      <c r="I33">
        <v>171</v>
      </c>
      <c r="J33">
        <v>80</v>
      </c>
      <c r="K33">
        <v>228</v>
      </c>
      <c r="L33">
        <v>267</v>
      </c>
      <c r="M33">
        <v>316</v>
      </c>
      <c r="N33">
        <v>188</v>
      </c>
      <c r="O33">
        <v>271</v>
      </c>
      <c r="P33">
        <v>221</v>
      </c>
      <c r="Q33">
        <v>163</v>
      </c>
      <c r="R33">
        <v>161</v>
      </c>
      <c r="S33">
        <v>95</v>
      </c>
      <c r="T33">
        <v>51</v>
      </c>
      <c r="U33">
        <v>67</v>
      </c>
      <c r="V33">
        <v>60</v>
      </c>
      <c r="W33">
        <v>61</v>
      </c>
      <c r="X33">
        <v>34</v>
      </c>
      <c r="Y33">
        <v>78</v>
      </c>
      <c r="Z33">
        <v>54</v>
      </c>
      <c r="AA33">
        <v>62</v>
      </c>
      <c r="AB33">
        <v>208</v>
      </c>
      <c r="AC33">
        <v>131</v>
      </c>
      <c r="AD33">
        <v>314</v>
      </c>
      <c r="AE33">
        <v>125</v>
      </c>
      <c r="AF33">
        <v>138</v>
      </c>
      <c r="AG33">
        <v>122</v>
      </c>
      <c r="AH33">
        <v>87</v>
      </c>
      <c r="AI33">
        <v>108</v>
      </c>
      <c r="AJ33">
        <v>114</v>
      </c>
      <c r="AK33">
        <v>207</v>
      </c>
      <c r="AL33">
        <v>148</v>
      </c>
      <c r="AM33">
        <v>119</v>
      </c>
      <c r="AN33">
        <v>102</v>
      </c>
      <c r="AO33">
        <v>142</v>
      </c>
      <c r="AP33">
        <v>92</v>
      </c>
      <c r="AQ33">
        <v>97</v>
      </c>
      <c r="AR33">
        <v>99</v>
      </c>
      <c r="AS33">
        <v>134</v>
      </c>
      <c r="AT33">
        <v>145</v>
      </c>
      <c r="AU33">
        <v>134</v>
      </c>
      <c r="AV33">
        <v>119</v>
      </c>
      <c r="AW33">
        <v>99</v>
      </c>
      <c r="AX33">
        <v>94</v>
      </c>
      <c r="AY33">
        <v>156</v>
      </c>
      <c r="AZ33">
        <v>157</v>
      </c>
      <c r="BA33">
        <v>177</v>
      </c>
      <c r="BB33">
        <v>212</v>
      </c>
      <c r="BC33">
        <v>163</v>
      </c>
      <c r="BD33">
        <v>171</v>
      </c>
      <c r="BE33">
        <v>139</v>
      </c>
      <c r="BF33">
        <v>181</v>
      </c>
      <c r="BG33">
        <v>157</v>
      </c>
      <c r="BH33">
        <v>102</v>
      </c>
      <c r="BI33">
        <v>195</v>
      </c>
      <c r="BJ33">
        <v>226</v>
      </c>
      <c r="BK33">
        <v>184</v>
      </c>
      <c r="BL33">
        <v>128</v>
      </c>
      <c r="BM33">
        <v>113</v>
      </c>
      <c r="BN33">
        <v>127</v>
      </c>
      <c r="BO33">
        <v>194</v>
      </c>
      <c r="BP33">
        <v>119</v>
      </c>
      <c r="BQ33">
        <v>136</v>
      </c>
      <c r="BR33">
        <v>72</v>
      </c>
      <c r="BS33">
        <v>191</v>
      </c>
      <c r="BT33">
        <v>35</v>
      </c>
      <c r="BU33">
        <v>70</v>
      </c>
      <c r="BV33">
        <v>126</v>
      </c>
      <c r="BW33">
        <v>220</v>
      </c>
      <c r="BX33">
        <v>136</v>
      </c>
      <c r="BY33">
        <v>158</v>
      </c>
      <c r="BZ33">
        <v>162</v>
      </c>
      <c r="CA33">
        <v>96</v>
      </c>
      <c r="CB33">
        <v>101</v>
      </c>
      <c r="CC33">
        <v>212</v>
      </c>
      <c r="CD33">
        <v>89</v>
      </c>
      <c r="CE33">
        <v>193</v>
      </c>
      <c r="CF33">
        <v>171</v>
      </c>
      <c r="CG33">
        <v>94</v>
      </c>
      <c r="CH33">
        <v>83</v>
      </c>
      <c r="CI33">
        <v>126</v>
      </c>
      <c r="CJ33">
        <v>188</v>
      </c>
      <c r="CK33">
        <v>257</v>
      </c>
      <c r="CL33">
        <v>175</v>
      </c>
      <c r="CM33">
        <v>218</v>
      </c>
      <c r="CN33">
        <v>123</v>
      </c>
      <c r="CO33">
        <v>160</v>
      </c>
      <c r="CP33">
        <v>102</v>
      </c>
      <c r="CQ33">
        <v>163</v>
      </c>
      <c r="CR33">
        <v>43</v>
      </c>
      <c r="CS33">
        <v>151</v>
      </c>
      <c r="CT33">
        <v>84</v>
      </c>
      <c r="CU33">
        <v>116</v>
      </c>
      <c r="CV33">
        <v>114</v>
      </c>
      <c r="CW33">
        <v>82</v>
      </c>
      <c r="CX33">
        <v>169</v>
      </c>
      <c r="CY33">
        <v>258</v>
      </c>
      <c r="CZ33">
        <v>217</v>
      </c>
      <c r="DA33">
        <v>144</v>
      </c>
      <c r="DB33">
        <v>206</v>
      </c>
      <c r="DC33">
        <v>172</v>
      </c>
      <c r="DD33">
        <v>118</v>
      </c>
      <c r="DE33">
        <v>131</v>
      </c>
      <c r="DF33">
        <v>123</v>
      </c>
      <c r="DG33">
        <v>126</v>
      </c>
      <c r="DH33">
        <v>81</v>
      </c>
      <c r="DI33">
        <v>100</v>
      </c>
      <c r="DJ33">
        <v>128</v>
      </c>
      <c r="DK33">
        <v>106</v>
      </c>
      <c r="DL33">
        <v>110</v>
      </c>
      <c r="DM33">
        <v>75</v>
      </c>
      <c r="DN33">
        <v>111</v>
      </c>
      <c r="DO33">
        <v>82</v>
      </c>
    </row>
    <row r="34" spans="1:119" x14ac:dyDescent="0.25">
      <c r="A34" s="2" t="s">
        <v>424</v>
      </c>
      <c r="B34" t="s">
        <v>420</v>
      </c>
      <c r="C34">
        <f>C28/C22</f>
        <v>1.0890688259109311</v>
      </c>
      <c r="D34">
        <f t="shared" ref="D34:BO34" si="8">D28/D22</f>
        <v>0.70496083550913835</v>
      </c>
      <c r="E34">
        <f t="shared" si="8"/>
        <v>0.8990825688073395</v>
      </c>
      <c r="F34">
        <f t="shared" si="8"/>
        <v>1.0118577075098814</v>
      </c>
      <c r="G34">
        <f t="shared" si="8"/>
        <v>0.85314685314685312</v>
      </c>
      <c r="H34">
        <f t="shared" si="8"/>
        <v>0.6237942122186495</v>
      </c>
      <c r="I34">
        <f t="shared" si="8"/>
        <v>0.8925619834710744</v>
      </c>
      <c r="J34">
        <f t="shared" si="8"/>
        <v>0.53459119496855345</v>
      </c>
      <c r="K34">
        <f t="shared" si="8"/>
        <v>1.1479999999999999</v>
      </c>
      <c r="L34">
        <f t="shared" si="8"/>
        <v>0.8</v>
      </c>
      <c r="M34">
        <f t="shared" si="8"/>
        <v>1.1310344827586207</v>
      </c>
      <c r="N34">
        <f t="shared" si="8"/>
        <v>0.69055374592833874</v>
      </c>
      <c r="O34">
        <f t="shared" si="8"/>
        <v>0.99358974358974361</v>
      </c>
      <c r="P34">
        <f t="shared" si="8"/>
        <v>0.75135135135135134</v>
      </c>
      <c r="Q34">
        <f t="shared" si="8"/>
        <v>0.78139534883720929</v>
      </c>
      <c r="R34">
        <f t="shared" si="8"/>
        <v>0.54807692307692313</v>
      </c>
      <c r="S34">
        <f t="shared" si="8"/>
        <v>0.53529411764705881</v>
      </c>
      <c r="T34">
        <f t="shared" si="8"/>
        <v>0.86885245901639341</v>
      </c>
      <c r="U34">
        <f t="shared" si="8"/>
        <v>0.28957528957528955</v>
      </c>
      <c r="V34">
        <f t="shared" si="8"/>
        <v>1.3191489361702127</v>
      </c>
      <c r="W34">
        <f t="shared" si="8"/>
        <v>0.66019417475728159</v>
      </c>
      <c r="X34">
        <f t="shared" si="8"/>
        <v>0.48</v>
      </c>
      <c r="Y34">
        <f t="shared" si="8"/>
        <v>0.54761904761904767</v>
      </c>
      <c r="Z34">
        <f t="shared" si="8"/>
        <v>0.5130434782608696</v>
      </c>
      <c r="AA34">
        <f t="shared" si="8"/>
        <v>0.21724137931034482</v>
      </c>
      <c r="AB34">
        <f t="shared" si="8"/>
        <v>0.67823343848580442</v>
      </c>
      <c r="AC34">
        <f t="shared" si="8"/>
        <v>0.36712328767123287</v>
      </c>
      <c r="AD34">
        <f t="shared" si="8"/>
        <v>0.94318181818181823</v>
      </c>
      <c r="AE34">
        <f t="shared" si="8"/>
        <v>0.4452054794520548</v>
      </c>
      <c r="AF34">
        <f t="shared" si="8"/>
        <v>0.56204379562043794</v>
      </c>
      <c r="AG34">
        <f t="shared" si="8"/>
        <v>0.58775510204081638</v>
      </c>
      <c r="AH34">
        <f t="shared" si="8"/>
        <v>0.36245954692556637</v>
      </c>
      <c r="AI34">
        <f t="shared" si="8"/>
        <v>0.356401384083045</v>
      </c>
      <c r="AJ34">
        <f t="shared" si="8"/>
        <v>0.67727272727272725</v>
      </c>
      <c r="AK34">
        <f t="shared" si="8"/>
        <v>0.80064308681672025</v>
      </c>
      <c r="AL34">
        <f t="shared" si="8"/>
        <v>0.59493670886075944</v>
      </c>
      <c r="AM34">
        <f t="shared" si="8"/>
        <v>0.4660493827160494</v>
      </c>
      <c r="AN34">
        <f t="shared" si="8"/>
        <v>0.7191011235955056</v>
      </c>
      <c r="AO34">
        <f t="shared" si="8"/>
        <v>0.68493150684931503</v>
      </c>
      <c r="AP34">
        <f t="shared" si="8"/>
        <v>0.66911764705882348</v>
      </c>
      <c r="AQ34">
        <f t="shared" si="8"/>
        <v>0.59898477157360408</v>
      </c>
      <c r="AR34">
        <f t="shared" si="8"/>
        <v>0.44106463878326996</v>
      </c>
      <c r="AS34">
        <f t="shared" si="8"/>
        <v>0.5393258426966292</v>
      </c>
      <c r="AT34">
        <f t="shared" si="8"/>
        <v>0.73529411764705888</v>
      </c>
      <c r="AU34">
        <f t="shared" si="8"/>
        <v>0.79357798165137616</v>
      </c>
      <c r="AV34">
        <f t="shared" si="8"/>
        <v>0.75</v>
      </c>
      <c r="AW34">
        <f t="shared" si="8"/>
        <v>0.60563380281690138</v>
      </c>
      <c r="AX34">
        <f t="shared" si="8"/>
        <v>0.64814814814814814</v>
      </c>
      <c r="AY34">
        <f t="shared" si="8"/>
        <v>0.51515151515151514</v>
      </c>
      <c r="AZ34">
        <f t="shared" si="8"/>
        <v>0.6767676767676768</v>
      </c>
      <c r="BA34">
        <f t="shared" si="8"/>
        <v>0.63663663663663661</v>
      </c>
      <c r="BB34">
        <f t="shared" si="8"/>
        <v>0.87401574803149606</v>
      </c>
      <c r="BC34">
        <f t="shared" si="8"/>
        <v>0.63805970149253732</v>
      </c>
      <c r="BD34">
        <f t="shared" si="8"/>
        <v>0.65806451612903227</v>
      </c>
      <c r="BE34">
        <f t="shared" si="8"/>
        <v>0.54710144927536231</v>
      </c>
      <c r="BF34">
        <f t="shared" si="8"/>
        <v>0.65730337078651691</v>
      </c>
      <c r="BG34">
        <f t="shared" si="8"/>
        <v>0.9329896907216495</v>
      </c>
      <c r="BH34">
        <f t="shared" si="8"/>
        <v>0.676056338028169</v>
      </c>
      <c r="BI34">
        <f t="shared" si="8"/>
        <v>0.84341637010676151</v>
      </c>
      <c r="BJ34">
        <f t="shared" si="8"/>
        <v>1.0118110236220472</v>
      </c>
      <c r="BK34">
        <f t="shared" si="8"/>
        <v>0.63422818791946312</v>
      </c>
      <c r="BL34">
        <f t="shared" si="8"/>
        <v>0.647887323943662</v>
      </c>
      <c r="BM34">
        <f t="shared" si="8"/>
        <v>0.6188340807174888</v>
      </c>
      <c r="BN34">
        <f t="shared" si="8"/>
        <v>0.67372881355932202</v>
      </c>
      <c r="BO34">
        <f t="shared" si="8"/>
        <v>0.65705128205128205</v>
      </c>
      <c r="BP34">
        <f t="shared" ref="BP34:DO34" si="9">BP28/BP22</f>
        <v>0.64532019704433496</v>
      </c>
      <c r="BQ34">
        <f t="shared" si="9"/>
        <v>0.50522648083623689</v>
      </c>
      <c r="BR34">
        <f t="shared" si="9"/>
        <v>0.34334763948497854</v>
      </c>
      <c r="BS34">
        <f t="shared" si="9"/>
        <v>0.80237154150197632</v>
      </c>
      <c r="BT34">
        <f t="shared" si="9"/>
        <v>0.20114942528735633</v>
      </c>
      <c r="BU34">
        <f t="shared" si="9"/>
        <v>0.23934426229508196</v>
      </c>
      <c r="BV34">
        <f t="shared" si="9"/>
        <v>0.54878048780487809</v>
      </c>
      <c r="BW34">
        <f t="shared" si="9"/>
        <v>1.1464646464646464</v>
      </c>
      <c r="BX34">
        <f t="shared" si="9"/>
        <v>0.5670995670995671</v>
      </c>
      <c r="BY34">
        <f t="shared" si="9"/>
        <v>0.9447004608294931</v>
      </c>
      <c r="BZ34">
        <f t="shared" si="9"/>
        <v>0.86602870813397126</v>
      </c>
      <c r="CA34">
        <f t="shared" si="9"/>
        <v>0.5246636771300448</v>
      </c>
      <c r="CB34">
        <f t="shared" si="9"/>
        <v>0.74761904761904763</v>
      </c>
      <c r="CC34">
        <f t="shared" si="9"/>
        <v>0.8089887640449438</v>
      </c>
      <c r="CD34">
        <f t="shared" si="9"/>
        <v>0.38148148148148148</v>
      </c>
      <c r="CE34">
        <f t="shared" si="9"/>
        <v>0.86026200873362446</v>
      </c>
      <c r="CF34">
        <f t="shared" si="9"/>
        <v>0.69649805447470814</v>
      </c>
      <c r="CG34">
        <f t="shared" si="9"/>
        <v>0.51308900523560208</v>
      </c>
      <c r="CH34">
        <f t="shared" si="9"/>
        <v>0.66666666666666663</v>
      </c>
      <c r="CI34">
        <f t="shared" si="9"/>
        <v>0.65258215962441313</v>
      </c>
      <c r="CJ34">
        <f t="shared" si="9"/>
        <v>1.0837209302325581</v>
      </c>
      <c r="CK34">
        <f t="shared" si="9"/>
        <v>1.0769230769230769</v>
      </c>
      <c r="CL34">
        <f t="shared" si="9"/>
        <v>0.97983870967741937</v>
      </c>
      <c r="CM34">
        <f t="shared" si="9"/>
        <v>0.72347266881028938</v>
      </c>
      <c r="CN34">
        <f t="shared" si="9"/>
        <v>0.75977653631284914</v>
      </c>
      <c r="CO34">
        <f t="shared" si="9"/>
        <v>0.6718146718146718</v>
      </c>
      <c r="CP34">
        <f t="shared" si="9"/>
        <v>0.91791044776119401</v>
      </c>
      <c r="CQ34">
        <f t="shared" si="9"/>
        <v>0.72399999999999998</v>
      </c>
      <c r="CR34">
        <f t="shared" si="9"/>
        <v>0.28846153846153844</v>
      </c>
      <c r="CS34">
        <f t="shared" si="9"/>
        <v>0.96791443850267378</v>
      </c>
      <c r="CT34">
        <f t="shared" si="9"/>
        <v>0.51308900523560208</v>
      </c>
      <c r="CU34">
        <f t="shared" si="9"/>
        <v>0.68877551020408168</v>
      </c>
      <c r="CV34">
        <f t="shared" si="9"/>
        <v>0.52966101694915257</v>
      </c>
      <c r="CW34">
        <f t="shared" si="9"/>
        <v>0.67692307692307696</v>
      </c>
      <c r="CX34">
        <f t="shared" si="9"/>
        <v>0.89947089947089942</v>
      </c>
      <c r="CY34">
        <f t="shared" si="9"/>
        <v>1.3096234309623431</v>
      </c>
      <c r="CZ34">
        <f t="shared" si="9"/>
        <v>1.1599999999999999</v>
      </c>
      <c r="DA34">
        <f t="shared" si="9"/>
        <v>0.82872928176795579</v>
      </c>
      <c r="DB34">
        <f t="shared" si="9"/>
        <v>0.83265306122448979</v>
      </c>
      <c r="DC34">
        <f t="shared" si="9"/>
        <v>1.0441988950276244</v>
      </c>
      <c r="DD34">
        <f t="shared" si="9"/>
        <v>0.63500000000000001</v>
      </c>
      <c r="DE34">
        <f t="shared" si="9"/>
        <v>1.0354609929078014</v>
      </c>
      <c r="DF34">
        <f t="shared" si="9"/>
        <v>0.68776371308016881</v>
      </c>
      <c r="DG34">
        <f t="shared" si="9"/>
        <v>0.78125</v>
      </c>
      <c r="DH34">
        <f t="shared" si="9"/>
        <v>0.32046332046332049</v>
      </c>
      <c r="DI34">
        <f t="shared" si="9"/>
        <v>0.45128205128205129</v>
      </c>
      <c r="DJ34">
        <f t="shared" si="9"/>
        <v>0.9513513513513514</v>
      </c>
      <c r="DK34">
        <f t="shared" si="9"/>
        <v>0.56828193832599116</v>
      </c>
      <c r="DL34">
        <f t="shared" si="9"/>
        <v>0.83720930232558144</v>
      </c>
      <c r="DM34">
        <f t="shared" si="9"/>
        <v>0.53513513513513511</v>
      </c>
      <c r="DN34">
        <f t="shared" si="9"/>
        <v>0.5964125560538116</v>
      </c>
      <c r="DO34">
        <f t="shared" si="9"/>
        <v>0.56837606837606836</v>
      </c>
    </row>
    <row r="35" spans="1:119" x14ac:dyDescent="0.25">
      <c r="A35" s="2">
        <f>AVERAGE(C34,K34,S34,AA34,AI34,AY34,AQ34)</f>
        <v>0.63716314195378554</v>
      </c>
      <c r="B35" t="s">
        <v>421</v>
      </c>
      <c r="C35">
        <f>C34/$A$35</f>
        <v>1.7092464303120707</v>
      </c>
      <c r="D35">
        <f t="shared" ref="D35:BO35" si="10">D34/$A$35</f>
        <v>1.1064055484243158</v>
      </c>
      <c r="E35">
        <f t="shared" si="10"/>
        <v>1.4110712149017424</v>
      </c>
      <c r="F35">
        <f t="shared" si="10"/>
        <v>1.5880669186342751</v>
      </c>
      <c r="G35">
        <f t="shared" si="10"/>
        <v>1.3389770954590672</v>
      </c>
      <c r="H35">
        <f t="shared" si="10"/>
        <v>0.97901804286082561</v>
      </c>
      <c r="I35">
        <f t="shared" si="10"/>
        <v>1.400837438170291</v>
      </c>
      <c r="J35">
        <f t="shared" si="10"/>
        <v>0.83901776447597498</v>
      </c>
      <c r="K35">
        <f t="shared" si="10"/>
        <v>1.8017363598273959</v>
      </c>
      <c r="L35">
        <f t="shared" si="10"/>
        <v>1.2555654075452238</v>
      </c>
      <c r="M35">
        <f t="shared" si="10"/>
        <v>1.7751097141156613</v>
      </c>
      <c r="N35">
        <f t="shared" si="10"/>
        <v>1.0837942442979944</v>
      </c>
      <c r="O35">
        <f t="shared" si="10"/>
        <v>1.5593961391787636</v>
      </c>
      <c r="P35">
        <f t="shared" si="10"/>
        <v>1.1792134570863926</v>
      </c>
      <c r="Q35">
        <f t="shared" si="10"/>
        <v>1.2263662120209162</v>
      </c>
      <c r="R35">
        <f t="shared" si="10"/>
        <v>0.86018303161151155</v>
      </c>
      <c r="S35">
        <f t="shared" si="10"/>
        <v>0.84012097122511298</v>
      </c>
      <c r="T35">
        <f t="shared" si="10"/>
        <v>1.3636263647519848</v>
      </c>
      <c r="U35">
        <f t="shared" si="10"/>
        <v>0.45447589558828078</v>
      </c>
      <c r="V35">
        <f t="shared" si="10"/>
        <v>2.0703472145692516</v>
      </c>
      <c r="W35">
        <f t="shared" si="10"/>
        <v>1.0361462101101362</v>
      </c>
      <c r="X35">
        <f t="shared" si="10"/>
        <v>0.75333924452713419</v>
      </c>
      <c r="Y35">
        <f t="shared" si="10"/>
        <v>0.85946441587917111</v>
      </c>
      <c r="Z35">
        <f t="shared" si="10"/>
        <v>0.80519955483878491</v>
      </c>
      <c r="AA35">
        <f t="shared" si="10"/>
        <v>0.34095095118684954</v>
      </c>
      <c r="AB35">
        <f t="shared" si="10"/>
        <v>1.0644580545040343</v>
      </c>
      <c r="AC35">
        <f t="shared" si="10"/>
        <v>0.57618412538034236</v>
      </c>
      <c r="AD35">
        <f t="shared" si="10"/>
        <v>1.4802830799183746</v>
      </c>
      <c r="AE35">
        <f t="shared" si="10"/>
        <v>0.6987307490619824</v>
      </c>
      <c r="AF35">
        <f t="shared" si="10"/>
        <v>0.88210343413304948</v>
      </c>
      <c r="AG35">
        <f t="shared" si="10"/>
        <v>0.92245621778832776</v>
      </c>
      <c r="AH35">
        <f t="shared" si="10"/>
        <v>0.56886458594281986</v>
      </c>
      <c r="AI35">
        <f t="shared" si="10"/>
        <v>0.55935656131988776</v>
      </c>
      <c r="AJ35">
        <f t="shared" si="10"/>
        <v>1.0629502597968088</v>
      </c>
      <c r="AK35">
        <f t="shared" si="10"/>
        <v>1.2565747044966267</v>
      </c>
      <c r="AL35">
        <f t="shared" si="10"/>
        <v>0.93372743915546697</v>
      </c>
      <c r="AM35">
        <f t="shared" si="10"/>
        <v>0.73144435393259566</v>
      </c>
      <c r="AN35">
        <f t="shared" si="10"/>
        <v>1.1285981191417742</v>
      </c>
      <c r="AO35">
        <f t="shared" si="10"/>
        <v>1.0749703831722806</v>
      </c>
      <c r="AP35">
        <f t="shared" si="10"/>
        <v>1.0501512140313911</v>
      </c>
      <c r="AQ35">
        <f t="shared" si="10"/>
        <v>0.94008069854274368</v>
      </c>
      <c r="AR35">
        <f t="shared" si="10"/>
        <v>0.6922318786846291</v>
      </c>
      <c r="AS35">
        <f t="shared" si="10"/>
        <v>0.84644858935633061</v>
      </c>
      <c r="AT35">
        <f t="shared" si="10"/>
        <v>1.154012323111419</v>
      </c>
      <c r="AU35">
        <f t="shared" si="10"/>
        <v>1.2454863274387828</v>
      </c>
      <c r="AV35">
        <f t="shared" si="10"/>
        <v>1.1770925695736474</v>
      </c>
      <c r="AW35">
        <f t="shared" si="10"/>
        <v>0.95051606557120805</v>
      </c>
      <c r="AX35">
        <f t="shared" si="10"/>
        <v>1.0172404922241396</v>
      </c>
      <c r="AY35">
        <f t="shared" si="10"/>
        <v>0.80850802758593954</v>
      </c>
      <c r="AZ35">
        <f t="shared" si="10"/>
        <v>1.062157604867803</v>
      </c>
      <c r="BA35">
        <f t="shared" si="10"/>
        <v>0.999173672671124</v>
      </c>
      <c r="BB35">
        <f t="shared" si="10"/>
        <v>1.3717299235976361</v>
      </c>
      <c r="BC35">
        <f t="shared" si="10"/>
        <v>1.0014071114283267</v>
      </c>
      <c r="BD35">
        <f t="shared" si="10"/>
        <v>1.0328038029807487</v>
      </c>
      <c r="BE35">
        <f t="shared" si="10"/>
        <v>0.85865206766000357</v>
      </c>
      <c r="BF35">
        <f t="shared" si="10"/>
        <v>1.0316092182780281</v>
      </c>
      <c r="BG35">
        <f t="shared" si="10"/>
        <v>1.4642869765830251</v>
      </c>
      <c r="BH35">
        <f t="shared" si="10"/>
        <v>1.0610411894748371</v>
      </c>
      <c r="BI35">
        <f t="shared" si="10"/>
        <v>1.3237055230792616</v>
      </c>
      <c r="BJ35">
        <f t="shared" si="10"/>
        <v>1.5879936502909573</v>
      </c>
      <c r="BK35">
        <f t="shared" si="10"/>
        <v>0.99539371655221187</v>
      </c>
      <c r="BL35">
        <f t="shared" si="10"/>
        <v>1.0168311399133856</v>
      </c>
      <c r="BM35">
        <f t="shared" si="10"/>
        <v>0.9712333309486596</v>
      </c>
      <c r="BN35">
        <f t="shared" si="10"/>
        <v>1.0573882404644628</v>
      </c>
      <c r="BO35">
        <f t="shared" si="10"/>
        <v>1.0312135759085372</v>
      </c>
      <c r="BP35">
        <f t="shared" ref="BP35:DO35" si="11">BP34/$A$35</f>
        <v>1.0128021452489182</v>
      </c>
      <c r="BQ35">
        <f t="shared" si="11"/>
        <v>0.79293111539223615</v>
      </c>
      <c r="BR35">
        <f t="shared" si="11"/>
        <v>0.5388692736245595</v>
      </c>
      <c r="BS35">
        <f t="shared" si="11"/>
        <v>1.2592874393857729</v>
      </c>
      <c r="BT35">
        <f t="shared" si="11"/>
        <v>0.31569532517300886</v>
      </c>
      <c r="BU35">
        <f t="shared" si="11"/>
        <v>0.37564047029016939</v>
      </c>
      <c r="BV35">
        <f t="shared" si="11"/>
        <v>0.86128724602949802</v>
      </c>
      <c r="BW35">
        <f t="shared" si="11"/>
        <v>1.7993266888432182</v>
      </c>
      <c r="BX35">
        <f t="shared" si="11"/>
        <v>0.89003824885510996</v>
      </c>
      <c r="BY35">
        <f t="shared" si="11"/>
        <v>1.482666523886929</v>
      </c>
      <c r="BZ35">
        <f t="shared" si="11"/>
        <v>1.3591946098426166</v>
      </c>
      <c r="CA35">
        <f t="shared" si="11"/>
        <v>0.82343695449995047</v>
      </c>
      <c r="CB35">
        <f t="shared" si="11"/>
        <v>1.1733557677654769</v>
      </c>
      <c r="CC35">
        <f t="shared" si="11"/>
        <v>1.269672884034496</v>
      </c>
      <c r="CD35">
        <f t="shared" si="11"/>
        <v>0.59871868970906506</v>
      </c>
      <c r="CE35">
        <f t="shared" si="11"/>
        <v>1.3501440244891325</v>
      </c>
      <c r="CF35">
        <f t="shared" si="11"/>
        <v>1.0931235795262404</v>
      </c>
      <c r="CG35">
        <f t="shared" si="11"/>
        <v>0.80527100745701519</v>
      </c>
      <c r="CH35">
        <f t="shared" si="11"/>
        <v>1.0463045062876863</v>
      </c>
      <c r="CI35">
        <f t="shared" si="11"/>
        <v>1.0241994815069606</v>
      </c>
      <c r="CJ35">
        <f t="shared" si="11"/>
        <v>1.7008531392909136</v>
      </c>
      <c r="CK35">
        <f t="shared" si="11"/>
        <v>1.6901842024647242</v>
      </c>
      <c r="CL35">
        <f t="shared" si="11"/>
        <v>1.537814486055894</v>
      </c>
      <c r="CM35">
        <f t="shared" si="11"/>
        <v>1.1354590703282772</v>
      </c>
      <c r="CN35">
        <f t="shared" si="11"/>
        <v>1.1924364205736762</v>
      </c>
      <c r="CO35">
        <f t="shared" si="11"/>
        <v>1.0543840777648115</v>
      </c>
      <c r="CP35">
        <f t="shared" si="11"/>
        <v>1.440620756791628</v>
      </c>
      <c r="CQ35">
        <f t="shared" si="11"/>
        <v>1.1362866938284275</v>
      </c>
      <c r="CR35">
        <f t="shared" si="11"/>
        <v>0.45272791137447971</v>
      </c>
      <c r="CS35">
        <f t="shared" si="11"/>
        <v>1.5190998580593951</v>
      </c>
      <c r="CT35">
        <f t="shared" si="11"/>
        <v>0.80527100745701519</v>
      </c>
      <c r="CU35">
        <f t="shared" si="11"/>
        <v>1.0810033802206966</v>
      </c>
      <c r="CV35">
        <f t="shared" si="11"/>
        <v>0.83128006325822557</v>
      </c>
      <c r="CW35">
        <f t="shared" si="11"/>
        <v>1.0624014986921124</v>
      </c>
      <c r="CX35">
        <f t="shared" si="11"/>
        <v>1.4116806830865611</v>
      </c>
      <c r="CY35">
        <f t="shared" si="11"/>
        <v>2.0553973460337609</v>
      </c>
      <c r="CZ35">
        <f t="shared" si="11"/>
        <v>1.8205698409405744</v>
      </c>
      <c r="DA35">
        <f t="shared" si="11"/>
        <v>1.300654773009555</v>
      </c>
      <c r="DB35">
        <f t="shared" si="11"/>
        <v>1.3068129752001307</v>
      </c>
      <c r="DC35">
        <f t="shared" si="11"/>
        <v>1.6388250139920395</v>
      </c>
      <c r="DD35">
        <f t="shared" si="11"/>
        <v>0.99660504223902135</v>
      </c>
      <c r="DE35">
        <f t="shared" si="11"/>
        <v>1.625111254446832</v>
      </c>
      <c r="DF35">
        <f t="shared" si="11"/>
        <v>1.0794154083853982</v>
      </c>
      <c r="DG35">
        <f t="shared" si="11"/>
        <v>1.2261380933058825</v>
      </c>
      <c r="DH35">
        <f t="shared" si="11"/>
        <v>0.5029533244510308</v>
      </c>
      <c r="DI35">
        <f t="shared" si="11"/>
        <v>0.70826766579474165</v>
      </c>
      <c r="DJ35">
        <f t="shared" si="11"/>
        <v>1.4931048089726986</v>
      </c>
      <c r="DK35">
        <f t="shared" si="11"/>
        <v>0.89189392936857848</v>
      </c>
      <c r="DL35">
        <f t="shared" si="11"/>
        <v>1.3139637985938388</v>
      </c>
      <c r="DM35">
        <f t="shared" si="11"/>
        <v>0.83987145504714289</v>
      </c>
      <c r="DN35">
        <f t="shared" si="11"/>
        <v>0.93604371750849069</v>
      </c>
      <c r="DO35">
        <f t="shared" si="11"/>
        <v>0.892041662411937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R33"/>
  <sheetViews>
    <sheetView workbookViewId="0">
      <selection activeCell="A27" sqref="A27:XFD27"/>
    </sheetView>
  </sheetViews>
  <sheetFormatPr defaultRowHeight="15" x14ac:dyDescent="0.25"/>
  <cols>
    <col min="1" max="1" width="10" bestFit="1" customWidth="1"/>
  </cols>
  <sheetData>
    <row r="1" spans="1:330" x14ac:dyDescent="0.25">
      <c r="A1" s="3" t="s">
        <v>422</v>
      </c>
      <c r="B1" s="3"/>
      <c r="C1" s="3"/>
      <c r="D1" s="3"/>
    </row>
    <row r="2" spans="1:330" s="3" customFormat="1" x14ac:dyDescent="0.25">
      <c r="A2" s="3" t="s">
        <v>410</v>
      </c>
      <c r="B2" s="3" t="s">
        <v>411</v>
      </c>
      <c r="C2" s="3" t="s">
        <v>412</v>
      </c>
      <c r="D2" s="3" t="s">
        <v>13</v>
      </c>
      <c r="E2" s="3" t="s">
        <v>15</v>
      </c>
      <c r="F2" s="3" t="s">
        <v>17</v>
      </c>
      <c r="G2" s="3" t="s">
        <v>19</v>
      </c>
      <c r="H2" s="3" t="s">
        <v>21</v>
      </c>
      <c r="I2" s="3" t="s">
        <v>23</v>
      </c>
      <c r="J2" s="3" t="s">
        <v>25</v>
      </c>
      <c r="K2" s="3" t="s">
        <v>0</v>
      </c>
      <c r="L2" s="3" t="s">
        <v>1</v>
      </c>
      <c r="M2" s="3" t="s">
        <v>2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  <c r="T2" s="3" t="s">
        <v>9</v>
      </c>
      <c r="U2" s="3" t="s">
        <v>10</v>
      </c>
      <c r="V2" s="3" t="s">
        <v>11</v>
      </c>
      <c r="W2" s="3" t="s">
        <v>12</v>
      </c>
      <c r="X2" s="3" t="s">
        <v>413</v>
      </c>
      <c r="Y2" s="3" t="s">
        <v>40</v>
      </c>
      <c r="Z2" s="3" t="s">
        <v>42</v>
      </c>
      <c r="AA2" s="3" t="s">
        <v>44</v>
      </c>
      <c r="AB2" s="3" t="s">
        <v>46</v>
      </c>
      <c r="AC2" s="3" t="s">
        <v>48</v>
      </c>
      <c r="AD2" s="3" t="s">
        <v>50</v>
      </c>
      <c r="AE2" s="3" t="s">
        <v>52</v>
      </c>
      <c r="AF2" s="3" t="s">
        <v>27</v>
      </c>
      <c r="AG2" s="3" t="s">
        <v>28</v>
      </c>
      <c r="AH2" s="3" t="s">
        <v>29</v>
      </c>
      <c r="AI2" s="3" t="s">
        <v>30</v>
      </c>
      <c r="AJ2" s="3" t="s">
        <v>31</v>
      </c>
      <c r="AK2" s="3" t="s">
        <v>32</v>
      </c>
      <c r="AL2" s="3" t="s">
        <v>33</v>
      </c>
      <c r="AM2" s="3" t="s">
        <v>34</v>
      </c>
      <c r="AN2" s="3" t="s">
        <v>35</v>
      </c>
      <c r="AO2" s="3" t="s">
        <v>36</v>
      </c>
      <c r="AP2" s="3" t="s">
        <v>37</v>
      </c>
      <c r="AQ2" s="3" t="s">
        <v>38</v>
      </c>
      <c r="AR2" s="3" t="s">
        <v>39</v>
      </c>
      <c r="AS2" s="3" t="s">
        <v>414</v>
      </c>
      <c r="AT2" s="3" t="s">
        <v>67</v>
      </c>
      <c r="AU2" s="3" t="s">
        <v>69</v>
      </c>
      <c r="AV2" s="3" t="s">
        <v>71</v>
      </c>
      <c r="AW2" s="3" t="s">
        <v>73</v>
      </c>
      <c r="AX2" s="3" t="s">
        <v>75</v>
      </c>
      <c r="AY2" s="3" t="s">
        <v>77</v>
      </c>
      <c r="AZ2" s="3" t="s">
        <v>79</v>
      </c>
      <c r="BA2" s="3" t="s">
        <v>54</v>
      </c>
      <c r="BB2" s="3" t="s">
        <v>55</v>
      </c>
      <c r="BC2" s="3" t="s">
        <v>56</v>
      </c>
      <c r="BD2" s="3" t="s">
        <v>57</v>
      </c>
      <c r="BE2" s="3" t="s">
        <v>58</v>
      </c>
      <c r="BF2" s="3" t="s">
        <v>59</v>
      </c>
      <c r="BG2" s="3" t="s">
        <v>60</v>
      </c>
      <c r="BH2" s="3" t="s">
        <v>61</v>
      </c>
      <c r="BI2" s="3" t="s">
        <v>62</v>
      </c>
      <c r="BJ2" s="3" t="s">
        <v>63</v>
      </c>
      <c r="BK2" s="3" t="s">
        <v>64</v>
      </c>
      <c r="BL2" s="3" t="s">
        <v>65</v>
      </c>
      <c r="BM2" s="3" t="s">
        <v>66</v>
      </c>
      <c r="BN2" s="3" t="s">
        <v>415</v>
      </c>
      <c r="BO2" s="3" t="s">
        <v>94</v>
      </c>
      <c r="BP2" s="3" t="s">
        <v>96</v>
      </c>
      <c r="BQ2" s="3" t="s">
        <v>98</v>
      </c>
      <c r="BR2" s="3" t="s">
        <v>100</v>
      </c>
      <c r="BS2" s="3" t="s">
        <v>102</v>
      </c>
      <c r="BT2" s="3" t="s">
        <v>104</v>
      </c>
      <c r="BU2" s="3" t="s">
        <v>106</v>
      </c>
      <c r="BV2" s="3" t="s">
        <v>81</v>
      </c>
      <c r="BW2" s="3" t="s">
        <v>82</v>
      </c>
      <c r="BX2" s="3" t="s">
        <v>83</v>
      </c>
      <c r="BY2" s="3" t="s">
        <v>84</v>
      </c>
      <c r="BZ2" s="3" t="s">
        <v>85</v>
      </c>
      <c r="CA2" s="3" t="s">
        <v>86</v>
      </c>
      <c r="CB2" s="3" t="s">
        <v>87</v>
      </c>
      <c r="CC2" s="3" t="s">
        <v>88</v>
      </c>
      <c r="CD2" s="3" t="s">
        <v>89</v>
      </c>
      <c r="CE2" s="3" t="s">
        <v>90</v>
      </c>
      <c r="CF2" s="3" t="s">
        <v>91</v>
      </c>
      <c r="CG2" s="3" t="s">
        <v>92</v>
      </c>
      <c r="CH2" s="3" t="s">
        <v>93</v>
      </c>
      <c r="CI2" s="3" t="s">
        <v>416</v>
      </c>
      <c r="CJ2" s="3" t="s">
        <v>121</v>
      </c>
      <c r="CK2" s="3" t="s">
        <v>123</v>
      </c>
      <c r="CL2" s="3" t="s">
        <v>125</v>
      </c>
      <c r="CM2" s="3" t="s">
        <v>127</v>
      </c>
      <c r="CN2" s="3" t="s">
        <v>129</v>
      </c>
      <c r="CO2" s="3" t="s">
        <v>131</v>
      </c>
      <c r="CP2" s="3" t="s">
        <v>133</v>
      </c>
      <c r="CQ2" s="3" t="s">
        <v>108</v>
      </c>
      <c r="CR2" s="3" t="s">
        <v>109</v>
      </c>
      <c r="CS2" s="3" t="s">
        <v>110</v>
      </c>
      <c r="CT2" s="3" t="s">
        <v>111</v>
      </c>
      <c r="CU2" s="3" t="s">
        <v>112</v>
      </c>
      <c r="CV2" s="3" t="s">
        <v>113</v>
      </c>
      <c r="CW2" s="3" t="s">
        <v>114</v>
      </c>
      <c r="CX2" s="3" t="s">
        <v>115</v>
      </c>
      <c r="CY2" s="3" t="s">
        <v>116</v>
      </c>
      <c r="CZ2" s="3" t="s">
        <v>117</v>
      </c>
      <c r="DA2" s="3" t="s">
        <v>118</v>
      </c>
      <c r="DB2" s="3" t="s">
        <v>119</v>
      </c>
      <c r="DC2" s="3" t="s">
        <v>120</v>
      </c>
      <c r="DD2" s="3" t="s">
        <v>417</v>
      </c>
      <c r="DE2" s="3" t="s">
        <v>148</v>
      </c>
      <c r="DF2" s="3" t="s">
        <v>150</v>
      </c>
      <c r="DG2" s="3" t="s">
        <v>152</v>
      </c>
      <c r="DH2" s="3" t="s">
        <v>154</v>
      </c>
      <c r="DI2" s="3" t="s">
        <v>156</v>
      </c>
      <c r="DJ2" s="3" t="s">
        <v>158</v>
      </c>
      <c r="DK2" s="3" t="s">
        <v>160</v>
      </c>
      <c r="DL2" s="3" t="s">
        <v>135</v>
      </c>
      <c r="DM2" s="3" t="s">
        <v>136</v>
      </c>
      <c r="DN2" s="3" t="s">
        <v>137</v>
      </c>
      <c r="DO2" s="3" t="s">
        <v>138</v>
      </c>
      <c r="DP2" s="3" t="s">
        <v>139</v>
      </c>
      <c r="DQ2" s="3" t="s">
        <v>140</v>
      </c>
      <c r="DR2" s="3" t="s">
        <v>141</v>
      </c>
      <c r="DS2" s="3" t="s">
        <v>142</v>
      </c>
      <c r="DT2" s="3" t="s">
        <v>143</v>
      </c>
      <c r="DU2" s="3" t="s">
        <v>144</v>
      </c>
      <c r="DV2" s="3" t="s">
        <v>145</v>
      </c>
      <c r="DW2" s="3" t="s">
        <v>146</v>
      </c>
      <c r="DX2" s="3" t="s">
        <v>147</v>
      </c>
      <c r="DY2" s="3" t="s">
        <v>418</v>
      </c>
      <c r="DZ2" s="3" t="s">
        <v>175</v>
      </c>
      <c r="EA2" s="3" t="s">
        <v>177</v>
      </c>
      <c r="EB2" s="3" t="s">
        <v>179</v>
      </c>
      <c r="EC2" s="3" t="s">
        <v>181</v>
      </c>
      <c r="ED2" s="3" t="s">
        <v>183</v>
      </c>
      <c r="EE2" s="3" t="s">
        <v>185</v>
      </c>
      <c r="EF2" s="3" t="s">
        <v>187</v>
      </c>
      <c r="EG2" s="3" t="s">
        <v>162</v>
      </c>
      <c r="EH2" s="3" t="s">
        <v>163</v>
      </c>
      <c r="EI2" s="3" t="s">
        <v>164</v>
      </c>
      <c r="EJ2" s="3" t="s">
        <v>165</v>
      </c>
      <c r="EK2" s="3" t="s">
        <v>166</v>
      </c>
      <c r="EL2" s="3" t="s">
        <v>167</v>
      </c>
      <c r="EM2" s="3" t="s">
        <v>168</v>
      </c>
      <c r="EN2" s="3" t="s">
        <v>169</v>
      </c>
      <c r="EO2" s="3" t="s">
        <v>170</v>
      </c>
      <c r="EP2" s="3" t="s">
        <v>171</v>
      </c>
      <c r="EQ2" s="3" t="s">
        <v>172</v>
      </c>
      <c r="ER2" s="3" t="s">
        <v>173</v>
      </c>
      <c r="ES2" s="3" t="s">
        <v>174</v>
      </c>
      <c r="ET2" s="3" t="s">
        <v>202</v>
      </c>
      <c r="EU2" s="3" t="s">
        <v>204</v>
      </c>
      <c r="EV2" s="3" t="s">
        <v>206</v>
      </c>
      <c r="EW2" s="3" t="s">
        <v>208</v>
      </c>
      <c r="EX2" s="3" t="s">
        <v>210</v>
      </c>
      <c r="EY2" s="3" t="s">
        <v>212</v>
      </c>
      <c r="EZ2" s="3" t="s">
        <v>214</v>
      </c>
      <c r="FA2" s="3" t="s">
        <v>189</v>
      </c>
      <c r="FB2" s="3" t="s">
        <v>190</v>
      </c>
      <c r="FC2" s="3" t="s">
        <v>191</v>
      </c>
      <c r="FD2" s="3" t="s">
        <v>192</v>
      </c>
      <c r="FE2" s="3" t="s">
        <v>193</v>
      </c>
      <c r="FF2" s="3" t="s">
        <v>194</v>
      </c>
      <c r="FG2" s="3" t="s">
        <v>195</v>
      </c>
      <c r="FH2" s="3" t="s">
        <v>196</v>
      </c>
      <c r="FI2" s="3" t="s">
        <v>197</v>
      </c>
      <c r="FJ2" s="3" t="s">
        <v>198</v>
      </c>
      <c r="FK2" s="3" t="s">
        <v>199</v>
      </c>
      <c r="FL2" s="3" t="s">
        <v>200</v>
      </c>
      <c r="FM2" s="3" t="s">
        <v>201</v>
      </c>
      <c r="FN2" s="3" t="s">
        <v>229</v>
      </c>
      <c r="FO2" s="3" t="s">
        <v>231</v>
      </c>
      <c r="FP2" s="3" t="s">
        <v>233</v>
      </c>
      <c r="FQ2" s="3" t="s">
        <v>235</v>
      </c>
      <c r="FR2" s="3" t="s">
        <v>237</v>
      </c>
      <c r="FS2" s="3" t="s">
        <v>239</v>
      </c>
      <c r="FT2" s="3" t="s">
        <v>241</v>
      </c>
      <c r="FU2" s="3" t="s">
        <v>216</v>
      </c>
      <c r="FV2" s="3" t="s">
        <v>217</v>
      </c>
      <c r="FW2" s="3" t="s">
        <v>218</v>
      </c>
      <c r="FX2" s="3" t="s">
        <v>219</v>
      </c>
      <c r="FY2" s="3" t="s">
        <v>220</v>
      </c>
      <c r="FZ2" s="3" t="s">
        <v>221</v>
      </c>
      <c r="GA2" s="3" t="s">
        <v>222</v>
      </c>
      <c r="GB2" s="3" t="s">
        <v>223</v>
      </c>
      <c r="GC2" s="3" t="s">
        <v>224</v>
      </c>
      <c r="GD2" s="3" t="s">
        <v>225</v>
      </c>
      <c r="GE2" s="3" t="s">
        <v>226</v>
      </c>
      <c r="GF2" s="3" t="s">
        <v>227</v>
      </c>
      <c r="GG2" s="3" t="s">
        <v>228</v>
      </c>
      <c r="GH2" s="3" t="s">
        <v>256</v>
      </c>
      <c r="GI2" s="3" t="s">
        <v>258</v>
      </c>
      <c r="GJ2" s="3" t="s">
        <v>260</v>
      </c>
      <c r="GK2" s="3" t="s">
        <v>262</v>
      </c>
      <c r="GL2" s="3" t="s">
        <v>264</v>
      </c>
      <c r="GM2" s="3" t="s">
        <v>266</v>
      </c>
      <c r="GN2" s="3" t="s">
        <v>268</v>
      </c>
      <c r="GO2" s="3" t="s">
        <v>243</v>
      </c>
      <c r="GP2" s="3" t="s">
        <v>244</v>
      </c>
      <c r="GQ2" s="3" t="s">
        <v>245</v>
      </c>
      <c r="GR2" s="3" t="s">
        <v>246</v>
      </c>
      <c r="GS2" s="3" t="s">
        <v>247</v>
      </c>
      <c r="GT2" s="3" t="s">
        <v>248</v>
      </c>
      <c r="GU2" s="3" t="s">
        <v>249</v>
      </c>
      <c r="GV2" s="3" t="s">
        <v>250</v>
      </c>
      <c r="GW2" s="3" t="s">
        <v>251</v>
      </c>
      <c r="GX2" s="3" t="s">
        <v>252</v>
      </c>
      <c r="GY2" s="3" t="s">
        <v>253</v>
      </c>
      <c r="GZ2" s="3" t="s">
        <v>254</v>
      </c>
      <c r="HA2" s="3" t="s">
        <v>255</v>
      </c>
      <c r="HB2" s="3" t="s">
        <v>283</v>
      </c>
      <c r="HC2" s="3" t="s">
        <v>285</v>
      </c>
      <c r="HD2" s="3" t="s">
        <v>287</v>
      </c>
      <c r="HE2" s="3" t="s">
        <v>289</v>
      </c>
      <c r="HF2" s="3" t="s">
        <v>291</v>
      </c>
      <c r="HG2" s="3" t="s">
        <v>293</v>
      </c>
      <c r="HH2" s="3" t="s">
        <v>295</v>
      </c>
      <c r="HI2" s="3" t="s">
        <v>270</v>
      </c>
      <c r="HJ2" s="3" t="s">
        <v>271</v>
      </c>
      <c r="HK2" s="3" t="s">
        <v>272</v>
      </c>
      <c r="HL2" s="3" t="s">
        <v>273</v>
      </c>
      <c r="HM2" s="3" t="s">
        <v>274</v>
      </c>
      <c r="HN2" s="3" t="s">
        <v>275</v>
      </c>
      <c r="HO2" s="3" t="s">
        <v>276</v>
      </c>
      <c r="HP2" s="3" t="s">
        <v>277</v>
      </c>
      <c r="HQ2" s="3" t="s">
        <v>278</v>
      </c>
      <c r="HR2" s="3" t="s">
        <v>279</v>
      </c>
      <c r="HS2" s="3" t="s">
        <v>280</v>
      </c>
      <c r="HT2" s="3" t="s">
        <v>281</v>
      </c>
      <c r="HU2" s="3" t="s">
        <v>282</v>
      </c>
      <c r="HV2" s="3" t="s">
        <v>310</v>
      </c>
      <c r="HW2" s="3" t="s">
        <v>312</v>
      </c>
      <c r="HX2" s="3" t="s">
        <v>314</v>
      </c>
      <c r="HY2" s="3" t="s">
        <v>316</v>
      </c>
      <c r="HZ2" s="3" t="s">
        <v>318</v>
      </c>
      <c r="IA2" s="3" t="s">
        <v>320</v>
      </c>
      <c r="IB2" s="3" t="s">
        <v>322</v>
      </c>
      <c r="IC2" s="3" t="s">
        <v>297</v>
      </c>
      <c r="ID2" s="3" t="s">
        <v>298</v>
      </c>
      <c r="IE2" s="3" t="s">
        <v>299</v>
      </c>
      <c r="IF2" s="3" t="s">
        <v>300</v>
      </c>
      <c r="IG2" s="3" t="s">
        <v>301</v>
      </c>
      <c r="IH2" s="3" t="s">
        <v>302</v>
      </c>
      <c r="II2" s="3" t="s">
        <v>303</v>
      </c>
      <c r="IJ2" s="3" t="s">
        <v>304</v>
      </c>
      <c r="IK2" s="3" t="s">
        <v>305</v>
      </c>
      <c r="IL2" s="3" t="s">
        <v>306</v>
      </c>
      <c r="IM2" s="3" t="s">
        <v>307</v>
      </c>
      <c r="IN2" s="3" t="s">
        <v>308</v>
      </c>
      <c r="IO2" s="3" t="s">
        <v>309</v>
      </c>
      <c r="IP2" s="3" t="s">
        <v>332</v>
      </c>
      <c r="IQ2" s="3" t="s">
        <v>334</v>
      </c>
      <c r="IR2" s="3" t="s">
        <v>336</v>
      </c>
      <c r="IS2" s="3" t="s">
        <v>338</v>
      </c>
      <c r="IT2" s="3" t="s">
        <v>340</v>
      </c>
      <c r="IU2" s="3" t="s">
        <v>342</v>
      </c>
      <c r="IV2" s="3" t="s">
        <v>344</v>
      </c>
      <c r="IW2" s="3" t="s">
        <v>324</v>
      </c>
      <c r="IX2" s="3" t="s">
        <v>325</v>
      </c>
      <c r="IY2" s="3" t="s">
        <v>326</v>
      </c>
      <c r="IZ2" s="3" t="s">
        <v>327</v>
      </c>
      <c r="JA2" s="3" t="s">
        <v>328</v>
      </c>
      <c r="JB2" s="3" t="s">
        <v>329</v>
      </c>
      <c r="JC2" s="3" t="s">
        <v>330</v>
      </c>
      <c r="JD2" s="3" t="s">
        <v>331</v>
      </c>
      <c r="JE2" s="3" t="s">
        <v>777</v>
      </c>
      <c r="JF2" s="3" t="s">
        <v>778</v>
      </c>
      <c r="JG2" s="3" t="s">
        <v>779</v>
      </c>
      <c r="JH2" s="3" t="s">
        <v>780</v>
      </c>
      <c r="JI2" s="3" t="s">
        <v>781</v>
      </c>
      <c r="JJ2" s="3" t="s">
        <v>354</v>
      </c>
      <c r="JK2" s="3" t="s">
        <v>356</v>
      </c>
      <c r="JL2" s="3" t="s">
        <v>358</v>
      </c>
      <c r="JM2" s="3" t="s">
        <v>360</v>
      </c>
      <c r="JN2" s="3" t="s">
        <v>362</v>
      </c>
      <c r="JO2" s="3" t="s">
        <v>364</v>
      </c>
      <c r="JP2" s="3" t="s">
        <v>366</v>
      </c>
      <c r="JQ2" s="3" t="s">
        <v>346</v>
      </c>
      <c r="JR2" s="3" t="s">
        <v>347</v>
      </c>
      <c r="JS2" s="3" t="s">
        <v>348</v>
      </c>
      <c r="JT2" s="3" t="s">
        <v>349</v>
      </c>
      <c r="JU2" s="3" t="s">
        <v>350</v>
      </c>
      <c r="JV2" s="3" t="s">
        <v>351</v>
      </c>
      <c r="JW2" s="3" t="s">
        <v>352</v>
      </c>
      <c r="JX2" s="3" t="s">
        <v>353</v>
      </c>
      <c r="JY2" s="3" t="s">
        <v>782</v>
      </c>
      <c r="JZ2" s="3" t="s">
        <v>783</v>
      </c>
      <c r="KA2" s="3" t="s">
        <v>784</v>
      </c>
      <c r="KB2" s="3" t="s">
        <v>785</v>
      </c>
      <c r="KC2" s="3" t="s">
        <v>786</v>
      </c>
      <c r="KD2" s="3" t="s">
        <v>375</v>
      </c>
      <c r="KE2" s="3" t="s">
        <v>377</v>
      </c>
      <c r="KF2" s="3" t="s">
        <v>379</v>
      </c>
      <c r="KG2" s="3" t="s">
        <v>381</v>
      </c>
      <c r="KH2" s="3" t="s">
        <v>383</v>
      </c>
      <c r="KI2" s="3" t="s">
        <v>385</v>
      </c>
      <c r="KJ2" s="3" t="s">
        <v>387</v>
      </c>
      <c r="KK2" s="3" t="s">
        <v>367</v>
      </c>
      <c r="KL2" s="3" t="s">
        <v>368</v>
      </c>
      <c r="KM2" s="3" t="s">
        <v>369</v>
      </c>
      <c r="KN2" s="3" t="s">
        <v>370</v>
      </c>
      <c r="KO2" s="3" t="s">
        <v>371</v>
      </c>
      <c r="KP2" s="3" t="s">
        <v>372</v>
      </c>
      <c r="KQ2" s="3" t="s">
        <v>373</v>
      </c>
      <c r="KR2" s="3" t="s">
        <v>374</v>
      </c>
      <c r="KS2" s="3" t="s">
        <v>787</v>
      </c>
      <c r="KT2" s="3" t="s">
        <v>788</v>
      </c>
      <c r="KU2" s="3" t="s">
        <v>789</v>
      </c>
      <c r="KV2" s="3" t="s">
        <v>790</v>
      </c>
      <c r="KW2" s="3" t="s">
        <v>791</v>
      </c>
      <c r="KX2" s="3" t="s">
        <v>396</v>
      </c>
      <c r="KY2" s="3" t="s">
        <v>398</v>
      </c>
      <c r="KZ2" s="3" t="s">
        <v>400</v>
      </c>
      <c r="LA2" s="3" t="s">
        <v>402</v>
      </c>
      <c r="LB2" s="3" t="s">
        <v>404</v>
      </c>
      <c r="LC2" s="3" t="s">
        <v>406</v>
      </c>
      <c r="LD2" s="3" t="s">
        <v>408</v>
      </c>
      <c r="LE2" s="3" t="s">
        <v>388</v>
      </c>
      <c r="LF2" s="3" t="s">
        <v>389</v>
      </c>
      <c r="LG2" s="3" t="s">
        <v>390</v>
      </c>
      <c r="LH2" s="3" t="s">
        <v>391</v>
      </c>
      <c r="LI2" s="3" t="s">
        <v>392</v>
      </c>
      <c r="LJ2" s="3" t="s">
        <v>393</v>
      </c>
      <c r="LK2" s="3" t="s">
        <v>394</v>
      </c>
      <c r="LL2" s="3" t="s">
        <v>395</v>
      </c>
      <c r="LM2" s="3" t="s">
        <v>792</v>
      </c>
      <c r="LN2" s="3" t="s">
        <v>793</v>
      </c>
      <c r="LO2" s="3" t="s">
        <v>794</v>
      </c>
      <c r="LP2" s="3" t="s">
        <v>795</v>
      </c>
      <c r="LQ2" s="3" t="s">
        <v>796</v>
      </c>
    </row>
    <row r="3" spans="1:330" s="3" customFormat="1" x14ac:dyDescent="0.25">
      <c r="A3" s="1">
        <v>43697.666666666664</v>
      </c>
      <c r="B3" s="3">
        <v>0</v>
      </c>
      <c r="C3" s="3">
        <v>281</v>
      </c>
      <c r="D3" s="3">
        <v>670</v>
      </c>
      <c r="E3" s="3">
        <v>487</v>
      </c>
      <c r="F3" s="3">
        <v>691</v>
      </c>
      <c r="G3" s="3">
        <v>353</v>
      </c>
      <c r="H3" s="3">
        <v>762</v>
      </c>
      <c r="I3" s="3">
        <v>271</v>
      </c>
      <c r="J3" s="3">
        <v>630</v>
      </c>
      <c r="K3" s="3">
        <v>369</v>
      </c>
      <c r="L3" s="3">
        <v>565</v>
      </c>
      <c r="M3" s="3">
        <v>491</v>
      </c>
      <c r="N3" s="3">
        <v>501</v>
      </c>
      <c r="O3" s="3">
        <v>334</v>
      </c>
      <c r="P3" s="3">
        <v>639</v>
      </c>
      <c r="Q3" s="3">
        <v>355</v>
      </c>
      <c r="R3" s="3">
        <v>555</v>
      </c>
      <c r="S3" s="3">
        <v>379</v>
      </c>
      <c r="T3" s="3">
        <v>431</v>
      </c>
      <c r="U3" s="3">
        <v>334</v>
      </c>
      <c r="V3" s="3">
        <v>543</v>
      </c>
      <c r="W3" s="3">
        <v>175</v>
      </c>
      <c r="X3" s="3">
        <v>270</v>
      </c>
      <c r="Y3" s="3">
        <v>392</v>
      </c>
      <c r="Z3" s="3">
        <v>368</v>
      </c>
      <c r="AA3" s="3">
        <v>285</v>
      </c>
      <c r="AB3" s="3">
        <v>301</v>
      </c>
      <c r="AC3" s="3">
        <v>352</v>
      </c>
      <c r="AD3" s="3">
        <v>439</v>
      </c>
      <c r="AE3" s="3">
        <v>277</v>
      </c>
      <c r="AF3" s="3">
        <v>282</v>
      </c>
      <c r="AG3" s="3">
        <v>242</v>
      </c>
      <c r="AH3" s="3">
        <v>398</v>
      </c>
      <c r="AI3" s="3">
        <v>204</v>
      </c>
      <c r="AJ3" s="3">
        <v>447</v>
      </c>
      <c r="AK3" s="3">
        <v>308</v>
      </c>
      <c r="AL3" s="3">
        <v>588</v>
      </c>
      <c r="AM3" s="3">
        <v>335</v>
      </c>
      <c r="AN3" s="3">
        <v>430</v>
      </c>
      <c r="AO3" s="3">
        <v>157</v>
      </c>
      <c r="AP3" s="3">
        <v>482</v>
      </c>
      <c r="AQ3" s="3">
        <v>198</v>
      </c>
      <c r="AR3" s="3">
        <v>138</v>
      </c>
      <c r="AS3" s="3">
        <v>568</v>
      </c>
      <c r="AT3" s="3">
        <v>550</v>
      </c>
      <c r="AU3" s="3">
        <v>531</v>
      </c>
      <c r="AV3" s="3">
        <v>760</v>
      </c>
      <c r="AW3" s="3">
        <v>722</v>
      </c>
      <c r="AX3" s="3">
        <v>522</v>
      </c>
      <c r="AY3" s="3">
        <v>501</v>
      </c>
      <c r="AZ3" s="3">
        <v>553</v>
      </c>
      <c r="BA3" s="3">
        <v>435</v>
      </c>
      <c r="BB3" s="3">
        <v>453</v>
      </c>
      <c r="BC3" s="3">
        <v>411</v>
      </c>
      <c r="BD3" s="3">
        <v>571</v>
      </c>
      <c r="BE3" s="3">
        <v>517</v>
      </c>
      <c r="BF3" s="3">
        <v>517</v>
      </c>
      <c r="BG3" s="3">
        <v>592</v>
      </c>
      <c r="BH3" s="3">
        <v>369</v>
      </c>
      <c r="BI3" s="3">
        <v>622</v>
      </c>
      <c r="BJ3" s="3">
        <v>408</v>
      </c>
      <c r="BK3" s="3">
        <v>616</v>
      </c>
      <c r="BL3" s="3">
        <v>429</v>
      </c>
      <c r="BM3" s="3">
        <v>606</v>
      </c>
      <c r="BN3" s="3">
        <v>836</v>
      </c>
      <c r="BO3" s="3">
        <v>243</v>
      </c>
      <c r="BP3" s="3">
        <v>592</v>
      </c>
      <c r="BQ3" s="3">
        <v>331</v>
      </c>
      <c r="BR3" s="3">
        <v>737</v>
      </c>
      <c r="BS3" s="3">
        <v>320</v>
      </c>
      <c r="BT3" s="3">
        <v>686</v>
      </c>
      <c r="BU3" s="3">
        <v>232</v>
      </c>
      <c r="BV3" s="3">
        <v>591</v>
      </c>
      <c r="BW3" s="3">
        <v>286</v>
      </c>
      <c r="BX3" s="3">
        <v>544</v>
      </c>
      <c r="BY3" s="3">
        <v>217</v>
      </c>
      <c r="BZ3" s="3">
        <v>726</v>
      </c>
      <c r="CA3" s="3">
        <v>364</v>
      </c>
      <c r="CB3" s="3">
        <v>500</v>
      </c>
      <c r="CC3" s="3">
        <v>406</v>
      </c>
      <c r="CD3" s="3">
        <v>299</v>
      </c>
      <c r="CE3" s="3">
        <v>392</v>
      </c>
      <c r="CF3" s="3">
        <v>327</v>
      </c>
      <c r="CG3" s="3">
        <v>443</v>
      </c>
      <c r="CH3" s="3">
        <v>398</v>
      </c>
      <c r="CI3" s="3">
        <v>285</v>
      </c>
      <c r="CJ3" s="3">
        <v>506</v>
      </c>
      <c r="CK3" s="3">
        <v>316</v>
      </c>
      <c r="CL3" s="3">
        <v>629</v>
      </c>
      <c r="CM3" s="3">
        <v>240</v>
      </c>
      <c r="CN3" s="3">
        <v>801</v>
      </c>
      <c r="CO3" s="3">
        <v>302</v>
      </c>
      <c r="CP3" s="3">
        <v>605</v>
      </c>
      <c r="CQ3" s="3">
        <v>249</v>
      </c>
      <c r="CR3" s="3">
        <v>697</v>
      </c>
      <c r="CS3" s="3">
        <v>297</v>
      </c>
      <c r="CT3" s="3">
        <v>670</v>
      </c>
      <c r="CU3" s="3">
        <v>387</v>
      </c>
      <c r="CV3" s="3">
        <v>531</v>
      </c>
      <c r="CW3" s="3">
        <v>377</v>
      </c>
      <c r="CX3" s="3">
        <v>784</v>
      </c>
      <c r="CY3" s="3">
        <v>319</v>
      </c>
      <c r="CZ3" s="3">
        <v>644</v>
      </c>
      <c r="DA3" s="3">
        <v>329</v>
      </c>
      <c r="DB3" s="3">
        <v>716</v>
      </c>
      <c r="DC3" s="3">
        <v>388</v>
      </c>
      <c r="DD3" s="3">
        <v>574</v>
      </c>
      <c r="DE3" s="3">
        <v>777</v>
      </c>
      <c r="DF3" s="3">
        <v>734</v>
      </c>
      <c r="DG3" s="3">
        <v>817</v>
      </c>
      <c r="DH3" s="3">
        <v>715</v>
      </c>
      <c r="DI3" s="3">
        <v>929</v>
      </c>
      <c r="DJ3" s="3">
        <v>684</v>
      </c>
      <c r="DK3" s="3">
        <v>762</v>
      </c>
      <c r="DL3" s="3">
        <v>614</v>
      </c>
      <c r="DM3" s="3">
        <v>915</v>
      </c>
      <c r="DN3" s="3">
        <v>549</v>
      </c>
      <c r="DO3" s="3">
        <v>616</v>
      </c>
      <c r="DP3" s="3">
        <v>505</v>
      </c>
      <c r="DQ3" s="3">
        <v>827</v>
      </c>
      <c r="DR3" s="3">
        <v>720</v>
      </c>
      <c r="DS3" s="3">
        <v>789</v>
      </c>
      <c r="DT3" s="3">
        <v>547</v>
      </c>
      <c r="DU3" s="3">
        <v>679</v>
      </c>
      <c r="DV3" s="3">
        <v>744</v>
      </c>
      <c r="DW3" s="3">
        <v>657</v>
      </c>
      <c r="DX3" s="3">
        <v>206</v>
      </c>
      <c r="DY3" s="3">
        <v>269</v>
      </c>
      <c r="DZ3" s="3">
        <v>628</v>
      </c>
      <c r="EA3" s="3">
        <v>229</v>
      </c>
      <c r="EB3" s="3">
        <v>747</v>
      </c>
      <c r="EC3" s="3">
        <v>193</v>
      </c>
      <c r="ED3" s="3">
        <v>704</v>
      </c>
      <c r="EE3" s="3">
        <v>262</v>
      </c>
      <c r="EF3" s="3">
        <v>780</v>
      </c>
      <c r="EG3" s="3">
        <v>251</v>
      </c>
      <c r="EH3" s="3">
        <v>810</v>
      </c>
      <c r="EI3" s="3">
        <v>289</v>
      </c>
      <c r="EJ3" s="3">
        <v>602</v>
      </c>
      <c r="EK3" s="3">
        <v>349</v>
      </c>
      <c r="EL3" s="3">
        <v>621</v>
      </c>
      <c r="EM3" s="3">
        <v>293</v>
      </c>
      <c r="EN3" s="3">
        <v>646</v>
      </c>
      <c r="EO3" s="3">
        <v>417</v>
      </c>
      <c r="EP3" s="3">
        <v>603</v>
      </c>
      <c r="EQ3" s="3">
        <v>346</v>
      </c>
      <c r="ER3" s="3">
        <v>645</v>
      </c>
      <c r="ES3" s="3">
        <v>289</v>
      </c>
      <c r="ET3" s="3">
        <v>272</v>
      </c>
      <c r="EU3" s="3">
        <v>792</v>
      </c>
      <c r="EV3" s="3">
        <v>301</v>
      </c>
      <c r="EW3" s="3">
        <v>801</v>
      </c>
      <c r="EX3" s="3">
        <v>225</v>
      </c>
      <c r="EY3" s="3">
        <v>659</v>
      </c>
      <c r="EZ3" s="3">
        <v>371</v>
      </c>
      <c r="FA3" s="3">
        <v>553</v>
      </c>
      <c r="FB3" s="3">
        <v>252</v>
      </c>
      <c r="FC3" s="3">
        <v>636</v>
      </c>
      <c r="FD3" s="3">
        <v>340</v>
      </c>
      <c r="FE3" s="3">
        <v>767</v>
      </c>
      <c r="FF3" s="3">
        <v>312</v>
      </c>
      <c r="FG3" s="3">
        <v>652</v>
      </c>
      <c r="FH3" s="3">
        <v>278</v>
      </c>
      <c r="FI3" s="3">
        <v>478</v>
      </c>
      <c r="FJ3" s="3">
        <v>259</v>
      </c>
      <c r="FK3" s="3">
        <v>569</v>
      </c>
      <c r="FL3" s="3">
        <v>282</v>
      </c>
      <c r="FM3" s="3">
        <v>153</v>
      </c>
      <c r="FN3" s="3">
        <v>276</v>
      </c>
      <c r="FO3" s="3">
        <v>228</v>
      </c>
      <c r="FP3" s="3">
        <v>325</v>
      </c>
      <c r="FQ3" s="3">
        <v>198</v>
      </c>
      <c r="FR3" s="3">
        <v>375</v>
      </c>
      <c r="FS3" s="3">
        <v>267</v>
      </c>
      <c r="FT3" s="3">
        <v>387</v>
      </c>
      <c r="FU3" s="3">
        <v>253</v>
      </c>
      <c r="FV3" s="3">
        <v>269</v>
      </c>
      <c r="FW3" s="3">
        <v>256</v>
      </c>
      <c r="FX3" s="3">
        <v>253</v>
      </c>
      <c r="FY3" s="3">
        <v>255</v>
      </c>
      <c r="FZ3" s="3">
        <v>323</v>
      </c>
      <c r="GA3" s="3">
        <v>269</v>
      </c>
      <c r="GB3" s="3">
        <v>459</v>
      </c>
      <c r="GC3" s="3">
        <v>214</v>
      </c>
      <c r="GD3" s="3">
        <v>334</v>
      </c>
      <c r="GE3" s="3">
        <v>281</v>
      </c>
      <c r="GF3" s="3">
        <v>378</v>
      </c>
      <c r="GG3" s="3">
        <v>449</v>
      </c>
      <c r="GH3" s="3">
        <v>418</v>
      </c>
      <c r="GI3" s="3">
        <v>402</v>
      </c>
      <c r="GJ3" s="3">
        <v>433</v>
      </c>
      <c r="GK3" s="3">
        <v>351</v>
      </c>
      <c r="GL3" s="3">
        <v>615</v>
      </c>
      <c r="GM3" s="3">
        <v>349</v>
      </c>
      <c r="GN3" s="3">
        <v>519</v>
      </c>
      <c r="GO3" s="3">
        <v>365</v>
      </c>
      <c r="GP3" s="3">
        <v>404</v>
      </c>
      <c r="GQ3" s="3">
        <v>327</v>
      </c>
      <c r="GR3" s="3">
        <v>499</v>
      </c>
      <c r="GS3" s="3">
        <v>353</v>
      </c>
      <c r="GT3" s="3">
        <v>410</v>
      </c>
      <c r="GU3" s="3">
        <v>329</v>
      </c>
      <c r="GV3" s="3">
        <v>497</v>
      </c>
      <c r="GW3" s="3">
        <v>379</v>
      </c>
      <c r="GX3" s="3">
        <v>516</v>
      </c>
      <c r="GY3" s="3">
        <v>320</v>
      </c>
      <c r="GZ3" s="3">
        <v>342</v>
      </c>
      <c r="HA3" s="3">
        <v>219</v>
      </c>
      <c r="HB3" s="3">
        <v>246</v>
      </c>
      <c r="HC3" s="3">
        <v>372</v>
      </c>
      <c r="HD3" s="3">
        <v>266</v>
      </c>
      <c r="HE3" s="3">
        <v>319</v>
      </c>
      <c r="HF3" s="3">
        <v>412</v>
      </c>
      <c r="HG3" s="3">
        <v>285</v>
      </c>
      <c r="HH3" s="3">
        <v>385</v>
      </c>
      <c r="HI3" s="3">
        <v>312</v>
      </c>
      <c r="HJ3" s="3">
        <v>503</v>
      </c>
      <c r="HK3" s="3">
        <v>273</v>
      </c>
      <c r="HL3" s="3">
        <v>532</v>
      </c>
      <c r="HM3" s="3">
        <v>296</v>
      </c>
      <c r="HN3" s="3">
        <v>582</v>
      </c>
      <c r="HO3" s="3">
        <v>610</v>
      </c>
      <c r="HP3" s="3">
        <v>348</v>
      </c>
      <c r="HQ3" s="3">
        <v>328</v>
      </c>
      <c r="HR3" s="3">
        <v>708</v>
      </c>
      <c r="HS3" s="3">
        <v>250</v>
      </c>
      <c r="HT3" s="3">
        <v>653</v>
      </c>
      <c r="HU3" s="3">
        <v>166</v>
      </c>
      <c r="HV3" s="3">
        <v>189</v>
      </c>
      <c r="HW3" s="3">
        <v>392</v>
      </c>
      <c r="HX3" s="3">
        <v>242</v>
      </c>
      <c r="HY3" s="3">
        <v>220</v>
      </c>
      <c r="HZ3" s="3">
        <v>316</v>
      </c>
      <c r="IA3" s="3">
        <v>445</v>
      </c>
      <c r="IB3" s="3">
        <v>360</v>
      </c>
      <c r="IC3" s="3">
        <v>539</v>
      </c>
      <c r="ID3" s="3">
        <v>333</v>
      </c>
      <c r="IE3" s="3">
        <v>229</v>
      </c>
      <c r="IF3" s="3">
        <v>472</v>
      </c>
      <c r="IG3" s="3">
        <v>243</v>
      </c>
      <c r="IH3" s="3">
        <v>566</v>
      </c>
      <c r="II3" s="3">
        <v>394</v>
      </c>
      <c r="IJ3" s="3">
        <v>538</v>
      </c>
      <c r="IK3" s="3">
        <v>404</v>
      </c>
      <c r="IL3" s="3">
        <v>658</v>
      </c>
      <c r="IM3" s="3">
        <v>199</v>
      </c>
      <c r="IN3" s="3">
        <v>650</v>
      </c>
      <c r="IO3" s="3">
        <v>142</v>
      </c>
      <c r="IP3" s="3">
        <v>174</v>
      </c>
      <c r="IQ3" s="3">
        <v>400</v>
      </c>
      <c r="IR3" s="3">
        <v>417</v>
      </c>
      <c r="IS3" s="3">
        <v>317</v>
      </c>
      <c r="IT3" s="3">
        <v>336</v>
      </c>
      <c r="IU3" s="3">
        <v>251</v>
      </c>
      <c r="IV3" s="3">
        <v>451</v>
      </c>
      <c r="IW3" s="3">
        <v>177</v>
      </c>
      <c r="IX3" s="3">
        <v>506</v>
      </c>
      <c r="IY3" s="3">
        <v>217</v>
      </c>
      <c r="IZ3" s="3">
        <v>401</v>
      </c>
      <c r="JA3" s="3">
        <v>188</v>
      </c>
      <c r="JB3" s="3">
        <v>419</v>
      </c>
      <c r="JC3" s="3">
        <v>260</v>
      </c>
      <c r="JD3" s="3">
        <v>578</v>
      </c>
      <c r="JE3" s="3">
        <v>281</v>
      </c>
      <c r="JF3" s="3">
        <v>442</v>
      </c>
      <c r="JG3" s="3">
        <v>242</v>
      </c>
      <c r="JH3" s="3">
        <v>497</v>
      </c>
      <c r="JI3" s="3">
        <v>163</v>
      </c>
      <c r="JJ3" s="3">
        <v>167</v>
      </c>
      <c r="JK3" s="3">
        <v>465</v>
      </c>
      <c r="JL3" s="3">
        <v>233</v>
      </c>
      <c r="JM3" s="3">
        <v>526</v>
      </c>
      <c r="JN3" s="3">
        <v>223</v>
      </c>
      <c r="JO3" s="3">
        <v>403</v>
      </c>
      <c r="JP3" s="3">
        <v>252</v>
      </c>
      <c r="JQ3" s="3">
        <v>704</v>
      </c>
      <c r="JR3" s="3">
        <v>251</v>
      </c>
      <c r="JS3" s="3">
        <v>302</v>
      </c>
      <c r="JT3" s="3">
        <v>148</v>
      </c>
      <c r="JU3" s="3">
        <v>465</v>
      </c>
      <c r="JV3" s="3">
        <v>173</v>
      </c>
      <c r="JW3" s="3">
        <v>520</v>
      </c>
      <c r="JX3" s="3">
        <v>258</v>
      </c>
      <c r="JY3" s="3">
        <v>605</v>
      </c>
      <c r="JZ3" s="3">
        <v>208</v>
      </c>
      <c r="KA3" s="3">
        <v>545</v>
      </c>
      <c r="KB3" s="3">
        <v>131</v>
      </c>
      <c r="KC3" s="3">
        <v>165</v>
      </c>
      <c r="KD3" s="3">
        <v>89</v>
      </c>
      <c r="KE3" s="3">
        <v>286</v>
      </c>
      <c r="KF3" s="3">
        <v>128</v>
      </c>
      <c r="KG3" s="3">
        <v>241</v>
      </c>
      <c r="KH3" s="3">
        <v>180</v>
      </c>
      <c r="KI3" s="3">
        <v>266</v>
      </c>
      <c r="KJ3" s="3">
        <v>148</v>
      </c>
      <c r="KK3" s="3">
        <v>196</v>
      </c>
      <c r="KL3" s="3">
        <v>145</v>
      </c>
      <c r="KM3" s="3">
        <v>236</v>
      </c>
      <c r="KN3" s="3">
        <v>130</v>
      </c>
      <c r="KO3" s="3">
        <v>356</v>
      </c>
      <c r="KP3" s="3">
        <v>248</v>
      </c>
      <c r="KQ3" s="3">
        <v>446</v>
      </c>
      <c r="KR3" s="3">
        <v>189</v>
      </c>
      <c r="KS3" s="3">
        <v>394</v>
      </c>
      <c r="KT3" s="3">
        <v>198</v>
      </c>
      <c r="KU3" s="3">
        <v>412</v>
      </c>
      <c r="KV3" s="3">
        <v>190</v>
      </c>
      <c r="KW3" s="3">
        <v>324</v>
      </c>
      <c r="KX3" s="3">
        <v>231</v>
      </c>
      <c r="KY3" s="3">
        <v>377</v>
      </c>
      <c r="KZ3" s="3">
        <v>177</v>
      </c>
      <c r="LA3" s="3">
        <v>295</v>
      </c>
      <c r="LB3" s="3">
        <v>177</v>
      </c>
      <c r="LC3" s="3">
        <v>318</v>
      </c>
      <c r="LD3" s="3">
        <v>114</v>
      </c>
      <c r="LE3" s="3">
        <v>398</v>
      </c>
      <c r="LF3" s="3">
        <v>88</v>
      </c>
      <c r="LG3" s="3">
        <v>296</v>
      </c>
      <c r="LH3" s="3">
        <v>90</v>
      </c>
      <c r="LI3" s="3">
        <v>320</v>
      </c>
      <c r="LJ3" s="3">
        <v>160</v>
      </c>
      <c r="LK3" s="3">
        <v>465</v>
      </c>
      <c r="LL3" s="3">
        <v>157</v>
      </c>
      <c r="LM3" s="3">
        <v>379</v>
      </c>
      <c r="LN3" s="3">
        <v>75</v>
      </c>
      <c r="LO3" s="3">
        <v>205</v>
      </c>
      <c r="LP3" s="3">
        <v>76</v>
      </c>
      <c r="LQ3" s="3">
        <v>157</v>
      </c>
    </row>
    <row r="4" spans="1:330" s="3" customFormat="1" x14ac:dyDescent="0.25">
      <c r="A4" s="1">
        <v>43698.166666666664</v>
      </c>
      <c r="B4" s="3">
        <v>12</v>
      </c>
      <c r="C4" s="3">
        <v>288</v>
      </c>
      <c r="D4" s="3">
        <v>686</v>
      </c>
      <c r="E4" s="3">
        <v>488</v>
      </c>
      <c r="F4" s="3">
        <v>713</v>
      </c>
      <c r="G4" s="3">
        <v>353</v>
      </c>
      <c r="H4" s="3">
        <v>750</v>
      </c>
      <c r="I4" s="3">
        <v>271</v>
      </c>
      <c r="J4" s="3">
        <v>644</v>
      </c>
      <c r="K4" s="3">
        <v>367</v>
      </c>
      <c r="L4" s="3">
        <v>545</v>
      </c>
      <c r="M4" s="3">
        <v>450</v>
      </c>
      <c r="N4" s="3">
        <v>569</v>
      </c>
      <c r="O4" s="3">
        <v>356</v>
      </c>
      <c r="P4" s="3">
        <v>635</v>
      </c>
      <c r="Q4" s="3">
        <v>356</v>
      </c>
      <c r="R4" s="3">
        <v>543</v>
      </c>
      <c r="S4" s="3">
        <v>385</v>
      </c>
      <c r="T4" s="3">
        <v>441</v>
      </c>
      <c r="U4" s="3">
        <v>343</v>
      </c>
      <c r="V4" s="3">
        <v>565</v>
      </c>
      <c r="W4" s="3">
        <v>182</v>
      </c>
      <c r="X4" s="3">
        <v>271</v>
      </c>
      <c r="Y4" s="3">
        <v>376</v>
      </c>
      <c r="Z4" s="3">
        <v>370</v>
      </c>
      <c r="AA4" s="3">
        <v>285</v>
      </c>
      <c r="AB4" s="3">
        <v>311</v>
      </c>
      <c r="AC4" s="3">
        <v>359</v>
      </c>
      <c r="AD4" s="3">
        <v>415</v>
      </c>
      <c r="AE4" s="3">
        <v>275</v>
      </c>
      <c r="AF4" s="3">
        <v>291</v>
      </c>
      <c r="AG4" s="3">
        <v>250</v>
      </c>
      <c r="AH4" s="3">
        <v>403</v>
      </c>
      <c r="AI4" s="3">
        <v>212</v>
      </c>
      <c r="AJ4" s="3">
        <v>444</v>
      </c>
      <c r="AK4" s="3">
        <v>310</v>
      </c>
      <c r="AL4" s="3">
        <v>600</v>
      </c>
      <c r="AM4" s="3">
        <v>346</v>
      </c>
      <c r="AN4" s="3">
        <v>424</v>
      </c>
      <c r="AO4" s="3">
        <v>152</v>
      </c>
      <c r="AP4" s="3">
        <v>497</v>
      </c>
      <c r="AQ4" s="3">
        <v>219</v>
      </c>
      <c r="AR4" s="3">
        <v>129</v>
      </c>
      <c r="AS4" s="3">
        <v>558</v>
      </c>
      <c r="AT4" s="3">
        <v>540</v>
      </c>
      <c r="AU4" s="3">
        <v>629</v>
      </c>
      <c r="AV4" s="3">
        <v>719</v>
      </c>
      <c r="AW4" s="3">
        <v>723</v>
      </c>
      <c r="AX4" s="3">
        <v>502</v>
      </c>
      <c r="AY4" s="3">
        <v>497</v>
      </c>
      <c r="AZ4" s="3">
        <v>543</v>
      </c>
      <c r="BA4" s="3">
        <v>437</v>
      </c>
      <c r="BB4" s="3">
        <v>436</v>
      </c>
      <c r="BC4" s="3">
        <v>426</v>
      </c>
      <c r="BD4" s="3">
        <v>562</v>
      </c>
      <c r="BE4" s="3">
        <v>524</v>
      </c>
      <c r="BF4" s="3">
        <v>520</v>
      </c>
      <c r="BG4" s="3">
        <v>578</v>
      </c>
      <c r="BH4" s="3">
        <v>328</v>
      </c>
      <c r="BI4" s="3">
        <v>579</v>
      </c>
      <c r="BJ4" s="3">
        <v>404</v>
      </c>
      <c r="BK4" s="3">
        <v>610</v>
      </c>
      <c r="BL4" s="3">
        <v>472</v>
      </c>
      <c r="BM4" s="3">
        <v>609</v>
      </c>
      <c r="BN4" s="3">
        <v>832</v>
      </c>
      <c r="BO4" s="3">
        <v>247</v>
      </c>
      <c r="BP4" s="3">
        <v>572</v>
      </c>
      <c r="BQ4" s="3">
        <v>329</v>
      </c>
      <c r="BR4" s="3">
        <v>708</v>
      </c>
      <c r="BS4" s="3">
        <v>316</v>
      </c>
      <c r="BT4" s="3">
        <v>658</v>
      </c>
      <c r="BU4" s="3">
        <v>235</v>
      </c>
      <c r="BV4" s="3">
        <v>588</v>
      </c>
      <c r="BW4" s="3">
        <v>279</v>
      </c>
      <c r="BX4" s="3">
        <v>527</v>
      </c>
      <c r="BY4" s="3">
        <v>217</v>
      </c>
      <c r="BZ4" s="3">
        <v>714</v>
      </c>
      <c r="CA4" s="3">
        <v>395</v>
      </c>
      <c r="CB4" s="3">
        <v>498</v>
      </c>
      <c r="CC4" s="3">
        <v>408</v>
      </c>
      <c r="CD4" s="3">
        <v>309</v>
      </c>
      <c r="CE4" s="3">
        <v>383</v>
      </c>
      <c r="CF4" s="3">
        <v>356</v>
      </c>
      <c r="CG4" s="3">
        <v>452</v>
      </c>
      <c r="CH4" s="3">
        <v>404</v>
      </c>
      <c r="CI4" s="3">
        <v>272</v>
      </c>
      <c r="CJ4" s="3">
        <v>584</v>
      </c>
      <c r="CK4" s="3">
        <v>320</v>
      </c>
      <c r="CL4" s="3">
        <v>598</v>
      </c>
      <c r="CM4" s="3">
        <v>246</v>
      </c>
      <c r="CN4" s="3">
        <v>787</v>
      </c>
      <c r="CO4" s="3">
        <v>304</v>
      </c>
      <c r="CP4" s="3">
        <v>590</v>
      </c>
      <c r="CQ4" s="3">
        <v>248</v>
      </c>
      <c r="CR4" s="3">
        <v>649</v>
      </c>
      <c r="CS4" s="3">
        <v>272</v>
      </c>
      <c r="CT4" s="3">
        <v>667</v>
      </c>
      <c r="CU4" s="3">
        <v>458</v>
      </c>
      <c r="CV4" s="3">
        <v>622</v>
      </c>
      <c r="CW4" s="3">
        <v>346</v>
      </c>
      <c r="CX4" s="3">
        <v>796</v>
      </c>
      <c r="CY4" s="3">
        <v>335</v>
      </c>
      <c r="CZ4" s="3">
        <v>660</v>
      </c>
      <c r="DA4" s="3">
        <v>317</v>
      </c>
      <c r="DB4" s="3">
        <v>713</v>
      </c>
      <c r="DC4" s="3">
        <v>381</v>
      </c>
      <c r="DD4" s="3">
        <v>618</v>
      </c>
      <c r="DE4" s="3">
        <v>842</v>
      </c>
      <c r="DF4" s="3">
        <v>776</v>
      </c>
      <c r="DG4" s="3">
        <v>793</v>
      </c>
      <c r="DH4" s="3">
        <v>730</v>
      </c>
      <c r="DI4" s="3">
        <v>986</v>
      </c>
      <c r="DJ4" s="3">
        <v>736</v>
      </c>
      <c r="DK4" s="3">
        <v>810</v>
      </c>
      <c r="DL4" s="3">
        <v>597</v>
      </c>
      <c r="DM4" s="3">
        <v>900</v>
      </c>
      <c r="DN4" s="3">
        <v>603</v>
      </c>
      <c r="DO4" s="3">
        <v>665</v>
      </c>
      <c r="DP4" s="3">
        <v>545</v>
      </c>
      <c r="DQ4" s="3">
        <v>881</v>
      </c>
      <c r="DR4" s="3">
        <v>771</v>
      </c>
      <c r="DS4" s="3">
        <v>769</v>
      </c>
      <c r="DT4" s="3">
        <v>546</v>
      </c>
      <c r="DU4" s="3">
        <v>709</v>
      </c>
      <c r="DV4" s="3">
        <v>823</v>
      </c>
      <c r="DW4" s="3">
        <v>680</v>
      </c>
      <c r="DX4" s="3">
        <v>202</v>
      </c>
      <c r="DY4" s="3">
        <v>283</v>
      </c>
      <c r="DZ4" s="3">
        <v>719</v>
      </c>
      <c r="EA4" s="3">
        <v>255</v>
      </c>
      <c r="EB4" s="3">
        <v>672</v>
      </c>
      <c r="EC4" s="3">
        <v>185</v>
      </c>
      <c r="ED4" s="3">
        <v>739</v>
      </c>
      <c r="EE4" s="3">
        <v>284</v>
      </c>
      <c r="EF4" s="3">
        <v>842</v>
      </c>
      <c r="EG4" s="3">
        <v>305</v>
      </c>
      <c r="EH4" s="3">
        <v>813</v>
      </c>
      <c r="EI4" s="3">
        <v>305</v>
      </c>
      <c r="EJ4" s="3">
        <v>598</v>
      </c>
      <c r="EK4" s="3">
        <v>381</v>
      </c>
      <c r="EL4" s="3">
        <v>635</v>
      </c>
      <c r="EM4" s="3">
        <v>302</v>
      </c>
      <c r="EN4" s="3">
        <v>651</v>
      </c>
      <c r="EO4" s="3">
        <v>439</v>
      </c>
      <c r="EP4" s="3">
        <v>611</v>
      </c>
      <c r="EQ4" s="3">
        <v>355</v>
      </c>
      <c r="ER4" s="3">
        <v>652</v>
      </c>
      <c r="ES4" s="3">
        <v>289</v>
      </c>
      <c r="ET4" s="3">
        <v>275</v>
      </c>
      <c r="EU4" s="3">
        <v>862</v>
      </c>
      <c r="EV4" s="3">
        <v>300</v>
      </c>
      <c r="EW4" s="3">
        <v>784</v>
      </c>
      <c r="EX4" s="3">
        <v>233</v>
      </c>
      <c r="EY4" s="3">
        <v>696</v>
      </c>
      <c r="EZ4" s="3">
        <v>388</v>
      </c>
      <c r="FA4" s="3">
        <v>573</v>
      </c>
      <c r="FB4" s="3">
        <v>281</v>
      </c>
      <c r="FC4" s="3">
        <v>684</v>
      </c>
      <c r="FD4" s="3">
        <v>365</v>
      </c>
      <c r="FE4" s="3">
        <v>851</v>
      </c>
      <c r="FF4" s="3">
        <v>362</v>
      </c>
      <c r="FG4" s="3">
        <v>703</v>
      </c>
      <c r="FH4" s="3">
        <v>293</v>
      </c>
      <c r="FI4" s="3">
        <v>500</v>
      </c>
      <c r="FJ4" s="3">
        <v>276</v>
      </c>
      <c r="FK4" s="3">
        <v>595</v>
      </c>
      <c r="FL4" s="3">
        <v>296</v>
      </c>
      <c r="FM4" s="3">
        <v>156</v>
      </c>
      <c r="FN4" s="3">
        <v>276</v>
      </c>
      <c r="FO4" s="3">
        <v>266</v>
      </c>
      <c r="FP4" s="3">
        <v>417</v>
      </c>
      <c r="FQ4" s="3">
        <v>244</v>
      </c>
      <c r="FR4" s="3">
        <v>399</v>
      </c>
      <c r="FS4" s="3">
        <v>298</v>
      </c>
      <c r="FT4" s="3">
        <v>389</v>
      </c>
      <c r="FU4" s="3">
        <v>256</v>
      </c>
      <c r="FV4" s="3">
        <v>284</v>
      </c>
      <c r="FW4" s="3">
        <v>262</v>
      </c>
      <c r="FX4" s="3">
        <v>238</v>
      </c>
      <c r="FY4" s="3">
        <v>285</v>
      </c>
      <c r="FZ4" s="3">
        <v>345</v>
      </c>
      <c r="GA4" s="3">
        <v>286</v>
      </c>
      <c r="GB4" s="3">
        <v>490</v>
      </c>
      <c r="GC4" s="3">
        <v>225</v>
      </c>
      <c r="GD4" s="3">
        <v>327</v>
      </c>
      <c r="GE4" s="3">
        <v>280</v>
      </c>
      <c r="GF4" s="3">
        <v>386</v>
      </c>
      <c r="GG4" s="3">
        <v>494</v>
      </c>
      <c r="GH4" s="3">
        <v>443</v>
      </c>
      <c r="GI4" s="3">
        <v>547</v>
      </c>
      <c r="GJ4" s="3">
        <v>466</v>
      </c>
      <c r="GK4" s="3">
        <v>367</v>
      </c>
      <c r="GL4" s="3">
        <v>647</v>
      </c>
      <c r="GM4" s="3">
        <v>380</v>
      </c>
      <c r="GN4" s="3">
        <v>562</v>
      </c>
      <c r="GO4" s="3">
        <v>365</v>
      </c>
      <c r="GP4" s="3">
        <v>434</v>
      </c>
      <c r="GQ4" s="3">
        <v>337</v>
      </c>
      <c r="GR4" s="3">
        <v>567</v>
      </c>
      <c r="GS4" s="3">
        <v>371</v>
      </c>
      <c r="GT4" s="3">
        <v>459</v>
      </c>
      <c r="GU4" s="3">
        <v>402</v>
      </c>
      <c r="GV4" s="3">
        <v>527</v>
      </c>
      <c r="GW4" s="3">
        <v>398</v>
      </c>
      <c r="GX4" s="3">
        <v>517</v>
      </c>
      <c r="GY4" s="3">
        <v>334</v>
      </c>
      <c r="GZ4" s="3">
        <v>380</v>
      </c>
      <c r="HA4" s="3">
        <v>248</v>
      </c>
      <c r="HB4" s="3">
        <v>266</v>
      </c>
      <c r="HC4" s="3">
        <v>396</v>
      </c>
      <c r="HD4" s="3">
        <v>272</v>
      </c>
      <c r="HE4" s="3">
        <v>332</v>
      </c>
      <c r="HF4" s="3">
        <v>431</v>
      </c>
      <c r="HG4" s="3">
        <v>293</v>
      </c>
      <c r="HH4" s="3">
        <v>381</v>
      </c>
      <c r="HI4" s="3">
        <v>324</v>
      </c>
      <c r="HJ4" s="3">
        <v>536</v>
      </c>
      <c r="HK4" s="3">
        <v>298</v>
      </c>
      <c r="HL4" s="3">
        <v>535</v>
      </c>
      <c r="HM4" s="3">
        <v>330</v>
      </c>
      <c r="HN4" s="3">
        <v>693</v>
      </c>
      <c r="HO4" s="3">
        <v>621</v>
      </c>
      <c r="HP4" s="3">
        <v>369</v>
      </c>
      <c r="HQ4" s="3">
        <v>341</v>
      </c>
      <c r="HR4" s="3">
        <v>730</v>
      </c>
      <c r="HS4" s="3">
        <v>259</v>
      </c>
      <c r="HT4" s="3">
        <v>692</v>
      </c>
      <c r="HU4" s="3">
        <v>175</v>
      </c>
      <c r="HV4" s="3">
        <v>200</v>
      </c>
      <c r="HW4" s="3">
        <v>390</v>
      </c>
      <c r="HX4" s="3">
        <v>267</v>
      </c>
      <c r="HY4" s="3">
        <v>232</v>
      </c>
      <c r="HZ4" s="3">
        <v>348</v>
      </c>
      <c r="IA4" s="3">
        <v>509</v>
      </c>
      <c r="IB4" s="3">
        <v>397</v>
      </c>
      <c r="IC4" s="3">
        <v>548</v>
      </c>
      <c r="ID4" s="3">
        <v>353</v>
      </c>
      <c r="IE4" s="3">
        <v>233</v>
      </c>
      <c r="IF4" s="3">
        <v>540</v>
      </c>
      <c r="IG4" s="3">
        <v>240</v>
      </c>
      <c r="IH4" s="3">
        <v>630</v>
      </c>
      <c r="II4" s="3">
        <v>505</v>
      </c>
      <c r="IJ4" s="3">
        <v>559</v>
      </c>
      <c r="IK4" s="3">
        <v>433</v>
      </c>
      <c r="IL4" s="3">
        <v>719</v>
      </c>
      <c r="IM4" s="3">
        <v>208</v>
      </c>
      <c r="IN4" s="3">
        <v>679</v>
      </c>
      <c r="IO4" s="3">
        <v>155</v>
      </c>
      <c r="IP4" s="3">
        <v>178</v>
      </c>
      <c r="IQ4" s="3">
        <v>409</v>
      </c>
      <c r="IR4" s="3">
        <v>437</v>
      </c>
      <c r="IS4" s="3">
        <v>318</v>
      </c>
      <c r="IT4" s="3">
        <v>333</v>
      </c>
      <c r="IU4" s="3">
        <v>287</v>
      </c>
      <c r="IV4" s="3">
        <v>457</v>
      </c>
      <c r="IW4" s="3">
        <v>184</v>
      </c>
      <c r="IX4" s="3">
        <v>511</v>
      </c>
      <c r="IY4" s="3">
        <v>220</v>
      </c>
      <c r="IZ4" s="3">
        <v>452</v>
      </c>
      <c r="JA4" s="3">
        <v>182</v>
      </c>
      <c r="JB4" s="3">
        <v>439</v>
      </c>
      <c r="JC4" s="3">
        <v>273</v>
      </c>
      <c r="JD4" s="3">
        <v>629</v>
      </c>
      <c r="JE4" s="3">
        <v>281</v>
      </c>
      <c r="JF4" s="3">
        <v>460</v>
      </c>
      <c r="JG4" s="3">
        <v>246</v>
      </c>
      <c r="JH4" s="3">
        <v>490</v>
      </c>
      <c r="JI4" s="3">
        <v>169</v>
      </c>
      <c r="JJ4" s="3">
        <v>179</v>
      </c>
      <c r="JK4" s="3">
        <v>489</v>
      </c>
      <c r="JL4" s="3">
        <v>231</v>
      </c>
      <c r="JM4" s="3">
        <v>577</v>
      </c>
      <c r="JN4" s="3">
        <v>227</v>
      </c>
      <c r="JO4" s="3">
        <v>405</v>
      </c>
      <c r="JP4" s="3">
        <v>254</v>
      </c>
      <c r="JQ4" s="3">
        <v>741</v>
      </c>
      <c r="JR4" s="3">
        <v>271</v>
      </c>
      <c r="JS4" s="3">
        <v>314</v>
      </c>
      <c r="JT4" s="3">
        <v>146</v>
      </c>
      <c r="JU4" s="3">
        <v>457</v>
      </c>
      <c r="JV4" s="3">
        <v>184</v>
      </c>
      <c r="JW4" s="3">
        <v>589</v>
      </c>
      <c r="JX4" s="3">
        <v>258</v>
      </c>
      <c r="JY4" s="3">
        <v>627</v>
      </c>
      <c r="JZ4" s="3">
        <v>217</v>
      </c>
      <c r="KA4" s="3">
        <v>564</v>
      </c>
      <c r="KB4" s="3">
        <v>135</v>
      </c>
      <c r="KC4" s="3">
        <v>162</v>
      </c>
      <c r="KD4" s="3">
        <v>95</v>
      </c>
      <c r="KE4" s="3">
        <v>301</v>
      </c>
      <c r="KF4" s="3">
        <v>125</v>
      </c>
      <c r="KG4" s="3">
        <v>230</v>
      </c>
      <c r="KH4" s="3">
        <v>179</v>
      </c>
      <c r="KI4" s="3">
        <v>272</v>
      </c>
      <c r="KJ4" s="3">
        <v>150</v>
      </c>
      <c r="KK4" s="3">
        <v>203</v>
      </c>
      <c r="KL4" s="3">
        <v>226</v>
      </c>
      <c r="KM4" s="3">
        <v>238</v>
      </c>
      <c r="KN4" s="3">
        <v>144</v>
      </c>
      <c r="KO4" s="3">
        <v>349</v>
      </c>
      <c r="KP4" s="3">
        <v>259</v>
      </c>
      <c r="KQ4" s="3">
        <v>504</v>
      </c>
      <c r="KR4" s="3">
        <v>207</v>
      </c>
      <c r="KS4" s="3">
        <v>402</v>
      </c>
      <c r="KT4" s="3">
        <v>211</v>
      </c>
      <c r="KU4" s="3">
        <v>413</v>
      </c>
      <c r="KV4" s="3">
        <v>253</v>
      </c>
      <c r="KW4" s="3">
        <v>338</v>
      </c>
      <c r="KX4" s="3">
        <v>209</v>
      </c>
      <c r="KY4" s="3">
        <v>345</v>
      </c>
      <c r="KZ4" s="3">
        <v>171</v>
      </c>
      <c r="LA4" s="3">
        <v>303</v>
      </c>
      <c r="LB4" s="3">
        <v>169</v>
      </c>
      <c r="LC4" s="3">
        <v>311</v>
      </c>
      <c r="LD4" s="3">
        <v>122</v>
      </c>
      <c r="LE4" s="3">
        <v>411</v>
      </c>
      <c r="LF4" s="3">
        <v>88</v>
      </c>
      <c r="LG4" s="3">
        <v>297</v>
      </c>
      <c r="LH4" s="3">
        <v>96</v>
      </c>
      <c r="LI4" s="3">
        <v>300</v>
      </c>
      <c r="LJ4" s="3">
        <v>181</v>
      </c>
      <c r="LK4" s="3">
        <v>488</v>
      </c>
      <c r="LL4" s="3">
        <v>173</v>
      </c>
      <c r="LM4" s="3">
        <v>412</v>
      </c>
      <c r="LN4" s="3">
        <v>76</v>
      </c>
      <c r="LO4" s="3">
        <v>194</v>
      </c>
      <c r="LP4" s="3">
        <v>79</v>
      </c>
      <c r="LQ4" s="3">
        <v>186</v>
      </c>
    </row>
    <row r="5" spans="1:330" s="3" customFormat="1" x14ac:dyDescent="0.25">
      <c r="A5" s="1">
        <v>43698.666666666664</v>
      </c>
      <c r="B5" s="3">
        <v>24</v>
      </c>
      <c r="C5" s="3">
        <v>293</v>
      </c>
      <c r="D5" s="3">
        <v>698</v>
      </c>
      <c r="E5" s="3">
        <v>494</v>
      </c>
      <c r="F5" s="3">
        <v>704</v>
      </c>
      <c r="G5" s="3">
        <v>358</v>
      </c>
      <c r="H5" s="3">
        <v>738</v>
      </c>
      <c r="I5" s="3">
        <v>308</v>
      </c>
      <c r="J5" s="3">
        <v>630</v>
      </c>
      <c r="K5" s="3">
        <v>377</v>
      </c>
      <c r="L5" s="3">
        <v>607</v>
      </c>
      <c r="M5" s="3">
        <v>518</v>
      </c>
      <c r="N5" s="3">
        <v>582</v>
      </c>
      <c r="O5" s="3">
        <v>371</v>
      </c>
      <c r="P5" s="3">
        <v>664</v>
      </c>
      <c r="Q5" s="3">
        <v>367</v>
      </c>
      <c r="R5" s="3">
        <v>564</v>
      </c>
      <c r="S5" s="3">
        <v>430</v>
      </c>
      <c r="T5" s="3">
        <v>503</v>
      </c>
      <c r="U5" s="3">
        <v>360</v>
      </c>
      <c r="V5" s="3">
        <v>565</v>
      </c>
      <c r="W5" s="3">
        <v>190</v>
      </c>
      <c r="X5" s="3">
        <v>259</v>
      </c>
      <c r="Y5" s="3">
        <v>363</v>
      </c>
      <c r="Z5" s="3">
        <v>359</v>
      </c>
      <c r="AA5" s="3">
        <v>302</v>
      </c>
      <c r="AB5" s="3">
        <v>314</v>
      </c>
      <c r="AC5" s="3">
        <v>355</v>
      </c>
      <c r="AD5" s="3">
        <v>427</v>
      </c>
      <c r="AE5" s="3">
        <v>289</v>
      </c>
      <c r="AF5" s="3">
        <v>291</v>
      </c>
      <c r="AG5" s="3">
        <v>251</v>
      </c>
      <c r="AH5" s="3">
        <v>390</v>
      </c>
      <c r="AI5" s="3">
        <v>225</v>
      </c>
      <c r="AJ5" s="3">
        <v>427</v>
      </c>
      <c r="AK5" s="3">
        <v>312</v>
      </c>
      <c r="AL5" s="3">
        <v>592</v>
      </c>
      <c r="AM5" s="3">
        <v>399</v>
      </c>
      <c r="AN5" s="3">
        <v>424</v>
      </c>
      <c r="AO5" s="3">
        <v>156</v>
      </c>
      <c r="AP5" s="3">
        <v>491</v>
      </c>
      <c r="AQ5" s="3">
        <v>223</v>
      </c>
      <c r="AR5" s="3">
        <v>130</v>
      </c>
      <c r="AS5" s="3">
        <v>556</v>
      </c>
      <c r="AT5" s="3">
        <v>521</v>
      </c>
      <c r="AU5" s="3">
        <v>747</v>
      </c>
      <c r="AV5" s="3">
        <v>706</v>
      </c>
      <c r="AW5" s="3">
        <v>716</v>
      </c>
      <c r="AX5" s="3">
        <v>553</v>
      </c>
      <c r="AY5" s="3">
        <v>498</v>
      </c>
      <c r="AZ5" s="3">
        <v>575</v>
      </c>
      <c r="BA5" s="3">
        <v>440</v>
      </c>
      <c r="BB5" s="3">
        <v>468</v>
      </c>
      <c r="BC5" s="3">
        <v>451</v>
      </c>
      <c r="BD5" s="3">
        <v>589</v>
      </c>
      <c r="BE5" s="3">
        <v>549</v>
      </c>
      <c r="BF5" s="3">
        <v>540</v>
      </c>
      <c r="BG5" s="3">
        <v>593</v>
      </c>
      <c r="BH5" s="3">
        <v>351</v>
      </c>
      <c r="BI5" s="3">
        <v>597</v>
      </c>
      <c r="BJ5" s="3">
        <v>409</v>
      </c>
      <c r="BK5" s="3">
        <v>609</v>
      </c>
      <c r="BL5" s="3">
        <v>507</v>
      </c>
      <c r="BM5" s="3">
        <v>689</v>
      </c>
      <c r="BN5" s="3">
        <v>789</v>
      </c>
      <c r="BO5" s="3">
        <v>257</v>
      </c>
      <c r="BP5" s="3">
        <v>585</v>
      </c>
      <c r="BQ5" s="3">
        <v>320</v>
      </c>
      <c r="BR5" s="3">
        <v>737</v>
      </c>
      <c r="BS5" s="3">
        <v>320</v>
      </c>
      <c r="BT5" s="3">
        <v>665</v>
      </c>
      <c r="BU5" s="3">
        <v>249</v>
      </c>
      <c r="BV5" s="3">
        <v>575</v>
      </c>
      <c r="BW5" s="3">
        <v>280</v>
      </c>
      <c r="BX5" s="3">
        <v>547</v>
      </c>
      <c r="BY5" s="3">
        <v>218</v>
      </c>
      <c r="BZ5" s="3">
        <v>705</v>
      </c>
      <c r="CA5" s="3">
        <v>388</v>
      </c>
      <c r="CB5" s="3">
        <v>496</v>
      </c>
      <c r="CC5" s="3">
        <v>398</v>
      </c>
      <c r="CD5" s="3">
        <v>315</v>
      </c>
      <c r="CE5" s="3">
        <v>403</v>
      </c>
      <c r="CF5" s="3">
        <v>404</v>
      </c>
      <c r="CG5" s="3">
        <v>458</v>
      </c>
      <c r="CH5" s="3">
        <v>400</v>
      </c>
      <c r="CI5" s="3">
        <v>266</v>
      </c>
      <c r="CJ5" s="3">
        <v>545</v>
      </c>
      <c r="CK5" s="3">
        <v>323</v>
      </c>
      <c r="CL5" s="3">
        <v>677</v>
      </c>
      <c r="CM5" s="3">
        <v>253</v>
      </c>
      <c r="CN5" s="3">
        <v>824</v>
      </c>
      <c r="CO5" s="3">
        <v>310</v>
      </c>
      <c r="CP5" s="3">
        <v>630</v>
      </c>
      <c r="CQ5" s="3">
        <v>256</v>
      </c>
      <c r="CR5" s="3">
        <v>664</v>
      </c>
      <c r="CS5" s="3">
        <v>290</v>
      </c>
      <c r="CT5" s="3">
        <v>683</v>
      </c>
      <c r="CU5" s="3">
        <v>388</v>
      </c>
      <c r="CV5" s="3">
        <v>519</v>
      </c>
      <c r="CW5" s="3">
        <v>368</v>
      </c>
      <c r="CX5" s="3">
        <v>779</v>
      </c>
      <c r="CY5" s="3">
        <v>327</v>
      </c>
      <c r="CZ5" s="3">
        <v>655</v>
      </c>
      <c r="DA5" s="3">
        <v>325</v>
      </c>
      <c r="DB5" s="3">
        <v>706</v>
      </c>
      <c r="DC5" s="3">
        <v>382</v>
      </c>
      <c r="DD5" s="3">
        <v>581</v>
      </c>
      <c r="DE5" s="3">
        <v>842</v>
      </c>
      <c r="DF5" s="3">
        <v>740</v>
      </c>
      <c r="DG5" s="3">
        <v>807</v>
      </c>
      <c r="DH5" s="3">
        <v>806</v>
      </c>
      <c r="DI5" s="3">
        <v>881</v>
      </c>
      <c r="DJ5" s="3">
        <v>667</v>
      </c>
      <c r="DK5" s="3">
        <v>728</v>
      </c>
      <c r="DL5" s="3">
        <v>596</v>
      </c>
      <c r="DM5" s="3">
        <v>900</v>
      </c>
      <c r="DN5" s="3">
        <v>543</v>
      </c>
      <c r="DO5" s="3">
        <v>641</v>
      </c>
      <c r="DP5" s="3">
        <v>498</v>
      </c>
      <c r="DQ5" s="3">
        <v>817</v>
      </c>
      <c r="DR5" s="3">
        <v>657</v>
      </c>
      <c r="DS5" s="3">
        <v>764</v>
      </c>
      <c r="DT5" s="3">
        <v>557</v>
      </c>
      <c r="DU5" s="3">
        <v>749</v>
      </c>
      <c r="DV5" s="3">
        <v>871</v>
      </c>
      <c r="DW5" s="3">
        <v>672</v>
      </c>
      <c r="DX5" s="3">
        <v>202</v>
      </c>
      <c r="DY5" s="3">
        <v>285</v>
      </c>
      <c r="DZ5" s="3">
        <v>695</v>
      </c>
      <c r="EA5" s="3">
        <v>261</v>
      </c>
      <c r="EB5" s="3">
        <v>740</v>
      </c>
      <c r="EC5" s="3">
        <v>199</v>
      </c>
      <c r="ED5" s="3">
        <v>645</v>
      </c>
      <c r="EE5" s="3">
        <v>249</v>
      </c>
      <c r="EF5" s="3">
        <v>652</v>
      </c>
      <c r="EG5" s="3">
        <v>273</v>
      </c>
      <c r="EH5" s="3">
        <v>750</v>
      </c>
      <c r="EI5" s="3">
        <v>289</v>
      </c>
      <c r="EJ5" s="3">
        <v>575</v>
      </c>
      <c r="EK5" s="3">
        <v>335</v>
      </c>
      <c r="EL5" s="3">
        <v>590</v>
      </c>
      <c r="EM5" s="3">
        <v>303</v>
      </c>
      <c r="EN5" s="3">
        <v>660</v>
      </c>
      <c r="EO5" s="3">
        <v>438</v>
      </c>
      <c r="EP5" s="3">
        <v>599</v>
      </c>
      <c r="EQ5" s="3">
        <v>364</v>
      </c>
      <c r="ER5" s="3">
        <v>646</v>
      </c>
      <c r="ES5" s="3">
        <v>275</v>
      </c>
      <c r="ET5" s="3">
        <v>274</v>
      </c>
      <c r="EU5" s="3">
        <v>788</v>
      </c>
      <c r="EV5" s="3">
        <v>328</v>
      </c>
      <c r="EW5" s="3">
        <v>806</v>
      </c>
      <c r="EX5" s="3">
        <v>259</v>
      </c>
      <c r="EY5" s="3">
        <v>631</v>
      </c>
      <c r="EZ5" s="3">
        <v>368</v>
      </c>
      <c r="FA5" s="3">
        <v>527</v>
      </c>
      <c r="FB5" s="3">
        <v>269</v>
      </c>
      <c r="FC5" s="3">
        <v>603</v>
      </c>
      <c r="FD5" s="3">
        <v>342</v>
      </c>
      <c r="FE5" s="3">
        <v>761</v>
      </c>
      <c r="FF5" s="3">
        <v>322</v>
      </c>
      <c r="FG5" s="3">
        <v>661</v>
      </c>
      <c r="FH5" s="3">
        <v>281</v>
      </c>
      <c r="FI5" s="3">
        <v>524</v>
      </c>
      <c r="FJ5" s="3">
        <v>280</v>
      </c>
      <c r="FK5" s="3">
        <v>610</v>
      </c>
      <c r="FL5" s="3">
        <v>308</v>
      </c>
      <c r="FM5" s="3">
        <v>156</v>
      </c>
      <c r="FN5" s="3">
        <v>276</v>
      </c>
      <c r="FO5" s="3">
        <v>258</v>
      </c>
      <c r="FP5" s="3">
        <v>471</v>
      </c>
      <c r="FQ5" s="3">
        <v>230</v>
      </c>
      <c r="FR5" s="3">
        <v>382</v>
      </c>
      <c r="FS5" s="3">
        <v>277</v>
      </c>
      <c r="FT5" s="3">
        <v>386</v>
      </c>
      <c r="FU5" s="3">
        <v>245</v>
      </c>
      <c r="FV5" s="3">
        <v>287</v>
      </c>
      <c r="FW5" s="3">
        <v>257</v>
      </c>
      <c r="FX5" s="3">
        <v>217</v>
      </c>
      <c r="FY5" s="3">
        <v>262</v>
      </c>
      <c r="FZ5" s="3">
        <v>334</v>
      </c>
      <c r="GA5" s="3">
        <v>283</v>
      </c>
      <c r="GB5" s="3">
        <v>490</v>
      </c>
      <c r="GC5" s="3">
        <v>238</v>
      </c>
      <c r="GD5" s="3">
        <v>343</v>
      </c>
      <c r="GE5" s="3">
        <v>285</v>
      </c>
      <c r="GF5" s="3">
        <v>389</v>
      </c>
      <c r="GG5" s="3">
        <v>484</v>
      </c>
      <c r="GH5" s="3">
        <v>398</v>
      </c>
      <c r="GI5" s="3">
        <v>555</v>
      </c>
      <c r="GJ5" s="3">
        <v>435</v>
      </c>
      <c r="GK5" s="3">
        <v>355</v>
      </c>
      <c r="GL5" s="3">
        <v>597</v>
      </c>
      <c r="GM5" s="3">
        <v>360</v>
      </c>
      <c r="GN5" s="3">
        <v>510</v>
      </c>
      <c r="GO5" s="3">
        <v>360</v>
      </c>
      <c r="GP5" s="3">
        <v>403</v>
      </c>
      <c r="GQ5" s="3">
        <v>332</v>
      </c>
      <c r="GR5" s="3">
        <v>556</v>
      </c>
      <c r="GS5" s="3">
        <v>346</v>
      </c>
      <c r="GT5" s="3">
        <v>435</v>
      </c>
      <c r="GU5" s="3">
        <v>351</v>
      </c>
      <c r="GV5" s="3">
        <v>505</v>
      </c>
      <c r="GW5" s="3">
        <v>404</v>
      </c>
      <c r="GX5" s="3">
        <v>504</v>
      </c>
      <c r="GY5" s="3">
        <v>342</v>
      </c>
      <c r="GZ5" s="3">
        <v>465</v>
      </c>
      <c r="HA5" s="3">
        <v>338</v>
      </c>
      <c r="HB5" s="3">
        <v>344</v>
      </c>
      <c r="HC5" s="3">
        <v>394</v>
      </c>
      <c r="HD5" s="3">
        <v>273</v>
      </c>
      <c r="HE5" s="3">
        <v>337</v>
      </c>
      <c r="HF5" s="3">
        <v>406</v>
      </c>
      <c r="HG5" s="3">
        <v>293</v>
      </c>
      <c r="HH5" s="3">
        <v>383</v>
      </c>
      <c r="HI5" s="3">
        <v>335</v>
      </c>
      <c r="HJ5" s="3">
        <v>508</v>
      </c>
      <c r="HK5" s="3">
        <v>285</v>
      </c>
      <c r="HL5" s="3">
        <v>535</v>
      </c>
      <c r="HM5" s="3">
        <v>299</v>
      </c>
      <c r="HN5" s="3">
        <v>655</v>
      </c>
      <c r="HO5" s="3">
        <v>598</v>
      </c>
      <c r="HP5" s="3">
        <v>356</v>
      </c>
      <c r="HQ5" s="3">
        <v>348</v>
      </c>
      <c r="HR5" s="3">
        <v>746</v>
      </c>
      <c r="HS5" s="3">
        <v>276</v>
      </c>
      <c r="HT5" s="3">
        <v>675</v>
      </c>
      <c r="HU5" s="3">
        <v>179</v>
      </c>
      <c r="HV5" s="3">
        <v>207</v>
      </c>
      <c r="HW5" s="3">
        <v>385</v>
      </c>
      <c r="HX5" s="3">
        <v>257</v>
      </c>
      <c r="HY5" s="3">
        <v>227</v>
      </c>
      <c r="HZ5" s="3">
        <v>318</v>
      </c>
      <c r="IA5" s="3">
        <v>442</v>
      </c>
      <c r="IB5" s="3">
        <v>389</v>
      </c>
      <c r="IC5" s="3">
        <v>542</v>
      </c>
      <c r="ID5" s="3">
        <v>358</v>
      </c>
      <c r="IE5" s="3">
        <v>226</v>
      </c>
      <c r="IF5" s="3">
        <v>515</v>
      </c>
      <c r="IG5" s="3">
        <v>248</v>
      </c>
      <c r="IH5" s="3">
        <v>592</v>
      </c>
      <c r="II5" s="3">
        <v>505</v>
      </c>
      <c r="IJ5" s="3">
        <v>547</v>
      </c>
      <c r="IK5" s="3">
        <v>433</v>
      </c>
      <c r="IL5" s="3">
        <v>758</v>
      </c>
      <c r="IM5" s="3">
        <v>202</v>
      </c>
      <c r="IN5" s="3">
        <v>747</v>
      </c>
      <c r="IO5" s="3">
        <v>147</v>
      </c>
      <c r="IP5" s="3">
        <v>174</v>
      </c>
      <c r="IQ5" s="3">
        <v>418</v>
      </c>
      <c r="IR5" s="3">
        <v>421</v>
      </c>
      <c r="IS5" s="3">
        <v>326</v>
      </c>
      <c r="IT5" s="3">
        <v>324</v>
      </c>
      <c r="IU5" s="3">
        <v>273</v>
      </c>
      <c r="IV5" s="3">
        <v>449</v>
      </c>
      <c r="IW5" s="3">
        <v>207</v>
      </c>
      <c r="IX5" s="3">
        <v>502</v>
      </c>
      <c r="IY5" s="3">
        <v>235</v>
      </c>
      <c r="IZ5" s="3">
        <v>444</v>
      </c>
      <c r="JA5" s="3">
        <v>185</v>
      </c>
      <c r="JB5" s="3">
        <v>440</v>
      </c>
      <c r="JC5" s="3">
        <v>283</v>
      </c>
      <c r="JD5" s="3">
        <v>650</v>
      </c>
      <c r="JE5" s="3">
        <v>267</v>
      </c>
      <c r="JF5" s="3">
        <v>463</v>
      </c>
      <c r="JG5" s="3">
        <v>245</v>
      </c>
      <c r="JH5" s="3">
        <v>503</v>
      </c>
      <c r="JI5" s="3">
        <v>166</v>
      </c>
      <c r="JJ5" s="3">
        <v>177</v>
      </c>
      <c r="JK5" s="3">
        <v>493</v>
      </c>
      <c r="JL5" s="3">
        <v>245</v>
      </c>
      <c r="JM5" s="3">
        <v>672</v>
      </c>
      <c r="JN5" s="3">
        <v>238</v>
      </c>
      <c r="JO5" s="3">
        <v>392</v>
      </c>
      <c r="JP5" s="3">
        <v>293</v>
      </c>
      <c r="JQ5" s="3">
        <v>717</v>
      </c>
      <c r="JR5" s="3">
        <v>278</v>
      </c>
      <c r="JS5" s="3">
        <v>321</v>
      </c>
      <c r="JT5" s="3">
        <v>149</v>
      </c>
      <c r="JU5" s="3">
        <v>480</v>
      </c>
      <c r="JV5" s="3">
        <v>195</v>
      </c>
      <c r="JW5" s="3">
        <v>555</v>
      </c>
      <c r="JX5" s="3">
        <v>248</v>
      </c>
      <c r="JY5" s="3">
        <v>614</v>
      </c>
      <c r="JZ5" s="3">
        <v>227</v>
      </c>
      <c r="KA5" s="3">
        <v>608</v>
      </c>
      <c r="KB5" s="3">
        <v>149</v>
      </c>
      <c r="KC5" s="3">
        <v>155</v>
      </c>
      <c r="KD5" s="3">
        <v>96</v>
      </c>
      <c r="KE5" s="3">
        <v>296</v>
      </c>
      <c r="KF5" s="3">
        <v>131</v>
      </c>
      <c r="KG5" s="3">
        <v>224</v>
      </c>
      <c r="KH5" s="3">
        <v>178</v>
      </c>
      <c r="KI5" s="3">
        <v>274</v>
      </c>
      <c r="KJ5" s="3">
        <v>148</v>
      </c>
      <c r="KK5" s="3">
        <v>212</v>
      </c>
      <c r="KL5" s="3">
        <v>213</v>
      </c>
      <c r="KM5" s="3">
        <v>245</v>
      </c>
      <c r="KN5" s="3">
        <v>146</v>
      </c>
      <c r="KO5" s="3">
        <v>338</v>
      </c>
      <c r="KP5" s="3">
        <v>264</v>
      </c>
      <c r="KQ5" s="3">
        <v>508</v>
      </c>
      <c r="KR5" s="3">
        <v>200</v>
      </c>
      <c r="KS5" s="3">
        <v>397</v>
      </c>
      <c r="KT5" s="3">
        <v>203</v>
      </c>
      <c r="KU5" s="3">
        <v>418</v>
      </c>
      <c r="KV5" s="3">
        <v>254</v>
      </c>
      <c r="KW5" s="3">
        <v>337</v>
      </c>
      <c r="KX5" s="3">
        <v>233</v>
      </c>
      <c r="KY5" s="3">
        <v>366</v>
      </c>
      <c r="KZ5" s="3">
        <v>171</v>
      </c>
      <c r="LA5" s="3">
        <v>305</v>
      </c>
      <c r="LB5" s="3">
        <v>167</v>
      </c>
      <c r="LC5" s="3">
        <v>300</v>
      </c>
      <c r="LD5" s="3">
        <v>124</v>
      </c>
      <c r="LE5" s="3">
        <v>428</v>
      </c>
      <c r="LF5" s="3">
        <v>96</v>
      </c>
      <c r="LG5" s="3">
        <v>286</v>
      </c>
      <c r="LH5" s="3">
        <v>106</v>
      </c>
      <c r="LI5" s="3">
        <v>290</v>
      </c>
      <c r="LJ5" s="3">
        <v>170</v>
      </c>
      <c r="LK5" s="3">
        <v>489</v>
      </c>
      <c r="LL5" s="3">
        <v>170</v>
      </c>
      <c r="LM5" s="3">
        <v>401</v>
      </c>
      <c r="LN5" s="3">
        <v>85</v>
      </c>
      <c r="LO5" s="3">
        <v>202</v>
      </c>
      <c r="LP5" s="3">
        <v>80</v>
      </c>
      <c r="LQ5" s="3">
        <v>203</v>
      </c>
    </row>
    <row r="6" spans="1:330" s="3" customFormat="1" x14ac:dyDescent="0.25">
      <c r="A6" s="1">
        <v>43699.166666666664</v>
      </c>
      <c r="B6" s="3">
        <v>36</v>
      </c>
      <c r="C6" s="3">
        <v>286</v>
      </c>
      <c r="D6" s="3">
        <v>723</v>
      </c>
      <c r="E6" s="3">
        <v>473</v>
      </c>
      <c r="F6" s="3">
        <v>696</v>
      </c>
      <c r="G6" s="3">
        <v>350</v>
      </c>
      <c r="H6" s="3">
        <v>724</v>
      </c>
      <c r="I6" s="3">
        <v>296</v>
      </c>
      <c r="J6" s="3">
        <v>621</v>
      </c>
      <c r="K6" s="3">
        <v>360</v>
      </c>
      <c r="L6" s="3">
        <v>493</v>
      </c>
      <c r="M6" s="3">
        <v>484</v>
      </c>
      <c r="N6" s="3">
        <v>545</v>
      </c>
      <c r="O6" s="3">
        <v>317</v>
      </c>
      <c r="P6" s="3">
        <v>605</v>
      </c>
      <c r="Q6" s="3">
        <v>329</v>
      </c>
      <c r="R6" s="3">
        <v>498</v>
      </c>
      <c r="S6" s="3">
        <v>344</v>
      </c>
      <c r="T6" s="3">
        <v>414</v>
      </c>
      <c r="U6" s="3">
        <v>292</v>
      </c>
      <c r="V6" s="3">
        <v>552</v>
      </c>
      <c r="W6" s="3">
        <v>170</v>
      </c>
      <c r="X6" s="3">
        <v>257</v>
      </c>
      <c r="Y6" s="3">
        <v>344</v>
      </c>
      <c r="Z6" s="3">
        <v>362</v>
      </c>
      <c r="AA6" s="3">
        <v>300</v>
      </c>
      <c r="AB6" s="3">
        <v>305</v>
      </c>
      <c r="AC6" s="3">
        <v>354</v>
      </c>
      <c r="AD6" s="3">
        <v>419</v>
      </c>
      <c r="AE6" s="3">
        <v>266</v>
      </c>
      <c r="AF6" s="3">
        <v>270</v>
      </c>
      <c r="AG6" s="3">
        <v>234</v>
      </c>
      <c r="AH6" s="3">
        <v>373</v>
      </c>
      <c r="AI6" s="3">
        <v>218</v>
      </c>
      <c r="AJ6" s="3">
        <v>419</v>
      </c>
      <c r="AK6" s="3">
        <v>283</v>
      </c>
      <c r="AL6" s="3">
        <v>574</v>
      </c>
      <c r="AM6" s="3">
        <v>345</v>
      </c>
      <c r="AN6" s="3">
        <v>410</v>
      </c>
      <c r="AO6" s="3">
        <v>145</v>
      </c>
      <c r="AP6" s="3">
        <v>443</v>
      </c>
      <c r="AQ6" s="3">
        <v>205</v>
      </c>
      <c r="AR6" s="3">
        <v>128</v>
      </c>
      <c r="AS6" s="3">
        <v>547</v>
      </c>
      <c r="AT6" s="3">
        <v>521</v>
      </c>
      <c r="AU6" s="3">
        <v>738</v>
      </c>
      <c r="AV6" s="3">
        <v>671</v>
      </c>
      <c r="AW6" s="3">
        <v>680</v>
      </c>
      <c r="AX6" s="3">
        <v>485</v>
      </c>
      <c r="AY6" s="3">
        <v>486</v>
      </c>
      <c r="AZ6" s="3">
        <v>528</v>
      </c>
      <c r="BA6" s="3">
        <v>392</v>
      </c>
      <c r="BB6" s="3">
        <v>417</v>
      </c>
      <c r="BC6" s="3">
        <v>401</v>
      </c>
      <c r="BD6" s="3">
        <v>512</v>
      </c>
      <c r="BE6" s="3">
        <v>523</v>
      </c>
      <c r="BF6" s="3">
        <v>462</v>
      </c>
      <c r="BG6" s="3">
        <v>559</v>
      </c>
      <c r="BH6" s="3">
        <v>306</v>
      </c>
      <c r="BI6" s="3">
        <v>541</v>
      </c>
      <c r="BJ6" s="3">
        <v>361</v>
      </c>
      <c r="BK6" s="3">
        <v>565</v>
      </c>
      <c r="BL6" s="3">
        <v>426</v>
      </c>
      <c r="BM6" s="3">
        <v>630</v>
      </c>
      <c r="BN6" s="3">
        <v>785</v>
      </c>
      <c r="BO6" s="3">
        <v>258</v>
      </c>
      <c r="BP6" s="3">
        <v>540</v>
      </c>
      <c r="BQ6" s="3">
        <v>315</v>
      </c>
      <c r="BR6" s="3">
        <v>646</v>
      </c>
      <c r="BS6" s="3">
        <v>312</v>
      </c>
      <c r="BT6" s="3">
        <v>654</v>
      </c>
      <c r="BU6" s="3">
        <v>233</v>
      </c>
      <c r="BV6" s="3">
        <v>590</v>
      </c>
      <c r="BW6" s="3">
        <v>277</v>
      </c>
      <c r="BX6" s="3">
        <v>501</v>
      </c>
      <c r="BY6" s="3">
        <v>220</v>
      </c>
      <c r="BZ6" s="3">
        <v>674</v>
      </c>
      <c r="CA6" s="3">
        <v>370</v>
      </c>
      <c r="CB6" s="3">
        <v>465</v>
      </c>
      <c r="CC6" s="3">
        <v>367</v>
      </c>
      <c r="CD6" s="3">
        <v>295</v>
      </c>
      <c r="CE6" s="3">
        <v>362</v>
      </c>
      <c r="CF6" s="3">
        <v>355</v>
      </c>
      <c r="CG6" s="3">
        <v>413</v>
      </c>
      <c r="CH6" s="3">
        <v>334</v>
      </c>
      <c r="CI6" s="3">
        <v>254</v>
      </c>
      <c r="CJ6" s="3">
        <v>491</v>
      </c>
      <c r="CK6" s="3">
        <v>307</v>
      </c>
      <c r="CL6" s="3">
        <v>531</v>
      </c>
      <c r="CM6" s="3">
        <v>226</v>
      </c>
      <c r="CN6" s="3">
        <v>738</v>
      </c>
      <c r="CO6" s="3">
        <v>309</v>
      </c>
      <c r="CP6" s="3">
        <v>558</v>
      </c>
      <c r="CQ6" s="3">
        <v>242</v>
      </c>
      <c r="CR6" s="3">
        <v>609</v>
      </c>
      <c r="CS6" s="3">
        <v>273</v>
      </c>
      <c r="CT6" s="3">
        <v>605</v>
      </c>
      <c r="CU6" s="3">
        <v>363</v>
      </c>
      <c r="CV6" s="3">
        <v>485</v>
      </c>
      <c r="CW6" s="3">
        <v>293</v>
      </c>
      <c r="CX6" s="3">
        <v>667</v>
      </c>
      <c r="CY6" s="3">
        <v>253</v>
      </c>
      <c r="CZ6" s="3">
        <v>610</v>
      </c>
      <c r="DA6" s="3">
        <v>313</v>
      </c>
      <c r="DB6" s="3">
        <v>629</v>
      </c>
      <c r="DC6" s="3">
        <v>333</v>
      </c>
      <c r="DD6" s="3">
        <v>588</v>
      </c>
      <c r="DE6" s="3">
        <v>857</v>
      </c>
      <c r="DF6" s="3">
        <v>665</v>
      </c>
      <c r="DG6" s="3">
        <v>744</v>
      </c>
      <c r="DH6" s="3">
        <v>772</v>
      </c>
      <c r="DI6" s="3">
        <v>836</v>
      </c>
      <c r="DJ6" s="3">
        <v>662</v>
      </c>
      <c r="DK6" s="3">
        <v>711</v>
      </c>
      <c r="DL6" s="3">
        <v>576</v>
      </c>
      <c r="DM6" s="3">
        <v>852</v>
      </c>
      <c r="DN6" s="3">
        <v>514</v>
      </c>
      <c r="DO6" s="3">
        <v>646</v>
      </c>
      <c r="DP6" s="3">
        <v>494</v>
      </c>
      <c r="DQ6" s="3">
        <v>816</v>
      </c>
      <c r="DR6" s="3">
        <v>639</v>
      </c>
      <c r="DS6" s="3">
        <v>707</v>
      </c>
      <c r="DT6" s="3">
        <v>525</v>
      </c>
      <c r="DU6" s="3">
        <v>684</v>
      </c>
      <c r="DV6" s="3">
        <v>835</v>
      </c>
      <c r="DW6" s="3">
        <v>629</v>
      </c>
      <c r="DX6" s="3">
        <v>169</v>
      </c>
      <c r="DY6" s="3">
        <v>272</v>
      </c>
      <c r="DZ6" s="3">
        <v>586</v>
      </c>
      <c r="EA6" s="3">
        <v>237</v>
      </c>
      <c r="EB6" s="3">
        <v>639</v>
      </c>
      <c r="EC6" s="3">
        <v>176</v>
      </c>
      <c r="ED6" s="3">
        <v>651</v>
      </c>
      <c r="EE6" s="3">
        <v>267</v>
      </c>
      <c r="EF6" s="3">
        <v>543</v>
      </c>
      <c r="EG6" s="3">
        <v>265</v>
      </c>
      <c r="EH6" s="3">
        <v>619</v>
      </c>
      <c r="EI6" s="3">
        <v>250</v>
      </c>
      <c r="EJ6" s="3">
        <v>540</v>
      </c>
      <c r="EK6" s="3">
        <v>317</v>
      </c>
      <c r="EL6" s="3">
        <v>544</v>
      </c>
      <c r="EM6" s="3">
        <v>285</v>
      </c>
      <c r="EN6" s="3">
        <v>573</v>
      </c>
      <c r="EO6" s="3">
        <v>343</v>
      </c>
      <c r="EP6" s="3">
        <v>549</v>
      </c>
      <c r="EQ6" s="3">
        <v>317</v>
      </c>
      <c r="ER6" s="3">
        <v>604</v>
      </c>
      <c r="ES6" s="3">
        <v>257</v>
      </c>
      <c r="ET6" s="3">
        <v>270</v>
      </c>
      <c r="EU6" s="3">
        <v>751</v>
      </c>
      <c r="EV6" s="3">
        <v>281</v>
      </c>
      <c r="EW6" s="3">
        <v>738</v>
      </c>
      <c r="EX6" s="3">
        <v>228</v>
      </c>
      <c r="EY6" s="3">
        <v>618</v>
      </c>
      <c r="EZ6" s="3">
        <v>362</v>
      </c>
      <c r="FA6" s="3">
        <v>522</v>
      </c>
      <c r="FB6" s="3">
        <v>280</v>
      </c>
      <c r="FC6" s="3">
        <v>576</v>
      </c>
      <c r="FD6" s="3">
        <v>340</v>
      </c>
      <c r="FE6" s="3">
        <v>710</v>
      </c>
      <c r="FF6" s="3">
        <v>308</v>
      </c>
      <c r="FG6" s="3">
        <v>632</v>
      </c>
      <c r="FH6" s="3">
        <v>268</v>
      </c>
      <c r="FI6" s="3">
        <v>457</v>
      </c>
      <c r="FJ6" s="3">
        <v>256</v>
      </c>
      <c r="FK6" s="3">
        <v>529</v>
      </c>
      <c r="FL6" s="3">
        <v>282</v>
      </c>
      <c r="FM6" s="3">
        <v>152</v>
      </c>
      <c r="FN6" s="3">
        <v>303</v>
      </c>
      <c r="FO6" s="3">
        <v>240</v>
      </c>
      <c r="FP6" s="3">
        <v>475</v>
      </c>
      <c r="FQ6" s="3">
        <v>213</v>
      </c>
      <c r="FR6" s="3">
        <v>369</v>
      </c>
      <c r="FS6" s="3">
        <v>269</v>
      </c>
      <c r="FT6" s="3">
        <v>378</v>
      </c>
      <c r="FU6" s="3">
        <v>247</v>
      </c>
      <c r="FV6" s="3">
        <v>282</v>
      </c>
      <c r="FW6" s="3">
        <v>255</v>
      </c>
      <c r="FX6" s="3">
        <v>218</v>
      </c>
      <c r="FY6" s="3">
        <v>243</v>
      </c>
      <c r="FZ6" s="3">
        <v>349</v>
      </c>
      <c r="GA6" s="3">
        <v>299</v>
      </c>
      <c r="GB6" s="3">
        <v>456</v>
      </c>
      <c r="GC6" s="3">
        <v>243</v>
      </c>
      <c r="GD6" s="3">
        <v>339</v>
      </c>
      <c r="GE6" s="3">
        <v>268</v>
      </c>
      <c r="GF6" s="3">
        <v>351</v>
      </c>
      <c r="GG6" s="3">
        <v>473</v>
      </c>
      <c r="GH6" s="3">
        <v>380</v>
      </c>
      <c r="GI6" s="3">
        <v>509</v>
      </c>
      <c r="GJ6" s="3">
        <v>409</v>
      </c>
      <c r="GK6" s="3">
        <v>343</v>
      </c>
      <c r="GL6" s="3">
        <v>580</v>
      </c>
      <c r="GM6" s="3">
        <v>369</v>
      </c>
      <c r="GN6" s="3">
        <v>513</v>
      </c>
      <c r="GO6" s="3">
        <v>354</v>
      </c>
      <c r="GP6" s="3">
        <v>394</v>
      </c>
      <c r="GQ6" s="3">
        <v>326</v>
      </c>
      <c r="GR6" s="3">
        <v>478</v>
      </c>
      <c r="GS6" s="3">
        <v>330</v>
      </c>
      <c r="GT6" s="3">
        <v>393</v>
      </c>
      <c r="GU6" s="3">
        <v>329</v>
      </c>
      <c r="GV6" s="3">
        <v>457</v>
      </c>
      <c r="GW6" s="3">
        <v>391</v>
      </c>
      <c r="GX6" s="3">
        <v>485</v>
      </c>
      <c r="GY6" s="3">
        <v>320</v>
      </c>
      <c r="GZ6" s="3">
        <v>343</v>
      </c>
      <c r="HA6" s="3">
        <v>249</v>
      </c>
      <c r="HB6" s="3">
        <v>419</v>
      </c>
      <c r="HC6" s="3">
        <v>384</v>
      </c>
      <c r="HD6" s="3">
        <v>269</v>
      </c>
      <c r="HE6" s="3">
        <v>347</v>
      </c>
      <c r="HF6" s="3">
        <v>368</v>
      </c>
      <c r="HG6" s="3">
        <v>288</v>
      </c>
      <c r="HH6" s="3">
        <v>357</v>
      </c>
      <c r="HI6" s="3">
        <v>338</v>
      </c>
      <c r="HJ6" s="3">
        <v>435</v>
      </c>
      <c r="HK6" s="3">
        <v>259</v>
      </c>
      <c r="HL6" s="3">
        <v>472</v>
      </c>
      <c r="HM6" s="3">
        <v>293</v>
      </c>
      <c r="HN6" s="3">
        <v>542</v>
      </c>
      <c r="HO6" s="3">
        <v>539</v>
      </c>
      <c r="HP6" s="3">
        <v>357</v>
      </c>
      <c r="HQ6" s="3">
        <v>322</v>
      </c>
      <c r="HR6" s="3">
        <v>631</v>
      </c>
      <c r="HS6" s="3">
        <v>212</v>
      </c>
      <c r="HT6" s="3">
        <v>591</v>
      </c>
      <c r="HU6" s="3">
        <v>156</v>
      </c>
      <c r="HV6" s="3">
        <v>203</v>
      </c>
      <c r="HW6" s="3">
        <v>377</v>
      </c>
      <c r="HX6" s="3">
        <v>231</v>
      </c>
      <c r="HY6" s="3">
        <v>204</v>
      </c>
      <c r="HZ6" s="3">
        <v>321</v>
      </c>
      <c r="IA6" s="3">
        <v>444</v>
      </c>
      <c r="IB6" s="3">
        <v>359</v>
      </c>
      <c r="IC6" s="3">
        <v>508</v>
      </c>
      <c r="ID6" s="3">
        <v>355</v>
      </c>
      <c r="IE6" s="3">
        <v>221</v>
      </c>
      <c r="IF6" s="3">
        <v>504</v>
      </c>
      <c r="IG6" s="3">
        <v>236</v>
      </c>
      <c r="IH6" s="3">
        <v>554</v>
      </c>
      <c r="II6" s="3">
        <v>465</v>
      </c>
      <c r="IJ6" s="3">
        <v>522</v>
      </c>
      <c r="IK6" s="3">
        <v>417</v>
      </c>
      <c r="IL6" s="3">
        <v>614</v>
      </c>
      <c r="IM6" s="3">
        <v>211</v>
      </c>
      <c r="IN6" s="3">
        <v>591</v>
      </c>
      <c r="IO6" s="3">
        <v>143</v>
      </c>
      <c r="IP6" s="3">
        <v>179</v>
      </c>
      <c r="IQ6" s="3">
        <v>422</v>
      </c>
      <c r="IR6" s="3">
        <v>413</v>
      </c>
      <c r="IS6" s="3">
        <v>305</v>
      </c>
      <c r="IT6" s="3">
        <v>321</v>
      </c>
      <c r="IU6" s="3">
        <v>275</v>
      </c>
      <c r="IV6" s="3">
        <v>451</v>
      </c>
      <c r="IW6" s="3">
        <v>187</v>
      </c>
      <c r="IX6" s="3">
        <v>494</v>
      </c>
      <c r="IY6" s="3">
        <v>242</v>
      </c>
      <c r="IZ6" s="3">
        <v>425</v>
      </c>
      <c r="JA6" s="3">
        <v>186</v>
      </c>
      <c r="JB6" s="3">
        <v>339</v>
      </c>
      <c r="JC6" s="3">
        <v>300</v>
      </c>
      <c r="JD6" s="3">
        <v>557</v>
      </c>
      <c r="JE6" s="3">
        <v>252</v>
      </c>
      <c r="JF6" s="3">
        <v>388</v>
      </c>
      <c r="JG6" s="3">
        <v>256</v>
      </c>
      <c r="JH6" s="3">
        <v>484</v>
      </c>
      <c r="JI6" s="3">
        <v>152</v>
      </c>
      <c r="JJ6" s="3">
        <v>179</v>
      </c>
      <c r="JK6" s="3">
        <v>504</v>
      </c>
      <c r="JL6" s="3">
        <v>234</v>
      </c>
      <c r="JM6" s="3">
        <v>590</v>
      </c>
      <c r="JN6" s="3">
        <v>223</v>
      </c>
      <c r="JO6" s="3">
        <v>387</v>
      </c>
      <c r="JP6" s="3">
        <v>250</v>
      </c>
      <c r="JQ6" s="3">
        <v>681</v>
      </c>
      <c r="JR6" s="3">
        <v>282</v>
      </c>
      <c r="JS6" s="3">
        <v>314</v>
      </c>
      <c r="JT6" s="3">
        <v>152</v>
      </c>
      <c r="JU6" s="3">
        <v>449</v>
      </c>
      <c r="JV6" s="3">
        <v>179</v>
      </c>
      <c r="JW6" s="3">
        <v>486</v>
      </c>
      <c r="JX6" s="3">
        <v>262</v>
      </c>
      <c r="JY6" s="3">
        <v>584</v>
      </c>
      <c r="JZ6" s="3">
        <v>220</v>
      </c>
      <c r="KA6" s="3">
        <v>556</v>
      </c>
      <c r="KB6" s="3">
        <v>137</v>
      </c>
      <c r="KC6" s="3">
        <v>151</v>
      </c>
      <c r="KD6" s="3">
        <v>97</v>
      </c>
      <c r="KE6" s="3">
        <v>300</v>
      </c>
      <c r="KF6" s="3">
        <v>132</v>
      </c>
      <c r="KG6" s="3">
        <v>235</v>
      </c>
      <c r="KH6" s="3">
        <v>177</v>
      </c>
      <c r="KI6" s="3">
        <v>266</v>
      </c>
      <c r="KJ6" s="3">
        <v>149</v>
      </c>
      <c r="KK6" s="3">
        <v>228</v>
      </c>
      <c r="KL6" s="3">
        <v>187</v>
      </c>
      <c r="KM6" s="3">
        <v>253</v>
      </c>
      <c r="KN6" s="3">
        <v>136</v>
      </c>
      <c r="KO6" s="3">
        <v>348</v>
      </c>
      <c r="KP6" s="3">
        <v>264</v>
      </c>
      <c r="KQ6" s="3">
        <v>511</v>
      </c>
      <c r="KR6" s="3">
        <v>192</v>
      </c>
      <c r="KS6" s="3">
        <v>379</v>
      </c>
      <c r="KT6" s="3">
        <v>223</v>
      </c>
      <c r="KU6" s="3">
        <v>404</v>
      </c>
      <c r="KV6" s="3">
        <v>245</v>
      </c>
      <c r="KW6" s="3">
        <v>335</v>
      </c>
      <c r="KX6" s="3">
        <v>230</v>
      </c>
      <c r="KY6" s="3">
        <v>366</v>
      </c>
      <c r="KZ6" s="3">
        <v>149</v>
      </c>
      <c r="LA6" s="3">
        <v>296</v>
      </c>
      <c r="LB6" s="3">
        <v>186</v>
      </c>
      <c r="LC6" s="3">
        <v>325</v>
      </c>
      <c r="LD6" s="3">
        <v>136</v>
      </c>
      <c r="LE6" s="3">
        <v>392</v>
      </c>
      <c r="LF6" s="3">
        <v>95</v>
      </c>
      <c r="LG6" s="3">
        <v>302</v>
      </c>
      <c r="LH6" s="3">
        <v>95</v>
      </c>
      <c r="LI6" s="3">
        <v>279</v>
      </c>
      <c r="LJ6" s="3">
        <v>159</v>
      </c>
      <c r="LK6" s="3">
        <v>427</v>
      </c>
      <c r="LL6" s="3">
        <v>155</v>
      </c>
      <c r="LM6" s="3">
        <v>341</v>
      </c>
      <c r="LN6" s="3">
        <v>86</v>
      </c>
      <c r="LO6" s="3">
        <v>227</v>
      </c>
      <c r="LP6" s="3">
        <v>88</v>
      </c>
      <c r="LQ6" s="3">
        <v>197</v>
      </c>
    </row>
    <row r="7" spans="1:330" s="3" customFormat="1" x14ac:dyDescent="0.25">
      <c r="A7" s="1">
        <v>43699.666666666664</v>
      </c>
      <c r="B7" s="3">
        <v>48</v>
      </c>
      <c r="C7" s="3">
        <v>288</v>
      </c>
      <c r="D7" s="3">
        <v>714</v>
      </c>
      <c r="E7" s="3">
        <v>476</v>
      </c>
      <c r="F7" s="3">
        <v>691</v>
      </c>
      <c r="G7" s="3">
        <v>347</v>
      </c>
      <c r="H7" s="3">
        <v>706</v>
      </c>
      <c r="I7" s="3">
        <v>288</v>
      </c>
      <c r="J7" s="3">
        <v>614</v>
      </c>
      <c r="K7" s="3">
        <v>373</v>
      </c>
      <c r="L7" s="3">
        <v>494</v>
      </c>
      <c r="M7" s="3">
        <v>511</v>
      </c>
      <c r="N7" s="3">
        <v>546</v>
      </c>
      <c r="O7" s="3">
        <v>321</v>
      </c>
      <c r="P7" s="3">
        <v>586</v>
      </c>
      <c r="Q7" s="3">
        <v>314</v>
      </c>
      <c r="R7" s="3">
        <v>493</v>
      </c>
      <c r="S7" s="3">
        <v>337</v>
      </c>
      <c r="T7" s="3">
        <v>420</v>
      </c>
      <c r="U7" s="3">
        <v>295</v>
      </c>
      <c r="V7" s="3">
        <v>544</v>
      </c>
      <c r="W7" s="3">
        <v>175</v>
      </c>
      <c r="X7" s="3">
        <v>247</v>
      </c>
      <c r="Y7" s="3">
        <v>334</v>
      </c>
      <c r="Z7" s="3">
        <v>356</v>
      </c>
      <c r="AA7" s="3">
        <v>309</v>
      </c>
      <c r="AB7" s="3">
        <v>298</v>
      </c>
      <c r="AC7" s="3">
        <v>340</v>
      </c>
      <c r="AD7" s="3">
        <v>415</v>
      </c>
      <c r="AE7" s="3">
        <v>291</v>
      </c>
      <c r="AF7" s="3">
        <v>297</v>
      </c>
      <c r="AG7" s="3">
        <v>249</v>
      </c>
      <c r="AH7" s="3">
        <v>376</v>
      </c>
      <c r="AI7" s="3">
        <v>220</v>
      </c>
      <c r="AJ7" s="3">
        <v>419</v>
      </c>
      <c r="AK7" s="3">
        <v>278</v>
      </c>
      <c r="AL7" s="3">
        <v>580</v>
      </c>
      <c r="AM7" s="3">
        <v>315</v>
      </c>
      <c r="AN7" s="3">
        <v>402</v>
      </c>
      <c r="AO7" s="3">
        <v>150</v>
      </c>
      <c r="AP7" s="3">
        <v>466</v>
      </c>
      <c r="AQ7" s="3">
        <v>204</v>
      </c>
      <c r="AR7" s="3">
        <v>125</v>
      </c>
      <c r="AS7" s="3">
        <v>537</v>
      </c>
      <c r="AT7" s="3">
        <v>523</v>
      </c>
      <c r="AU7" s="3">
        <v>775</v>
      </c>
      <c r="AV7" s="3">
        <v>686</v>
      </c>
      <c r="AW7" s="3">
        <v>663</v>
      </c>
      <c r="AX7" s="3">
        <v>465</v>
      </c>
      <c r="AY7" s="3">
        <v>497</v>
      </c>
      <c r="AZ7" s="3">
        <v>546</v>
      </c>
      <c r="BA7" s="3">
        <v>392</v>
      </c>
      <c r="BB7" s="3">
        <v>403</v>
      </c>
      <c r="BC7" s="3">
        <v>397</v>
      </c>
      <c r="BD7" s="3">
        <v>494</v>
      </c>
      <c r="BE7" s="3">
        <v>515</v>
      </c>
      <c r="BF7" s="3">
        <v>451</v>
      </c>
      <c r="BG7" s="3">
        <v>546</v>
      </c>
      <c r="BH7" s="3">
        <v>314</v>
      </c>
      <c r="BI7" s="3">
        <v>512</v>
      </c>
      <c r="BJ7" s="3">
        <v>364</v>
      </c>
      <c r="BK7" s="3">
        <v>573</v>
      </c>
      <c r="BL7" s="3">
        <v>387</v>
      </c>
      <c r="BM7" s="3">
        <v>635</v>
      </c>
      <c r="BN7" s="3">
        <v>805</v>
      </c>
      <c r="BO7" s="3">
        <v>267</v>
      </c>
      <c r="BP7" s="3">
        <v>553</v>
      </c>
      <c r="BQ7" s="3">
        <v>323</v>
      </c>
      <c r="BR7" s="3">
        <v>653</v>
      </c>
      <c r="BS7" s="3">
        <v>319</v>
      </c>
      <c r="BT7" s="3">
        <v>633</v>
      </c>
      <c r="BU7" s="3">
        <v>236</v>
      </c>
      <c r="BV7" s="3">
        <v>599</v>
      </c>
      <c r="BW7" s="3">
        <v>276</v>
      </c>
      <c r="BX7" s="3">
        <v>492</v>
      </c>
      <c r="BY7" s="3">
        <v>216</v>
      </c>
      <c r="BZ7" s="3">
        <v>674</v>
      </c>
      <c r="CA7" s="3">
        <v>346</v>
      </c>
      <c r="CB7" s="3">
        <v>455</v>
      </c>
      <c r="CC7" s="3">
        <v>382</v>
      </c>
      <c r="CD7" s="3">
        <v>303</v>
      </c>
      <c r="CE7" s="3">
        <v>358</v>
      </c>
      <c r="CF7" s="3">
        <v>357</v>
      </c>
      <c r="CG7" s="3">
        <v>417</v>
      </c>
      <c r="CH7" s="3">
        <v>325</v>
      </c>
      <c r="CI7" s="3">
        <v>267</v>
      </c>
      <c r="CJ7" s="3">
        <v>503</v>
      </c>
      <c r="CK7" s="3">
        <v>313</v>
      </c>
      <c r="CL7" s="3">
        <v>517</v>
      </c>
      <c r="CM7" s="3">
        <v>224</v>
      </c>
      <c r="CN7" s="3">
        <v>716</v>
      </c>
      <c r="CO7" s="3">
        <v>303</v>
      </c>
      <c r="CP7" s="3">
        <v>532</v>
      </c>
      <c r="CQ7" s="3">
        <v>242</v>
      </c>
      <c r="CR7" s="3">
        <v>566</v>
      </c>
      <c r="CS7" s="3">
        <v>268</v>
      </c>
      <c r="CT7" s="3">
        <v>567</v>
      </c>
      <c r="CU7" s="3">
        <v>380</v>
      </c>
      <c r="CV7" s="3">
        <v>477</v>
      </c>
      <c r="CW7" s="3">
        <v>279</v>
      </c>
      <c r="CX7" s="3">
        <v>636</v>
      </c>
      <c r="CY7" s="3">
        <v>241</v>
      </c>
      <c r="CZ7" s="3">
        <v>599</v>
      </c>
      <c r="DA7" s="3">
        <v>319</v>
      </c>
      <c r="DB7" s="3">
        <v>603</v>
      </c>
      <c r="DC7" s="3">
        <v>306</v>
      </c>
      <c r="DD7" s="3">
        <v>574</v>
      </c>
      <c r="DE7" s="3">
        <v>907</v>
      </c>
      <c r="DF7" s="3">
        <v>638</v>
      </c>
      <c r="DG7" s="3">
        <v>720</v>
      </c>
      <c r="DH7" s="3">
        <v>805</v>
      </c>
      <c r="DI7" s="3">
        <v>864</v>
      </c>
      <c r="DJ7" s="3">
        <v>710</v>
      </c>
      <c r="DK7" s="3">
        <v>720</v>
      </c>
      <c r="DL7" s="3">
        <v>545</v>
      </c>
      <c r="DM7" s="3">
        <v>858</v>
      </c>
      <c r="DN7" s="3">
        <v>525</v>
      </c>
      <c r="DO7" s="3">
        <v>650</v>
      </c>
      <c r="DP7" s="3">
        <v>517</v>
      </c>
      <c r="DQ7" s="3">
        <v>823</v>
      </c>
      <c r="DR7" s="3">
        <v>675</v>
      </c>
      <c r="DS7" s="3">
        <v>709</v>
      </c>
      <c r="DT7" s="3">
        <v>532</v>
      </c>
      <c r="DU7" s="3">
        <v>682</v>
      </c>
      <c r="DV7" s="3">
        <v>782</v>
      </c>
      <c r="DW7" s="3">
        <v>614</v>
      </c>
      <c r="DX7" s="3">
        <v>167</v>
      </c>
      <c r="DY7" s="3">
        <v>284</v>
      </c>
      <c r="DZ7" s="3">
        <v>592</v>
      </c>
      <c r="EA7" s="3">
        <v>247</v>
      </c>
      <c r="EB7" s="3">
        <v>611</v>
      </c>
      <c r="EC7" s="3">
        <v>176</v>
      </c>
      <c r="ED7" s="3">
        <v>659</v>
      </c>
      <c r="EE7" s="3">
        <v>265</v>
      </c>
      <c r="EF7" s="3">
        <v>511</v>
      </c>
      <c r="EG7" s="3">
        <v>258</v>
      </c>
      <c r="EH7" s="3">
        <v>621</v>
      </c>
      <c r="EI7" s="3">
        <v>265</v>
      </c>
      <c r="EJ7" s="3">
        <v>531</v>
      </c>
      <c r="EK7" s="3">
        <v>327</v>
      </c>
      <c r="EL7" s="3">
        <v>537</v>
      </c>
      <c r="EM7" s="3">
        <v>284</v>
      </c>
      <c r="EN7" s="3">
        <v>560</v>
      </c>
      <c r="EO7" s="3">
        <v>353</v>
      </c>
      <c r="EP7" s="3">
        <v>539</v>
      </c>
      <c r="EQ7" s="3">
        <v>318</v>
      </c>
      <c r="ER7" s="3">
        <v>603</v>
      </c>
      <c r="ES7" s="3">
        <v>266</v>
      </c>
      <c r="ET7" s="3">
        <v>262</v>
      </c>
      <c r="EU7" s="3">
        <v>755</v>
      </c>
      <c r="EV7" s="3">
        <v>269</v>
      </c>
      <c r="EW7" s="3">
        <v>709</v>
      </c>
      <c r="EX7" s="3">
        <v>227</v>
      </c>
      <c r="EY7" s="3">
        <v>658</v>
      </c>
      <c r="EZ7" s="3">
        <v>373</v>
      </c>
      <c r="FA7" s="3">
        <v>532</v>
      </c>
      <c r="FB7" s="3">
        <v>286</v>
      </c>
      <c r="FC7" s="3">
        <v>594</v>
      </c>
      <c r="FD7" s="3">
        <v>347</v>
      </c>
      <c r="FE7" s="3">
        <v>712</v>
      </c>
      <c r="FF7" s="3">
        <v>327</v>
      </c>
      <c r="FG7" s="3">
        <v>643</v>
      </c>
      <c r="FH7" s="3">
        <v>288</v>
      </c>
      <c r="FI7" s="3">
        <v>453</v>
      </c>
      <c r="FJ7" s="3">
        <v>248</v>
      </c>
      <c r="FK7" s="3">
        <v>530</v>
      </c>
      <c r="FL7" s="3">
        <v>276</v>
      </c>
      <c r="FM7" s="3">
        <v>136</v>
      </c>
      <c r="FN7" s="3">
        <v>318</v>
      </c>
      <c r="FO7" s="3">
        <v>241</v>
      </c>
      <c r="FP7" s="3">
        <v>452</v>
      </c>
      <c r="FQ7" s="3">
        <v>202</v>
      </c>
      <c r="FR7" s="3">
        <v>376</v>
      </c>
      <c r="FS7" s="3">
        <v>272</v>
      </c>
      <c r="FT7" s="3">
        <v>389</v>
      </c>
      <c r="FU7" s="3">
        <v>251</v>
      </c>
      <c r="FV7" s="3">
        <v>285</v>
      </c>
      <c r="FW7" s="3">
        <v>257</v>
      </c>
      <c r="FX7" s="3">
        <v>212</v>
      </c>
      <c r="FY7" s="3">
        <v>254</v>
      </c>
      <c r="FZ7" s="3">
        <v>346</v>
      </c>
      <c r="GA7" s="3">
        <v>308</v>
      </c>
      <c r="GB7" s="3">
        <v>441</v>
      </c>
      <c r="GC7" s="3">
        <v>264</v>
      </c>
      <c r="GD7" s="3">
        <v>349</v>
      </c>
      <c r="GE7" s="3">
        <v>274</v>
      </c>
      <c r="GF7" s="3">
        <v>349</v>
      </c>
      <c r="GG7" s="3">
        <v>477</v>
      </c>
      <c r="GH7" s="3">
        <v>373</v>
      </c>
      <c r="GI7" s="3">
        <v>512</v>
      </c>
      <c r="GJ7" s="3">
        <v>397</v>
      </c>
      <c r="GK7" s="3">
        <v>358</v>
      </c>
      <c r="GL7" s="3">
        <v>586</v>
      </c>
      <c r="GM7" s="3">
        <v>380</v>
      </c>
      <c r="GN7" s="3">
        <v>503</v>
      </c>
      <c r="GO7" s="3">
        <v>350</v>
      </c>
      <c r="GP7" s="3">
        <v>388</v>
      </c>
      <c r="GQ7" s="3">
        <v>339</v>
      </c>
      <c r="GR7" s="3">
        <v>481</v>
      </c>
      <c r="GS7" s="3">
        <v>324</v>
      </c>
      <c r="GT7" s="3">
        <v>388</v>
      </c>
      <c r="GU7" s="3">
        <v>329</v>
      </c>
      <c r="GV7" s="3">
        <v>460</v>
      </c>
      <c r="GW7" s="3">
        <v>375</v>
      </c>
      <c r="GX7" s="3">
        <v>488</v>
      </c>
      <c r="GY7" s="3">
        <v>334</v>
      </c>
      <c r="GZ7" s="3">
        <v>318</v>
      </c>
      <c r="HA7" s="3">
        <v>244</v>
      </c>
      <c r="HB7" s="3">
        <v>399</v>
      </c>
      <c r="HC7" s="3">
        <v>373</v>
      </c>
      <c r="HD7" s="3">
        <v>285</v>
      </c>
      <c r="HE7" s="3">
        <v>333</v>
      </c>
      <c r="HF7" s="3">
        <v>391</v>
      </c>
      <c r="HG7" s="3">
        <v>303</v>
      </c>
      <c r="HH7" s="3">
        <v>324</v>
      </c>
      <c r="HI7" s="3">
        <v>344</v>
      </c>
      <c r="HJ7" s="3">
        <v>407</v>
      </c>
      <c r="HK7" s="3">
        <v>256</v>
      </c>
      <c r="HL7" s="3">
        <v>466</v>
      </c>
      <c r="HM7" s="3">
        <v>311</v>
      </c>
      <c r="HN7" s="3">
        <v>516</v>
      </c>
      <c r="HO7" s="3">
        <v>532</v>
      </c>
      <c r="HP7" s="3">
        <v>353</v>
      </c>
      <c r="HQ7" s="3">
        <v>329</v>
      </c>
      <c r="HR7" s="3">
        <v>597</v>
      </c>
      <c r="HS7" s="3">
        <v>204</v>
      </c>
      <c r="HT7" s="3">
        <v>567</v>
      </c>
      <c r="HU7" s="3">
        <v>153</v>
      </c>
      <c r="HV7" s="3">
        <v>220</v>
      </c>
      <c r="HW7" s="3">
        <v>382</v>
      </c>
      <c r="HX7" s="3">
        <v>221</v>
      </c>
      <c r="HY7" s="3">
        <v>220</v>
      </c>
      <c r="HZ7" s="3">
        <v>326</v>
      </c>
      <c r="IA7" s="3">
        <v>456</v>
      </c>
      <c r="IB7" s="3">
        <v>368</v>
      </c>
      <c r="IC7" s="3">
        <v>496</v>
      </c>
      <c r="ID7" s="3">
        <v>347</v>
      </c>
      <c r="IE7" s="3">
        <v>220</v>
      </c>
      <c r="IF7" s="3">
        <v>513</v>
      </c>
      <c r="IG7" s="3">
        <v>235</v>
      </c>
      <c r="IH7" s="3">
        <v>543</v>
      </c>
      <c r="II7" s="3">
        <v>446</v>
      </c>
      <c r="IJ7" s="3">
        <v>535</v>
      </c>
      <c r="IK7" s="3">
        <v>402</v>
      </c>
      <c r="IL7" s="3">
        <v>616</v>
      </c>
      <c r="IM7" s="3">
        <v>220</v>
      </c>
      <c r="IN7" s="3">
        <v>574</v>
      </c>
      <c r="IO7" s="3">
        <v>146</v>
      </c>
      <c r="IP7" s="3">
        <v>167</v>
      </c>
      <c r="IQ7" s="3">
        <v>401</v>
      </c>
      <c r="IR7" s="3">
        <v>395</v>
      </c>
      <c r="IS7" s="3">
        <v>304</v>
      </c>
      <c r="IT7" s="3">
        <v>290</v>
      </c>
      <c r="IU7" s="3">
        <v>264</v>
      </c>
      <c r="IV7" s="3">
        <v>390</v>
      </c>
      <c r="IW7" s="3">
        <v>192</v>
      </c>
      <c r="IX7" s="3">
        <v>509</v>
      </c>
      <c r="IY7" s="3">
        <v>268</v>
      </c>
      <c r="IZ7" s="3">
        <v>420</v>
      </c>
      <c r="JA7" s="3">
        <v>195</v>
      </c>
      <c r="JB7" s="3">
        <v>331</v>
      </c>
      <c r="JC7" s="3">
        <v>304</v>
      </c>
      <c r="JD7" s="3">
        <v>501</v>
      </c>
      <c r="JE7" s="3">
        <v>268</v>
      </c>
      <c r="JF7" s="3">
        <v>373</v>
      </c>
      <c r="JG7" s="3">
        <v>245</v>
      </c>
      <c r="JH7" s="3">
        <v>476</v>
      </c>
      <c r="JI7" s="3">
        <v>158</v>
      </c>
      <c r="JJ7" s="3">
        <v>168</v>
      </c>
      <c r="JK7" s="3">
        <v>536</v>
      </c>
      <c r="JL7" s="3">
        <v>240</v>
      </c>
      <c r="JM7" s="3">
        <v>564</v>
      </c>
      <c r="JN7" s="3">
        <v>221</v>
      </c>
      <c r="JO7" s="3">
        <v>403</v>
      </c>
      <c r="JP7" s="3">
        <v>249</v>
      </c>
      <c r="JQ7" s="3">
        <v>686</v>
      </c>
      <c r="JR7" s="3">
        <v>294</v>
      </c>
      <c r="JS7" s="3">
        <v>325</v>
      </c>
      <c r="JT7" s="3">
        <v>163</v>
      </c>
      <c r="JU7" s="3">
        <v>454</v>
      </c>
      <c r="JV7" s="3">
        <v>182</v>
      </c>
      <c r="JW7" s="3">
        <v>483</v>
      </c>
      <c r="JX7" s="3">
        <v>264</v>
      </c>
      <c r="JY7" s="3">
        <v>565</v>
      </c>
      <c r="JZ7" s="3">
        <v>230</v>
      </c>
      <c r="KA7" s="3">
        <v>538</v>
      </c>
      <c r="KB7" s="3">
        <v>142</v>
      </c>
      <c r="KC7" s="3">
        <v>146</v>
      </c>
      <c r="KD7" s="3">
        <v>108</v>
      </c>
      <c r="KE7" s="3">
        <v>321</v>
      </c>
      <c r="KF7" s="3">
        <v>130</v>
      </c>
      <c r="KG7" s="3">
        <v>229</v>
      </c>
      <c r="KH7" s="3">
        <v>183</v>
      </c>
      <c r="KI7" s="3">
        <v>287</v>
      </c>
      <c r="KJ7" s="3">
        <v>153</v>
      </c>
      <c r="KK7" s="3">
        <v>263</v>
      </c>
      <c r="KL7" s="3">
        <v>192</v>
      </c>
      <c r="KM7" s="3">
        <v>270</v>
      </c>
      <c r="KN7" s="3">
        <v>125</v>
      </c>
      <c r="KO7" s="3">
        <v>335</v>
      </c>
      <c r="KP7" s="3">
        <v>266</v>
      </c>
      <c r="KQ7" s="3">
        <v>534</v>
      </c>
      <c r="KR7" s="3">
        <v>194</v>
      </c>
      <c r="KS7" s="3">
        <v>369</v>
      </c>
      <c r="KT7" s="3">
        <v>220</v>
      </c>
      <c r="KU7" s="3">
        <v>400</v>
      </c>
      <c r="KV7" s="3">
        <v>233</v>
      </c>
      <c r="KW7" s="3">
        <v>313</v>
      </c>
      <c r="KX7" s="3">
        <v>239</v>
      </c>
      <c r="KY7" s="3">
        <v>379</v>
      </c>
      <c r="KZ7" s="3">
        <v>104</v>
      </c>
      <c r="LA7" s="3">
        <v>298</v>
      </c>
      <c r="LB7" s="3">
        <v>183</v>
      </c>
      <c r="LC7" s="3">
        <v>330</v>
      </c>
      <c r="LD7" s="3">
        <v>144</v>
      </c>
      <c r="LE7" s="3">
        <v>388</v>
      </c>
      <c r="LF7" s="3">
        <v>90</v>
      </c>
      <c r="LG7" s="3">
        <v>325</v>
      </c>
      <c r="LH7" s="3">
        <v>98</v>
      </c>
      <c r="LI7" s="3">
        <v>287</v>
      </c>
      <c r="LJ7" s="3">
        <v>163</v>
      </c>
      <c r="LK7" s="3">
        <v>446</v>
      </c>
      <c r="LL7" s="3">
        <v>156</v>
      </c>
      <c r="LM7" s="3">
        <v>342</v>
      </c>
      <c r="LN7" s="3">
        <v>80</v>
      </c>
      <c r="LO7" s="3">
        <v>240</v>
      </c>
      <c r="LP7" s="3">
        <v>86</v>
      </c>
      <c r="LQ7" s="3">
        <v>201</v>
      </c>
    </row>
    <row r="8" spans="1:330" s="3" customFormat="1" x14ac:dyDescent="0.25">
      <c r="A8" s="1">
        <v>43700.166666666664</v>
      </c>
      <c r="B8" s="3">
        <v>60</v>
      </c>
      <c r="C8" s="3">
        <v>280</v>
      </c>
      <c r="D8" s="3">
        <v>709</v>
      </c>
      <c r="E8" s="3">
        <v>461</v>
      </c>
      <c r="F8" s="3">
        <v>660</v>
      </c>
      <c r="G8" s="3">
        <v>335</v>
      </c>
      <c r="H8" s="3">
        <v>712</v>
      </c>
      <c r="I8" s="3">
        <v>277</v>
      </c>
      <c r="J8" s="3">
        <v>621</v>
      </c>
      <c r="K8" s="3">
        <v>378</v>
      </c>
      <c r="L8" s="3">
        <v>481</v>
      </c>
      <c r="M8" s="3">
        <v>527</v>
      </c>
      <c r="N8" s="3">
        <v>549</v>
      </c>
      <c r="O8" s="3">
        <v>323</v>
      </c>
      <c r="P8" s="3">
        <v>590</v>
      </c>
      <c r="Q8" s="3">
        <v>300</v>
      </c>
      <c r="R8" s="3">
        <v>505</v>
      </c>
      <c r="S8" s="3">
        <v>330</v>
      </c>
      <c r="T8" s="3">
        <v>408</v>
      </c>
      <c r="U8" s="3">
        <v>277</v>
      </c>
      <c r="V8" s="3">
        <v>535</v>
      </c>
      <c r="W8" s="3">
        <v>177</v>
      </c>
      <c r="X8" s="3">
        <v>246</v>
      </c>
      <c r="Y8" s="3">
        <v>305</v>
      </c>
      <c r="Z8" s="3">
        <v>371</v>
      </c>
      <c r="AA8" s="3">
        <v>294</v>
      </c>
      <c r="AB8" s="3">
        <v>312</v>
      </c>
      <c r="AC8" s="3">
        <v>361</v>
      </c>
      <c r="AD8" s="3">
        <v>432</v>
      </c>
      <c r="AE8" s="3">
        <v>293</v>
      </c>
      <c r="AF8" s="3">
        <v>270</v>
      </c>
      <c r="AG8" s="3">
        <v>251</v>
      </c>
      <c r="AH8" s="3">
        <v>367</v>
      </c>
      <c r="AI8" s="3">
        <v>221</v>
      </c>
      <c r="AJ8" s="3">
        <v>422</v>
      </c>
      <c r="AK8" s="3">
        <v>263</v>
      </c>
      <c r="AL8" s="3">
        <v>577</v>
      </c>
      <c r="AM8" s="3">
        <v>302</v>
      </c>
      <c r="AN8" s="3">
        <v>403</v>
      </c>
      <c r="AO8" s="3">
        <v>153</v>
      </c>
      <c r="AP8" s="3">
        <v>489</v>
      </c>
      <c r="AQ8" s="3">
        <v>199</v>
      </c>
      <c r="AR8" s="3">
        <v>125</v>
      </c>
      <c r="AS8" s="3">
        <v>530</v>
      </c>
      <c r="AT8" s="3">
        <v>541</v>
      </c>
      <c r="AU8" s="3">
        <v>784</v>
      </c>
      <c r="AV8" s="3">
        <v>681</v>
      </c>
      <c r="AW8" s="3">
        <v>662</v>
      </c>
      <c r="AX8" s="3">
        <v>438</v>
      </c>
      <c r="AY8" s="3">
        <v>481</v>
      </c>
      <c r="AZ8" s="3">
        <v>549</v>
      </c>
      <c r="BA8" s="3">
        <v>389</v>
      </c>
      <c r="BB8" s="3">
        <v>397</v>
      </c>
      <c r="BC8" s="3">
        <v>401</v>
      </c>
      <c r="BD8" s="3">
        <v>497</v>
      </c>
      <c r="BE8" s="3">
        <v>524</v>
      </c>
      <c r="BF8" s="3">
        <v>474</v>
      </c>
      <c r="BG8" s="3">
        <v>574</v>
      </c>
      <c r="BH8" s="3">
        <v>330</v>
      </c>
      <c r="BI8" s="3">
        <v>514</v>
      </c>
      <c r="BJ8" s="3">
        <v>364</v>
      </c>
      <c r="BK8" s="3">
        <v>589</v>
      </c>
      <c r="BL8" s="3">
        <v>364</v>
      </c>
      <c r="BM8" s="3">
        <v>624</v>
      </c>
      <c r="BN8" s="3">
        <v>799</v>
      </c>
      <c r="BO8" s="3">
        <v>271</v>
      </c>
      <c r="BP8" s="3">
        <v>554</v>
      </c>
      <c r="BQ8" s="3">
        <v>326</v>
      </c>
      <c r="BR8" s="3">
        <v>629</v>
      </c>
      <c r="BS8" s="3">
        <v>345</v>
      </c>
      <c r="BT8" s="3">
        <v>617</v>
      </c>
      <c r="BU8" s="3">
        <v>229</v>
      </c>
      <c r="BV8" s="3">
        <v>590</v>
      </c>
      <c r="BW8" s="3">
        <v>279</v>
      </c>
      <c r="BX8" s="3">
        <v>509</v>
      </c>
      <c r="BY8" s="3">
        <v>218</v>
      </c>
      <c r="BZ8" s="3">
        <v>678</v>
      </c>
      <c r="CA8" s="3">
        <v>346</v>
      </c>
      <c r="CB8" s="3">
        <v>467</v>
      </c>
      <c r="CC8" s="3">
        <v>366</v>
      </c>
      <c r="CD8" s="3">
        <v>294</v>
      </c>
      <c r="CE8" s="3">
        <v>356</v>
      </c>
      <c r="CF8" s="3">
        <v>371</v>
      </c>
      <c r="CG8" s="3">
        <v>417</v>
      </c>
      <c r="CH8" s="3">
        <v>306</v>
      </c>
      <c r="CI8" s="3">
        <v>285</v>
      </c>
      <c r="CJ8" s="3">
        <v>508</v>
      </c>
      <c r="CK8" s="3">
        <v>317</v>
      </c>
      <c r="CL8" s="3">
        <v>513</v>
      </c>
      <c r="CM8" s="3">
        <v>234</v>
      </c>
      <c r="CN8" s="3">
        <v>712</v>
      </c>
      <c r="CO8" s="3">
        <v>297</v>
      </c>
      <c r="CP8" s="3">
        <v>524</v>
      </c>
      <c r="CQ8" s="3">
        <v>234</v>
      </c>
      <c r="CR8" s="3">
        <v>560</v>
      </c>
      <c r="CS8" s="3">
        <v>269</v>
      </c>
      <c r="CT8" s="3">
        <v>558</v>
      </c>
      <c r="CU8" s="3">
        <v>398</v>
      </c>
      <c r="CV8" s="3">
        <v>493</v>
      </c>
      <c r="CW8" s="3">
        <v>285</v>
      </c>
      <c r="CX8" s="3">
        <v>644</v>
      </c>
      <c r="CY8" s="3">
        <v>237</v>
      </c>
      <c r="CZ8" s="3">
        <v>596</v>
      </c>
      <c r="DA8" s="3">
        <v>325</v>
      </c>
      <c r="DB8" s="3">
        <v>593</v>
      </c>
      <c r="DC8" s="3">
        <v>317</v>
      </c>
      <c r="DD8" s="3">
        <v>577</v>
      </c>
      <c r="DE8" s="3">
        <v>861</v>
      </c>
      <c r="DF8" s="3">
        <v>625</v>
      </c>
      <c r="DG8" s="3">
        <v>726</v>
      </c>
      <c r="DH8" s="3">
        <v>796</v>
      </c>
      <c r="DI8" s="3">
        <v>879</v>
      </c>
      <c r="DJ8" s="3">
        <v>692</v>
      </c>
      <c r="DK8" s="3">
        <v>711</v>
      </c>
      <c r="DL8" s="3">
        <v>536</v>
      </c>
      <c r="DM8" s="3">
        <v>838</v>
      </c>
      <c r="DN8" s="3">
        <v>540</v>
      </c>
      <c r="DO8" s="3">
        <v>634</v>
      </c>
      <c r="DP8" s="3">
        <v>523</v>
      </c>
      <c r="DQ8" s="3">
        <v>808</v>
      </c>
      <c r="DR8" s="3">
        <v>682</v>
      </c>
      <c r="DS8" s="3">
        <v>709</v>
      </c>
      <c r="DT8" s="3">
        <v>511</v>
      </c>
      <c r="DU8" s="3">
        <v>686</v>
      </c>
      <c r="DV8" s="3">
        <v>816</v>
      </c>
      <c r="DW8" s="3">
        <v>640</v>
      </c>
      <c r="DX8" s="3">
        <v>167</v>
      </c>
      <c r="DY8" s="3">
        <v>298</v>
      </c>
      <c r="DZ8" s="3">
        <v>574</v>
      </c>
      <c r="EA8" s="3">
        <v>245</v>
      </c>
      <c r="EB8" s="3">
        <v>618</v>
      </c>
      <c r="EC8" s="3">
        <v>182</v>
      </c>
      <c r="ED8" s="3">
        <v>659</v>
      </c>
      <c r="EE8" s="3">
        <v>273</v>
      </c>
      <c r="EF8" s="3">
        <v>500</v>
      </c>
      <c r="EG8" s="3">
        <v>259</v>
      </c>
      <c r="EH8" s="3">
        <v>591</v>
      </c>
      <c r="EI8" s="3">
        <v>277</v>
      </c>
      <c r="EJ8" s="3">
        <v>545</v>
      </c>
      <c r="EK8" s="3">
        <v>327</v>
      </c>
      <c r="EL8" s="3">
        <v>574</v>
      </c>
      <c r="EM8" s="3">
        <v>307</v>
      </c>
      <c r="EN8" s="3">
        <v>554</v>
      </c>
      <c r="EO8" s="3">
        <v>341</v>
      </c>
      <c r="EP8" s="3">
        <v>554</v>
      </c>
      <c r="EQ8" s="3">
        <v>343</v>
      </c>
      <c r="ER8" s="3">
        <v>607</v>
      </c>
      <c r="ES8" s="3">
        <v>262</v>
      </c>
      <c r="ET8" s="3">
        <v>266</v>
      </c>
      <c r="EU8" s="3">
        <v>784</v>
      </c>
      <c r="EV8" s="3">
        <v>286</v>
      </c>
      <c r="EW8" s="3">
        <v>712</v>
      </c>
      <c r="EX8" s="3">
        <v>233</v>
      </c>
      <c r="EY8" s="3">
        <v>656</v>
      </c>
      <c r="EZ8" s="3">
        <v>386</v>
      </c>
      <c r="FA8" s="3">
        <v>535</v>
      </c>
      <c r="FB8" s="3">
        <v>293</v>
      </c>
      <c r="FC8" s="3">
        <v>608</v>
      </c>
      <c r="FD8" s="3">
        <v>358</v>
      </c>
      <c r="FE8" s="3">
        <v>741</v>
      </c>
      <c r="FF8" s="3">
        <v>334</v>
      </c>
      <c r="FG8" s="3">
        <v>682</v>
      </c>
      <c r="FH8" s="3">
        <v>279</v>
      </c>
      <c r="FI8" s="3">
        <v>491</v>
      </c>
      <c r="FJ8" s="3">
        <v>262</v>
      </c>
      <c r="FK8" s="3">
        <v>550</v>
      </c>
      <c r="FL8" s="3">
        <v>290</v>
      </c>
      <c r="FM8" s="3">
        <v>139</v>
      </c>
      <c r="FN8" s="3">
        <v>322</v>
      </c>
      <c r="FO8" s="3">
        <v>248</v>
      </c>
      <c r="FP8" s="3">
        <v>431</v>
      </c>
      <c r="FQ8" s="3">
        <v>186</v>
      </c>
      <c r="FR8" s="3">
        <v>363</v>
      </c>
      <c r="FS8" s="3">
        <v>269</v>
      </c>
      <c r="FT8" s="3">
        <v>389</v>
      </c>
      <c r="FU8" s="3">
        <v>252</v>
      </c>
      <c r="FV8" s="3">
        <v>308</v>
      </c>
      <c r="FW8" s="3">
        <v>255</v>
      </c>
      <c r="FX8" s="3">
        <v>233</v>
      </c>
      <c r="FY8" s="3">
        <v>278</v>
      </c>
      <c r="FZ8" s="3">
        <v>342</v>
      </c>
      <c r="GA8" s="3">
        <v>325</v>
      </c>
      <c r="GB8" s="3">
        <v>476</v>
      </c>
      <c r="GC8" s="3">
        <v>256</v>
      </c>
      <c r="GD8" s="3">
        <v>361</v>
      </c>
      <c r="GE8" s="3">
        <v>276</v>
      </c>
      <c r="GF8" s="3">
        <v>347</v>
      </c>
      <c r="GG8" s="3">
        <v>480</v>
      </c>
      <c r="GH8" s="3">
        <v>361</v>
      </c>
      <c r="GI8" s="3">
        <v>481</v>
      </c>
      <c r="GJ8" s="3">
        <v>394</v>
      </c>
      <c r="GK8" s="3">
        <v>366</v>
      </c>
      <c r="GL8" s="3">
        <v>566</v>
      </c>
      <c r="GM8" s="3">
        <v>377</v>
      </c>
      <c r="GN8" s="3">
        <v>488</v>
      </c>
      <c r="GO8" s="3">
        <v>358</v>
      </c>
      <c r="GP8" s="3">
        <v>398</v>
      </c>
      <c r="GQ8" s="3">
        <v>337</v>
      </c>
      <c r="GR8" s="3">
        <v>510</v>
      </c>
      <c r="GS8" s="3">
        <v>334</v>
      </c>
      <c r="GT8" s="3">
        <v>415</v>
      </c>
      <c r="GU8" s="3">
        <v>353</v>
      </c>
      <c r="GV8" s="3">
        <v>496</v>
      </c>
      <c r="GW8" s="3">
        <v>408</v>
      </c>
      <c r="GX8" s="3">
        <v>511</v>
      </c>
      <c r="GY8" s="3">
        <v>327</v>
      </c>
      <c r="GZ8" s="3">
        <v>312</v>
      </c>
      <c r="HA8" s="3">
        <v>248</v>
      </c>
      <c r="HB8" s="3">
        <v>355</v>
      </c>
      <c r="HC8" s="3">
        <v>366</v>
      </c>
      <c r="HD8" s="3">
        <v>276</v>
      </c>
      <c r="HE8" s="3">
        <v>323</v>
      </c>
      <c r="HF8" s="3">
        <v>356</v>
      </c>
      <c r="HG8" s="3">
        <v>303</v>
      </c>
      <c r="HH8" s="3">
        <v>340</v>
      </c>
      <c r="HI8" s="3">
        <v>361</v>
      </c>
      <c r="HJ8" s="3">
        <v>447</v>
      </c>
      <c r="HK8" s="3">
        <v>270</v>
      </c>
      <c r="HL8" s="3">
        <v>472</v>
      </c>
      <c r="HM8" s="3">
        <v>305</v>
      </c>
      <c r="HN8" s="3">
        <v>514</v>
      </c>
      <c r="HO8" s="3">
        <v>590</v>
      </c>
      <c r="HP8" s="3">
        <v>354</v>
      </c>
      <c r="HQ8" s="3">
        <v>347</v>
      </c>
      <c r="HR8" s="3">
        <v>609</v>
      </c>
      <c r="HS8" s="3">
        <v>204</v>
      </c>
      <c r="HT8" s="3">
        <v>585</v>
      </c>
      <c r="HU8" s="3">
        <v>155</v>
      </c>
      <c r="HV8" s="3">
        <v>215</v>
      </c>
      <c r="HW8" s="3">
        <v>384</v>
      </c>
      <c r="HX8" s="3">
        <v>215</v>
      </c>
      <c r="HY8" s="3">
        <v>214</v>
      </c>
      <c r="HZ8" s="3">
        <v>327</v>
      </c>
      <c r="IA8" s="3">
        <v>442</v>
      </c>
      <c r="IB8" s="3">
        <v>362</v>
      </c>
      <c r="IC8" s="3">
        <v>511</v>
      </c>
      <c r="ID8" s="3">
        <v>361</v>
      </c>
      <c r="IE8" s="3">
        <v>228</v>
      </c>
      <c r="IF8" s="3">
        <v>532</v>
      </c>
      <c r="IG8" s="3">
        <v>237</v>
      </c>
      <c r="IH8" s="3">
        <v>552</v>
      </c>
      <c r="II8" s="3">
        <v>449</v>
      </c>
      <c r="IJ8" s="3">
        <v>538</v>
      </c>
      <c r="IK8" s="3">
        <v>408</v>
      </c>
      <c r="IL8" s="3">
        <v>616</v>
      </c>
      <c r="IM8" s="3">
        <v>216</v>
      </c>
      <c r="IN8" s="3">
        <v>582</v>
      </c>
      <c r="IO8" s="3">
        <v>152</v>
      </c>
      <c r="IP8" s="3">
        <v>165</v>
      </c>
      <c r="IQ8" s="3">
        <v>391</v>
      </c>
      <c r="IR8" s="3">
        <v>390</v>
      </c>
      <c r="IS8" s="3">
        <v>303</v>
      </c>
      <c r="IT8" s="3">
        <v>314</v>
      </c>
      <c r="IU8" s="3">
        <v>262</v>
      </c>
      <c r="IV8" s="3">
        <v>419</v>
      </c>
      <c r="IW8" s="3">
        <v>188</v>
      </c>
      <c r="IX8" s="3">
        <v>508</v>
      </c>
      <c r="IY8" s="3">
        <v>274</v>
      </c>
      <c r="IZ8" s="3">
        <v>416</v>
      </c>
      <c r="JA8" s="3">
        <v>190</v>
      </c>
      <c r="JB8" s="3">
        <v>333</v>
      </c>
      <c r="JC8" s="3">
        <v>310</v>
      </c>
      <c r="JD8" s="3">
        <v>552</v>
      </c>
      <c r="JE8" s="3">
        <v>278</v>
      </c>
      <c r="JF8" s="3">
        <v>392</v>
      </c>
      <c r="JG8" s="3">
        <v>254</v>
      </c>
      <c r="JH8" s="3">
        <v>477</v>
      </c>
      <c r="JI8" s="3">
        <v>159</v>
      </c>
      <c r="JJ8" s="3">
        <v>174</v>
      </c>
      <c r="JK8" s="3">
        <v>583</v>
      </c>
      <c r="JL8" s="3">
        <v>247</v>
      </c>
      <c r="JM8" s="3">
        <v>582</v>
      </c>
      <c r="JN8" s="3">
        <v>230</v>
      </c>
      <c r="JO8" s="3">
        <v>405</v>
      </c>
      <c r="JP8" s="3">
        <v>258</v>
      </c>
      <c r="JQ8" s="3">
        <v>657</v>
      </c>
      <c r="JR8" s="3">
        <v>293</v>
      </c>
      <c r="JS8" s="3">
        <v>317</v>
      </c>
      <c r="JT8" s="3">
        <v>163</v>
      </c>
      <c r="JU8" s="3">
        <v>449</v>
      </c>
      <c r="JV8" s="3">
        <v>171</v>
      </c>
      <c r="JW8" s="3">
        <v>496</v>
      </c>
      <c r="JX8" s="3">
        <v>275</v>
      </c>
      <c r="JY8" s="3">
        <v>588</v>
      </c>
      <c r="JZ8" s="3">
        <v>235</v>
      </c>
      <c r="KA8" s="3">
        <v>564</v>
      </c>
      <c r="KB8" s="3">
        <v>141</v>
      </c>
      <c r="KC8" s="3">
        <v>160</v>
      </c>
      <c r="KD8" s="3">
        <v>97</v>
      </c>
      <c r="KE8" s="3">
        <v>315</v>
      </c>
      <c r="KF8" s="3">
        <v>139</v>
      </c>
      <c r="KG8" s="3">
        <v>235</v>
      </c>
      <c r="KH8" s="3">
        <v>173</v>
      </c>
      <c r="KI8" s="3">
        <v>300</v>
      </c>
      <c r="KJ8" s="3">
        <v>156</v>
      </c>
      <c r="KK8" s="3">
        <v>263</v>
      </c>
      <c r="KL8" s="3">
        <v>182</v>
      </c>
      <c r="KM8" s="3">
        <v>268</v>
      </c>
      <c r="KN8" s="3">
        <v>123</v>
      </c>
      <c r="KO8" s="3">
        <v>329</v>
      </c>
      <c r="KP8" s="3">
        <v>258</v>
      </c>
      <c r="KQ8" s="3">
        <v>501</v>
      </c>
      <c r="KR8" s="3">
        <v>204</v>
      </c>
      <c r="KS8" s="3">
        <v>382</v>
      </c>
      <c r="KT8" s="3">
        <v>220</v>
      </c>
      <c r="KU8" s="3">
        <v>393</v>
      </c>
      <c r="KV8" s="3">
        <v>236</v>
      </c>
      <c r="KW8" s="3">
        <v>336</v>
      </c>
      <c r="KX8" s="3">
        <v>236</v>
      </c>
      <c r="KY8" s="3">
        <v>377</v>
      </c>
      <c r="KZ8" s="3">
        <v>105</v>
      </c>
      <c r="LA8" s="3">
        <v>294</v>
      </c>
      <c r="LB8" s="3">
        <v>188</v>
      </c>
      <c r="LC8" s="3">
        <v>335</v>
      </c>
      <c r="LD8" s="3">
        <v>141</v>
      </c>
      <c r="LE8" s="3">
        <v>411</v>
      </c>
      <c r="LF8" s="3">
        <v>92</v>
      </c>
      <c r="LG8" s="3">
        <v>328</v>
      </c>
      <c r="LH8" s="3">
        <v>96</v>
      </c>
      <c r="LI8" s="3">
        <v>292</v>
      </c>
      <c r="LJ8" s="3">
        <v>177</v>
      </c>
      <c r="LK8" s="3">
        <v>438</v>
      </c>
      <c r="LL8" s="3">
        <v>161</v>
      </c>
      <c r="LM8" s="3">
        <v>348</v>
      </c>
      <c r="LN8" s="3">
        <v>80</v>
      </c>
      <c r="LO8" s="3">
        <v>252</v>
      </c>
      <c r="LP8" s="3">
        <v>88</v>
      </c>
      <c r="LQ8" s="3">
        <v>207</v>
      </c>
    </row>
    <row r="9" spans="1:330" s="3" customFormat="1" x14ac:dyDescent="0.25">
      <c r="A9" s="1">
        <v>43700.666666666664</v>
      </c>
      <c r="B9" s="3">
        <v>72</v>
      </c>
      <c r="C9" s="3">
        <v>282</v>
      </c>
      <c r="D9" s="3">
        <v>523</v>
      </c>
      <c r="E9" s="3">
        <v>208</v>
      </c>
      <c r="F9" s="3">
        <v>521</v>
      </c>
      <c r="G9" s="3">
        <v>210</v>
      </c>
      <c r="H9" s="3">
        <v>568</v>
      </c>
      <c r="I9" s="3">
        <v>98</v>
      </c>
      <c r="J9" s="3">
        <v>505</v>
      </c>
      <c r="K9" s="3">
        <v>247</v>
      </c>
      <c r="L9" s="3">
        <v>327</v>
      </c>
      <c r="M9" s="3">
        <v>329</v>
      </c>
      <c r="N9" s="3">
        <v>168</v>
      </c>
      <c r="O9" s="3">
        <v>313</v>
      </c>
      <c r="P9" s="3">
        <v>411</v>
      </c>
      <c r="Q9" s="3">
        <v>93</v>
      </c>
      <c r="R9" s="3">
        <v>300</v>
      </c>
      <c r="S9" s="3">
        <v>174</v>
      </c>
      <c r="T9" s="3">
        <v>239</v>
      </c>
      <c r="U9" s="3">
        <v>192</v>
      </c>
      <c r="V9" s="3">
        <v>386</v>
      </c>
      <c r="W9" s="3">
        <v>172</v>
      </c>
      <c r="X9" s="3">
        <v>224</v>
      </c>
      <c r="Y9" s="3">
        <v>282</v>
      </c>
      <c r="Z9" s="3">
        <v>232</v>
      </c>
      <c r="AA9" s="3">
        <v>300</v>
      </c>
      <c r="AB9" s="3">
        <v>193</v>
      </c>
      <c r="AC9" s="3">
        <v>230</v>
      </c>
      <c r="AD9" s="3">
        <v>301</v>
      </c>
      <c r="AE9" s="3">
        <v>339</v>
      </c>
      <c r="AF9" s="3">
        <v>190</v>
      </c>
      <c r="AG9" s="3">
        <v>227</v>
      </c>
      <c r="AH9" s="3">
        <v>337</v>
      </c>
      <c r="AI9" s="3">
        <v>197</v>
      </c>
      <c r="AJ9" s="3">
        <v>296</v>
      </c>
      <c r="AK9" s="3">
        <v>179</v>
      </c>
      <c r="AL9" s="3">
        <v>456</v>
      </c>
      <c r="AM9" s="3">
        <v>147</v>
      </c>
      <c r="AN9" s="3">
        <v>216</v>
      </c>
      <c r="AO9" s="3">
        <v>144</v>
      </c>
      <c r="AP9" s="3">
        <v>341</v>
      </c>
      <c r="AQ9" s="3">
        <v>106</v>
      </c>
      <c r="AR9" s="3">
        <v>78</v>
      </c>
      <c r="AS9" s="3">
        <v>367</v>
      </c>
      <c r="AT9" s="3">
        <v>367</v>
      </c>
      <c r="AU9" s="3">
        <v>475</v>
      </c>
      <c r="AV9" s="3">
        <v>431</v>
      </c>
      <c r="AW9" s="3">
        <v>399</v>
      </c>
      <c r="AX9" s="3">
        <v>351</v>
      </c>
      <c r="AY9" s="3">
        <v>365</v>
      </c>
      <c r="AZ9" s="3">
        <v>478</v>
      </c>
      <c r="BA9" s="3">
        <v>277</v>
      </c>
      <c r="BB9" s="3">
        <v>310</v>
      </c>
      <c r="BC9" s="3">
        <v>283</v>
      </c>
      <c r="BD9" s="3">
        <v>305</v>
      </c>
      <c r="BE9" s="3">
        <v>449</v>
      </c>
      <c r="BF9" s="3">
        <v>415</v>
      </c>
      <c r="BG9" s="3">
        <v>525</v>
      </c>
      <c r="BH9" s="3">
        <v>289</v>
      </c>
      <c r="BI9" s="3">
        <v>357</v>
      </c>
      <c r="BJ9" s="3">
        <v>315</v>
      </c>
      <c r="BK9" s="3">
        <v>515</v>
      </c>
      <c r="BL9" s="3">
        <v>197</v>
      </c>
      <c r="BM9" s="3">
        <v>320</v>
      </c>
      <c r="BN9" s="3">
        <v>669</v>
      </c>
      <c r="BO9" s="3">
        <v>231</v>
      </c>
      <c r="BP9" s="3">
        <v>695</v>
      </c>
      <c r="BQ9" s="3">
        <v>220</v>
      </c>
      <c r="BR9" s="3">
        <v>388</v>
      </c>
      <c r="BS9" s="3">
        <v>287</v>
      </c>
      <c r="BT9" s="3">
        <v>514</v>
      </c>
      <c r="BU9" s="3">
        <v>156</v>
      </c>
      <c r="BV9" s="3">
        <v>333</v>
      </c>
      <c r="BW9" s="3">
        <v>218</v>
      </c>
      <c r="BX9" s="3">
        <v>434</v>
      </c>
      <c r="BY9" s="3">
        <v>184</v>
      </c>
      <c r="BZ9" s="3">
        <v>482</v>
      </c>
      <c r="CA9" s="3">
        <v>123</v>
      </c>
      <c r="CB9" s="3">
        <v>414</v>
      </c>
      <c r="CC9" s="3">
        <v>230</v>
      </c>
      <c r="CD9" s="3">
        <v>312</v>
      </c>
      <c r="CE9" s="3">
        <v>404</v>
      </c>
      <c r="CF9" s="3">
        <v>332</v>
      </c>
      <c r="CG9" s="3">
        <v>337</v>
      </c>
      <c r="CH9" s="3">
        <v>369</v>
      </c>
      <c r="CI9" s="3">
        <v>265</v>
      </c>
      <c r="CJ9" s="3">
        <v>503</v>
      </c>
      <c r="CK9" s="3">
        <v>269</v>
      </c>
      <c r="CL9" s="3">
        <v>367</v>
      </c>
      <c r="CM9" s="3">
        <v>184</v>
      </c>
      <c r="CN9" s="3">
        <v>480</v>
      </c>
      <c r="CO9" s="3">
        <v>228</v>
      </c>
      <c r="CP9" s="3">
        <v>533</v>
      </c>
      <c r="CQ9" s="3">
        <v>192</v>
      </c>
      <c r="CR9" s="3">
        <v>400</v>
      </c>
      <c r="CS9" s="3">
        <v>223</v>
      </c>
      <c r="CT9" s="3">
        <v>254</v>
      </c>
      <c r="CU9" s="3">
        <v>163</v>
      </c>
      <c r="CV9" s="3">
        <v>466</v>
      </c>
      <c r="CW9" s="3">
        <v>269</v>
      </c>
      <c r="CX9" s="3">
        <v>573</v>
      </c>
      <c r="CY9" s="3">
        <v>189</v>
      </c>
      <c r="CZ9" s="3">
        <v>441</v>
      </c>
      <c r="DA9" s="3">
        <v>282</v>
      </c>
      <c r="DB9" s="3">
        <v>370</v>
      </c>
      <c r="DC9" s="3">
        <v>223</v>
      </c>
      <c r="DD9" s="3">
        <v>390</v>
      </c>
      <c r="DE9" s="3">
        <v>1048</v>
      </c>
      <c r="DF9" s="3">
        <v>739</v>
      </c>
      <c r="DG9" s="3">
        <v>802</v>
      </c>
      <c r="DH9" s="3">
        <v>754</v>
      </c>
      <c r="DI9" s="3">
        <v>857</v>
      </c>
      <c r="DJ9" s="3">
        <v>425</v>
      </c>
      <c r="DK9" s="3">
        <v>736</v>
      </c>
      <c r="DL9" s="3">
        <v>222</v>
      </c>
      <c r="DM9" s="3">
        <v>832</v>
      </c>
      <c r="DN9" s="3">
        <v>536</v>
      </c>
      <c r="DO9" s="3">
        <v>689</v>
      </c>
      <c r="DP9" s="3">
        <v>380</v>
      </c>
      <c r="DQ9" s="3">
        <v>836</v>
      </c>
      <c r="DR9" s="3">
        <v>548</v>
      </c>
      <c r="DS9" s="3">
        <v>759</v>
      </c>
      <c r="DT9" s="3">
        <v>375</v>
      </c>
      <c r="DU9" s="3">
        <v>897</v>
      </c>
      <c r="DV9" s="3">
        <v>685</v>
      </c>
      <c r="DW9" s="3">
        <v>706</v>
      </c>
      <c r="DX9" s="3">
        <v>173</v>
      </c>
      <c r="DY9" s="3">
        <v>284</v>
      </c>
      <c r="DZ9" s="3">
        <v>401</v>
      </c>
      <c r="EA9" s="3">
        <v>204</v>
      </c>
      <c r="EB9" s="3">
        <v>433</v>
      </c>
      <c r="EC9" s="3">
        <v>166</v>
      </c>
      <c r="ED9" s="3">
        <v>681</v>
      </c>
      <c r="EE9" s="3">
        <v>257</v>
      </c>
      <c r="EF9" s="3">
        <v>541</v>
      </c>
      <c r="EG9" s="3">
        <v>166</v>
      </c>
      <c r="EH9" s="3">
        <v>408</v>
      </c>
      <c r="EI9" s="3">
        <v>241</v>
      </c>
      <c r="EJ9" s="3">
        <v>458</v>
      </c>
      <c r="EK9" s="3">
        <v>326</v>
      </c>
      <c r="EL9" s="3">
        <v>384</v>
      </c>
      <c r="EM9" s="3">
        <v>315</v>
      </c>
      <c r="EN9" s="3">
        <v>499</v>
      </c>
      <c r="EO9" s="3">
        <v>378</v>
      </c>
      <c r="EP9" s="3">
        <v>539</v>
      </c>
      <c r="EQ9" s="3">
        <v>326</v>
      </c>
      <c r="ER9" s="3">
        <v>544</v>
      </c>
      <c r="ES9" s="3">
        <v>223</v>
      </c>
      <c r="ET9" s="3">
        <v>203</v>
      </c>
      <c r="EU9" s="3">
        <v>915</v>
      </c>
      <c r="EV9" s="3">
        <v>272</v>
      </c>
      <c r="EW9" s="3">
        <v>574</v>
      </c>
      <c r="EX9" s="3">
        <v>172</v>
      </c>
      <c r="EY9" s="3">
        <v>677</v>
      </c>
      <c r="EZ9" s="3">
        <v>312</v>
      </c>
      <c r="FA9" s="3">
        <v>574</v>
      </c>
      <c r="FB9" s="3">
        <v>276</v>
      </c>
      <c r="FC9" s="3">
        <v>631</v>
      </c>
      <c r="FD9" s="3">
        <v>309</v>
      </c>
      <c r="FE9" s="3">
        <v>768</v>
      </c>
      <c r="FF9" s="3">
        <v>305</v>
      </c>
      <c r="FG9" s="3">
        <v>638</v>
      </c>
      <c r="FH9" s="3">
        <v>287</v>
      </c>
      <c r="FI9" s="3">
        <v>604</v>
      </c>
      <c r="FJ9" s="3">
        <v>275</v>
      </c>
      <c r="FK9" s="3">
        <v>645</v>
      </c>
      <c r="FL9" s="3">
        <v>312</v>
      </c>
      <c r="FM9" s="3">
        <v>167</v>
      </c>
      <c r="FN9" s="3">
        <v>241</v>
      </c>
      <c r="FO9" s="3">
        <v>214</v>
      </c>
      <c r="FP9" s="3">
        <v>212</v>
      </c>
      <c r="FQ9" s="3">
        <v>80</v>
      </c>
      <c r="FR9" s="3">
        <v>408</v>
      </c>
      <c r="FS9" s="3">
        <v>215</v>
      </c>
      <c r="FT9" s="3">
        <v>403</v>
      </c>
      <c r="FU9" s="3">
        <v>111</v>
      </c>
      <c r="FV9" s="3">
        <v>285</v>
      </c>
      <c r="FW9" s="3">
        <v>185</v>
      </c>
      <c r="FX9" s="3">
        <v>266</v>
      </c>
      <c r="FY9" s="3">
        <v>216</v>
      </c>
      <c r="FZ9" s="3">
        <v>311</v>
      </c>
      <c r="GA9" s="3">
        <v>315</v>
      </c>
      <c r="GB9" s="3">
        <v>420</v>
      </c>
      <c r="GC9" s="3">
        <v>225</v>
      </c>
      <c r="GD9" s="3">
        <v>349</v>
      </c>
      <c r="GE9" s="3">
        <v>288</v>
      </c>
      <c r="GF9" s="3">
        <v>386</v>
      </c>
      <c r="GG9" s="3">
        <v>462</v>
      </c>
      <c r="GH9" s="3">
        <v>396</v>
      </c>
      <c r="GI9" s="3">
        <v>153</v>
      </c>
      <c r="GJ9" s="3">
        <v>388</v>
      </c>
      <c r="GK9" s="3">
        <v>401</v>
      </c>
      <c r="GL9" s="3">
        <v>552</v>
      </c>
      <c r="GM9" s="3">
        <v>387</v>
      </c>
      <c r="GN9" s="3">
        <v>374</v>
      </c>
      <c r="GO9" s="3">
        <v>288</v>
      </c>
      <c r="GP9" s="3">
        <v>292</v>
      </c>
      <c r="GQ9" s="3">
        <v>358</v>
      </c>
      <c r="GR9" s="3">
        <v>510</v>
      </c>
      <c r="GS9" s="3">
        <v>342</v>
      </c>
      <c r="GT9" s="3">
        <v>295</v>
      </c>
      <c r="GU9" s="3">
        <v>357</v>
      </c>
      <c r="GV9" s="3">
        <v>434</v>
      </c>
      <c r="GW9" s="3">
        <v>465</v>
      </c>
      <c r="GX9" s="3">
        <v>427</v>
      </c>
      <c r="GY9" s="3">
        <v>372</v>
      </c>
      <c r="GZ9" s="3">
        <v>147</v>
      </c>
      <c r="HA9" s="3">
        <v>368</v>
      </c>
      <c r="HB9" s="3">
        <v>106</v>
      </c>
      <c r="HC9" s="3">
        <v>391</v>
      </c>
      <c r="HD9" s="3">
        <v>305</v>
      </c>
      <c r="HE9" s="3">
        <v>322</v>
      </c>
      <c r="HF9" s="3">
        <v>478</v>
      </c>
      <c r="HG9" s="3">
        <v>324</v>
      </c>
      <c r="HH9" s="3">
        <v>324</v>
      </c>
      <c r="HI9" s="3">
        <v>335</v>
      </c>
      <c r="HJ9" s="3">
        <v>483</v>
      </c>
      <c r="HK9" s="3">
        <v>155</v>
      </c>
      <c r="HL9" s="3">
        <v>370</v>
      </c>
      <c r="HM9" s="3">
        <v>161</v>
      </c>
      <c r="HN9" s="3">
        <v>454</v>
      </c>
      <c r="HO9" s="3">
        <v>497</v>
      </c>
      <c r="HP9" s="3">
        <v>338</v>
      </c>
      <c r="HQ9" s="3">
        <v>237</v>
      </c>
      <c r="HR9" s="3">
        <v>633</v>
      </c>
      <c r="HS9" s="3">
        <v>212</v>
      </c>
      <c r="HT9" s="3">
        <v>570</v>
      </c>
      <c r="HU9" s="3">
        <v>177</v>
      </c>
      <c r="HV9" s="3">
        <v>197</v>
      </c>
      <c r="HW9" s="3">
        <v>361</v>
      </c>
      <c r="HX9" s="3">
        <v>194</v>
      </c>
      <c r="HY9" s="3">
        <v>202</v>
      </c>
      <c r="HZ9" s="3">
        <v>303</v>
      </c>
      <c r="IA9" s="3">
        <v>503</v>
      </c>
      <c r="IB9" s="3">
        <v>246</v>
      </c>
      <c r="IC9" s="3">
        <v>548</v>
      </c>
      <c r="ID9" s="3">
        <v>298</v>
      </c>
      <c r="IE9" s="3">
        <v>152</v>
      </c>
      <c r="IF9" s="3">
        <v>405</v>
      </c>
      <c r="IG9" s="3">
        <v>148</v>
      </c>
      <c r="IH9" s="3">
        <v>434</v>
      </c>
      <c r="II9" s="3">
        <v>329</v>
      </c>
      <c r="IJ9" s="3">
        <v>582</v>
      </c>
      <c r="IK9" s="3">
        <v>235</v>
      </c>
      <c r="IL9" s="3">
        <v>702</v>
      </c>
      <c r="IM9" s="3">
        <v>107</v>
      </c>
      <c r="IN9" s="3">
        <v>809</v>
      </c>
      <c r="IO9" s="3">
        <v>82</v>
      </c>
      <c r="IP9" s="3">
        <v>144</v>
      </c>
      <c r="IQ9" s="3">
        <v>352</v>
      </c>
      <c r="IR9" s="3">
        <v>226</v>
      </c>
      <c r="IS9" s="3">
        <v>269</v>
      </c>
      <c r="IT9" s="3">
        <v>264</v>
      </c>
      <c r="IU9" s="3">
        <v>286</v>
      </c>
      <c r="IV9" s="3">
        <v>362</v>
      </c>
      <c r="IW9" s="3">
        <v>82</v>
      </c>
      <c r="IX9" s="3">
        <v>354</v>
      </c>
      <c r="IY9" s="3">
        <v>277</v>
      </c>
      <c r="IZ9" s="3">
        <v>172</v>
      </c>
      <c r="JA9" s="3">
        <v>162</v>
      </c>
      <c r="JB9" s="3">
        <v>395</v>
      </c>
      <c r="JC9" s="3">
        <v>312</v>
      </c>
      <c r="JD9" s="3">
        <v>395</v>
      </c>
      <c r="JE9" s="3">
        <v>282</v>
      </c>
      <c r="JF9" s="3">
        <v>325</v>
      </c>
      <c r="JG9" s="3">
        <v>215</v>
      </c>
      <c r="JH9" s="3">
        <v>483</v>
      </c>
      <c r="JI9" s="3">
        <v>172</v>
      </c>
      <c r="JJ9" s="3">
        <v>139</v>
      </c>
      <c r="JK9" s="3">
        <v>502</v>
      </c>
      <c r="JL9" s="3">
        <v>200</v>
      </c>
      <c r="JM9" s="3">
        <v>368</v>
      </c>
      <c r="JN9" s="3">
        <v>189</v>
      </c>
      <c r="JO9" s="3">
        <v>295</v>
      </c>
      <c r="JP9" s="3">
        <v>193</v>
      </c>
      <c r="JQ9" s="3">
        <v>646</v>
      </c>
      <c r="JR9" s="3">
        <v>249</v>
      </c>
      <c r="JS9" s="3">
        <v>241</v>
      </c>
      <c r="JT9" s="3">
        <v>179</v>
      </c>
      <c r="JU9" s="3">
        <v>360</v>
      </c>
      <c r="JV9" s="3">
        <v>127</v>
      </c>
      <c r="JW9" s="3">
        <v>528</v>
      </c>
      <c r="JX9" s="3">
        <v>206</v>
      </c>
      <c r="JY9" s="3">
        <v>663</v>
      </c>
      <c r="JZ9" s="3">
        <v>185</v>
      </c>
      <c r="KA9" s="3">
        <v>468</v>
      </c>
      <c r="KB9" s="3">
        <v>136</v>
      </c>
      <c r="KC9" s="3">
        <v>203</v>
      </c>
      <c r="KD9" s="3">
        <v>85</v>
      </c>
      <c r="KE9" s="3">
        <v>249</v>
      </c>
      <c r="KF9" s="3">
        <v>103</v>
      </c>
      <c r="KG9" s="3">
        <v>181</v>
      </c>
      <c r="KH9" s="3">
        <v>131</v>
      </c>
      <c r="KI9" s="3">
        <v>303</v>
      </c>
      <c r="KJ9" s="3">
        <v>144</v>
      </c>
      <c r="KK9" s="3">
        <v>101</v>
      </c>
      <c r="KL9" s="3">
        <v>28</v>
      </c>
      <c r="KM9" s="3">
        <v>155</v>
      </c>
      <c r="KN9" s="3">
        <v>94</v>
      </c>
      <c r="KO9" s="3">
        <v>268</v>
      </c>
      <c r="KP9" s="3">
        <v>129</v>
      </c>
      <c r="KQ9" s="3">
        <v>215</v>
      </c>
      <c r="KR9" s="3">
        <v>127</v>
      </c>
      <c r="KS9" s="3">
        <v>207</v>
      </c>
      <c r="KT9" s="3">
        <v>139</v>
      </c>
      <c r="KU9" s="3">
        <v>310</v>
      </c>
      <c r="KV9" s="3">
        <v>93</v>
      </c>
      <c r="KW9" s="3">
        <v>253</v>
      </c>
      <c r="KX9" s="3">
        <v>164</v>
      </c>
      <c r="KY9" s="3">
        <v>312</v>
      </c>
      <c r="KZ9" s="3">
        <v>76</v>
      </c>
      <c r="LA9" s="3">
        <v>187</v>
      </c>
      <c r="LB9" s="3">
        <v>197</v>
      </c>
      <c r="LC9" s="3">
        <v>322</v>
      </c>
      <c r="LD9" s="3">
        <v>130</v>
      </c>
      <c r="LE9" s="3">
        <v>349</v>
      </c>
      <c r="LF9" s="3">
        <v>81</v>
      </c>
      <c r="LG9" s="3">
        <v>281</v>
      </c>
      <c r="LH9" s="3">
        <v>103</v>
      </c>
      <c r="LI9" s="3">
        <v>257</v>
      </c>
      <c r="LJ9" s="3">
        <v>164</v>
      </c>
      <c r="LK9" s="3">
        <v>455</v>
      </c>
      <c r="LL9" s="3">
        <v>183</v>
      </c>
      <c r="LM9" s="3">
        <v>226</v>
      </c>
      <c r="LN9" s="3">
        <v>75</v>
      </c>
      <c r="LO9" s="3">
        <v>211</v>
      </c>
      <c r="LP9" s="3">
        <v>79</v>
      </c>
      <c r="LQ9" s="3">
        <v>146</v>
      </c>
    </row>
    <row r="10" spans="1:330" s="3" customFormat="1" x14ac:dyDescent="0.25">
      <c r="A10" s="1">
        <v>43701.166666666664</v>
      </c>
      <c r="B10" s="3">
        <v>84</v>
      </c>
      <c r="C10" s="3">
        <v>281</v>
      </c>
      <c r="D10" s="3">
        <v>490</v>
      </c>
      <c r="E10" s="3">
        <v>214</v>
      </c>
      <c r="F10" s="3">
        <v>495</v>
      </c>
      <c r="G10" s="3">
        <v>206</v>
      </c>
      <c r="H10" s="3">
        <v>552</v>
      </c>
      <c r="I10" s="3">
        <v>93</v>
      </c>
      <c r="J10" s="3">
        <v>492</v>
      </c>
      <c r="K10" s="3">
        <v>253</v>
      </c>
      <c r="L10" s="3">
        <v>353</v>
      </c>
      <c r="M10" s="3">
        <v>344</v>
      </c>
      <c r="N10" s="3">
        <v>162</v>
      </c>
      <c r="O10" s="3">
        <v>304</v>
      </c>
      <c r="P10" s="3">
        <v>410</v>
      </c>
      <c r="Q10" s="3">
        <v>81</v>
      </c>
      <c r="R10" s="3">
        <v>301</v>
      </c>
      <c r="S10" s="3">
        <v>205</v>
      </c>
      <c r="T10" s="3">
        <v>281</v>
      </c>
      <c r="U10" s="3">
        <v>212</v>
      </c>
      <c r="V10" s="3">
        <v>393</v>
      </c>
      <c r="W10" s="3">
        <v>174</v>
      </c>
      <c r="X10" s="3">
        <v>233</v>
      </c>
      <c r="Y10" s="3">
        <v>277</v>
      </c>
      <c r="Z10" s="3">
        <v>219</v>
      </c>
      <c r="AA10" s="3">
        <v>317</v>
      </c>
      <c r="AB10" s="3">
        <v>183</v>
      </c>
      <c r="AC10" s="3">
        <v>237</v>
      </c>
      <c r="AD10" s="3">
        <v>316</v>
      </c>
      <c r="AE10" s="3">
        <v>374</v>
      </c>
      <c r="AF10" s="3">
        <v>197</v>
      </c>
      <c r="AG10" s="3">
        <v>230</v>
      </c>
      <c r="AH10" s="3">
        <v>328</v>
      </c>
      <c r="AI10" s="3">
        <v>208</v>
      </c>
      <c r="AJ10" s="3">
        <v>300</v>
      </c>
      <c r="AK10" s="3">
        <v>193</v>
      </c>
      <c r="AL10" s="3">
        <v>481</v>
      </c>
      <c r="AM10" s="3">
        <v>145</v>
      </c>
      <c r="AN10" s="3">
        <v>215</v>
      </c>
      <c r="AO10" s="3">
        <v>149</v>
      </c>
      <c r="AP10" s="3">
        <v>342</v>
      </c>
      <c r="AQ10" s="3">
        <v>99</v>
      </c>
      <c r="AR10" s="3">
        <v>75</v>
      </c>
      <c r="AS10" s="3">
        <v>355</v>
      </c>
      <c r="AT10" s="3">
        <v>347</v>
      </c>
      <c r="AU10" s="3">
        <v>418</v>
      </c>
      <c r="AV10" s="3">
        <v>401</v>
      </c>
      <c r="AW10" s="3">
        <v>416</v>
      </c>
      <c r="AX10" s="3">
        <v>353</v>
      </c>
      <c r="AY10" s="3">
        <v>368</v>
      </c>
      <c r="AZ10" s="3">
        <v>522</v>
      </c>
      <c r="BA10" s="3">
        <v>303</v>
      </c>
      <c r="BB10" s="3">
        <v>346</v>
      </c>
      <c r="BC10" s="3">
        <v>289</v>
      </c>
      <c r="BD10" s="3">
        <v>326</v>
      </c>
      <c r="BE10" s="3">
        <v>464</v>
      </c>
      <c r="BF10" s="3">
        <v>467</v>
      </c>
      <c r="BG10" s="3">
        <v>515</v>
      </c>
      <c r="BH10" s="3">
        <v>315</v>
      </c>
      <c r="BI10" s="3">
        <v>338</v>
      </c>
      <c r="BJ10" s="3">
        <v>316</v>
      </c>
      <c r="BK10" s="3">
        <v>535</v>
      </c>
      <c r="BL10" s="3">
        <v>192</v>
      </c>
      <c r="BM10" s="3">
        <v>320</v>
      </c>
      <c r="BN10" s="3">
        <v>641</v>
      </c>
      <c r="BO10" s="3">
        <v>238</v>
      </c>
      <c r="BP10" s="3">
        <v>685</v>
      </c>
      <c r="BQ10" s="3">
        <v>230</v>
      </c>
      <c r="BR10" s="3">
        <v>412</v>
      </c>
      <c r="BS10" s="3">
        <v>289</v>
      </c>
      <c r="BT10" s="3">
        <v>489</v>
      </c>
      <c r="BU10" s="3">
        <v>154</v>
      </c>
      <c r="BV10" s="3">
        <v>360</v>
      </c>
      <c r="BW10" s="3">
        <v>225</v>
      </c>
      <c r="BX10" s="3">
        <v>444</v>
      </c>
      <c r="BY10" s="3">
        <v>196</v>
      </c>
      <c r="BZ10" s="3">
        <v>499</v>
      </c>
      <c r="CA10" s="3">
        <v>129</v>
      </c>
      <c r="CB10" s="3">
        <v>401</v>
      </c>
      <c r="CC10" s="3">
        <v>244</v>
      </c>
      <c r="CD10" s="3">
        <v>315</v>
      </c>
      <c r="CE10" s="3">
        <v>397</v>
      </c>
      <c r="CF10" s="3">
        <v>404</v>
      </c>
      <c r="CG10" s="3">
        <v>345</v>
      </c>
      <c r="CH10" s="3">
        <v>342</v>
      </c>
      <c r="CI10" s="3">
        <v>273</v>
      </c>
      <c r="CJ10" s="3">
        <v>481</v>
      </c>
      <c r="CK10" s="3">
        <v>273</v>
      </c>
      <c r="CL10" s="3">
        <v>362</v>
      </c>
      <c r="CM10" s="3">
        <v>181</v>
      </c>
      <c r="CN10" s="3">
        <v>457</v>
      </c>
      <c r="CO10" s="3">
        <v>239</v>
      </c>
      <c r="CP10" s="3">
        <v>557</v>
      </c>
      <c r="CQ10" s="3">
        <v>194</v>
      </c>
      <c r="CR10" s="3">
        <v>445</v>
      </c>
      <c r="CS10" s="3">
        <v>237</v>
      </c>
      <c r="CT10" s="3">
        <v>252</v>
      </c>
      <c r="CU10" s="3">
        <v>163</v>
      </c>
      <c r="CV10" s="3">
        <v>491</v>
      </c>
      <c r="CW10" s="3">
        <v>254</v>
      </c>
      <c r="CX10" s="3">
        <v>561</v>
      </c>
      <c r="CY10" s="3">
        <v>206</v>
      </c>
      <c r="CZ10" s="3">
        <v>455</v>
      </c>
      <c r="DA10" s="3">
        <v>280</v>
      </c>
      <c r="DB10" s="3">
        <v>359</v>
      </c>
      <c r="DC10" s="3">
        <v>222</v>
      </c>
      <c r="DD10" s="3">
        <v>389</v>
      </c>
      <c r="DE10" s="3">
        <v>1059</v>
      </c>
      <c r="DF10" s="3">
        <v>729</v>
      </c>
      <c r="DG10" s="3">
        <v>786</v>
      </c>
      <c r="DH10" s="3">
        <v>801</v>
      </c>
      <c r="DI10" s="3">
        <v>871</v>
      </c>
      <c r="DJ10" s="3">
        <v>429</v>
      </c>
      <c r="DK10" s="3">
        <v>758</v>
      </c>
      <c r="DL10" s="3">
        <v>230</v>
      </c>
      <c r="DM10" s="3">
        <v>871</v>
      </c>
      <c r="DN10" s="3">
        <v>546</v>
      </c>
      <c r="DO10" s="3">
        <v>682</v>
      </c>
      <c r="DP10" s="3">
        <v>420</v>
      </c>
      <c r="DQ10" s="3">
        <v>907</v>
      </c>
      <c r="DR10" s="3">
        <v>625</v>
      </c>
      <c r="DS10" s="3">
        <v>759</v>
      </c>
      <c r="DT10" s="3">
        <v>386</v>
      </c>
      <c r="DU10" s="3">
        <v>876</v>
      </c>
      <c r="DV10" s="3">
        <v>565</v>
      </c>
      <c r="DW10" s="3">
        <v>638</v>
      </c>
      <c r="DX10" s="3">
        <v>166</v>
      </c>
      <c r="DY10" s="3">
        <v>294</v>
      </c>
      <c r="DZ10" s="3">
        <v>384</v>
      </c>
      <c r="EA10" s="3">
        <v>241</v>
      </c>
      <c r="EB10" s="3">
        <v>460</v>
      </c>
      <c r="EC10" s="3">
        <v>177</v>
      </c>
      <c r="ED10" s="3">
        <v>699</v>
      </c>
      <c r="EE10" s="3">
        <v>269</v>
      </c>
      <c r="EF10" s="3">
        <v>528</v>
      </c>
      <c r="EG10" s="3">
        <v>161</v>
      </c>
      <c r="EH10" s="3">
        <v>418</v>
      </c>
      <c r="EI10" s="3">
        <v>247</v>
      </c>
      <c r="EJ10" s="3">
        <v>466</v>
      </c>
      <c r="EK10" s="3">
        <v>330</v>
      </c>
      <c r="EL10" s="3">
        <v>444</v>
      </c>
      <c r="EM10" s="3">
        <v>331</v>
      </c>
      <c r="EN10" s="3">
        <v>475</v>
      </c>
      <c r="EO10" s="3">
        <v>380</v>
      </c>
      <c r="EP10" s="3">
        <v>515</v>
      </c>
      <c r="EQ10" s="3">
        <v>335</v>
      </c>
      <c r="ER10" s="3">
        <v>541</v>
      </c>
      <c r="ES10" s="3">
        <v>223</v>
      </c>
      <c r="ET10" s="3">
        <v>196</v>
      </c>
      <c r="EU10" s="3">
        <v>878</v>
      </c>
      <c r="EV10" s="3">
        <v>268</v>
      </c>
      <c r="EW10" s="3">
        <v>546</v>
      </c>
      <c r="EX10" s="3">
        <v>175</v>
      </c>
      <c r="EY10" s="3">
        <v>676</v>
      </c>
      <c r="EZ10" s="3">
        <v>315</v>
      </c>
      <c r="FA10" s="3">
        <v>587</v>
      </c>
      <c r="FB10" s="3">
        <v>299</v>
      </c>
      <c r="FC10" s="3">
        <v>655</v>
      </c>
      <c r="FD10" s="3">
        <v>321</v>
      </c>
      <c r="FE10" s="3">
        <v>873</v>
      </c>
      <c r="FF10" s="3">
        <v>328</v>
      </c>
      <c r="FG10" s="3">
        <v>705</v>
      </c>
      <c r="FH10" s="3">
        <v>304</v>
      </c>
      <c r="FI10" s="3">
        <v>543</v>
      </c>
      <c r="FJ10" s="3">
        <v>264</v>
      </c>
      <c r="FK10" s="3">
        <v>602</v>
      </c>
      <c r="FL10" s="3">
        <v>298</v>
      </c>
      <c r="FM10" s="3">
        <v>153</v>
      </c>
      <c r="FN10" s="3">
        <v>240</v>
      </c>
      <c r="FO10" s="3">
        <v>188</v>
      </c>
      <c r="FP10" s="3">
        <v>209</v>
      </c>
      <c r="FQ10" s="3">
        <v>101</v>
      </c>
      <c r="FR10" s="3">
        <v>418</v>
      </c>
      <c r="FS10" s="3">
        <v>235</v>
      </c>
      <c r="FT10" s="3">
        <v>395</v>
      </c>
      <c r="FU10" s="3">
        <v>124</v>
      </c>
      <c r="FV10" s="3">
        <v>342</v>
      </c>
      <c r="FW10" s="3">
        <v>180</v>
      </c>
      <c r="FX10" s="3">
        <v>260</v>
      </c>
      <c r="FY10" s="3">
        <v>233</v>
      </c>
      <c r="FZ10" s="3">
        <v>339</v>
      </c>
      <c r="GA10" s="3">
        <v>324</v>
      </c>
      <c r="GB10" s="3">
        <v>441</v>
      </c>
      <c r="GC10" s="3">
        <v>220</v>
      </c>
      <c r="GD10" s="3">
        <v>352</v>
      </c>
      <c r="GE10" s="3">
        <v>255</v>
      </c>
      <c r="GF10" s="3">
        <v>381</v>
      </c>
      <c r="GG10" s="3">
        <v>447</v>
      </c>
      <c r="GH10" s="3">
        <v>355</v>
      </c>
      <c r="GI10" s="3">
        <v>137</v>
      </c>
      <c r="GJ10" s="3">
        <v>400</v>
      </c>
      <c r="GK10" s="3">
        <v>410</v>
      </c>
      <c r="GL10" s="3">
        <v>540</v>
      </c>
      <c r="GM10" s="3">
        <v>382</v>
      </c>
      <c r="GN10" s="3">
        <v>394</v>
      </c>
      <c r="GO10" s="3">
        <v>286</v>
      </c>
      <c r="GP10" s="3">
        <v>309</v>
      </c>
      <c r="GQ10" s="3">
        <v>379</v>
      </c>
      <c r="GR10" s="3">
        <v>547</v>
      </c>
      <c r="GS10" s="3">
        <v>376</v>
      </c>
      <c r="GT10" s="3">
        <v>292</v>
      </c>
      <c r="GU10" s="3">
        <v>445</v>
      </c>
      <c r="GV10" s="3">
        <v>438</v>
      </c>
      <c r="GW10" s="3">
        <v>461</v>
      </c>
      <c r="GX10" s="3">
        <v>392</v>
      </c>
      <c r="GY10" s="3">
        <v>348</v>
      </c>
      <c r="GZ10" s="3">
        <v>135</v>
      </c>
      <c r="HA10" s="3">
        <v>275</v>
      </c>
      <c r="HB10" s="3">
        <v>103</v>
      </c>
      <c r="HC10" s="3">
        <v>371</v>
      </c>
      <c r="HD10" s="3">
        <v>315</v>
      </c>
      <c r="HE10" s="3">
        <v>341</v>
      </c>
      <c r="HF10" s="3">
        <v>511</v>
      </c>
      <c r="HG10" s="3">
        <v>323</v>
      </c>
      <c r="HH10" s="3">
        <v>343</v>
      </c>
      <c r="HI10" s="3">
        <v>344</v>
      </c>
      <c r="HJ10" s="3">
        <v>488</v>
      </c>
      <c r="HK10" s="3">
        <v>171</v>
      </c>
      <c r="HL10" s="3">
        <v>403</v>
      </c>
      <c r="HM10" s="3">
        <v>179</v>
      </c>
      <c r="HN10" s="3">
        <v>502</v>
      </c>
      <c r="HO10" s="3">
        <v>551</v>
      </c>
      <c r="HP10" s="3">
        <v>348</v>
      </c>
      <c r="HQ10" s="3">
        <v>281</v>
      </c>
      <c r="HR10" s="3">
        <v>590</v>
      </c>
      <c r="HS10" s="3">
        <v>195</v>
      </c>
      <c r="HT10" s="3">
        <v>554</v>
      </c>
      <c r="HU10" s="3">
        <v>168</v>
      </c>
      <c r="HV10" s="3">
        <v>205</v>
      </c>
      <c r="HW10" s="3">
        <v>420</v>
      </c>
      <c r="HX10" s="3">
        <v>208</v>
      </c>
      <c r="HY10" s="3">
        <v>205</v>
      </c>
      <c r="HZ10" s="3">
        <v>351</v>
      </c>
      <c r="IA10" s="3">
        <v>575</v>
      </c>
      <c r="IB10" s="3">
        <v>248</v>
      </c>
      <c r="IC10" s="3">
        <v>549</v>
      </c>
      <c r="ID10" s="3">
        <v>293</v>
      </c>
      <c r="IE10" s="3">
        <v>157</v>
      </c>
      <c r="IF10" s="3">
        <v>507</v>
      </c>
      <c r="IG10" s="3">
        <v>150</v>
      </c>
      <c r="IH10" s="3">
        <v>515</v>
      </c>
      <c r="II10" s="3">
        <v>324</v>
      </c>
      <c r="IJ10" s="3">
        <v>604</v>
      </c>
      <c r="IK10" s="3">
        <v>234</v>
      </c>
      <c r="IL10" s="3">
        <v>696</v>
      </c>
      <c r="IM10" s="3">
        <v>116</v>
      </c>
      <c r="IN10" s="3">
        <v>707</v>
      </c>
      <c r="IO10" s="3">
        <v>94</v>
      </c>
      <c r="IP10" s="3">
        <v>160</v>
      </c>
      <c r="IQ10" s="3">
        <v>354</v>
      </c>
      <c r="IR10" s="3">
        <v>243</v>
      </c>
      <c r="IS10" s="3">
        <v>258</v>
      </c>
      <c r="IT10" s="3">
        <v>247</v>
      </c>
      <c r="IU10" s="3">
        <v>290</v>
      </c>
      <c r="IV10" s="3">
        <v>355</v>
      </c>
      <c r="IW10" s="3">
        <v>84</v>
      </c>
      <c r="IX10" s="3">
        <v>360</v>
      </c>
      <c r="IY10" s="3">
        <v>237</v>
      </c>
      <c r="IZ10" s="3">
        <v>176</v>
      </c>
      <c r="JA10" s="3">
        <v>163</v>
      </c>
      <c r="JB10" s="3">
        <v>374</v>
      </c>
      <c r="JC10" s="3">
        <v>303</v>
      </c>
      <c r="JD10" s="3">
        <v>403</v>
      </c>
      <c r="JE10" s="3">
        <v>289</v>
      </c>
      <c r="JF10" s="3">
        <v>318</v>
      </c>
      <c r="JG10" s="3">
        <v>220</v>
      </c>
      <c r="JH10" s="3">
        <v>454</v>
      </c>
      <c r="JI10" s="3">
        <v>170</v>
      </c>
      <c r="JJ10" s="3">
        <v>135</v>
      </c>
      <c r="JK10" s="3">
        <v>525</v>
      </c>
      <c r="JL10" s="3">
        <v>199</v>
      </c>
      <c r="JM10" s="3">
        <v>387</v>
      </c>
      <c r="JN10" s="3">
        <v>201</v>
      </c>
      <c r="JO10" s="3">
        <v>310</v>
      </c>
      <c r="JP10" s="3">
        <v>215</v>
      </c>
      <c r="JQ10" s="3">
        <v>621</v>
      </c>
      <c r="JR10" s="3">
        <v>244</v>
      </c>
      <c r="JS10" s="3">
        <v>243</v>
      </c>
      <c r="JT10" s="3">
        <v>172</v>
      </c>
      <c r="JU10" s="3">
        <v>352</v>
      </c>
      <c r="JV10" s="3">
        <v>128</v>
      </c>
      <c r="JW10" s="3">
        <v>466</v>
      </c>
      <c r="JX10" s="3">
        <v>197</v>
      </c>
      <c r="JY10" s="3">
        <v>633</v>
      </c>
      <c r="JZ10" s="3">
        <v>174</v>
      </c>
      <c r="KA10" s="3">
        <v>453</v>
      </c>
      <c r="KB10" s="3">
        <v>138</v>
      </c>
      <c r="KC10" s="3">
        <v>212</v>
      </c>
      <c r="KD10" s="3">
        <v>85</v>
      </c>
      <c r="KE10" s="3">
        <v>249</v>
      </c>
      <c r="KF10" s="3">
        <v>104</v>
      </c>
      <c r="KG10" s="3">
        <v>196</v>
      </c>
      <c r="KH10" s="3">
        <v>142</v>
      </c>
      <c r="KI10" s="3">
        <v>291</v>
      </c>
      <c r="KJ10" s="3">
        <v>143</v>
      </c>
      <c r="KK10" s="3">
        <v>101</v>
      </c>
      <c r="KL10" s="3">
        <v>27</v>
      </c>
      <c r="KM10" s="3">
        <v>167</v>
      </c>
      <c r="KN10" s="3">
        <v>97</v>
      </c>
      <c r="KO10" s="3">
        <v>271</v>
      </c>
      <c r="KP10" s="3">
        <v>128</v>
      </c>
      <c r="KQ10" s="3">
        <v>226</v>
      </c>
      <c r="KR10" s="3">
        <v>123</v>
      </c>
      <c r="KS10" s="3">
        <v>199</v>
      </c>
      <c r="KT10" s="3">
        <v>133</v>
      </c>
      <c r="KU10" s="3">
        <v>298</v>
      </c>
      <c r="KV10" s="3">
        <v>80</v>
      </c>
      <c r="KW10" s="3">
        <v>262</v>
      </c>
      <c r="KX10" s="3">
        <v>167</v>
      </c>
      <c r="KY10" s="3">
        <v>311</v>
      </c>
      <c r="KZ10" s="3">
        <v>69</v>
      </c>
      <c r="LA10" s="3">
        <v>194</v>
      </c>
      <c r="LB10" s="3">
        <v>190</v>
      </c>
      <c r="LC10" s="3">
        <v>345</v>
      </c>
      <c r="LD10" s="3">
        <v>128</v>
      </c>
      <c r="LE10" s="3">
        <v>347</v>
      </c>
      <c r="LF10" s="3">
        <v>78</v>
      </c>
      <c r="LG10" s="3">
        <v>266</v>
      </c>
      <c r="LH10" s="3">
        <v>90</v>
      </c>
      <c r="LI10" s="3">
        <v>257</v>
      </c>
      <c r="LJ10" s="3">
        <v>170</v>
      </c>
      <c r="LK10" s="3">
        <v>448</v>
      </c>
      <c r="LL10" s="3">
        <v>184</v>
      </c>
      <c r="LM10" s="3">
        <v>219</v>
      </c>
      <c r="LN10" s="3">
        <v>77</v>
      </c>
      <c r="LO10" s="3">
        <v>214</v>
      </c>
      <c r="LP10" s="3">
        <v>83</v>
      </c>
      <c r="LQ10" s="3">
        <v>145</v>
      </c>
    </row>
    <row r="11" spans="1:330" s="3" customFormat="1" x14ac:dyDescent="0.25">
      <c r="A11" s="1">
        <v>43701.666666666664</v>
      </c>
      <c r="B11" s="3">
        <v>96</v>
      </c>
      <c r="C11" s="3">
        <v>265</v>
      </c>
      <c r="D11" s="3">
        <v>452</v>
      </c>
      <c r="E11" s="3">
        <v>201</v>
      </c>
      <c r="F11" s="3">
        <v>505</v>
      </c>
      <c r="G11" s="3">
        <v>205</v>
      </c>
      <c r="H11" s="3">
        <v>554</v>
      </c>
      <c r="I11" s="3">
        <v>92</v>
      </c>
      <c r="J11" s="3">
        <v>514</v>
      </c>
      <c r="K11" s="3">
        <v>254</v>
      </c>
      <c r="L11" s="3">
        <v>355</v>
      </c>
      <c r="M11" s="3">
        <v>357</v>
      </c>
      <c r="N11" s="3">
        <v>161</v>
      </c>
      <c r="O11" s="3">
        <v>298</v>
      </c>
      <c r="P11" s="3">
        <v>398</v>
      </c>
      <c r="Q11" s="3">
        <v>84</v>
      </c>
      <c r="R11" s="3">
        <v>303</v>
      </c>
      <c r="S11" s="3">
        <v>176</v>
      </c>
      <c r="T11" s="3">
        <v>257</v>
      </c>
      <c r="U11" s="3">
        <v>192</v>
      </c>
      <c r="V11" s="3">
        <v>380</v>
      </c>
      <c r="W11" s="3">
        <v>169</v>
      </c>
      <c r="X11" s="3">
        <v>222</v>
      </c>
      <c r="Y11" s="3">
        <v>270</v>
      </c>
      <c r="Z11" s="3">
        <v>218</v>
      </c>
      <c r="AA11" s="3">
        <v>304</v>
      </c>
      <c r="AB11" s="3">
        <v>167</v>
      </c>
      <c r="AC11" s="3">
        <v>226</v>
      </c>
      <c r="AD11" s="3">
        <v>321</v>
      </c>
      <c r="AE11" s="3">
        <v>346</v>
      </c>
      <c r="AF11" s="3">
        <v>198</v>
      </c>
      <c r="AG11" s="3">
        <v>220</v>
      </c>
      <c r="AH11" s="3">
        <v>323</v>
      </c>
      <c r="AI11" s="3">
        <v>201</v>
      </c>
      <c r="AJ11" s="3">
        <v>293</v>
      </c>
      <c r="AK11" s="3">
        <v>172</v>
      </c>
      <c r="AL11" s="3">
        <v>483</v>
      </c>
      <c r="AM11" s="3">
        <v>135</v>
      </c>
      <c r="AN11" s="3">
        <v>215</v>
      </c>
      <c r="AO11" s="3">
        <v>142</v>
      </c>
      <c r="AP11" s="3">
        <v>343</v>
      </c>
      <c r="AQ11" s="3">
        <v>92</v>
      </c>
      <c r="AR11" s="3">
        <v>77</v>
      </c>
      <c r="AS11" s="3">
        <v>355</v>
      </c>
      <c r="AT11" s="3">
        <v>316</v>
      </c>
      <c r="AU11" s="3">
        <v>410</v>
      </c>
      <c r="AV11" s="3">
        <v>391</v>
      </c>
      <c r="AW11" s="3">
        <v>415</v>
      </c>
      <c r="AX11" s="3">
        <v>353</v>
      </c>
      <c r="AY11" s="3">
        <v>369</v>
      </c>
      <c r="AZ11" s="3">
        <v>520</v>
      </c>
      <c r="BA11" s="3">
        <v>278</v>
      </c>
      <c r="BB11" s="3">
        <v>303</v>
      </c>
      <c r="BC11" s="3">
        <v>286</v>
      </c>
      <c r="BD11" s="3">
        <v>297</v>
      </c>
      <c r="BE11" s="3">
        <v>440</v>
      </c>
      <c r="BF11" s="3">
        <v>415</v>
      </c>
      <c r="BG11" s="3">
        <v>535</v>
      </c>
      <c r="BH11" s="3">
        <v>289</v>
      </c>
      <c r="BI11" s="3">
        <v>316</v>
      </c>
      <c r="BJ11" s="3">
        <v>336</v>
      </c>
      <c r="BK11" s="3">
        <v>551</v>
      </c>
      <c r="BL11" s="3">
        <v>176</v>
      </c>
      <c r="BM11" s="3">
        <v>300</v>
      </c>
      <c r="BN11" s="3">
        <v>596</v>
      </c>
      <c r="BO11" s="3">
        <v>208</v>
      </c>
      <c r="BP11" s="3">
        <v>683</v>
      </c>
      <c r="BQ11" s="3">
        <v>239</v>
      </c>
      <c r="BR11" s="3">
        <v>433</v>
      </c>
      <c r="BS11" s="3">
        <v>286</v>
      </c>
      <c r="BT11" s="3">
        <v>461</v>
      </c>
      <c r="BU11" s="3">
        <v>143</v>
      </c>
      <c r="BV11" s="3">
        <v>373</v>
      </c>
      <c r="BW11" s="3">
        <v>215</v>
      </c>
      <c r="BX11" s="3">
        <v>437</v>
      </c>
      <c r="BY11" s="3">
        <v>181</v>
      </c>
      <c r="BZ11" s="3">
        <v>474</v>
      </c>
      <c r="CA11" s="3">
        <v>120</v>
      </c>
      <c r="CB11" s="3">
        <v>363</v>
      </c>
      <c r="CC11" s="3">
        <v>232</v>
      </c>
      <c r="CD11" s="3">
        <v>324</v>
      </c>
      <c r="CE11" s="3">
        <v>446</v>
      </c>
      <c r="CF11" s="3">
        <v>393</v>
      </c>
      <c r="CG11" s="3">
        <v>345</v>
      </c>
      <c r="CH11" s="3">
        <v>331</v>
      </c>
      <c r="CI11" s="3">
        <v>263</v>
      </c>
      <c r="CJ11" s="3">
        <v>448</v>
      </c>
      <c r="CK11" s="3">
        <v>268</v>
      </c>
      <c r="CL11" s="3">
        <v>350</v>
      </c>
      <c r="CM11" s="3">
        <v>186</v>
      </c>
      <c r="CN11" s="3">
        <v>464</v>
      </c>
      <c r="CO11" s="3">
        <v>239</v>
      </c>
      <c r="CP11" s="3">
        <v>527</v>
      </c>
      <c r="CQ11" s="3">
        <v>189</v>
      </c>
      <c r="CR11" s="3">
        <v>415</v>
      </c>
      <c r="CS11" s="3">
        <v>221</v>
      </c>
      <c r="CT11" s="3">
        <v>211</v>
      </c>
      <c r="CU11" s="3">
        <v>144</v>
      </c>
      <c r="CV11" s="3">
        <v>465</v>
      </c>
      <c r="CW11" s="3">
        <v>266</v>
      </c>
      <c r="CX11" s="3">
        <v>556</v>
      </c>
      <c r="CY11" s="3">
        <v>223</v>
      </c>
      <c r="CZ11" s="3">
        <v>449</v>
      </c>
      <c r="DA11" s="3">
        <v>282</v>
      </c>
      <c r="DB11" s="3">
        <v>363</v>
      </c>
      <c r="DC11" s="3">
        <v>225</v>
      </c>
      <c r="DD11" s="3">
        <v>383</v>
      </c>
      <c r="DE11" s="3">
        <v>946</v>
      </c>
      <c r="DF11" s="3">
        <v>627</v>
      </c>
      <c r="DG11" s="3">
        <v>789</v>
      </c>
      <c r="DH11" s="3">
        <v>831</v>
      </c>
      <c r="DI11" s="3">
        <v>811</v>
      </c>
      <c r="DJ11" s="3">
        <v>411</v>
      </c>
      <c r="DK11" s="3">
        <v>708</v>
      </c>
      <c r="DL11" s="3">
        <v>204</v>
      </c>
      <c r="DM11" s="3">
        <v>836</v>
      </c>
      <c r="DN11" s="3">
        <v>499</v>
      </c>
      <c r="DO11" s="3">
        <v>671</v>
      </c>
      <c r="DP11" s="3">
        <v>349</v>
      </c>
      <c r="DQ11" s="3">
        <v>815</v>
      </c>
      <c r="DR11" s="3">
        <v>515</v>
      </c>
      <c r="DS11" s="3">
        <v>747</v>
      </c>
      <c r="DT11" s="3">
        <v>370</v>
      </c>
      <c r="DU11" s="3">
        <v>877</v>
      </c>
      <c r="DV11" s="3">
        <v>545</v>
      </c>
      <c r="DW11" s="3">
        <v>677</v>
      </c>
      <c r="DX11" s="3">
        <v>160</v>
      </c>
      <c r="DY11" s="3">
        <v>260</v>
      </c>
      <c r="DZ11" s="3">
        <v>338</v>
      </c>
      <c r="EA11" s="3">
        <v>216</v>
      </c>
      <c r="EB11" s="3">
        <v>413</v>
      </c>
      <c r="EC11" s="3">
        <v>188</v>
      </c>
      <c r="ED11" s="3">
        <v>620</v>
      </c>
      <c r="EE11" s="3">
        <v>255</v>
      </c>
      <c r="EF11" s="3">
        <v>487</v>
      </c>
      <c r="EG11" s="3">
        <v>128</v>
      </c>
      <c r="EH11" s="3">
        <v>367</v>
      </c>
      <c r="EI11" s="3">
        <v>212</v>
      </c>
      <c r="EJ11" s="3">
        <v>458</v>
      </c>
      <c r="EK11" s="3">
        <v>307</v>
      </c>
      <c r="EL11" s="3">
        <v>439</v>
      </c>
      <c r="EM11" s="3">
        <v>293</v>
      </c>
      <c r="EN11" s="3">
        <v>468</v>
      </c>
      <c r="EO11" s="3">
        <v>395</v>
      </c>
      <c r="EP11" s="3">
        <v>522</v>
      </c>
      <c r="EQ11" s="3">
        <v>350</v>
      </c>
      <c r="ER11" s="3">
        <v>528</v>
      </c>
      <c r="ES11" s="3">
        <v>211</v>
      </c>
      <c r="ET11" s="3">
        <v>178</v>
      </c>
      <c r="EU11" s="3">
        <v>682</v>
      </c>
      <c r="EV11" s="3">
        <v>268</v>
      </c>
      <c r="EW11" s="3">
        <v>535</v>
      </c>
      <c r="EX11" s="3">
        <v>178</v>
      </c>
      <c r="EY11" s="3">
        <v>657</v>
      </c>
      <c r="EZ11" s="3">
        <v>301</v>
      </c>
      <c r="FA11" s="3">
        <v>535</v>
      </c>
      <c r="FB11" s="3">
        <v>289</v>
      </c>
      <c r="FC11" s="3">
        <v>541</v>
      </c>
      <c r="FD11" s="3">
        <v>298</v>
      </c>
      <c r="FE11" s="3">
        <v>671</v>
      </c>
      <c r="FF11" s="3">
        <v>287</v>
      </c>
      <c r="FG11" s="3">
        <v>597</v>
      </c>
      <c r="FH11" s="3">
        <v>326</v>
      </c>
      <c r="FI11" s="3">
        <v>551</v>
      </c>
      <c r="FJ11" s="3">
        <v>263</v>
      </c>
      <c r="FK11" s="3">
        <v>607</v>
      </c>
      <c r="FL11" s="3">
        <v>306</v>
      </c>
      <c r="FM11" s="3">
        <v>149</v>
      </c>
      <c r="FN11" s="3">
        <v>235</v>
      </c>
      <c r="FO11" s="3">
        <v>187</v>
      </c>
      <c r="FP11" s="3">
        <v>191</v>
      </c>
      <c r="FQ11" s="3">
        <v>85</v>
      </c>
      <c r="FR11" s="3">
        <v>383</v>
      </c>
      <c r="FS11" s="3">
        <v>229</v>
      </c>
      <c r="FT11" s="3">
        <v>393</v>
      </c>
      <c r="FU11" s="3">
        <v>108</v>
      </c>
      <c r="FV11" s="3">
        <v>351</v>
      </c>
      <c r="FW11" s="3">
        <v>184</v>
      </c>
      <c r="FX11" s="3">
        <v>246</v>
      </c>
      <c r="FY11" s="3">
        <v>184</v>
      </c>
      <c r="FZ11" s="3">
        <v>311</v>
      </c>
      <c r="GA11" s="3">
        <v>292</v>
      </c>
      <c r="GB11" s="3">
        <v>421</v>
      </c>
      <c r="GC11" s="3">
        <v>224</v>
      </c>
      <c r="GD11" s="3">
        <v>360</v>
      </c>
      <c r="GE11" s="3">
        <v>239</v>
      </c>
      <c r="GF11" s="3">
        <v>381</v>
      </c>
      <c r="GG11" s="3">
        <v>428</v>
      </c>
      <c r="GH11" s="3">
        <v>347</v>
      </c>
      <c r="GI11" s="3">
        <v>133</v>
      </c>
      <c r="GJ11" s="3">
        <v>295</v>
      </c>
      <c r="GK11" s="3">
        <v>397</v>
      </c>
      <c r="GL11" s="3">
        <v>519</v>
      </c>
      <c r="GM11" s="3">
        <v>374</v>
      </c>
      <c r="GN11" s="3">
        <v>373</v>
      </c>
      <c r="GO11" s="3">
        <v>285</v>
      </c>
      <c r="GP11" s="3">
        <v>255</v>
      </c>
      <c r="GQ11" s="3">
        <v>338</v>
      </c>
      <c r="GR11" s="3">
        <v>506</v>
      </c>
      <c r="GS11" s="3">
        <v>300</v>
      </c>
      <c r="GT11" s="3">
        <v>285</v>
      </c>
      <c r="GU11" s="3">
        <v>339</v>
      </c>
      <c r="GV11" s="3">
        <v>420</v>
      </c>
      <c r="GW11" s="3">
        <v>454</v>
      </c>
      <c r="GX11" s="3">
        <v>396</v>
      </c>
      <c r="GY11" s="3">
        <v>343</v>
      </c>
      <c r="GZ11" s="3">
        <v>129</v>
      </c>
      <c r="HA11" s="3">
        <v>277</v>
      </c>
      <c r="HB11" s="3">
        <v>94</v>
      </c>
      <c r="HC11" s="3">
        <v>359</v>
      </c>
      <c r="HD11" s="3">
        <v>299</v>
      </c>
      <c r="HE11" s="3">
        <v>333</v>
      </c>
      <c r="HF11" s="3">
        <v>392</v>
      </c>
      <c r="HG11" s="3">
        <v>312</v>
      </c>
      <c r="HH11" s="3">
        <v>293</v>
      </c>
      <c r="HI11" s="3">
        <v>348</v>
      </c>
      <c r="HJ11" s="3">
        <v>426</v>
      </c>
      <c r="HK11" s="3">
        <v>171</v>
      </c>
      <c r="HL11" s="3">
        <v>334</v>
      </c>
      <c r="HM11" s="3">
        <v>185</v>
      </c>
      <c r="HN11" s="3">
        <v>369</v>
      </c>
      <c r="HO11" s="3">
        <v>424</v>
      </c>
      <c r="HP11" s="3">
        <v>327</v>
      </c>
      <c r="HQ11" s="3">
        <v>300</v>
      </c>
      <c r="HR11" s="3">
        <v>574</v>
      </c>
      <c r="HS11" s="3">
        <v>180</v>
      </c>
      <c r="HT11" s="3">
        <v>556</v>
      </c>
      <c r="HU11" s="3">
        <v>171</v>
      </c>
      <c r="HV11" s="3">
        <v>210</v>
      </c>
      <c r="HW11" s="3">
        <v>342</v>
      </c>
      <c r="HX11" s="3">
        <v>195</v>
      </c>
      <c r="HY11" s="3">
        <v>198</v>
      </c>
      <c r="HZ11" s="3">
        <v>375</v>
      </c>
      <c r="IA11" s="3">
        <v>473</v>
      </c>
      <c r="IB11" s="3">
        <v>248</v>
      </c>
      <c r="IC11" s="3">
        <v>526</v>
      </c>
      <c r="ID11" s="3">
        <v>300</v>
      </c>
      <c r="IE11" s="3">
        <v>162</v>
      </c>
      <c r="IF11" s="3">
        <v>398</v>
      </c>
      <c r="IG11" s="3">
        <v>150</v>
      </c>
      <c r="IH11" s="3">
        <v>403</v>
      </c>
      <c r="II11" s="3">
        <v>304</v>
      </c>
      <c r="IJ11" s="3">
        <v>569</v>
      </c>
      <c r="IK11" s="3">
        <v>222</v>
      </c>
      <c r="IL11" s="3">
        <v>644</v>
      </c>
      <c r="IM11" s="3">
        <v>131</v>
      </c>
      <c r="IN11" s="3">
        <v>702</v>
      </c>
      <c r="IO11" s="3">
        <v>109</v>
      </c>
      <c r="IP11" s="3">
        <v>145</v>
      </c>
      <c r="IQ11" s="3">
        <v>360</v>
      </c>
      <c r="IR11" s="3">
        <v>225</v>
      </c>
      <c r="IS11" s="3">
        <v>257</v>
      </c>
      <c r="IT11" s="3">
        <v>239</v>
      </c>
      <c r="IU11" s="3">
        <v>266</v>
      </c>
      <c r="IV11" s="3">
        <v>347</v>
      </c>
      <c r="IW11" s="3">
        <v>86</v>
      </c>
      <c r="IX11" s="3">
        <v>334</v>
      </c>
      <c r="IY11" s="3">
        <v>229</v>
      </c>
      <c r="IZ11" s="3">
        <v>171</v>
      </c>
      <c r="JA11" s="3">
        <v>167</v>
      </c>
      <c r="JB11" s="3">
        <v>375</v>
      </c>
      <c r="JC11" s="3">
        <v>312</v>
      </c>
      <c r="JD11" s="3">
        <v>377</v>
      </c>
      <c r="JE11" s="3">
        <v>293</v>
      </c>
      <c r="JF11" s="3">
        <v>313</v>
      </c>
      <c r="JG11" s="3">
        <v>231</v>
      </c>
      <c r="JH11" s="3">
        <v>457</v>
      </c>
      <c r="JI11" s="3">
        <v>174</v>
      </c>
      <c r="JJ11" s="3">
        <v>135</v>
      </c>
      <c r="JK11" s="3">
        <v>477</v>
      </c>
      <c r="JL11" s="3">
        <v>198</v>
      </c>
      <c r="JM11" s="3">
        <v>408</v>
      </c>
      <c r="JN11" s="3">
        <v>197</v>
      </c>
      <c r="JO11" s="3">
        <v>314</v>
      </c>
      <c r="JP11" s="3">
        <v>217</v>
      </c>
      <c r="JQ11" s="3">
        <v>611</v>
      </c>
      <c r="JR11" s="3">
        <v>255</v>
      </c>
      <c r="JS11" s="3">
        <v>232</v>
      </c>
      <c r="JT11" s="3">
        <v>178</v>
      </c>
      <c r="JU11" s="3">
        <v>371</v>
      </c>
      <c r="JV11" s="3">
        <v>114</v>
      </c>
      <c r="JW11" s="3">
        <v>437</v>
      </c>
      <c r="JX11" s="3">
        <v>222</v>
      </c>
      <c r="JY11" s="3">
        <v>626</v>
      </c>
      <c r="JZ11" s="3">
        <v>161</v>
      </c>
      <c r="KA11" s="3">
        <v>452</v>
      </c>
      <c r="KB11" s="3">
        <v>135</v>
      </c>
      <c r="KC11" s="3">
        <v>215</v>
      </c>
      <c r="KD11" s="3">
        <v>99</v>
      </c>
      <c r="KE11" s="3">
        <v>275</v>
      </c>
      <c r="KF11" s="3">
        <v>107</v>
      </c>
      <c r="KG11" s="3">
        <v>187</v>
      </c>
      <c r="KH11" s="3">
        <v>140</v>
      </c>
      <c r="KI11" s="3">
        <v>292</v>
      </c>
      <c r="KJ11" s="3">
        <v>137</v>
      </c>
      <c r="KK11" s="3">
        <v>96</v>
      </c>
      <c r="KL11" s="3">
        <v>30</v>
      </c>
      <c r="KM11" s="3">
        <v>168</v>
      </c>
      <c r="KN11" s="3">
        <v>78</v>
      </c>
      <c r="KO11" s="3">
        <v>283</v>
      </c>
      <c r="KP11" s="3">
        <v>113</v>
      </c>
      <c r="KQ11" s="3">
        <v>224</v>
      </c>
      <c r="KR11" s="3">
        <v>122</v>
      </c>
      <c r="KS11" s="3">
        <v>208</v>
      </c>
      <c r="KT11" s="3">
        <v>140</v>
      </c>
      <c r="KU11" s="3">
        <v>302</v>
      </c>
      <c r="KV11" s="3">
        <v>68</v>
      </c>
      <c r="KW11" s="3">
        <v>263</v>
      </c>
      <c r="KX11" s="3">
        <v>217</v>
      </c>
      <c r="KY11" s="3">
        <v>340</v>
      </c>
      <c r="KZ11" s="3">
        <v>78</v>
      </c>
      <c r="LA11" s="3">
        <v>195</v>
      </c>
      <c r="LB11" s="3">
        <v>194</v>
      </c>
      <c r="LC11" s="3">
        <v>353</v>
      </c>
      <c r="LD11" s="3">
        <v>140</v>
      </c>
      <c r="LE11" s="3">
        <v>348</v>
      </c>
      <c r="LF11" s="3">
        <v>80</v>
      </c>
      <c r="LG11" s="3">
        <v>283</v>
      </c>
      <c r="LH11" s="3">
        <v>94</v>
      </c>
      <c r="LI11" s="3">
        <v>264</v>
      </c>
      <c r="LJ11" s="3">
        <v>160</v>
      </c>
      <c r="LK11" s="3">
        <v>427</v>
      </c>
      <c r="LL11" s="3">
        <v>190</v>
      </c>
      <c r="LM11" s="3">
        <v>219</v>
      </c>
      <c r="LN11" s="3">
        <v>68</v>
      </c>
      <c r="LO11" s="3">
        <v>222</v>
      </c>
      <c r="LP11" s="3">
        <v>87</v>
      </c>
      <c r="LQ11" s="3">
        <v>125</v>
      </c>
    </row>
    <row r="12" spans="1:330" s="3" customFormat="1" x14ac:dyDescent="0.25">
      <c r="A12" s="1">
        <v>43702.166666666664</v>
      </c>
      <c r="B12" s="3">
        <v>108</v>
      </c>
      <c r="C12" s="3">
        <v>266</v>
      </c>
      <c r="D12" s="3">
        <v>446</v>
      </c>
      <c r="E12" s="3">
        <v>201</v>
      </c>
      <c r="F12" s="3">
        <v>490</v>
      </c>
      <c r="G12" s="3">
        <v>195</v>
      </c>
      <c r="H12" s="3">
        <v>529</v>
      </c>
      <c r="I12" s="3">
        <v>86</v>
      </c>
      <c r="J12" s="3">
        <v>491</v>
      </c>
      <c r="K12" s="3">
        <v>255</v>
      </c>
      <c r="L12" s="3">
        <v>340</v>
      </c>
      <c r="M12" s="3">
        <v>376</v>
      </c>
      <c r="N12" s="3">
        <v>163</v>
      </c>
      <c r="O12" s="3">
        <v>309</v>
      </c>
      <c r="P12" s="3">
        <v>394</v>
      </c>
      <c r="Q12" s="3">
        <v>87</v>
      </c>
      <c r="R12" s="3">
        <v>295</v>
      </c>
      <c r="S12" s="3">
        <v>175</v>
      </c>
      <c r="T12" s="3">
        <v>253</v>
      </c>
      <c r="U12" s="3">
        <v>192</v>
      </c>
      <c r="V12" s="3">
        <v>381</v>
      </c>
      <c r="W12" s="3">
        <v>171</v>
      </c>
      <c r="X12" s="3">
        <v>220</v>
      </c>
      <c r="Y12" s="3">
        <v>264</v>
      </c>
      <c r="Z12" s="3">
        <v>202</v>
      </c>
      <c r="AA12" s="3">
        <v>289</v>
      </c>
      <c r="AB12" s="3">
        <v>167</v>
      </c>
      <c r="AC12" s="3">
        <v>215</v>
      </c>
      <c r="AD12" s="3">
        <v>316</v>
      </c>
      <c r="AE12" s="3">
        <v>279</v>
      </c>
      <c r="AF12" s="3">
        <v>165</v>
      </c>
      <c r="AG12" s="3">
        <v>216</v>
      </c>
      <c r="AH12" s="3">
        <v>309</v>
      </c>
      <c r="AI12" s="3">
        <v>194</v>
      </c>
      <c r="AJ12" s="3">
        <v>283</v>
      </c>
      <c r="AK12" s="3">
        <v>169</v>
      </c>
      <c r="AL12" s="3">
        <v>461</v>
      </c>
      <c r="AM12" s="3">
        <v>134</v>
      </c>
      <c r="AN12" s="3">
        <v>205</v>
      </c>
      <c r="AO12" s="3">
        <v>137</v>
      </c>
      <c r="AP12" s="3">
        <v>330</v>
      </c>
      <c r="AQ12" s="3">
        <v>109</v>
      </c>
      <c r="AR12" s="3">
        <v>79</v>
      </c>
      <c r="AS12" s="3">
        <v>361</v>
      </c>
      <c r="AT12" s="3">
        <v>319</v>
      </c>
      <c r="AU12" s="3">
        <v>367</v>
      </c>
      <c r="AV12" s="3">
        <v>392</v>
      </c>
      <c r="AW12" s="3">
        <v>388</v>
      </c>
      <c r="AX12" s="3">
        <v>322</v>
      </c>
      <c r="AY12" s="3">
        <v>382</v>
      </c>
      <c r="AZ12" s="3">
        <v>501</v>
      </c>
      <c r="BA12" s="3">
        <v>274</v>
      </c>
      <c r="BB12" s="3">
        <v>305</v>
      </c>
      <c r="BC12" s="3">
        <v>264</v>
      </c>
      <c r="BD12" s="3">
        <v>281</v>
      </c>
      <c r="BE12" s="3">
        <v>459</v>
      </c>
      <c r="BF12" s="3">
        <v>388</v>
      </c>
      <c r="BG12" s="3">
        <v>521</v>
      </c>
      <c r="BH12" s="3">
        <v>253</v>
      </c>
      <c r="BI12" s="3">
        <v>291</v>
      </c>
      <c r="BJ12" s="3">
        <v>307</v>
      </c>
      <c r="BK12" s="3">
        <v>512</v>
      </c>
      <c r="BL12" s="3">
        <v>190</v>
      </c>
      <c r="BM12" s="3">
        <v>310</v>
      </c>
      <c r="BN12" s="3">
        <v>598</v>
      </c>
      <c r="BO12" s="3">
        <v>221</v>
      </c>
      <c r="BP12" s="3">
        <v>640</v>
      </c>
      <c r="BQ12" s="3">
        <v>234</v>
      </c>
      <c r="BR12" s="3">
        <v>412</v>
      </c>
      <c r="BS12" s="3">
        <v>268</v>
      </c>
      <c r="BT12" s="3">
        <v>411</v>
      </c>
      <c r="BU12" s="3">
        <v>143</v>
      </c>
      <c r="BV12" s="3">
        <v>403</v>
      </c>
      <c r="BW12" s="3">
        <v>207</v>
      </c>
      <c r="BX12" s="3">
        <v>410</v>
      </c>
      <c r="BY12" s="3">
        <v>180</v>
      </c>
      <c r="BZ12" s="3">
        <v>450</v>
      </c>
      <c r="CA12" s="3">
        <v>107</v>
      </c>
      <c r="CB12" s="3">
        <v>364</v>
      </c>
      <c r="CC12" s="3">
        <v>228</v>
      </c>
      <c r="CD12" s="3">
        <v>317</v>
      </c>
      <c r="CE12" s="3">
        <v>452</v>
      </c>
      <c r="CF12" s="3">
        <v>374</v>
      </c>
      <c r="CG12" s="3">
        <v>318</v>
      </c>
      <c r="CH12" s="3">
        <v>325</v>
      </c>
      <c r="CI12" s="3">
        <v>264</v>
      </c>
      <c r="CJ12" s="3">
        <v>456</v>
      </c>
      <c r="CK12" s="3">
        <v>253</v>
      </c>
      <c r="CL12" s="3">
        <v>341</v>
      </c>
      <c r="CM12" s="3">
        <v>178</v>
      </c>
      <c r="CN12" s="3">
        <v>444</v>
      </c>
      <c r="CO12" s="3">
        <v>222</v>
      </c>
      <c r="CP12" s="3">
        <v>502</v>
      </c>
      <c r="CQ12" s="3">
        <v>188</v>
      </c>
      <c r="CR12" s="3">
        <v>394</v>
      </c>
      <c r="CS12" s="3">
        <v>213</v>
      </c>
      <c r="CT12" s="3">
        <v>205</v>
      </c>
      <c r="CU12" s="3">
        <v>143</v>
      </c>
      <c r="CV12" s="3">
        <v>438</v>
      </c>
      <c r="CW12" s="3">
        <v>256</v>
      </c>
      <c r="CX12" s="3">
        <v>503</v>
      </c>
      <c r="CY12" s="3">
        <v>206</v>
      </c>
      <c r="CZ12" s="3">
        <v>393</v>
      </c>
      <c r="DA12" s="3">
        <v>298</v>
      </c>
      <c r="DB12" s="3">
        <v>329</v>
      </c>
      <c r="DC12" s="3">
        <v>234</v>
      </c>
      <c r="DD12" s="3">
        <v>379</v>
      </c>
      <c r="DE12" s="3">
        <v>982</v>
      </c>
      <c r="DF12" s="3">
        <v>671</v>
      </c>
      <c r="DG12" s="3">
        <v>757</v>
      </c>
      <c r="DH12" s="3">
        <v>775</v>
      </c>
      <c r="DI12" s="3">
        <v>839</v>
      </c>
      <c r="DJ12" s="3">
        <v>433</v>
      </c>
      <c r="DK12" s="3">
        <v>745</v>
      </c>
      <c r="DL12" s="3">
        <v>188</v>
      </c>
      <c r="DM12" s="3">
        <v>813</v>
      </c>
      <c r="DN12" s="3">
        <v>519</v>
      </c>
      <c r="DO12" s="3">
        <v>677</v>
      </c>
      <c r="DP12" s="3">
        <v>362</v>
      </c>
      <c r="DQ12" s="3">
        <v>823</v>
      </c>
      <c r="DR12" s="3">
        <v>541</v>
      </c>
      <c r="DS12" s="3">
        <v>732</v>
      </c>
      <c r="DT12" s="3">
        <v>341</v>
      </c>
      <c r="DU12" s="3">
        <v>834</v>
      </c>
      <c r="DV12" s="3">
        <v>512</v>
      </c>
      <c r="DW12" s="3">
        <v>676</v>
      </c>
      <c r="DX12" s="3">
        <v>153</v>
      </c>
      <c r="DY12" s="3">
        <v>272</v>
      </c>
      <c r="DZ12" s="3">
        <v>350</v>
      </c>
      <c r="EA12" s="3">
        <v>240</v>
      </c>
      <c r="EB12" s="3">
        <v>383</v>
      </c>
      <c r="EC12" s="3">
        <v>194</v>
      </c>
      <c r="ED12" s="3">
        <v>630</v>
      </c>
      <c r="EE12" s="3">
        <v>256</v>
      </c>
      <c r="EF12" s="3">
        <v>448</v>
      </c>
      <c r="EG12" s="3">
        <v>143</v>
      </c>
      <c r="EH12" s="3">
        <v>375</v>
      </c>
      <c r="EI12" s="3">
        <v>253</v>
      </c>
      <c r="EJ12" s="3">
        <v>458</v>
      </c>
      <c r="EK12" s="3">
        <v>333</v>
      </c>
      <c r="EL12" s="3">
        <v>432</v>
      </c>
      <c r="EM12" s="3">
        <v>281</v>
      </c>
      <c r="EN12" s="3">
        <v>439</v>
      </c>
      <c r="EO12" s="3">
        <v>397</v>
      </c>
      <c r="EP12" s="3">
        <v>506</v>
      </c>
      <c r="EQ12" s="3">
        <v>347</v>
      </c>
      <c r="ER12" s="3">
        <v>568</v>
      </c>
      <c r="ES12" s="3">
        <v>226</v>
      </c>
      <c r="ET12" s="3">
        <v>194</v>
      </c>
      <c r="EU12" s="3">
        <v>724</v>
      </c>
      <c r="EV12" s="3">
        <v>263</v>
      </c>
      <c r="EW12" s="3">
        <v>495</v>
      </c>
      <c r="EX12" s="3">
        <v>165</v>
      </c>
      <c r="EY12" s="3">
        <v>667</v>
      </c>
      <c r="EZ12" s="3">
        <v>310</v>
      </c>
      <c r="FA12" s="3">
        <v>557</v>
      </c>
      <c r="FB12" s="3">
        <v>292</v>
      </c>
      <c r="FC12" s="3">
        <v>582</v>
      </c>
      <c r="FD12" s="3">
        <v>313</v>
      </c>
      <c r="FE12" s="3">
        <v>716</v>
      </c>
      <c r="FF12" s="3">
        <v>290</v>
      </c>
      <c r="FG12" s="3">
        <v>643</v>
      </c>
      <c r="FH12" s="3">
        <v>368</v>
      </c>
      <c r="FI12" s="3">
        <v>534</v>
      </c>
      <c r="FJ12" s="3">
        <v>263</v>
      </c>
      <c r="FK12" s="3">
        <v>608</v>
      </c>
      <c r="FL12" s="3">
        <v>313</v>
      </c>
      <c r="FM12" s="3">
        <v>153</v>
      </c>
      <c r="FN12" s="3">
        <v>237</v>
      </c>
      <c r="FO12" s="3">
        <v>198</v>
      </c>
      <c r="FP12" s="3">
        <v>179</v>
      </c>
      <c r="FQ12" s="3">
        <v>87</v>
      </c>
      <c r="FR12" s="3">
        <v>414</v>
      </c>
      <c r="FS12" s="3">
        <v>232</v>
      </c>
      <c r="FT12" s="3">
        <v>397</v>
      </c>
      <c r="FU12" s="3">
        <v>109</v>
      </c>
      <c r="FV12" s="3">
        <v>371</v>
      </c>
      <c r="FW12" s="3">
        <v>194</v>
      </c>
      <c r="FX12" s="3">
        <v>238</v>
      </c>
      <c r="FY12" s="3">
        <v>213</v>
      </c>
      <c r="FZ12" s="3">
        <v>303</v>
      </c>
      <c r="GA12" s="3">
        <v>270</v>
      </c>
      <c r="GB12" s="3">
        <v>442</v>
      </c>
      <c r="GC12" s="3">
        <v>225</v>
      </c>
      <c r="GD12" s="3">
        <v>374</v>
      </c>
      <c r="GE12" s="3">
        <v>241</v>
      </c>
      <c r="GF12" s="3">
        <v>376</v>
      </c>
      <c r="GG12" s="3">
        <v>434</v>
      </c>
      <c r="GH12" s="3">
        <v>329</v>
      </c>
      <c r="GI12" s="3">
        <v>129</v>
      </c>
      <c r="GJ12" s="3">
        <v>325</v>
      </c>
      <c r="GK12" s="3">
        <v>411</v>
      </c>
      <c r="GL12" s="3">
        <v>507</v>
      </c>
      <c r="GM12" s="3">
        <v>373</v>
      </c>
      <c r="GN12" s="3">
        <v>370</v>
      </c>
      <c r="GO12" s="3">
        <v>284</v>
      </c>
      <c r="GP12" s="3">
        <v>275</v>
      </c>
      <c r="GQ12" s="3">
        <v>357</v>
      </c>
      <c r="GR12" s="3">
        <v>552</v>
      </c>
      <c r="GS12" s="3">
        <v>331</v>
      </c>
      <c r="GT12" s="3">
        <v>275</v>
      </c>
      <c r="GU12" s="3">
        <v>375</v>
      </c>
      <c r="GV12" s="3">
        <v>418</v>
      </c>
      <c r="GW12" s="3">
        <v>467</v>
      </c>
      <c r="GX12" s="3">
        <v>380</v>
      </c>
      <c r="GY12" s="3">
        <v>329</v>
      </c>
      <c r="GZ12" s="3">
        <v>127</v>
      </c>
      <c r="HA12" s="3">
        <v>277</v>
      </c>
      <c r="HB12" s="3">
        <v>87</v>
      </c>
      <c r="HC12" s="3">
        <v>354</v>
      </c>
      <c r="HD12" s="3">
        <v>316</v>
      </c>
      <c r="HE12" s="3">
        <v>338</v>
      </c>
      <c r="HF12" s="3">
        <v>438</v>
      </c>
      <c r="HG12" s="3">
        <v>305</v>
      </c>
      <c r="HH12" s="3">
        <v>315</v>
      </c>
      <c r="HI12" s="3">
        <v>339</v>
      </c>
      <c r="HJ12" s="3">
        <v>455</v>
      </c>
      <c r="HK12" s="3">
        <v>166</v>
      </c>
      <c r="HL12" s="3">
        <v>385</v>
      </c>
      <c r="HM12" s="3">
        <v>164</v>
      </c>
      <c r="HN12" s="3">
        <v>443</v>
      </c>
      <c r="HO12" s="3">
        <v>490</v>
      </c>
      <c r="HP12" s="3">
        <v>350</v>
      </c>
      <c r="HQ12" s="3">
        <v>302</v>
      </c>
      <c r="HR12" s="3">
        <v>573</v>
      </c>
      <c r="HS12" s="3">
        <v>185</v>
      </c>
      <c r="HT12" s="3">
        <v>541</v>
      </c>
      <c r="HU12" s="3">
        <v>170</v>
      </c>
      <c r="HV12" s="3">
        <v>207</v>
      </c>
      <c r="HW12" s="3">
        <v>356</v>
      </c>
      <c r="HX12" s="3">
        <v>199</v>
      </c>
      <c r="HY12" s="3">
        <v>197</v>
      </c>
      <c r="HZ12" s="3">
        <v>413</v>
      </c>
      <c r="IA12" s="3">
        <v>492</v>
      </c>
      <c r="IB12" s="3">
        <v>251</v>
      </c>
      <c r="IC12" s="3">
        <v>554</v>
      </c>
      <c r="ID12" s="3">
        <v>290</v>
      </c>
      <c r="IE12" s="3">
        <v>170</v>
      </c>
      <c r="IF12" s="3">
        <v>400</v>
      </c>
      <c r="IG12" s="3">
        <v>147</v>
      </c>
      <c r="IH12" s="3">
        <v>451</v>
      </c>
      <c r="II12" s="3">
        <v>313</v>
      </c>
      <c r="IJ12" s="3">
        <v>589</v>
      </c>
      <c r="IK12" s="3">
        <v>221</v>
      </c>
      <c r="IL12" s="3">
        <v>655</v>
      </c>
      <c r="IM12" s="3">
        <v>125</v>
      </c>
      <c r="IN12" s="3">
        <v>703</v>
      </c>
      <c r="IO12" s="3">
        <v>107</v>
      </c>
      <c r="IP12" s="3">
        <v>155</v>
      </c>
      <c r="IQ12" s="3">
        <v>350</v>
      </c>
      <c r="IR12" s="3">
        <v>224</v>
      </c>
      <c r="IS12" s="3">
        <v>263</v>
      </c>
      <c r="IT12" s="3">
        <v>246</v>
      </c>
      <c r="IU12" s="3">
        <v>274</v>
      </c>
      <c r="IV12" s="3">
        <v>359</v>
      </c>
      <c r="IW12" s="3">
        <v>82</v>
      </c>
      <c r="IX12" s="3">
        <v>358</v>
      </c>
      <c r="IY12" s="3">
        <v>221</v>
      </c>
      <c r="IZ12" s="3">
        <v>171</v>
      </c>
      <c r="JA12" s="3">
        <v>171</v>
      </c>
      <c r="JB12" s="3">
        <v>384</v>
      </c>
      <c r="JC12" s="3">
        <v>312</v>
      </c>
      <c r="JD12" s="3">
        <v>385</v>
      </c>
      <c r="JE12" s="3">
        <v>299</v>
      </c>
      <c r="JF12" s="3">
        <v>304</v>
      </c>
      <c r="JG12" s="3">
        <v>237</v>
      </c>
      <c r="JH12" s="3">
        <v>454</v>
      </c>
      <c r="JI12" s="3">
        <v>173</v>
      </c>
      <c r="JJ12" s="3">
        <v>135</v>
      </c>
      <c r="JK12" s="3">
        <v>503</v>
      </c>
      <c r="JL12" s="3">
        <v>205</v>
      </c>
      <c r="JM12" s="3">
        <v>399</v>
      </c>
      <c r="JN12" s="3">
        <v>204</v>
      </c>
      <c r="JO12" s="3">
        <v>307</v>
      </c>
      <c r="JP12" s="3">
        <v>217</v>
      </c>
      <c r="JQ12" s="3">
        <v>634</v>
      </c>
      <c r="JR12" s="3">
        <v>258</v>
      </c>
      <c r="JS12" s="3">
        <v>232</v>
      </c>
      <c r="JT12" s="3">
        <v>179</v>
      </c>
      <c r="JU12" s="3">
        <v>370</v>
      </c>
      <c r="JV12" s="3">
        <v>110</v>
      </c>
      <c r="JW12" s="3">
        <v>463</v>
      </c>
      <c r="JX12" s="3">
        <v>227</v>
      </c>
      <c r="JY12" s="3">
        <v>640</v>
      </c>
      <c r="JZ12" s="3">
        <v>156</v>
      </c>
      <c r="KA12" s="3">
        <v>454</v>
      </c>
      <c r="KB12" s="3">
        <v>129</v>
      </c>
      <c r="KC12" s="3">
        <v>197</v>
      </c>
      <c r="KD12" s="3">
        <v>84</v>
      </c>
      <c r="KE12" s="3">
        <v>249</v>
      </c>
      <c r="KF12" s="3">
        <v>114</v>
      </c>
      <c r="KG12" s="3">
        <v>182</v>
      </c>
      <c r="KH12" s="3">
        <v>135</v>
      </c>
      <c r="KI12" s="3">
        <v>283</v>
      </c>
      <c r="KJ12" s="3">
        <v>136</v>
      </c>
      <c r="KK12" s="3">
        <v>100</v>
      </c>
      <c r="KL12" s="3">
        <v>32</v>
      </c>
      <c r="KM12" s="3">
        <v>169</v>
      </c>
      <c r="KN12" s="3">
        <v>82</v>
      </c>
      <c r="KO12" s="3">
        <v>268</v>
      </c>
      <c r="KP12" s="3">
        <v>108</v>
      </c>
      <c r="KQ12" s="3">
        <v>206</v>
      </c>
      <c r="KR12" s="3">
        <v>121</v>
      </c>
      <c r="KS12" s="3">
        <v>197</v>
      </c>
      <c r="KT12" s="3">
        <v>139</v>
      </c>
      <c r="KU12" s="3">
        <v>301</v>
      </c>
      <c r="KV12" s="3">
        <v>62</v>
      </c>
      <c r="KW12" s="3">
        <v>259</v>
      </c>
      <c r="KX12" s="3">
        <v>211</v>
      </c>
      <c r="KY12" s="3">
        <v>327</v>
      </c>
      <c r="KZ12" s="3">
        <v>95</v>
      </c>
      <c r="LA12" s="3">
        <v>185</v>
      </c>
      <c r="LB12" s="3">
        <v>187</v>
      </c>
      <c r="LC12" s="3">
        <v>359</v>
      </c>
      <c r="LD12" s="3">
        <v>137</v>
      </c>
      <c r="LE12" s="3">
        <v>346</v>
      </c>
      <c r="LF12" s="3">
        <v>77</v>
      </c>
      <c r="LG12" s="3">
        <v>275</v>
      </c>
      <c r="LH12" s="3">
        <v>101</v>
      </c>
      <c r="LI12" s="3">
        <v>259</v>
      </c>
      <c r="LJ12" s="3">
        <v>153</v>
      </c>
      <c r="LK12" s="3">
        <v>433</v>
      </c>
      <c r="LL12" s="3">
        <v>187</v>
      </c>
      <c r="LM12" s="3">
        <v>219</v>
      </c>
      <c r="LN12" s="3">
        <v>68</v>
      </c>
      <c r="LO12" s="3">
        <v>228</v>
      </c>
      <c r="LP12" s="3">
        <v>89</v>
      </c>
      <c r="LQ12" s="3">
        <v>128</v>
      </c>
    </row>
    <row r="13" spans="1:330" s="3" customFormat="1" x14ac:dyDescent="0.25">
      <c r="A13" s="1">
        <v>43702.666666666664</v>
      </c>
      <c r="B13" s="3">
        <v>120</v>
      </c>
      <c r="C13" s="3">
        <v>269</v>
      </c>
      <c r="D13" s="3">
        <v>432</v>
      </c>
      <c r="E13" s="3">
        <v>204</v>
      </c>
      <c r="F13" s="3">
        <v>490</v>
      </c>
      <c r="G13" s="3">
        <v>189</v>
      </c>
      <c r="H13" s="3">
        <v>530</v>
      </c>
      <c r="I13" s="3">
        <v>87</v>
      </c>
      <c r="J13" s="3">
        <v>497</v>
      </c>
      <c r="K13" s="3">
        <v>250</v>
      </c>
      <c r="L13" s="3">
        <v>312</v>
      </c>
      <c r="M13" s="3">
        <v>390</v>
      </c>
      <c r="N13" s="3">
        <v>151</v>
      </c>
      <c r="O13" s="3">
        <v>290</v>
      </c>
      <c r="P13" s="3">
        <v>347</v>
      </c>
      <c r="Q13" s="3">
        <v>94</v>
      </c>
      <c r="R13" s="3">
        <v>287</v>
      </c>
      <c r="S13" s="3">
        <v>172</v>
      </c>
      <c r="T13" s="3">
        <v>243</v>
      </c>
      <c r="U13" s="3">
        <v>188</v>
      </c>
      <c r="V13" s="3">
        <v>362</v>
      </c>
      <c r="W13" s="3">
        <v>160</v>
      </c>
      <c r="X13" s="3">
        <v>195</v>
      </c>
      <c r="Y13" s="3">
        <v>270</v>
      </c>
      <c r="Z13" s="3">
        <v>183</v>
      </c>
      <c r="AA13" s="3">
        <v>289</v>
      </c>
      <c r="AB13" s="3">
        <v>117</v>
      </c>
      <c r="AC13" s="3">
        <v>225</v>
      </c>
      <c r="AD13" s="3">
        <v>255</v>
      </c>
      <c r="AE13" s="3">
        <v>238</v>
      </c>
      <c r="AF13" s="3">
        <v>148</v>
      </c>
      <c r="AG13" s="3">
        <v>192</v>
      </c>
      <c r="AH13" s="3">
        <v>307</v>
      </c>
      <c r="AI13" s="3">
        <v>192</v>
      </c>
      <c r="AJ13" s="3">
        <v>230</v>
      </c>
      <c r="AK13" s="3">
        <v>138</v>
      </c>
      <c r="AL13" s="3">
        <v>405</v>
      </c>
      <c r="AM13" s="3">
        <v>117</v>
      </c>
      <c r="AN13" s="3">
        <v>192</v>
      </c>
      <c r="AO13" s="3">
        <v>134</v>
      </c>
      <c r="AP13" s="3">
        <v>267</v>
      </c>
      <c r="AQ13" s="3">
        <v>76</v>
      </c>
      <c r="AR13" s="3">
        <v>74</v>
      </c>
      <c r="AS13" s="3">
        <v>380</v>
      </c>
      <c r="AT13" s="3">
        <v>326</v>
      </c>
      <c r="AU13" s="3">
        <v>356</v>
      </c>
      <c r="AV13" s="3">
        <v>372</v>
      </c>
      <c r="AW13" s="3">
        <v>389</v>
      </c>
      <c r="AX13" s="3">
        <v>327</v>
      </c>
      <c r="AY13" s="3">
        <v>361</v>
      </c>
      <c r="AZ13" s="3">
        <v>502</v>
      </c>
      <c r="BA13" s="3">
        <v>227</v>
      </c>
      <c r="BB13" s="3">
        <v>306</v>
      </c>
      <c r="BC13" s="3">
        <v>264</v>
      </c>
      <c r="BD13" s="3">
        <v>265</v>
      </c>
      <c r="BE13" s="3">
        <v>472</v>
      </c>
      <c r="BF13" s="3">
        <v>380</v>
      </c>
      <c r="BG13" s="3">
        <v>451</v>
      </c>
      <c r="BH13" s="3">
        <v>228</v>
      </c>
      <c r="BI13" s="3">
        <v>246</v>
      </c>
      <c r="BJ13" s="3">
        <v>248</v>
      </c>
      <c r="BK13" s="3">
        <v>476</v>
      </c>
      <c r="BL13" s="3">
        <v>164</v>
      </c>
      <c r="BM13" s="3">
        <v>282</v>
      </c>
      <c r="BN13" s="3">
        <v>552</v>
      </c>
      <c r="BO13" s="3">
        <v>224</v>
      </c>
      <c r="BP13" s="3">
        <v>586</v>
      </c>
      <c r="BQ13" s="3">
        <v>214</v>
      </c>
      <c r="BR13" s="3">
        <v>356</v>
      </c>
      <c r="BS13" s="3">
        <v>252</v>
      </c>
      <c r="BT13" s="3">
        <v>374</v>
      </c>
      <c r="BU13" s="3">
        <v>142</v>
      </c>
      <c r="BV13" s="3">
        <v>403</v>
      </c>
      <c r="BW13" s="3">
        <v>214</v>
      </c>
      <c r="BX13" s="3">
        <v>375</v>
      </c>
      <c r="BY13" s="3">
        <v>172</v>
      </c>
      <c r="BZ13" s="3">
        <v>424</v>
      </c>
      <c r="CA13" s="3">
        <v>105</v>
      </c>
      <c r="CB13" s="3">
        <v>313</v>
      </c>
      <c r="CC13" s="3">
        <v>229</v>
      </c>
      <c r="CD13" s="3">
        <v>246</v>
      </c>
      <c r="CE13" s="3">
        <v>374</v>
      </c>
      <c r="CF13" s="3">
        <v>298</v>
      </c>
      <c r="CG13" s="3">
        <v>305</v>
      </c>
      <c r="CH13" s="3">
        <v>273</v>
      </c>
      <c r="CI13" s="3">
        <v>262</v>
      </c>
      <c r="CJ13" s="3">
        <v>452</v>
      </c>
      <c r="CK13" s="3">
        <v>255</v>
      </c>
      <c r="CL13" s="3">
        <v>349</v>
      </c>
      <c r="CM13" s="3">
        <v>190</v>
      </c>
      <c r="CN13" s="3">
        <v>444</v>
      </c>
      <c r="CO13" s="3">
        <v>216</v>
      </c>
      <c r="CP13" s="3">
        <v>460</v>
      </c>
      <c r="CQ13" s="3">
        <v>187</v>
      </c>
      <c r="CR13" s="3">
        <v>408</v>
      </c>
      <c r="CS13" s="3">
        <v>209</v>
      </c>
      <c r="CT13" s="3">
        <v>187</v>
      </c>
      <c r="CU13" s="3">
        <v>129</v>
      </c>
      <c r="CV13" s="3">
        <v>425</v>
      </c>
      <c r="CW13" s="3">
        <v>226</v>
      </c>
      <c r="CX13" s="3">
        <v>418</v>
      </c>
      <c r="CY13" s="3">
        <v>212</v>
      </c>
      <c r="CZ13" s="3">
        <v>346</v>
      </c>
      <c r="DA13" s="3">
        <v>296</v>
      </c>
      <c r="DB13" s="3">
        <v>265</v>
      </c>
      <c r="DC13" s="3">
        <v>203</v>
      </c>
      <c r="DD13" s="3">
        <v>389</v>
      </c>
      <c r="DE13" s="3">
        <v>861</v>
      </c>
      <c r="DF13" s="3">
        <v>566</v>
      </c>
      <c r="DG13" s="3">
        <v>716</v>
      </c>
      <c r="DH13" s="3">
        <v>736</v>
      </c>
      <c r="DI13" s="3">
        <v>733</v>
      </c>
      <c r="DJ13" s="3">
        <v>404</v>
      </c>
      <c r="DK13" s="3">
        <v>692</v>
      </c>
      <c r="DL13" s="3">
        <v>165</v>
      </c>
      <c r="DM13" s="3">
        <v>744</v>
      </c>
      <c r="DN13" s="3">
        <v>476</v>
      </c>
      <c r="DO13" s="3">
        <v>620</v>
      </c>
      <c r="DP13" s="3">
        <v>342</v>
      </c>
      <c r="DQ13" s="3">
        <v>785</v>
      </c>
      <c r="DR13" s="3">
        <v>386</v>
      </c>
      <c r="DS13" s="3">
        <v>593</v>
      </c>
      <c r="DT13" s="3">
        <v>323</v>
      </c>
      <c r="DU13" s="3">
        <v>644</v>
      </c>
      <c r="DV13" s="3">
        <v>407</v>
      </c>
      <c r="DW13" s="3">
        <v>554</v>
      </c>
      <c r="DX13" s="3">
        <v>118</v>
      </c>
      <c r="DY13" s="3">
        <v>267</v>
      </c>
      <c r="DZ13" s="3">
        <v>338</v>
      </c>
      <c r="EA13" s="3">
        <v>228</v>
      </c>
      <c r="EB13" s="3">
        <v>385</v>
      </c>
      <c r="EC13" s="3">
        <v>209</v>
      </c>
      <c r="ED13" s="3">
        <v>577</v>
      </c>
      <c r="EE13" s="3">
        <v>259</v>
      </c>
      <c r="EF13" s="3">
        <v>468</v>
      </c>
      <c r="EG13" s="3">
        <v>127</v>
      </c>
      <c r="EH13" s="3">
        <v>376</v>
      </c>
      <c r="EI13" s="3">
        <v>231</v>
      </c>
      <c r="EJ13" s="3">
        <v>448</v>
      </c>
      <c r="EK13" s="3">
        <v>280</v>
      </c>
      <c r="EL13" s="3">
        <v>444</v>
      </c>
      <c r="EM13" s="3">
        <v>284</v>
      </c>
      <c r="EN13" s="3">
        <v>381</v>
      </c>
      <c r="EO13" s="3">
        <v>328</v>
      </c>
      <c r="EP13" s="3">
        <v>376</v>
      </c>
      <c r="EQ13" s="3">
        <v>303</v>
      </c>
      <c r="ER13" s="3">
        <v>542</v>
      </c>
      <c r="ES13" s="3">
        <v>218</v>
      </c>
      <c r="ET13" s="3">
        <v>171</v>
      </c>
      <c r="EU13" s="3">
        <v>563</v>
      </c>
      <c r="EV13" s="3">
        <v>259</v>
      </c>
      <c r="EW13" s="3">
        <v>484</v>
      </c>
      <c r="EX13" s="3">
        <v>156</v>
      </c>
      <c r="EY13" s="3">
        <v>672</v>
      </c>
      <c r="EZ13" s="3">
        <v>279</v>
      </c>
      <c r="FA13" s="3">
        <v>460</v>
      </c>
      <c r="FB13" s="3">
        <v>294</v>
      </c>
      <c r="FC13" s="3">
        <v>525</v>
      </c>
      <c r="FD13" s="3">
        <v>308</v>
      </c>
      <c r="FE13" s="3">
        <v>656</v>
      </c>
      <c r="FF13" s="3">
        <v>288</v>
      </c>
      <c r="FG13" s="3">
        <v>578</v>
      </c>
      <c r="FH13" s="3">
        <v>408</v>
      </c>
      <c r="FI13" s="3">
        <v>503</v>
      </c>
      <c r="FJ13" s="3">
        <v>232</v>
      </c>
      <c r="FK13" s="3">
        <v>517</v>
      </c>
      <c r="FL13" s="3">
        <v>229</v>
      </c>
      <c r="FM13" s="3">
        <v>137</v>
      </c>
      <c r="FN13" s="3">
        <v>257</v>
      </c>
      <c r="FO13" s="3">
        <v>175</v>
      </c>
      <c r="FP13" s="3">
        <v>180</v>
      </c>
      <c r="FQ13" s="3">
        <v>62</v>
      </c>
      <c r="FR13" s="3">
        <v>381</v>
      </c>
      <c r="FS13" s="3">
        <v>235</v>
      </c>
      <c r="FT13" s="3">
        <v>380</v>
      </c>
      <c r="FU13" s="3">
        <v>106</v>
      </c>
      <c r="FV13" s="3">
        <v>315</v>
      </c>
      <c r="FW13" s="3">
        <v>191</v>
      </c>
      <c r="FX13" s="3">
        <v>237</v>
      </c>
      <c r="FY13" s="3">
        <v>180</v>
      </c>
      <c r="FZ13" s="3">
        <v>313</v>
      </c>
      <c r="GA13" s="3">
        <v>271</v>
      </c>
      <c r="GB13" s="3">
        <v>435</v>
      </c>
      <c r="GC13" s="3">
        <v>231</v>
      </c>
      <c r="GD13" s="3">
        <v>356</v>
      </c>
      <c r="GE13" s="3">
        <v>231</v>
      </c>
      <c r="GF13" s="3">
        <v>372</v>
      </c>
      <c r="GG13" s="3">
        <v>416</v>
      </c>
      <c r="GH13" s="3">
        <v>291</v>
      </c>
      <c r="GI13" s="3">
        <v>133</v>
      </c>
      <c r="GJ13" s="3">
        <v>266</v>
      </c>
      <c r="GK13" s="3">
        <v>405</v>
      </c>
      <c r="GL13" s="3">
        <v>477</v>
      </c>
      <c r="GM13" s="3">
        <v>394</v>
      </c>
      <c r="GN13" s="3">
        <v>377</v>
      </c>
      <c r="GO13" s="3">
        <v>280</v>
      </c>
      <c r="GP13" s="3">
        <v>224</v>
      </c>
      <c r="GQ13" s="3">
        <v>373</v>
      </c>
      <c r="GR13" s="3">
        <v>515</v>
      </c>
      <c r="GS13" s="3">
        <v>307</v>
      </c>
      <c r="GT13" s="3">
        <v>283</v>
      </c>
      <c r="GU13" s="3">
        <v>331</v>
      </c>
      <c r="GV13" s="3">
        <v>399</v>
      </c>
      <c r="GW13" s="3">
        <v>434</v>
      </c>
      <c r="GX13" s="3">
        <v>368</v>
      </c>
      <c r="GY13" s="3">
        <v>338</v>
      </c>
      <c r="GZ13" s="3">
        <v>110</v>
      </c>
      <c r="HA13" s="3">
        <v>234</v>
      </c>
      <c r="HB13" s="3">
        <v>88</v>
      </c>
      <c r="HC13" s="3">
        <v>339</v>
      </c>
      <c r="HD13" s="3">
        <v>297</v>
      </c>
      <c r="HE13" s="3">
        <v>335</v>
      </c>
      <c r="HF13" s="3">
        <v>324</v>
      </c>
      <c r="HG13" s="3">
        <v>312</v>
      </c>
      <c r="HH13" s="3">
        <v>266</v>
      </c>
      <c r="HI13" s="3">
        <v>372</v>
      </c>
      <c r="HJ13" s="3">
        <v>369</v>
      </c>
      <c r="HK13" s="3">
        <v>157</v>
      </c>
      <c r="HL13" s="3">
        <v>337</v>
      </c>
      <c r="HM13" s="3">
        <v>212</v>
      </c>
      <c r="HN13" s="3">
        <v>317</v>
      </c>
      <c r="HO13" s="3">
        <v>417</v>
      </c>
      <c r="HP13" s="3">
        <v>325</v>
      </c>
      <c r="HQ13" s="3">
        <v>294</v>
      </c>
      <c r="HR13" s="3">
        <v>476</v>
      </c>
      <c r="HS13" s="3">
        <v>162</v>
      </c>
      <c r="HT13" s="3">
        <v>414</v>
      </c>
      <c r="HU13" s="3">
        <v>142</v>
      </c>
      <c r="HV13" s="3">
        <v>207</v>
      </c>
      <c r="HW13" s="3">
        <v>331</v>
      </c>
      <c r="HX13" s="3">
        <v>203</v>
      </c>
      <c r="HY13" s="3">
        <v>206</v>
      </c>
      <c r="HZ13" s="3">
        <v>448</v>
      </c>
      <c r="IA13" s="3">
        <v>460</v>
      </c>
      <c r="IB13" s="3">
        <v>252</v>
      </c>
      <c r="IC13" s="3">
        <v>474</v>
      </c>
      <c r="ID13" s="3">
        <v>310</v>
      </c>
      <c r="IE13" s="3">
        <v>168</v>
      </c>
      <c r="IF13" s="3">
        <v>326</v>
      </c>
      <c r="IG13" s="3">
        <v>154</v>
      </c>
      <c r="IH13" s="3">
        <v>357</v>
      </c>
      <c r="II13" s="3">
        <v>287</v>
      </c>
      <c r="IJ13" s="3">
        <v>565</v>
      </c>
      <c r="IK13" s="3">
        <v>215</v>
      </c>
      <c r="IL13" s="3">
        <v>579</v>
      </c>
      <c r="IM13" s="3">
        <v>155</v>
      </c>
      <c r="IN13" s="3">
        <v>603</v>
      </c>
      <c r="IO13" s="3">
        <v>102</v>
      </c>
      <c r="IP13" s="3">
        <v>144</v>
      </c>
      <c r="IQ13" s="3">
        <v>378</v>
      </c>
      <c r="IR13" s="3">
        <v>228</v>
      </c>
      <c r="IS13" s="3">
        <v>250</v>
      </c>
      <c r="IT13" s="3">
        <v>225</v>
      </c>
      <c r="IU13" s="3">
        <v>263</v>
      </c>
      <c r="IV13" s="3">
        <v>338</v>
      </c>
      <c r="IW13" s="3">
        <v>83</v>
      </c>
      <c r="IX13" s="3">
        <v>360</v>
      </c>
      <c r="IY13" s="3">
        <v>215</v>
      </c>
      <c r="IZ13" s="3">
        <v>148</v>
      </c>
      <c r="JA13" s="3">
        <v>173</v>
      </c>
      <c r="JB13" s="3">
        <v>328</v>
      </c>
      <c r="JC13" s="3">
        <v>333</v>
      </c>
      <c r="JD13" s="3">
        <v>326</v>
      </c>
      <c r="JE13" s="3">
        <v>296</v>
      </c>
      <c r="JF13" s="3">
        <v>260</v>
      </c>
      <c r="JG13" s="3">
        <v>234</v>
      </c>
      <c r="JH13" s="3">
        <v>418</v>
      </c>
      <c r="JI13" s="3">
        <v>167</v>
      </c>
      <c r="JJ13" s="3">
        <v>146</v>
      </c>
      <c r="JK13" s="3">
        <v>467</v>
      </c>
      <c r="JL13" s="3">
        <v>204</v>
      </c>
      <c r="JM13" s="3">
        <v>406</v>
      </c>
      <c r="JN13" s="3">
        <v>203</v>
      </c>
      <c r="JO13" s="3">
        <v>303</v>
      </c>
      <c r="JP13" s="3">
        <v>221</v>
      </c>
      <c r="JQ13" s="3">
        <v>596</v>
      </c>
      <c r="JR13" s="3">
        <v>265</v>
      </c>
      <c r="JS13" s="3">
        <v>250</v>
      </c>
      <c r="JT13" s="3">
        <v>176</v>
      </c>
      <c r="JU13" s="3">
        <v>387</v>
      </c>
      <c r="JV13" s="3">
        <v>86</v>
      </c>
      <c r="JW13" s="3">
        <v>384</v>
      </c>
      <c r="JX13" s="3">
        <v>222</v>
      </c>
      <c r="JY13" s="3">
        <v>614</v>
      </c>
      <c r="JZ13" s="3">
        <v>143</v>
      </c>
      <c r="KA13" s="3">
        <v>428</v>
      </c>
      <c r="KB13" s="3">
        <v>124</v>
      </c>
      <c r="KC13" s="3">
        <v>194</v>
      </c>
      <c r="KD13" s="3">
        <v>88</v>
      </c>
      <c r="KE13" s="3">
        <v>271</v>
      </c>
      <c r="KF13" s="3">
        <v>104</v>
      </c>
      <c r="KG13" s="3">
        <v>197</v>
      </c>
      <c r="KH13" s="3">
        <v>141</v>
      </c>
      <c r="KI13" s="3">
        <v>298</v>
      </c>
      <c r="KJ13" s="3">
        <v>153</v>
      </c>
      <c r="KK13" s="3">
        <v>90</v>
      </c>
      <c r="KL13" s="3">
        <v>24</v>
      </c>
      <c r="KM13" s="3">
        <v>184</v>
      </c>
      <c r="KN13" s="3">
        <v>70</v>
      </c>
      <c r="KO13" s="3">
        <v>300</v>
      </c>
      <c r="KP13" s="3">
        <v>100</v>
      </c>
      <c r="KQ13" s="3">
        <v>224</v>
      </c>
      <c r="KR13" s="3">
        <v>113</v>
      </c>
      <c r="KS13" s="3">
        <v>183</v>
      </c>
      <c r="KT13" s="3">
        <v>144</v>
      </c>
      <c r="KU13" s="3">
        <v>325</v>
      </c>
      <c r="KV13" s="3">
        <v>68</v>
      </c>
      <c r="KW13" s="3">
        <v>242</v>
      </c>
      <c r="KX13" s="3">
        <v>217</v>
      </c>
      <c r="KY13" s="3">
        <v>350</v>
      </c>
      <c r="KZ13" s="3">
        <v>115</v>
      </c>
      <c r="LA13" s="3">
        <v>195</v>
      </c>
      <c r="LB13" s="3">
        <v>180</v>
      </c>
      <c r="LC13" s="3">
        <v>380</v>
      </c>
      <c r="LD13" s="3">
        <v>150</v>
      </c>
      <c r="LE13" s="3">
        <v>370</v>
      </c>
      <c r="LF13" s="3">
        <v>76</v>
      </c>
      <c r="LG13" s="3">
        <v>288</v>
      </c>
      <c r="LH13" s="3">
        <v>97</v>
      </c>
      <c r="LI13" s="3">
        <v>279</v>
      </c>
      <c r="LJ13" s="3">
        <v>160</v>
      </c>
      <c r="LK13" s="3">
        <v>425</v>
      </c>
      <c r="LL13" s="3">
        <v>159</v>
      </c>
      <c r="LM13" s="3">
        <v>194</v>
      </c>
      <c r="LN13" s="3">
        <v>72</v>
      </c>
      <c r="LO13" s="3">
        <v>242</v>
      </c>
      <c r="LP13" s="3">
        <v>80</v>
      </c>
      <c r="LQ13" s="3">
        <v>127</v>
      </c>
    </row>
    <row r="14" spans="1:330" s="3" customFormat="1" x14ac:dyDescent="0.25">
      <c r="A14" s="1">
        <v>43703.166666666664</v>
      </c>
      <c r="B14" s="3">
        <v>132</v>
      </c>
      <c r="C14" s="3">
        <v>265</v>
      </c>
      <c r="D14" s="3">
        <v>446</v>
      </c>
      <c r="E14" s="3">
        <v>221</v>
      </c>
      <c r="F14" s="3">
        <v>498</v>
      </c>
      <c r="G14" s="3">
        <v>199</v>
      </c>
      <c r="H14" s="3">
        <v>552</v>
      </c>
      <c r="I14" s="3">
        <v>88</v>
      </c>
      <c r="J14" s="3">
        <v>500</v>
      </c>
      <c r="K14" s="3">
        <v>246</v>
      </c>
      <c r="L14" s="3">
        <v>329</v>
      </c>
      <c r="M14" s="3">
        <v>409</v>
      </c>
      <c r="N14" s="3">
        <v>149</v>
      </c>
      <c r="O14" s="3">
        <v>296</v>
      </c>
      <c r="P14" s="3">
        <v>374</v>
      </c>
      <c r="Q14" s="3">
        <v>89</v>
      </c>
      <c r="R14" s="3">
        <v>297</v>
      </c>
      <c r="S14" s="3">
        <v>179</v>
      </c>
      <c r="T14" s="3">
        <v>241</v>
      </c>
      <c r="U14" s="3">
        <v>180</v>
      </c>
      <c r="V14" s="3">
        <v>367</v>
      </c>
      <c r="W14" s="3">
        <v>166</v>
      </c>
      <c r="X14" s="3">
        <v>207</v>
      </c>
      <c r="Y14" s="3">
        <v>271</v>
      </c>
      <c r="Z14" s="3">
        <v>205</v>
      </c>
      <c r="AA14" s="3">
        <v>303</v>
      </c>
      <c r="AB14" s="3">
        <v>133</v>
      </c>
      <c r="AC14" s="3">
        <v>226</v>
      </c>
      <c r="AD14" s="3">
        <v>290</v>
      </c>
      <c r="AE14" s="3">
        <v>262</v>
      </c>
      <c r="AF14" s="3">
        <v>174</v>
      </c>
      <c r="AG14" s="3">
        <v>210</v>
      </c>
      <c r="AH14" s="3">
        <v>304</v>
      </c>
      <c r="AI14" s="3">
        <v>205</v>
      </c>
      <c r="AJ14" s="3">
        <v>262</v>
      </c>
      <c r="AK14" s="3">
        <v>156</v>
      </c>
      <c r="AL14" s="3">
        <v>439</v>
      </c>
      <c r="AM14" s="3">
        <v>131</v>
      </c>
      <c r="AN14" s="3">
        <v>211</v>
      </c>
      <c r="AO14" s="3">
        <v>143</v>
      </c>
      <c r="AP14" s="3">
        <v>294</v>
      </c>
      <c r="AQ14" s="3">
        <v>93</v>
      </c>
      <c r="AR14" s="3">
        <v>79</v>
      </c>
      <c r="AS14" s="3">
        <v>367</v>
      </c>
      <c r="AT14" s="3">
        <v>316</v>
      </c>
      <c r="AU14" s="3">
        <v>339</v>
      </c>
      <c r="AV14" s="3">
        <v>400</v>
      </c>
      <c r="AW14" s="3">
        <v>397</v>
      </c>
      <c r="AX14" s="3">
        <v>329</v>
      </c>
      <c r="AY14" s="3">
        <v>369</v>
      </c>
      <c r="AZ14" s="3">
        <v>538</v>
      </c>
      <c r="BA14" s="3">
        <v>260</v>
      </c>
      <c r="BB14" s="3">
        <v>305</v>
      </c>
      <c r="BC14" s="3">
        <v>270</v>
      </c>
      <c r="BD14" s="3">
        <v>274</v>
      </c>
      <c r="BE14" s="3">
        <v>471</v>
      </c>
      <c r="BF14" s="3">
        <v>406</v>
      </c>
      <c r="BG14" s="3">
        <v>482</v>
      </c>
      <c r="BH14" s="3">
        <v>229</v>
      </c>
      <c r="BI14" s="3">
        <v>256</v>
      </c>
      <c r="BJ14" s="3">
        <v>274</v>
      </c>
      <c r="BK14" s="3">
        <v>525</v>
      </c>
      <c r="BL14" s="3">
        <v>175</v>
      </c>
      <c r="BM14" s="3">
        <v>284</v>
      </c>
      <c r="BN14" s="3">
        <v>551</v>
      </c>
      <c r="BO14" s="3">
        <v>227</v>
      </c>
      <c r="BP14" s="3">
        <v>670</v>
      </c>
      <c r="BQ14" s="3">
        <v>254</v>
      </c>
      <c r="BR14" s="3">
        <v>424</v>
      </c>
      <c r="BS14" s="3">
        <v>278</v>
      </c>
      <c r="BT14" s="3">
        <v>417</v>
      </c>
      <c r="BU14" s="3">
        <v>152</v>
      </c>
      <c r="BV14" s="3">
        <v>435</v>
      </c>
      <c r="BW14" s="3">
        <v>210</v>
      </c>
      <c r="BX14" s="3">
        <v>415</v>
      </c>
      <c r="BY14" s="3">
        <v>188</v>
      </c>
      <c r="BZ14" s="3">
        <v>459</v>
      </c>
      <c r="CA14" s="3">
        <v>106</v>
      </c>
      <c r="CB14" s="3">
        <v>328</v>
      </c>
      <c r="CC14" s="3">
        <v>237</v>
      </c>
      <c r="CD14" s="3">
        <v>302</v>
      </c>
      <c r="CE14" s="3">
        <v>445</v>
      </c>
      <c r="CF14" s="3">
        <v>340</v>
      </c>
      <c r="CG14" s="3">
        <v>323</v>
      </c>
      <c r="CH14" s="3">
        <v>306</v>
      </c>
      <c r="CI14" s="3">
        <v>286</v>
      </c>
      <c r="CJ14" s="3">
        <v>440</v>
      </c>
      <c r="CK14" s="3">
        <v>261</v>
      </c>
      <c r="CL14" s="3">
        <v>367</v>
      </c>
      <c r="CM14" s="3">
        <v>179</v>
      </c>
      <c r="CN14" s="3">
        <v>468</v>
      </c>
      <c r="CO14" s="3">
        <v>225</v>
      </c>
      <c r="CP14" s="3">
        <v>512</v>
      </c>
      <c r="CQ14" s="3">
        <v>183</v>
      </c>
      <c r="CR14" s="3">
        <v>407</v>
      </c>
      <c r="CS14" s="3">
        <v>211</v>
      </c>
      <c r="CT14" s="3">
        <v>191</v>
      </c>
      <c r="CU14" s="3">
        <v>140</v>
      </c>
      <c r="CV14" s="3">
        <v>443</v>
      </c>
      <c r="CW14" s="3">
        <v>237</v>
      </c>
      <c r="CX14" s="3">
        <v>439</v>
      </c>
      <c r="CY14" s="3">
        <v>221</v>
      </c>
      <c r="CZ14" s="3">
        <v>356</v>
      </c>
      <c r="DA14" s="3">
        <v>310</v>
      </c>
      <c r="DB14" s="3">
        <v>293</v>
      </c>
      <c r="DC14" s="3">
        <v>200</v>
      </c>
      <c r="DD14" s="3">
        <v>383</v>
      </c>
      <c r="DE14" s="3">
        <v>933</v>
      </c>
      <c r="DF14" s="3">
        <v>616</v>
      </c>
      <c r="DG14" s="3">
        <v>761</v>
      </c>
      <c r="DH14" s="3">
        <v>750</v>
      </c>
      <c r="DI14" s="3">
        <v>810</v>
      </c>
      <c r="DJ14" s="3">
        <v>442</v>
      </c>
      <c r="DK14" s="3">
        <v>752</v>
      </c>
      <c r="DL14" s="3">
        <v>185</v>
      </c>
      <c r="DM14" s="3">
        <v>826</v>
      </c>
      <c r="DN14" s="3">
        <v>508</v>
      </c>
      <c r="DO14" s="3">
        <v>655</v>
      </c>
      <c r="DP14" s="3">
        <v>339</v>
      </c>
      <c r="DQ14" s="3">
        <v>805</v>
      </c>
      <c r="DR14" s="3">
        <v>500</v>
      </c>
      <c r="DS14" s="3">
        <v>696</v>
      </c>
      <c r="DT14" s="3">
        <v>349</v>
      </c>
      <c r="DU14" s="3">
        <v>737</v>
      </c>
      <c r="DV14" s="3">
        <v>429</v>
      </c>
      <c r="DW14" s="3">
        <v>618</v>
      </c>
      <c r="DX14" s="3">
        <v>151</v>
      </c>
      <c r="DY14" s="3">
        <v>296</v>
      </c>
      <c r="DZ14" s="3">
        <v>358</v>
      </c>
      <c r="EA14" s="3">
        <v>232</v>
      </c>
      <c r="EB14" s="3">
        <v>385</v>
      </c>
      <c r="EC14" s="3">
        <v>211</v>
      </c>
      <c r="ED14" s="3">
        <v>586</v>
      </c>
      <c r="EE14" s="3">
        <v>261</v>
      </c>
      <c r="EF14" s="3">
        <v>468</v>
      </c>
      <c r="EG14" s="3">
        <v>137</v>
      </c>
      <c r="EH14" s="3">
        <v>370</v>
      </c>
      <c r="EI14" s="3">
        <v>231</v>
      </c>
      <c r="EJ14" s="3">
        <v>441</v>
      </c>
      <c r="EK14" s="3">
        <v>295</v>
      </c>
      <c r="EL14" s="3">
        <v>457</v>
      </c>
      <c r="EM14" s="3">
        <v>282</v>
      </c>
      <c r="EN14" s="3">
        <v>425</v>
      </c>
      <c r="EO14" s="3">
        <v>364</v>
      </c>
      <c r="EP14" s="3">
        <v>407</v>
      </c>
      <c r="EQ14" s="3">
        <v>306</v>
      </c>
      <c r="ER14" s="3">
        <v>553</v>
      </c>
      <c r="ES14" s="3">
        <v>242</v>
      </c>
      <c r="ET14" s="3">
        <v>187</v>
      </c>
      <c r="EU14" s="3">
        <v>641</v>
      </c>
      <c r="EV14" s="3">
        <v>265</v>
      </c>
      <c r="EW14" s="3">
        <v>488</v>
      </c>
      <c r="EX14" s="3">
        <v>158</v>
      </c>
      <c r="EY14" s="3">
        <v>685</v>
      </c>
      <c r="EZ14" s="3">
        <v>304</v>
      </c>
      <c r="FA14" s="3">
        <v>517</v>
      </c>
      <c r="FB14" s="3">
        <v>297</v>
      </c>
      <c r="FC14" s="3">
        <v>528</v>
      </c>
      <c r="FD14" s="3">
        <v>316</v>
      </c>
      <c r="FE14" s="3">
        <v>671</v>
      </c>
      <c r="FF14" s="3">
        <v>308</v>
      </c>
      <c r="FG14" s="3">
        <v>627</v>
      </c>
      <c r="FH14" s="3">
        <v>394</v>
      </c>
      <c r="FI14" s="3">
        <v>514</v>
      </c>
      <c r="FJ14" s="3">
        <v>247</v>
      </c>
      <c r="FK14" s="3">
        <v>556</v>
      </c>
      <c r="FL14" s="3">
        <v>272</v>
      </c>
      <c r="FM14" s="3">
        <v>140</v>
      </c>
      <c r="FN14" s="3">
        <v>265</v>
      </c>
      <c r="FO14" s="3">
        <v>185</v>
      </c>
      <c r="FP14" s="3">
        <v>177</v>
      </c>
      <c r="FQ14" s="3">
        <v>54</v>
      </c>
      <c r="FR14" s="3">
        <v>385</v>
      </c>
      <c r="FS14" s="3">
        <v>242</v>
      </c>
      <c r="FT14" s="3">
        <v>385</v>
      </c>
      <c r="FU14" s="3">
        <v>103</v>
      </c>
      <c r="FV14" s="3">
        <v>326</v>
      </c>
      <c r="FW14" s="3">
        <v>189</v>
      </c>
      <c r="FX14" s="3">
        <v>255</v>
      </c>
      <c r="FY14" s="3">
        <v>187</v>
      </c>
      <c r="FZ14" s="3">
        <v>306</v>
      </c>
      <c r="GA14" s="3">
        <v>275</v>
      </c>
      <c r="GB14" s="3">
        <v>457</v>
      </c>
      <c r="GC14" s="3">
        <v>245</v>
      </c>
      <c r="GD14" s="3">
        <v>378</v>
      </c>
      <c r="GE14" s="3">
        <v>245</v>
      </c>
      <c r="GF14" s="3">
        <v>386</v>
      </c>
      <c r="GG14" s="3">
        <v>416</v>
      </c>
      <c r="GH14" s="3">
        <v>295</v>
      </c>
      <c r="GI14" s="3">
        <v>127</v>
      </c>
      <c r="GJ14" s="3">
        <v>290</v>
      </c>
      <c r="GK14" s="3">
        <v>418</v>
      </c>
      <c r="GL14" s="3">
        <v>501</v>
      </c>
      <c r="GM14" s="3">
        <v>392</v>
      </c>
      <c r="GN14" s="3">
        <v>376</v>
      </c>
      <c r="GO14" s="3">
        <v>287</v>
      </c>
      <c r="GP14" s="3">
        <v>225</v>
      </c>
      <c r="GQ14" s="3">
        <v>379</v>
      </c>
      <c r="GR14" s="3">
        <v>528</v>
      </c>
      <c r="GS14" s="3">
        <v>315</v>
      </c>
      <c r="GT14" s="3">
        <v>289</v>
      </c>
      <c r="GU14" s="3">
        <v>342</v>
      </c>
      <c r="GV14" s="3">
        <v>427</v>
      </c>
      <c r="GW14" s="3">
        <v>434</v>
      </c>
      <c r="GX14" s="3">
        <v>374</v>
      </c>
      <c r="GY14" s="3">
        <v>328</v>
      </c>
      <c r="GZ14" s="3">
        <v>109</v>
      </c>
      <c r="HA14" s="3">
        <v>235</v>
      </c>
      <c r="HB14" s="3">
        <v>91</v>
      </c>
      <c r="HC14" s="3">
        <v>347</v>
      </c>
      <c r="HD14" s="3">
        <v>323</v>
      </c>
      <c r="HE14" s="3">
        <v>333</v>
      </c>
      <c r="HF14" s="3">
        <v>329</v>
      </c>
      <c r="HG14" s="3">
        <v>322</v>
      </c>
      <c r="HH14" s="3">
        <v>291</v>
      </c>
      <c r="HI14" s="3">
        <v>378</v>
      </c>
      <c r="HJ14" s="3">
        <v>422</v>
      </c>
      <c r="HK14" s="3">
        <v>159</v>
      </c>
      <c r="HL14" s="3">
        <v>341</v>
      </c>
      <c r="HM14" s="3">
        <v>206</v>
      </c>
      <c r="HN14" s="3">
        <v>336</v>
      </c>
      <c r="HO14" s="3">
        <v>445</v>
      </c>
      <c r="HP14" s="3">
        <v>329</v>
      </c>
      <c r="HQ14" s="3">
        <v>298</v>
      </c>
      <c r="HR14" s="3">
        <v>483</v>
      </c>
      <c r="HS14" s="3">
        <v>162</v>
      </c>
      <c r="HT14" s="3">
        <v>441</v>
      </c>
      <c r="HU14" s="3">
        <v>148</v>
      </c>
      <c r="HV14" s="3">
        <v>216</v>
      </c>
      <c r="HW14" s="3">
        <v>321</v>
      </c>
      <c r="HX14" s="3">
        <v>228</v>
      </c>
      <c r="HY14" s="3">
        <v>204</v>
      </c>
      <c r="HZ14" s="3">
        <v>474</v>
      </c>
      <c r="IA14" s="3">
        <v>468</v>
      </c>
      <c r="IB14" s="3">
        <v>244</v>
      </c>
      <c r="IC14" s="3">
        <v>505</v>
      </c>
      <c r="ID14" s="3">
        <v>322</v>
      </c>
      <c r="IE14" s="3">
        <v>167</v>
      </c>
      <c r="IF14" s="3">
        <v>373</v>
      </c>
      <c r="IG14" s="3">
        <v>153</v>
      </c>
      <c r="IH14" s="3">
        <v>392</v>
      </c>
      <c r="II14" s="3">
        <v>286</v>
      </c>
      <c r="IJ14" s="3">
        <v>570</v>
      </c>
      <c r="IK14" s="3">
        <v>214</v>
      </c>
      <c r="IL14" s="3">
        <v>597</v>
      </c>
      <c r="IM14" s="3">
        <v>151</v>
      </c>
      <c r="IN14" s="3">
        <v>607</v>
      </c>
      <c r="IO14" s="3">
        <v>103</v>
      </c>
      <c r="IP14" s="3">
        <v>151</v>
      </c>
      <c r="IQ14" s="3">
        <v>389</v>
      </c>
      <c r="IR14" s="3">
        <v>224</v>
      </c>
      <c r="IS14" s="3">
        <v>265</v>
      </c>
      <c r="IT14" s="3">
        <v>234</v>
      </c>
      <c r="IU14" s="3">
        <v>267</v>
      </c>
      <c r="IV14" s="3">
        <v>334</v>
      </c>
      <c r="IW14" s="3">
        <v>81</v>
      </c>
      <c r="IX14" s="3">
        <v>364</v>
      </c>
      <c r="IY14" s="3">
        <v>212</v>
      </c>
      <c r="IZ14" s="3">
        <v>154</v>
      </c>
      <c r="JA14" s="3">
        <v>170</v>
      </c>
      <c r="JB14" s="3">
        <v>329</v>
      </c>
      <c r="JC14" s="3">
        <v>340</v>
      </c>
      <c r="JD14" s="3">
        <v>332</v>
      </c>
      <c r="JE14" s="3">
        <v>298</v>
      </c>
      <c r="JF14" s="3">
        <v>272</v>
      </c>
      <c r="JG14" s="3">
        <v>242</v>
      </c>
      <c r="JH14" s="3">
        <v>415</v>
      </c>
      <c r="JI14" s="3">
        <v>179</v>
      </c>
      <c r="JJ14" s="3">
        <v>144</v>
      </c>
      <c r="JK14" s="3">
        <v>464</v>
      </c>
      <c r="JL14" s="3">
        <v>215</v>
      </c>
      <c r="JM14" s="3">
        <v>405</v>
      </c>
      <c r="JN14" s="3">
        <v>212</v>
      </c>
      <c r="JO14" s="3">
        <v>296</v>
      </c>
      <c r="JP14" s="3">
        <v>216</v>
      </c>
      <c r="JQ14" s="3">
        <v>605</v>
      </c>
      <c r="JR14" s="3">
        <v>269</v>
      </c>
      <c r="JS14" s="3">
        <v>253</v>
      </c>
      <c r="JT14" s="3">
        <v>187</v>
      </c>
      <c r="JU14" s="3">
        <v>377</v>
      </c>
      <c r="JV14" s="3">
        <v>86</v>
      </c>
      <c r="JW14" s="3">
        <v>398</v>
      </c>
      <c r="JX14" s="3">
        <v>235</v>
      </c>
      <c r="JY14" s="3">
        <v>636</v>
      </c>
      <c r="JZ14" s="3">
        <v>138</v>
      </c>
      <c r="KA14" s="3">
        <v>441</v>
      </c>
      <c r="KB14" s="3">
        <v>131</v>
      </c>
      <c r="KC14" s="3">
        <v>194</v>
      </c>
      <c r="KD14" s="3">
        <v>88</v>
      </c>
      <c r="KE14" s="3">
        <v>271</v>
      </c>
      <c r="KF14" s="3">
        <v>114</v>
      </c>
      <c r="KG14" s="3">
        <v>193</v>
      </c>
      <c r="KH14" s="3">
        <v>147</v>
      </c>
      <c r="KI14" s="3">
        <v>322</v>
      </c>
      <c r="KJ14" s="3">
        <v>148</v>
      </c>
      <c r="KK14" s="3">
        <v>80</v>
      </c>
      <c r="KL14" s="3">
        <v>26</v>
      </c>
      <c r="KM14" s="3">
        <v>177</v>
      </c>
      <c r="KN14" s="3">
        <v>78</v>
      </c>
      <c r="KO14" s="3">
        <v>297</v>
      </c>
      <c r="KP14" s="3">
        <v>97</v>
      </c>
      <c r="KQ14" s="3">
        <v>223</v>
      </c>
      <c r="KR14" s="3">
        <v>106</v>
      </c>
      <c r="KS14" s="3">
        <v>191</v>
      </c>
      <c r="KT14" s="3">
        <v>139</v>
      </c>
      <c r="KU14" s="3">
        <v>310</v>
      </c>
      <c r="KV14" s="3">
        <v>62</v>
      </c>
      <c r="KW14" s="3">
        <v>251</v>
      </c>
      <c r="KX14" s="3">
        <v>208</v>
      </c>
      <c r="KY14" s="3">
        <v>340</v>
      </c>
      <c r="KZ14" s="3">
        <v>133</v>
      </c>
      <c r="LA14" s="3">
        <v>200</v>
      </c>
      <c r="LB14" s="3">
        <v>192</v>
      </c>
      <c r="LC14" s="3">
        <v>373</v>
      </c>
      <c r="LD14" s="3">
        <v>152</v>
      </c>
      <c r="LE14" s="3">
        <v>377</v>
      </c>
      <c r="LF14" s="3">
        <v>78</v>
      </c>
      <c r="LG14" s="3">
        <v>296</v>
      </c>
      <c r="LH14" s="3">
        <v>101</v>
      </c>
      <c r="LI14" s="3">
        <v>283</v>
      </c>
      <c r="LJ14" s="3">
        <v>163</v>
      </c>
      <c r="LK14" s="3">
        <v>430</v>
      </c>
      <c r="LL14" s="3">
        <v>163</v>
      </c>
      <c r="LM14" s="3">
        <v>198</v>
      </c>
      <c r="LN14" s="3">
        <v>82</v>
      </c>
      <c r="LO14" s="3">
        <v>255</v>
      </c>
      <c r="LP14" s="3">
        <v>81</v>
      </c>
      <c r="LQ14" s="3">
        <v>129</v>
      </c>
    </row>
    <row r="15" spans="1:330" x14ac:dyDescent="0.25">
      <c r="A15" s="2" t="s">
        <v>424</v>
      </c>
      <c r="B15" s="3" t="s">
        <v>420</v>
      </c>
      <c r="C15" s="3">
        <f>C10/C4</f>
        <v>0.97569444444444442</v>
      </c>
      <c r="D15" s="3">
        <f t="shared" ref="D15:BO15" si="0">D10/D4</f>
        <v>0.7142857142857143</v>
      </c>
      <c r="E15" s="3">
        <f t="shared" si="0"/>
        <v>0.43852459016393441</v>
      </c>
      <c r="F15" s="3">
        <f t="shared" si="0"/>
        <v>0.69424964936886391</v>
      </c>
      <c r="G15" s="3">
        <f t="shared" si="0"/>
        <v>0.58356940509915012</v>
      </c>
      <c r="H15" s="3">
        <f t="shared" si="0"/>
        <v>0.73599999999999999</v>
      </c>
      <c r="I15" s="3">
        <f t="shared" si="0"/>
        <v>0.34317343173431736</v>
      </c>
      <c r="J15" s="3">
        <f t="shared" si="0"/>
        <v>0.7639751552795031</v>
      </c>
      <c r="K15" s="3">
        <f t="shared" si="0"/>
        <v>0.68937329700272476</v>
      </c>
      <c r="L15" s="3">
        <f t="shared" si="0"/>
        <v>0.6477064220183486</v>
      </c>
      <c r="M15" s="3">
        <f t="shared" si="0"/>
        <v>0.76444444444444448</v>
      </c>
      <c r="N15" s="3">
        <f t="shared" si="0"/>
        <v>0.28471001757469244</v>
      </c>
      <c r="O15" s="3">
        <f t="shared" si="0"/>
        <v>0.8539325842696629</v>
      </c>
      <c r="P15" s="3">
        <f t="shared" si="0"/>
        <v>0.64566929133858264</v>
      </c>
      <c r="Q15" s="3">
        <f t="shared" si="0"/>
        <v>0.22752808988764045</v>
      </c>
      <c r="R15" s="3">
        <f t="shared" si="0"/>
        <v>0.55432780847145491</v>
      </c>
      <c r="S15" s="3">
        <f t="shared" si="0"/>
        <v>0.53246753246753242</v>
      </c>
      <c r="T15" s="3">
        <f t="shared" si="0"/>
        <v>0.63718820861678005</v>
      </c>
      <c r="U15" s="3">
        <f t="shared" si="0"/>
        <v>0.61807580174927113</v>
      </c>
      <c r="V15" s="3">
        <f t="shared" si="0"/>
        <v>0.695575221238938</v>
      </c>
      <c r="W15" s="3">
        <f t="shared" si="0"/>
        <v>0.95604395604395609</v>
      </c>
      <c r="X15" s="3">
        <f t="shared" si="0"/>
        <v>0.85977859778597787</v>
      </c>
      <c r="Y15" s="3">
        <f t="shared" si="0"/>
        <v>0.73670212765957444</v>
      </c>
      <c r="Z15" s="3">
        <f t="shared" si="0"/>
        <v>0.59189189189189184</v>
      </c>
      <c r="AA15" s="3">
        <f t="shared" si="0"/>
        <v>1.1122807017543859</v>
      </c>
      <c r="AB15" s="3">
        <f t="shared" si="0"/>
        <v>0.58842443729903537</v>
      </c>
      <c r="AC15" s="3">
        <f t="shared" si="0"/>
        <v>0.66016713091922008</v>
      </c>
      <c r="AD15" s="3">
        <f t="shared" si="0"/>
        <v>0.76144578313253009</v>
      </c>
      <c r="AE15" s="3">
        <f t="shared" si="0"/>
        <v>1.36</v>
      </c>
      <c r="AF15" s="3">
        <f t="shared" si="0"/>
        <v>0.67697594501718217</v>
      </c>
      <c r="AG15" s="3">
        <f t="shared" si="0"/>
        <v>0.92</v>
      </c>
      <c r="AH15" s="3">
        <f t="shared" si="0"/>
        <v>0.81389578163771714</v>
      </c>
      <c r="AI15" s="3">
        <f t="shared" si="0"/>
        <v>0.98113207547169812</v>
      </c>
      <c r="AJ15" s="3">
        <f t="shared" si="0"/>
        <v>0.67567567567567566</v>
      </c>
      <c r="AK15" s="3">
        <f t="shared" si="0"/>
        <v>0.6225806451612903</v>
      </c>
      <c r="AL15" s="3">
        <f t="shared" si="0"/>
        <v>0.80166666666666664</v>
      </c>
      <c r="AM15" s="3">
        <f t="shared" si="0"/>
        <v>0.41907514450867051</v>
      </c>
      <c r="AN15" s="3">
        <f t="shared" si="0"/>
        <v>0.50707547169811318</v>
      </c>
      <c r="AO15" s="3">
        <f t="shared" si="0"/>
        <v>0.98026315789473684</v>
      </c>
      <c r="AP15" s="3">
        <f t="shared" si="0"/>
        <v>0.68812877263581484</v>
      </c>
      <c r="AQ15" s="3">
        <f t="shared" si="0"/>
        <v>0.45205479452054792</v>
      </c>
      <c r="AR15" s="3">
        <f t="shared" si="0"/>
        <v>0.58139534883720934</v>
      </c>
      <c r="AS15" s="3">
        <f t="shared" si="0"/>
        <v>0.63620071684587809</v>
      </c>
      <c r="AT15" s="3">
        <f t="shared" si="0"/>
        <v>0.6425925925925926</v>
      </c>
      <c r="AU15" s="3">
        <f t="shared" si="0"/>
        <v>0.66454689984101745</v>
      </c>
      <c r="AV15" s="3">
        <f t="shared" si="0"/>
        <v>0.55771905424200274</v>
      </c>
      <c r="AW15" s="3">
        <f t="shared" si="0"/>
        <v>0.57538035961272471</v>
      </c>
      <c r="AX15" s="3">
        <f t="shared" si="0"/>
        <v>0.70318725099601598</v>
      </c>
      <c r="AY15" s="3">
        <f t="shared" si="0"/>
        <v>0.74044265593561365</v>
      </c>
      <c r="AZ15" s="3">
        <f t="shared" si="0"/>
        <v>0.96132596685082872</v>
      </c>
      <c r="BA15" s="3">
        <f t="shared" si="0"/>
        <v>0.69336384439359267</v>
      </c>
      <c r="BB15" s="3">
        <f t="shared" si="0"/>
        <v>0.79357798165137616</v>
      </c>
      <c r="BC15" s="3">
        <f t="shared" si="0"/>
        <v>0.67840375586854462</v>
      </c>
      <c r="BD15" s="3">
        <f t="shared" si="0"/>
        <v>0.58007117437722422</v>
      </c>
      <c r="BE15" s="3">
        <f t="shared" si="0"/>
        <v>0.8854961832061069</v>
      </c>
      <c r="BF15" s="3">
        <f t="shared" si="0"/>
        <v>0.89807692307692311</v>
      </c>
      <c r="BG15" s="3">
        <f t="shared" si="0"/>
        <v>0.89100346020761245</v>
      </c>
      <c r="BH15" s="3">
        <f t="shared" si="0"/>
        <v>0.96036585365853655</v>
      </c>
      <c r="BI15" s="3">
        <f t="shared" si="0"/>
        <v>0.58376511226252159</v>
      </c>
      <c r="BJ15" s="3">
        <f t="shared" si="0"/>
        <v>0.78217821782178221</v>
      </c>
      <c r="BK15" s="3">
        <f t="shared" si="0"/>
        <v>0.87704918032786883</v>
      </c>
      <c r="BL15" s="3">
        <f t="shared" si="0"/>
        <v>0.40677966101694918</v>
      </c>
      <c r="BM15" s="3">
        <f t="shared" si="0"/>
        <v>0.52545155993431858</v>
      </c>
      <c r="BN15" s="3">
        <f t="shared" si="0"/>
        <v>0.77043269230769229</v>
      </c>
      <c r="BO15" s="3">
        <f t="shared" si="0"/>
        <v>0.96356275303643724</v>
      </c>
      <c r="BP15" s="3">
        <f t="shared" ref="BP15:EA15" si="1">BP10/BP4</f>
        <v>1.1975524475524475</v>
      </c>
      <c r="BQ15" s="3">
        <f t="shared" si="1"/>
        <v>0.69908814589665658</v>
      </c>
      <c r="BR15" s="3">
        <f t="shared" si="1"/>
        <v>0.58192090395480223</v>
      </c>
      <c r="BS15" s="3">
        <f t="shared" si="1"/>
        <v>0.91455696202531644</v>
      </c>
      <c r="BT15" s="3">
        <f t="shared" si="1"/>
        <v>0.74316109422492405</v>
      </c>
      <c r="BU15" s="3">
        <f t="shared" si="1"/>
        <v>0.65531914893617016</v>
      </c>
      <c r="BV15" s="3">
        <f t="shared" si="1"/>
        <v>0.61224489795918369</v>
      </c>
      <c r="BW15" s="3">
        <f t="shared" si="1"/>
        <v>0.80645161290322576</v>
      </c>
      <c r="BX15" s="3">
        <f t="shared" si="1"/>
        <v>0.8425047438330171</v>
      </c>
      <c r="BY15" s="3">
        <f t="shared" si="1"/>
        <v>0.90322580645161288</v>
      </c>
      <c r="BZ15" s="3">
        <f t="shared" si="1"/>
        <v>0.69887955182072825</v>
      </c>
      <c r="CA15" s="3">
        <f t="shared" si="1"/>
        <v>0.32658227848101268</v>
      </c>
      <c r="CB15" s="3">
        <f t="shared" si="1"/>
        <v>0.80522088353413657</v>
      </c>
      <c r="CC15" s="3">
        <f t="shared" si="1"/>
        <v>0.59803921568627449</v>
      </c>
      <c r="CD15" s="3">
        <f t="shared" si="1"/>
        <v>1.0194174757281553</v>
      </c>
      <c r="CE15" s="3">
        <f t="shared" si="1"/>
        <v>1.0365535248041775</v>
      </c>
      <c r="CF15" s="3">
        <f t="shared" si="1"/>
        <v>1.1348314606741574</v>
      </c>
      <c r="CG15" s="3">
        <f t="shared" si="1"/>
        <v>0.76327433628318586</v>
      </c>
      <c r="CH15" s="3">
        <f t="shared" si="1"/>
        <v>0.84653465346534651</v>
      </c>
      <c r="CI15" s="3">
        <f t="shared" si="1"/>
        <v>1.0036764705882353</v>
      </c>
      <c r="CJ15" s="3">
        <f t="shared" si="1"/>
        <v>0.82363013698630139</v>
      </c>
      <c r="CK15" s="3">
        <f t="shared" si="1"/>
        <v>0.85312500000000002</v>
      </c>
      <c r="CL15" s="3">
        <f t="shared" si="1"/>
        <v>0.60535117056856191</v>
      </c>
      <c r="CM15" s="3">
        <f t="shared" si="1"/>
        <v>0.73577235772357719</v>
      </c>
      <c r="CN15" s="3">
        <f t="shared" si="1"/>
        <v>0.58068614993646761</v>
      </c>
      <c r="CO15" s="3">
        <f t="shared" si="1"/>
        <v>0.78618421052631582</v>
      </c>
      <c r="CP15" s="3">
        <f t="shared" si="1"/>
        <v>0.94406779661016949</v>
      </c>
      <c r="CQ15" s="3">
        <f t="shared" si="1"/>
        <v>0.782258064516129</v>
      </c>
      <c r="CR15" s="3">
        <f t="shared" si="1"/>
        <v>0.68567026194144842</v>
      </c>
      <c r="CS15" s="3">
        <f t="shared" si="1"/>
        <v>0.87132352941176472</v>
      </c>
      <c r="CT15" s="3">
        <f t="shared" si="1"/>
        <v>0.37781109445277361</v>
      </c>
      <c r="CU15" s="3">
        <f t="shared" si="1"/>
        <v>0.35589519650655022</v>
      </c>
      <c r="CV15" s="3">
        <f t="shared" si="1"/>
        <v>0.78938906752411575</v>
      </c>
      <c r="CW15" s="3">
        <f t="shared" si="1"/>
        <v>0.73410404624277459</v>
      </c>
      <c r="CX15" s="3">
        <f t="shared" si="1"/>
        <v>0.70477386934673369</v>
      </c>
      <c r="CY15" s="3">
        <f t="shared" si="1"/>
        <v>0.61492537313432838</v>
      </c>
      <c r="CZ15" s="3">
        <f t="shared" si="1"/>
        <v>0.68939393939393945</v>
      </c>
      <c r="DA15" s="3">
        <f t="shared" si="1"/>
        <v>0.88328075709779175</v>
      </c>
      <c r="DB15" s="3">
        <f t="shared" si="1"/>
        <v>0.50350631136044877</v>
      </c>
      <c r="DC15" s="3">
        <f t="shared" si="1"/>
        <v>0.58267716535433067</v>
      </c>
      <c r="DD15" s="3">
        <f t="shared" si="1"/>
        <v>0.62944983818770228</v>
      </c>
      <c r="DE15" s="3">
        <f t="shared" si="1"/>
        <v>1.2577197149643706</v>
      </c>
      <c r="DF15" s="3">
        <f t="shared" si="1"/>
        <v>0.93943298969072164</v>
      </c>
      <c r="DG15" s="3">
        <f t="shared" si="1"/>
        <v>0.99117276166456492</v>
      </c>
      <c r="DH15" s="3">
        <f t="shared" si="1"/>
        <v>1.0972602739726027</v>
      </c>
      <c r="DI15" s="3">
        <f t="shared" si="1"/>
        <v>0.88336713995943206</v>
      </c>
      <c r="DJ15" s="3">
        <f t="shared" si="1"/>
        <v>0.58288043478260865</v>
      </c>
      <c r="DK15" s="3">
        <f t="shared" si="1"/>
        <v>0.93580246913580245</v>
      </c>
      <c r="DL15" s="3">
        <f t="shared" si="1"/>
        <v>0.38525963149078729</v>
      </c>
      <c r="DM15" s="3">
        <f t="shared" si="1"/>
        <v>0.96777777777777774</v>
      </c>
      <c r="DN15" s="3">
        <f t="shared" si="1"/>
        <v>0.90547263681592038</v>
      </c>
      <c r="DO15" s="3">
        <f t="shared" si="1"/>
        <v>1.025563909774436</v>
      </c>
      <c r="DP15" s="3">
        <f t="shared" si="1"/>
        <v>0.77064220183486243</v>
      </c>
      <c r="DQ15" s="3">
        <f t="shared" si="1"/>
        <v>1.0295119182746879</v>
      </c>
      <c r="DR15" s="3">
        <f t="shared" si="1"/>
        <v>0.81063553826199741</v>
      </c>
      <c r="DS15" s="3">
        <f t="shared" si="1"/>
        <v>0.98699609882964889</v>
      </c>
      <c r="DT15" s="3">
        <f t="shared" si="1"/>
        <v>0.706959706959707</v>
      </c>
      <c r="DU15" s="3">
        <f t="shared" si="1"/>
        <v>1.2355430183356841</v>
      </c>
      <c r="DV15" s="3">
        <f t="shared" si="1"/>
        <v>0.6865127582017011</v>
      </c>
      <c r="DW15" s="3">
        <f t="shared" si="1"/>
        <v>0.93823529411764706</v>
      </c>
      <c r="DX15" s="3">
        <f t="shared" si="1"/>
        <v>0.82178217821782173</v>
      </c>
      <c r="DY15" s="3">
        <f t="shared" si="1"/>
        <v>1.0388692579505301</v>
      </c>
      <c r="DZ15" s="3">
        <f t="shared" si="1"/>
        <v>0.53407510431154381</v>
      </c>
      <c r="EA15" s="3">
        <f t="shared" si="1"/>
        <v>0.94509803921568625</v>
      </c>
      <c r="EB15" s="3">
        <f t="shared" ref="EB15:GM15" si="2">EB10/EB4</f>
        <v>0.68452380952380953</v>
      </c>
      <c r="EC15" s="3">
        <f t="shared" si="2"/>
        <v>0.95675675675675675</v>
      </c>
      <c r="ED15" s="3">
        <f t="shared" si="2"/>
        <v>0.94587280108254401</v>
      </c>
      <c r="EE15" s="3">
        <f t="shared" si="2"/>
        <v>0.94718309859154926</v>
      </c>
      <c r="EF15" s="3">
        <f t="shared" si="2"/>
        <v>0.62707838479809974</v>
      </c>
      <c r="EG15" s="3">
        <f t="shared" si="2"/>
        <v>0.52786885245901638</v>
      </c>
      <c r="EH15" s="3">
        <f t="shared" si="2"/>
        <v>0.51414514145141454</v>
      </c>
      <c r="EI15" s="3">
        <f t="shared" si="2"/>
        <v>0.80983606557377052</v>
      </c>
      <c r="EJ15" s="3">
        <f t="shared" si="2"/>
        <v>0.77926421404682278</v>
      </c>
      <c r="EK15" s="3">
        <f t="shared" si="2"/>
        <v>0.86614173228346458</v>
      </c>
      <c r="EL15" s="3">
        <f t="shared" si="2"/>
        <v>0.6992125984251969</v>
      </c>
      <c r="EM15" s="3">
        <f t="shared" si="2"/>
        <v>1.0960264900662251</v>
      </c>
      <c r="EN15" s="3">
        <f t="shared" si="2"/>
        <v>0.72964669738863286</v>
      </c>
      <c r="EO15" s="3">
        <f t="shared" si="2"/>
        <v>0.86560364464692485</v>
      </c>
      <c r="EP15" s="3">
        <f t="shared" si="2"/>
        <v>0.84288052373158762</v>
      </c>
      <c r="EQ15" s="3">
        <f t="shared" si="2"/>
        <v>0.94366197183098588</v>
      </c>
      <c r="ER15" s="3">
        <f t="shared" si="2"/>
        <v>0.82975460122699385</v>
      </c>
      <c r="ES15" s="3">
        <f t="shared" si="2"/>
        <v>0.77162629757785473</v>
      </c>
      <c r="ET15" s="3">
        <f t="shared" si="2"/>
        <v>0.71272727272727276</v>
      </c>
      <c r="EU15" s="3">
        <f t="shared" si="2"/>
        <v>1.0185614849187936</v>
      </c>
      <c r="EV15" s="3">
        <f t="shared" si="2"/>
        <v>0.89333333333333331</v>
      </c>
      <c r="EW15" s="3">
        <f t="shared" si="2"/>
        <v>0.6964285714285714</v>
      </c>
      <c r="EX15" s="3">
        <f t="shared" si="2"/>
        <v>0.75107296137339052</v>
      </c>
      <c r="EY15" s="3">
        <f t="shared" si="2"/>
        <v>0.97126436781609193</v>
      </c>
      <c r="EZ15" s="3">
        <f t="shared" si="2"/>
        <v>0.81185567010309279</v>
      </c>
      <c r="FA15" s="3">
        <f t="shared" si="2"/>
        <v>1.0244328097731239</v>
      </c>
      <c r="FB15" s="3">
        <f t="shared" si="2"/>
        <v>1.0640569395017794</v>
      </c>
      <c r="FC15" s="3">
        <f t="shared" si="2"/>
        <v>0.95760233918128657</v>
      </c>
      <c r="FD15" s="3">
        <f t="shared" si="2"/>
        <v>0.8794520547945206</v>
      </c>
      <c r="FE15" s="3">
        <f t="shared" si="2"/>
        <v>1.0258519388954173</v>
      </c>
      <c r="FF15" s="3">
        <f t="shared" si="2"/>
        <v>0.90607734806629836</v>
      </c>
      <c r="FG15" s="3">
        <f t="shared" si="2"/>
        <v>1.0028449502133712</v>
      </c>
      <c r="FH15" s="3">
        <f t="shared" si="2"/>
        <v>1.0375426621160408</v>
      </c>
      <c r="FI15" s="3">
        <f t="shared" si="2"/>
        <v>1.0860000000000001</v>
      </c>
      <c r="FJ15" s="3">
        <f t="shared" si="2"/>
        <v>0.95652173913043481</v>
      </c>
      <c r="FK15" s="3">
        <f t="shared" si="2"/>
        <v>1.0117647058823529</v>
      </c>
      <c r="FL15" s="3">
        <f t="shared" si="2"/>
        <v>1.0067567567567568</v>
      </c>
      <c r="FM15" s="3">
        <f t="shared" si="2"/>
        <v>0.98076923076923073</v>
      </c>
      <c r="FN15" s="3">
        <f t="shared" si="2"/>
        <v>0.86956521739130432</v>
      </c>
      <c r="FO15" s="3">
        <f t="shared" si="2"/>
        <v>0.70676691729323304</v>
      </c>
      <c r="FP15" s="3">
        <f t="shared" si="2"/>
        <v>0.50119904076738608</v>
      </c>
      <c r="FQ15" s="3">
        <f t="shared" si="2"/>
        <v>0.41393442622950821</v>
      </c>
      <c r="FR15" s="3">
        <f t="shared" si="2"/>
        <v>1.0476190476190477</v>
      </c>
      <c r="FS15" s="3">
        <f t="shared" si="2"/>
        <v>0.78859060402684567</v>
      </c>
      <c r="FT15" s="3">
        <f t="shared" si="2"/>
        <v>1.0154241645244215</v>
      </c>
      <c r="FU15" s="3">
        <f t="shared" si="2"/>
        <v>0.484375</v>
      </c>
      <c r="FV15" s="3">
        <f t="shared" si="2"/>
        <v>1.204225352112676</v>
      </c>
      <c r="FW15" s="3">
        <f t="shared" si="2"/>
        <v>0.68702290076335881</v>
      </c>
      <c r="FX15" s="3">
        <f t="shared" si="2"/>
        <v>1.0924369747899159</v>
      </c>
      <c r="FY15" s="3">
        <f t="shared" si="2"/>
        <v>0.81754385964912279</v>
      </c>
      <c r="FZ15" s="3">
        <f t="shared" si="2"/>
        <v>0.9826086956521739</v>
      </c>
      <c r="GA15" s="3">
        <f t="shared" si="2"/>
        <v>1.1328671328671329</v>
      </c>
      <c r="GB15" s="3">
        <f t="shared" si="2"/>
        <v>0.9</v>
      </c>
      <c r="GC15" s="3">
        <f t="shared" si="2"/>
        <v>0.97777777777777775</v>
      </c>
      <c r="GD15" s="3">
        <f t="shared" si="2"/>
        <v>1.0764525993883791</v>
      </c>
      <c r="GE15" s="3">
        <f t="shared" si="2"/>
        <v>0.9107142857142857</v>
      </c>
      <c r="GF15" s="3">
        <f t="shared" si="2"/>
        <v>0.98704663212435229</v>
      </c>
      <c r="GG15" s="3">
        <f t="shared" si="2"/>
        <v>0.90485829959514175</v>
      </c>
      <c r="GH15" s="3">
        <f t="shared" si="2"/>
        <v>0.80135440180586903</v>
      </c>
      <c r="GI15" s="3">
        <f t="shared" si="2"/>
        <v>0.25045703839122485</v>
      </c>
      <c r="GJ15" s="3">
        <f t="shared" si="2"/>
        <v>0.85836909871244638</v>
      </c>
      <c r="GK15" s="3">
        <f t="shared" si="2"/>
        <v>1.11716621253406</v>
      </c>
      <c r="GL15" s="3">
        <f t="shared" si="2"/>
        <v>0.83462132921174648</v>
      </c>
      <c r="GM15" s="3">
        <f t="shared" si="2"/>
        <v>1.0052631578947369</v>
      </c>
      <c r="GN15" s="3">
        <f t="shared" ref="GN15:IY15" si="3">GN10/GN4</f>
        <v>0.70106761565836295</v>
      </c>
      <c r="GO15" s="3">
        <f t="shared" si="3"/>
        <v>0.78356164383561644</v>
      </c>
      <c r="GP15" s="3">
        <f t="shared" si="3"/>
        <v>0.71198156682027647</v>
      </c>
      <c r="GQ15" s="3">
        <f t="shared" si="3"/>
        <v>1.1246290801186944</v>
      </c>
      <c r="GR15" s="3">
        <f t="shared" si="3"/>
        <v>0.96472663139329806</v>
      </c>
      <c r="GS15" s="3">
        <f t="shared" si="3"/>
        <v>1.013477088948787</v>
      </c>
      <c r="GT15" s="3">
        <f t="shared" si="3"/>
        <v>0.63616557734204793</v>
      </c>
      <c r="GU15" s="3">
        <f t="shared" si="3"/>
        <v>1.1069651741293531</v>
      </c>
      <c r="GV15" s="3">
        <f t="shared" si="3"/>
        <v>0.83111954459203041</v>
      </c>
      <c r="GW15" s="3">
        <f t="shared" si="3"/>
        <v>1.1582914572864322</v>
      </c>
      <c r="GX15" s="3">
        <f t="shared" si="3"/>
        <v>0.75822050290135401</v>
      </c>
      <c r="GY15" s="3">
        <f t="shared" si="3"/>
        <v>1.0419161676646707</v>
      </c>
      <c r="GZ15" s="3">
        <f t="shared" si="3"/>
        <v>0.35526315789473684</v>
      </c>
      <c r="HA15" s="3">
        <f t="shared" si="3"/>
        <v>1.1088709677419355</v>
      </c>
      <c r="HB15" s="3">
        <f t="shared" si="3"/>
        <v>0.38721804511278196</v>
      </c>
      <c r="HC15" s="3">
        <f t="shared" si="3"/>
        <v>0.93686868686868685</v>
      </c>
      <c r="HD15" s="3">
        <f t="shared" si="3"/>
        <v>1.1580882352941178</v>
      </c>
      <c r="HE15" s="3">
        <f t="shared" si="3"/>
        <v>1.0271084337349397</v>
      </c>
      <c r="HF15" s="3">
        <f t="shared" si="3"/>
        <v>1.185614849187935</v>
      </c>
      <c r="HG15" s="3">
        <f t="shared" si="3"/>
        <v>1.1023890784982935</v>
      </c>
      <c r="HH15" s="3">
        <f t="shared" si="3"/>
        <v>0.90026246719160108</v>
      </c>
      <c r="HI15" s="3">
        <f t="shared" si="3"/>
        <v>1.0617283950617284</v>
      </c>
      <c r="HJ15" s="3">
        <f t="shared" si="3"/>
        <v>0.91044776119402981</v>
      </c>
      <c r="HK15" s="3">
        <f t="shared" si="3"/>
        <v>0.5738255033557047</v>
      </c>
      <c r="HL15" s="3">
        <f t="shared" si="3"/>
        <v>0.75327102803738322</v>
      </c>
      <c r="HM15" s="3">
        <f t="shared" si="3"/>
        <v>0.54242424242424248</v>
      </c>
      <c r="HN15" s="3">
        <f t="shared" si="3"/>
        <v>0.72438672438672436</v>
      </c>
      <c r="HO15" s="3">
        <f t="shared" si="3"/>
        <v>0.8872785829307569</v>
      </c>
      <c r="HP15" s="3">
        <f t="shared" si="3"/>
        <v>0.94308943089430897</v>
      </c>
      <c r="HQ15" s="3">
        <f t="shared" si="3"/>
        <v>0.82404692082111441</v>
      </c>
      <c r="HR15" s="3">
        <f t="shared" si="3"/>
        <v>0.80821917808219179</v>
      </c>
      <c r="HS15" s="3">
        <f t="shared" si="3"/>
        <v>0.75289575289575295</v>
      </c>
      <c r="HT15" s="3">
        <f t="shared" si="3"/>
        <v>0.80057803468208089</v>
      </c>
      <c r="HU15" s="3">
        <f t="shared" si="3"/>
        <v>0.96</v>
      </c>
      <c r="HV15" s="3">
        <f t="shared" si="3"/>
        <v>1.0249999999999999</v>
      </c>
      <c r="HW15" s="3">
        <f t="shared" si="3"/>
        <v>1.0769230769230769</v>
      </c>
      <c r="HX15" s="3">
        <f t="shared" si="3"/>
        <v>0.77902621722846443</v>
      </c>
      <c r="HY15" s="3">
        <f t="shared" si="3"/>
        <v>0.88362068965517238</v>
      </c>
      <c r="HZ15" s="3">
        <f t="shared" si="3"/>
        <v>1.0086206896551724</v>
      </c>
      <c r="IA15" s="3">
        <f t="shared" si="3"/>
        <v>1.1296660117878192</v>
      </c>
      <c r="IB15" s="3">
        <f t="shared" si="3"/>
        <v>0.62468513853904284</v>
      </c>
      <c r="IC15" s="3">
        <f t="shared" si="3"/>
        <v>1.0018248175182483</v>
      </c>
      <c r="ID15" s="3">
        <f t="shared" si="3"/>
        <v>0.83002832861189801</v>
      </c>
      <c r="IE15" s="3">
        <f t="shared" si="3"/>
        <v>0.67381974248927035</v>
      </c>
      <c r="IF15" s="3">
        <f t="shared" si="3"/>
        <v>0.93888888888888888</v>
      </c>
      <c r="IG15" s="3">
        <f t="shared" si="3"/>
        <v>0.625</v>
      </c>
      <c r="IH15" s="3">
        <f t="shared" si="3"/>
        <v>0.81746031746031744</v>
      </c>
      <c r="II15" s="3">
        <f t="shared" si="3"/>
        <v>0.6415841584158416</v>
      </c>
      <c r="IJ15" s="3">
        <f t="shared" si="3"/>
        <v>1.0805008944543828</v>
      </c>
      <c r="IK15" s="3">
        <f t="shared" si="3"/>
        <v>0.5404157043879908</v>
      </c>
      <c r="IL15" s="3">
        <f t="shared" si="3"/>
        <v>0.96801112656467314</v>
      </c>
      <c r="IM15" s="3">
        <f t="shared" si="3"/>
        <v>0.55769230769230771</v>
      </c>
      <c r="IN15" s="3">
        <f t="shared" si="3"/>
        <v>1.0412371134020619</v>
      </c>
      <c r="IO15" s="3">
        <f t="shared" si="3"/>
        <v>0.6064516129032258</v>
      </c>
      <c r="IP15" s="3">
        <f t="shared" si="3"/>
        <v>0.898876404494382</v>
      </c>
      <c r="IQ15" s="3">
        <f t="shared" si="3"/>
        <v>0.86552567237163813</v>
      </c>
      <c r="IR15" s="3">
        <f t="shared" si="3"/>
        <v>0.55606407322654461</v>
      </c>
      <c r="IS15" s="3">
        <f t="shared" si="3"/>
        <v>0.81132075471698117</v>
      </c>
      <c r="IT15" s="3">
        <f t="shared" si="3"/>
        <v>0.74174174174174179</v>
      </c>
      <c r="IU15" s="3">
        <f t="shared" si="3"/>
        <v>1.0104529616724738</v>
      </c>
      <c r="IV15" s="3">
        <f t="shared" si="3"/>
        <v>0.77680525164113789</v>
      </c>
      <c r="IW15" s="3">
        <f t="shared" si="3"/>
        <v>0.45652173913043476</v>
      </c>
      <c r="IX15" s="3">
        <f t="shared" si="3"/>
        <v>0.70450097847358117</v>
      </c>
      <c r="IY15" s="3">
        <f t="shared" si="3"/>
        <v>1.0772727272727274</v>
      </c>
      <c r="IZ15" s="3">
        <f t="shared" ref="IZ15:LK15" si="4">IZ10/IZ4</f>
        <v>0.38938053097345132</v>
      </c>
      <c r="JA15" s="3">
        <f t="shared" si="4"/>
        <v>0.89560439560439564</v>
      </c>
      <c r="JB15" s="3">
        <f t="shared" si="4"/>
        <v>0.85193621867881553</v>
      </c>
      <c r="JC15" s="3">
        <f t="shared" si="4"/>
        <v>1.1098901098901099</v>
      </c>
      <c r="JD15" s="3">
        <f t="shared" si="4"/>
        <v>0.64069952305246425</v>
      </c>
      <c r="JE15" s="3">
        <f t="shared" si="4"/>
        <v>1.0284697508896796</v>
      </c>
      <c r="JF15" s="3">
        <f t="shared" si="4"/>
        <v>0.69130434782608696</v>
      </c>
      <c r="JG15" s="3">
        <f t="shared" si="4"/>
        <v>0.89430894308943087</v>
      </c>
      <c r="JH15" s="3">
        <f t="shared" si="4"/>
        <v>0.92653061224489797</v>
      </c>
      <c r="JI15" s="3">
        <f t="shared" si="4"/>
        <v>1.0059171597633136</v>
      </c>
      <c r="JJ15" s="3">
        <f t="shared" si="4"/>
        <v>0.75418994413407825</v>
      </c>
      <c r="JK15" s="3">
        <f t="shared" si="4"/>
        <v>1.0736196319018405</v>
      </c>
      <c r="JL15" s="3">
        <f t="shared" si="4"/>
        <v>0.8614718614718615</v>
      </c>
      <c r="JM15" s="3">
        <f t="shared" si="4"/>
        <v>0.6707105719237435</v>
      </c>
      <c r="JN15" s="3">
        <f t="shared" si="4"/>
        <v>0.88546255506607929</v>
      </c>
      <c r="JO15" s="3">
        <f t="shared" si="4"/>
        <v>0.76543209876543206</v>
      </c>
      <c r="JP15" s="3">
        <f t="shared" si="4"/>
        <v>0.84645669291338588</v>
      </c>
      <c r="JQ15" s="3">
        <f t="shared" si="4"/>
        <v>0.83805668016194335</v>
      </c>
      <c r="JR15" s="3">
        <f t="shared" si="4"/>
        <v>0.90036900369003692</v>
      </c>
      <c r="JS15" s="3">
        <f t="shared" si="4"/>
        <v>0.77388535031847139</v>
      </c>
      <c r="JT15" s="3">
        <f t="shared" si="4"/>
        <v>1.178082191780822</v>
      </c>
      <c r="JU15" s="3">
        <f t="shared" si="4"/>
        <v>0.77024070021881841</v>
      </c>
      <c r="JV15" s="3">
        <f t="shared" si="4"/>
        <v>0.69565217391304346</v>
      </c>
      <c r="JW15" s="3">
        <f t="shared" si="4"/>
        <v>0.79117147707979629</v>
      </c>
      <c r="JX15" s="3">
        <f t="shared" si="4"/>
        <v>0.76356589147286824</v>
      </c>
      <c r="JY15" s="3">
        <f t="shared" si="4"/>
        <v>1.0095693779904307</v>
      </c>
      <c r="JZ15" s="3">
        <f t="shared" si="4"/>
        <v>0.8018433179723502</v>
      </c>
      <c r="KA15" s="3">
        <f t="shared" si="4"/>
        <v>0.80319148936170215</v>
      </c>
      <c r="KB15" s="3">
        <f t="shared" si="4"/>
        <v>1.0222222222222221</v>
      </c>
      <c r="KC15" s="3">
        <f t="shared" si="4"/>
        <v>1.308641975308642</v>
      </c>
      <c r="KD15" s="3">
        <f t="shared" si="4"/>
        <v>0.89473684210526316</v>
      </c>
      <c r="KE15" s="3">
        <f t="shared" si="4"/>
        <v>0.8272425249169435</v>
      </c>
      <c r="KF15" s="3">
        <f t="shared" si="4"/>
        <v>0.83199999999999996</v>
      </c>
      <c r="KG15" s="3">
        <f t="shared" si="4"/>
        <v>0.85217391304347823</v>
      </c>
      <c r="KH15" s="3">
        <f t="shared" si="4"/>
        <v>0.79329608938547491</v>
      </c>
      <c r="KI15" s="3">
        <f t="shared" si="4"/>
        <v>1.0698529411764706</v>
      </c>
      <c r="KJ15" s="3">
        <f t="shared" si="4"/>
        <v>0.95333333333333337</v>
      </c>
      <c r="KK15" s="3">
        <f t="shared" si="4"/>
        <v>0.49753694581280788</v>
      </c>
      <c r="KL15" s="3">
        <f t="shared" si="4"/>
        <v>0.11946902654867257</v>
      </c>
      <c r="KM15" s="3">
        <f t="shared" si="4"/>
        <v>0.70168067226890751</v>
      </c>
      <c r="KN15" s="3">
        <f t="shared" si="4"/>
        <v>0.67361111111111116</v>
      </c>
      <c r="KO15" s="3">
        <f t="shared" si="4"/>
        <v>0.77650429799426934</v>
      </c>
      <c r="KP15" s="3">
        <f t="shared" si="4"/>
        <v>0.49420849420849422</v>
      </c>
      <c r="KQ15" s="3">
        <f t="shared" si="4"/>
        <v>0.44841269841269843</v>
      </c>
      <c r="KR15" s="3">
        <f t="shared" si="4"/>
        <v>0.59420289855072461</v>
      </c>
      <c r="KS15" s="3">
        <f t="shared" si="4"/>
        <v>0.49502487562189057</v>
      </c>
      <c r="KT15" s="3">
        <f t="shared" si="4"/>
        <v>0.63033175355450233</v>
      </c>
      <c r="KU15" s="3">
        <f t="shared" si="4"/>
        <v>0.72154963680387407</v>
      </c>
      <c r="KV15" s="3">
        <f t="shared" si="4"/>
        <v>0.31620553359683795</v>
      </c>
      <c r="KW15" s="3">
        <f t="shared" si="4"/>
        <v>0.7751479289940828</v>
      </c>
      <c r="KX15" s="3">
        <f t="shared" si="4"/>
        <v>0.79904306220095689</v>
      </c>
      <c r="KY15" s="3">
        <f t="shared" si="4"/>
        <v>0.90144927536231889</v>
      </c>
      <c r="KZ15" s="3">
        <f t="shared" si="4"/>
        <v>0.40350877192982454</v>
      </c>
      <c r="LA15" s="3">
        <f t="shared" si="4"/>
        <v>0.64026402640264024</v>
      </c>
      <c r="LB15" s="3">
        <f t="shared" si="4"/>
        <v>1.1242603550295858</v>
      </c>
      <c r="LC15" s="3">
        <f t="shared" si="4"/>
        <v>1.1093247588424437</v>
      </c>
      <c r="LD15" s="3">
        <f t="shared" si="4"/>
        <v>1.0491803278688525</v>
      </c>
      <c r="LE15" s="3">
        <f t="shared" si="4"/>
        <v>0.84428223844282235</v>
      </c>
      <c r="LF15" s="3">
        <f t="shared" si="4"/>
        <v>0.88636363636363635</v>
      </c>
      <c r="LG15" s="3">
        <f t="shared" si="4"/>
        <v>0.89562289562289565</v>
      </c>
      <c r="LH15" s="3">
        <f t="shared" si="4"/>
        <v>0.9375</v>
      </c>
      <c r="LI15" s="3">
        <f t="shared" si="4"/>
        <v>0.85666666666666669</v>
      </c>
      <c r="LJ15" s="3">
        <f t="shared" si="4"/>
        <v>0.93922651933701662</v>
      </c>
      <c r="LK15" s="3">
        <f t="shared" si="4"/>
        <v>0.91803278688524592</v>
      </c>
      <c r="LL15" s="3">
        <f t="shared" ref="LL15:LQ15" si="5">LL10/LL4</f>
        <v>1.0635838150289016</v>
      </c>
      <c r="LM15" s="3">
        <f t="shared" si="5"/>
        <v>0.53155339805825241</v>
      </c>
      <c r="LN15" s="3">
        <f t="shared" si="5"/>
        <v>1.013157894736842</v>
      </c>
      <c r="LO15" s="3">
        <f t="shared" si="5"/>
        <v>1.1030927835051547</v>
      </c>
      <c r="LP15" s="3">
        <f t="shared" si="5"/>
        <v>1.0506329113924051</v>
      </c>
      <c r="LQ15" s="3">
        <f t="shared" si="5"/>
        <v>0.77956989247311825</v>
      </c>
      <c r="LR15" s="3"/>
    </row>
    <row r="16" spans="1:330" x14ac:dyDescent="0.25">
      <c r="A16" s="2">
        <f>AVERAGE(C15,X15,AS15,BN15,CI15,DD15,DY15)</f>
        <v>0.84487171687292306</v>
      </c>
      <c r="B16" s="3" t="s">
        <v>421</v>
      </c>
      <c r="C16" s="3">
        <f>C15/$A$16</f>
        <v>1.1548433033783263</v>
      </c>
      <c r="D16" s="3">
        <f t="shared" ref="D16:BO16" si="6">D15/$A$16</f>
        <v>0.84543688706903397</v>
      </c>
      <c r="E16" s="3">
        <f t="shared" si="6"/>
        <v>0.51904281017598886</v>
      </c>
      <c r="F16" s="3">
        <f t="shared" si="6"/>
        <v>0.82172196737565284</v>
      </c>
      <c r="G16" s="3">
        <f t="shared" si="6"/>
        <v>0.6907195417300549</v>
      </c>
      <c r="H16" s="3">
        <f t="shared" si="6"/>
        <v>0.87113816843593261</v>
      </c>
      <c r="I16" s="3">
        <f t="shared" si="6"/>
        <v>0.40618406899036247</v>
      </c>
      <c r="J16" s="3">
        <f t="shared" si="6"/>
        <v>0.90424988790861893</v>
      </c>
      <c r="K16" s="3">
        <f t="shared" si="6"/>
        <v>0.81595025994510029</v>
      </c>
      <c r="L16" s="3">
        <f t="shared" si="6"/>
        <v>0.76663286163214051</v>
      </c>
      <c r="M16" s="3">
        <f t="shared" si="6"/>
        <v>0.90480534402765944</v>
      </c>
      <c r="N16" s="3">
        <f t="shared" si="6"/>
        <v>0.3369860913660051</v>
      </c>
      <c r="O16" s="3">
        <f t="shared" si="6"/>
        <v>1.0107245481364631</v>
      </c>
      <c r="P16" s="3">
        <f t="shared" si="6"/>
        <v>0.76422169004350471</v>
      </c>
      <c r="Q16" s="3">
        <f t="shared" si="6"/>
        <v>0.26930489604951813</v>
      </c>
      <c r="R16" s="3">
        <f t="shared" si="6"/>
        <v>0.65610884753386911</v>
      </c>
      <c r="S16" s="3">
        <f t="shared" si="6"/>
        <v>0.63023477036055253</v>
      </c>
      <c r="T16" s="3">
        <f t="shared" si="6"/>
        <v>0.75418338179809064</v>
      </c>
      <c r="U16" s="3">
        <f t="shared" si="6"/>
        <v>0.7315617145250416</v>
      </c>
      <c r="V16" s="3">
        <f t="shared" si="6"/>
        <v>0.82329092967324324</v>
      </c>
      <c r="W16" s="3">
        <f t="shared" si="6"/>
        <v>1.1315847565385533</v>
      </c>
      <c r="X16" s="3">
        <f t="shared" si="6"/>
        <v>1.0176439577930585</v>
      </c>
      <c r="Y16" s="3">
        <f t="shared" si="6"/>
        <v>0.87196921490790258</v>
      </c>
      <c r="Z16" s="3">
        <f t="shared" si="6"/>
        <v>0.70057013398747514</v>
      </c>
      <c r="AA16" s="3">
        <f t="shared" si="6"/>
        <v>1.316508387653464</v>
      </c>
      <c r="AB16" s="3">
        <f t="shared" si="6"/>
        <v>0.69646601436362221</v>
      </c>
      <c r="AC16" s="3">
        <f t="shared" si="6"/>
        <v>0.78138150175349719</v>
      </c>
      <c r="AD16" s="3">
        <f t="shared" si="6"/>
        <v>0.90125609358877257</v>
      </c>
      <c r="AE16" s="3">
        <f t="shared" si="6"/>
        <v>1.6097118329794409</v>
      </c>
      <c r="AF16" s="3">
        <f t="shared" si="6"/>
        <v>0.80127660980632154</v>
      </c>
      <c r="AG16" s="3">
        <f t="shared" si="6"/>
        <v>1.0889227105449157</v>
      </c>
      <c r="AH16" s="3">
        <f t="shared" si="6"/>
        <v>0.96333652243697365</v>
      </c>
      <c r="AI16" s="3">
        <f t="shared" si="6"/>
        <v>1.1612793467665221</v>
      </c>
      <c r="AJ16" s="3">
        <f t="shared" si="6"/>
        <v>0.79973759587611315</v>
      </c>
      <c r="AK16" s="3">
        <f t="shared" si="6"/>
        <v>0.7368936996324289</v>
      </c>
      <c r="AL16" s="3">
        <f t="shared" si="6"/>
        <v>0.94886199958714579</v>
      </c>
      <c r="AM16" s="3">
        <f t="shared" si="6"/>
        <v>0.49602221986998235</v>
      </c>
      <c r="AN16" s="3">
        <f t="shared" si="6"/>
        <v>0.60018043162212076</v>
      </c>
      <c r="AO16" s="3">
        <f t="shared" si="6"/>
        <v>1.1602508858065821</v>
      </c>
      <c r="AP16" s="3">
        <f t="shared" si="6"/>
        <v>0.81447722641580167</v>
      </c>
      <c r="AQ16" s="3">
        <f t="shared" si="6"/>
        <v>0.53505731756971731</v>
      </c>
      <c r="AR16" s="3">
        <f t="shared" si="6"/>
        <v>0.68814630342828353</v>
      </c>
      <c r="AS16" s="3">
        <f t="shared" si="6"/>
        <v>0.75301457504177394</v>
      </c>
      <c r="AT16" s="3">
        <f t="shared" si="6"/>
        <v>0.76058007358914204</v>
      </c>
      <c r="AU16" s="3">
        <f t="shared" si="6"/>
        <v>0.78656544723815369</v>
      </c>
      <c r="AV16" s="3">
        <f t="shared" si="6"/>
        <v>0.6601227655084223</v>
      </c>
      <c r="AW16" s="3">
        <f t="shared" si="6"/>
        <v>0.68102689215630063</v>
      </c>
      <c r="AX16" s="3">
        <f t="shared" si="6"/>
        <v>0.83230061671218447</v>
      </c>
      <c r="AY16" s="3">
        <f t="shared" si="6"/>
        <v>0.87639654772226616</v>
      </c>
      <c r="AZ16" s="3">
        <f t="shared" si="6"/>
        <v>1.1378366060221916</v>
      </c>
      <c r="BA16" s="3">
        <f t="shared" si="6"/>
        <v>0.82067351829447188</v>
      </c>
      <c r="BB16" s="3">
        <f t="shared" si="6"/>
        <v>0.93928813783541298</v>
      </c>
      <c r="BC16" s="3">
        <f t="shared" si="6"/>
        <v>0.80296658335242055</v>
      </c>
      <c r="BD16" s="3">
        <f t="shared" si="6"/>
        <v>0.68657899512154286</v>
      </c>
      <c r="BE16" s="3">
        <f t="shared" si="6"/>
        <v>1.0480835912977948</v>
      </c>
      <c r="BF16" s="3">
        <f t="shared" si="6"/>
        <v>1.0629743014725661</v>
      </c>
      <c r="BG16" s="3">
        <f t="shared" si="6"/>
        <v>1.0546020684719264</v>
      </c>
      <c r="BH16" s="3">
        <f t="shared" si="6"/>
        <v>1.1367002048702559</v>
      </c>
      <c r="BI16" s="3">
        <f t="shared" si="6"/>
        <v>0.69095118300702396</v>
      </c>
      <c r="BJ16" s="3">
        <f t="shared" si="6"/>
        <v>0.92579524465183327</v>
      </c>
      <c r="BK16" s="3">
        <f t="shared" si="6"/>
        <v>1.0380856203519777</v>
      </c>
      <c r="BL16" s="3">
        <f t="shared" si="6"/>
        <v>0.48146914246643291</v>
      </c>
      <c r="BM16" s="3">
        <f t="shared" si="6"/>
        <v>0.6219305835910135</v>
      </c>
      <c r="BN16" s="3">
        <f t="shared" si="6"/>
        <v>0.91189310391316236</v>
      </c>
      <c r="BO16" s="3">
        <f t="shared" si="6"/>
        <v>1.1404840921919115</v>
      </c>
      <c r="BP16" s="3">
        <f t="shared" ref="BP16:EA16" si="7">BP15/$A$16</f>
        <v>1.4174370187049012</v>
      </c>
      <c r="BQ16" s="3">
        <f t="shared" si="7"/>
        <v>0.82744886819522478</v>
      </c>
      <c r="BR16" s="3">
        <f t="shared" si="7"/>
        <v>0.68876835658392477</v>
      </c>
      <c r="BS16" s="3">
        <f t="shared" si="7"/>
        <v>1.0824802674307947</v>
      </c>
      <c r="BT16" s="3">
        <f t="shared" si="7"/>
        <v>0.87961412292927155</v>
      </c>
      <c r="BU16" s="3">
        <f t="shared" si="7"/>
        <v>0.77564337383865412</v>
      </c>
      <c r="BV16" s="3">
        <f t="shared" si="7"/>
        <v>0.72466018891631478</v>
      </c>
      <c r="BW16" s="3">
        <f t="shared" si="7"/>
        <v>0.95452551765858662</v>
      </c>
      <c r="BX16" s="3">
        <f t="shared" si="7"/>
        <v>0.99719842315391183</v>
      </c>
      <c r="BY16" s="3">
        <f t="shared" si="7"/>
        <v>1.0690685797776172</v>
      </c>
      <c r="BZ16" s="3">
        <f t="shared" si="7"/>
        <v>0.82720197381852534</v>
      </c>
      <c r="CA16" s="3">
        <f t="shared" si="7"/>
        <v>0.38654658684725962</v>
      </c>
      <c r="CB16" s="3">
        <f t="shared" si="7"/>
        <v>0.9530688120493086</v>
      </c>
      <c r="CC16" s="3">
        <f t="shared" si="7"/>
        <v>0.70784617799701466</v>
      </c>
      <c r="CD16" s="3">
        <f t="shared" si="7"/>
        <v>1.2065943922247377</v>
      </c>
      <c r="CE16" s="3">
        <f t="shared" si="7"/>
        <v>1.2268768194072299</v>
      </c>
      <c r="CF16" s="3">
        <f t="shared" si="7"/>
        <v>1.3431997284445103</v>
      </c>
      <c r="CG16" s="3">
        <f t="shared" si="7"/>
        <v>0.90342039038571553</v>
      </c>
      <c r="CH16" s="3">
        <f t="shared" si="7"/>
        <v>1.0019682711105284</v>
      </c>
      <c r="CI16" s="3">
        <f t="shared" si="7"/>
        <v>1.1879631552859735</v>
      </c>
      <c r="CJ16" s="3">
        <f t="shared" si="7"/>
        <v>0.97485821875391687</v>
      </c>
      <c r="CK16" s="3">
        <f t="shared" si="7"/>
        <v>1.0097686819930776</v>
      </c>
      <c r="CL16" s="3">
        <f t="shared" si="7"/>
        <v>0.71650069292071306</v>
      </c>
      <c r="CM16" s="3">
        <f t="shared" si="7"/>
        <v>0.87086872838737073</v>
      </c>
      <c r="CN16" s="3">
        <f t="shared" si="7"/>
        <v>0.68730688735294532</v>
      </c>
      <c r="CO16" s="3">
        <f t="shared" si="7"/>
        <v>0.93053678425427233</v>
      </c>
      <c r="CP16" s="3">
        <f t="shared" si="7"/>
        <v>1.1174096348075131</v>
      </c>
      <c r="CQ16" s="3">
        <f t="shared" si="7"/>
        <v>0.92588975212882907</v>
      </c>
      <c r="CR16" s="3">
        <f t="shared" si="7"/>
        <v>0.81156730453622217</v>
      </c>
      <c r="CS16" s="3">
        <f t="shared" si="7"/>
        <v>1.0313086732702408</v>
      </c>
      <c r="CT16" s="3">
        <f t="shared" si="7"/>
        <v>0.44718160983201677</v>
      </c>
      <c r="CU16" s="3">
        <f t="shared" si="7"/>
        <v>0.4212416978802479</v>
      </c>
      <c r="CV16" s="3">
        <f t="shared" si="7"/>
        <v>0.93433009030748226</v>
      </c>
      <c r="CW16" s="3">
        <f t="shared" si="7"/>
        <v>0.86889409549638286</v>
      </c>
      <c r="CX16" s="3">
        <f t="shared" si="7"/>
        <v>0.83417855666334084</v>
      </c>
      <c r="CY16" s="3">
        <f t="shared" si="7"/>
        <v>0.72783283053943104</v>
      </c>
      <c r="CZ16" s="3">
        <f t="shared" si="7"/>
        <v>0.8159746925196586</v>
      </c>
      <c r="DA16" s="3">
        <f t="shared" si="7"/>
        <v>1.0454613871642313</v>
      </c>
      <c r="DB16" s="3">
        <f t="shared" si="7"/>
        <v>0.59595593189466545</v>
      </c>
      <c r="DC16" s="3">
        <f t="shared" si="7"/>
        <v>0.68966347638072367</v>
      </c>
      <c r="DD16" s="3">
        <f t="shared" si="7"/>
        <v>0.74502415646892539</v>
      </c>
      <c r="DE16" s="3">
        <f t="shared" si="7"/>
        <v>1.4886516968747623</v>
      </c>
      <c r="DF16" s="3">
        <f t="shared" si="7"/>
        <v>1.1119238233797113</v>
      </c>
      <c r="DG16" s="3">
        <f t="shared" si="7"/>
        <v>1.1731636198370301</v>
      </c>
      <c r="DH16" s="3">
        <f t="shared" si="7"/>
        <v>1.2987300344646777</v>
      </c>
      <c r="DI16" s="3">
        <f t="shared" si="7"/>
        <v>1.045563630924929</v>
      </c>
      <c r="DJ16" s="3">
        <f t="shared" si="7"/>
        <v>0.6899040684424752</v>
      </c>
      <c r="DK16" s="3">
        <f t="shared" si="7"/>
        <v>1.1076266969847639</v>
      </c>
      <c r="DL16" s="3">
        <f t="shared" si="7"/>
        <v>0.45599778498530813</v>
      </c>
      <c r="DM16" s="3">
        <f t="shared" si="7"/>
        <v>1.1454730445466443</v>
      </c>
      <c r="DN16" s="3">
        <f t="shared" si="7"/>
        <v>1.0717279543541784</v>
      </c>
      <c r="DO16" s="3">
        <f t="shared" si="7"/>
        <v>1.2138693831180656</v>
      </c>
      <c r="DP16" s="3">
        <f t="shared" si="7"/>
        <v>0.9121410818286092</v>
      </c>
      <c r="DQ16" s="3">
        <f t="shared" si="7"/>
        <v>1.2185422919412705</v>
      </c>
      <c r="DR16" s="3">
        <f t="shared" si="7"/>
        <v>0.9594776604220554</v>
      </c>
      <c r="DS16" s="3">
        <f t="shared" si="7"/>
        <v>1.1682200730813466</v>
      </c>
      <c r="DT16" s="3">
        <f t="shared" si="7"/>
        <v>0.83676573950935162</v>
      </c>
      <c r="DU16" s="3">
        <f t="shared" si="7"/>
        <v>1.4624031005662388</v>
      </c>
      <c r="DV16" s="3">
        <f t="shared" si="7"/>
        <v>0.81256449291811161</v>
      </c>
      <c r="DW16" s="3">
        <f t="shared" si="7"/>
        <v>1.1105062169559723</v>
      </c>
      <c r="DX16" s="3">
        <f t="shared" si="7"/>
        <v>0.97267095324179942</v>
      </c>
      <c r="DY16" s="3">
        <f t="shared" si="7"/>
        <v>1.2296177481187789</v>
      </c>
      <c r="DZ16" s="3">
        <f t="shared" si="7"/>
        <v>0.63213751111030969</v>
      </c>
      <c r="EA16" s="3">
        <f t="shared" si="7"/>
        <v>1.1186290419493805</v>
      </c>
      <c r="EB16" s="3">
        <f t="shared" ref="EB16:GM16" si="8">EB15/$A$16</f>
        <v>0.81021035010782427</v>
      </c>
      <c r="EC16" s="3">
        <f t="shared" si="8"/>
        <v>1.1324284357605763</v>
      </c>
      <c r="ED16" s="3">
        <f t="shared" si="8"/>
        <v>1.1195460591146911</v>
      </c>
      <c r="EE16" s="3">
        <f t="shared" si="8"/>
        <v>1.1210969425006978</v>
      </c>
      <c r="EF16" s="3">
        <f t="shared" si="8"/>
        <v>0.74221727662877657</v>
      </c>
      <c r="EG16" s="3">
        <f t="shared" si="8"/>
        <v>0.62479171916511556</v>
      </c>
      <c r="EH16" s="3">
        <f t="shared" si="8"/>
        <v>0.60854817504649283</v>
      </c>
      <c r="EI16" s="3">
        <f t="shared" si="8"/>
        <v>0.9585313952408917</v>
      </c>
      <c r="EJ16" s="3">
        <f t="shared" si="8"/>
        <v>0.92234619585926048</v>
      </c>
      <c r="EK16" s="3">
        <f t="shared" si="8"/>
        <v>1.0251754378632381</v>
      </c>
      <c r="EL16" s="3">
        <f t="shared" si="8"/>
        <v>0.82759617165686861</v>
      </c>
      <c r="EM16" s="3">
        <f t="shared" si="8"/>
        <v>1.2972697134695044</v>
      </c>
      <c r="EN16" s="3">
        <f t="shared" si="8"/>
        <v>0.86361832550062612</v>
      </c>
      <c r="EO16" s="3">
        <f t="shared" si="8"/>
        <v>1.0245385510722689</v>
      </c>
      <c r="EP16" s="3">
        <f t="shared" si="8"/>
        <v>0.99764320061665057</v>
      </c>
      <c r="EQ16" s="3">
        <f t="shared" si="8"/>
        <v>1.1169292958743011</v>
      </c>
      <c r="ER16" s="3">
        <f t="shared" si="8"/>
        <v>0.98210720592958023</v>
      </c>
      <c r="ES16" s="3">
        <f t="shared" si="8"/>
        <v>0.91330586900675581</v>
      </c>
      <c r="ET16" s="3">
        <f t="shared" si="8"/>
        <v>0.84359229749724707</v>
      </c>
      <c r="EU16" s="3">
        <f t="shared" si="8"/>
        <v>1.2055812315374208</v>
      </c>
      <c r="EV16" s="3">
        <f t="shared" si="8"/>
        <v>1.0573597334276719</v>
      </c>
      <c r="EW16" s="3">
        <f t="shared" si="8"/>
        <v>0.82430096489230809</v>
      </c>
      <c r="EX16" s="3">
        <f t="shared" si="8"/>
        <v>0.88897870099533605</v>
      </c>
      <c r="EY16" s="3">
        <f t="shared" si="8"/>
        <v>1.1495998131065139</v>
      </c>
      <c r="EZ16" s="3">
        <f t="shared" si="8"/>
        <v>0.96092182267382464</v>
      </c>
      <c r="FA16" s="3">
        <f t="shared" si="8"/>
        <v>1.2125305999883631</v>
      </c>
      <c r="FB16" s="3">
        <f t="shared" si="8"/>
        <v>1.2594301812352229</v>
      </c>
      <c r="FC16" s="3">
        <f t="shared" si="8"/>
        <v>1.133429276962433</v>
      </c>
      <c r="FD16" s="3">
        <f t="shared" si="8"/>
        <v>1.040929690544723</v>
      </c>
      <c r="FE16" s="3">
        <f t="shared" si="8"/>
        <v>1.2142102977388642</v>
      </c>
      <c r="FF16" s="3">
        <f t="shared" si="8"/>
        <v>1.0724436976301117</v>
      </c>
      <c r="FG16" s="3">
        <f t="shared" si="8"/>
        <v>1.18697895808981</v>
      </c>
      <c r="FH16" s="3">
        <f t="shared" si="8"/>
        <v>1.2280475738449856</v>
      </c>
      <c r="FI16" s="3">
        <f t="shared" si="8"/>
        <v>1.2854022430997594</v>
      </c>
      <c r="FJ16" s="3">
        <f t="shared" si="8"/>
        <v>1.1321502661620106</v>
      </c>
      <c r="FK16" s="3">
        <f t="shared" si="8"/>
        <v>1.1975364847424903</v>
      </c>
      <c r="FL16" s="3">
        <f t="shared" si="8"/>
        <v>1.1916090178554086</v>
      </c>
      <c r="FM16" s="3">
        <f t="shared" si="8"/>
        <v>1.1608498795524811</v>
      </c>
      <c r="FN16" s="3">
        <f t="shared" si="8"/>
        <v>1.029227514692737</v>
      </c>
      <c r="FO16" s="3">
        <f t="shared" si="8"/>
        <v>0.83653755141567565</v>
      </c>
      <c r="FP16" s="3">
        <f t="shared" si="8"/>
        <v>0.59322501955971063</v>
      </c>
      <c r="FQ16" s="3">
        <f t="shared" si="8"/>
        <v>0.48993760586705493</v>
      </c>
      <c r="FR16" s="3">
        <f t="shared" si="8"/>
        <v>1.2399741010345833</v>
      </c>
      <c r="FS16" s="3">
        <f t="shared" si="8"/>
        <v>0.93338501961648379</v>
      </c>
      <c r="FT16" s="3">
        <f t="shared" si="8"/>
        <v>1.201867862594282</v>
      </c>
      <c r="FU16" s="3">
        <f t="shared" si="8"/>
        <v>0.57331188904368868</v>
      </c>
      <c r="FV16" s="3">
        <f t="shared" si="8"/>
        <v>1.4253351462276529</v>
      </c>
      <c r="FW16" s="3">
        <f t="shared" si="8"/>
        <v>0.81316830359311665</v>
      </c>
      <c r="FX16" s="3">
        <f t="shared" si="8"/>
        <v>1.2930211213996989</v>
      </c>
      <c r="FY16" s="3">
        <f t="shared" si="8"/>
        <v>0.96765443004182061</v>
      </c>
      <c r="FZ16" s="3">
        <f t="shared" si="8"/>
        <v>1.1630270916027927</v>
      </c>
      <c r="GA16" s="3">
        <f t="shared" si="8"/>
        <v>1.3408747271836148</v>
      </c>
      <c r="GB16" s="3">
        <f t="shared" si="8"/>
        <v>1.0652504777069829</v>
      </c>
      <c r="GC16" s="3">
        <f t="shared" si="8"/>
        <v>1.157309160965611</v>
      </c>
      <c r="GD16" s="3">
        <f t="shared" si="8"/>
        <v>1.2741018285859935</v>
      </c>
      <c r="GE16" s="3">
        <f t="shared" si="8"/>
        <v>1.0779320310130183</v>
      </c>
      <c r="GF16" s="3">
        <f t="shared" si="8"/>
        <v>1.1682798848772609</v>
      </c>
      <c r="GG16" s="3">
        <f t="shared" si="8"/>
        <v>1.0710008176676142</v>
      </c>
      <c r="GH16" s="3">
        <f t="shared" si="8"/>
        <v>0.94849239926255047</v>
      </c>
      <c r="GI16" s="3">
        <f t="shared" si="8"/>
        <v>0.29644386643480936</v>
      </c>
      <c r="GJ16" s="3">
        <f t="shared" si="8"/>
        <v>1.0159756582803843</v>
      </c>
      <c r="GK16" s="3">
        <f t="shared" si="8"/>
        <v>1.3222909350888978</v>
      </c>
      <c r="GL16" s="3">
        <f t="shared" si="8"/>
        <v>0.9878675218302776</v>
      </c>
      <c r="GM16" s="3">
        <f t="shared" si="8"/>
        <v>1.1898411768539983</v>
      </c>
      <c r="GN16" s="3">
        <f t="shared" ref="GN16:IY16" si="9">GN15/$A$16</f>
        <v>0.82979179164996286</v>
      </c>
      <c r="GO16" s="3">
        <f t="shared" si="9"/>
        <v>0.92743268378751009</v>
      </c>
      <c r="GP16" s="3">
        <f t="shared" si="9"/>
        <v>0.84270967130429508</v>
      </c>
      <c r="GQ16" s="3">
        <f t="shared" si="9"/>
        <v>1.3311240720440043</v>
      </c>
      <c r="GR16" s="3">
        <f t="shared" si="9"/>
        <v>1.1418616721648434</v>
      </c>
      <c r="GS16" s="3">
        <f t="shared" si="9"/>
        <v>1.1995632812753085</v>
      </c>
      <c r="GT16" s="3">
        <f t="shared" si="9"/>
        <v>0.7529729835159501</v>
      </c>
      <c r="GU16" s="3">
        <f t="shared" si="9"/>
        <v>1.3102168672736521</v>
      </c>
      <c r="GV16" s="3">
        <f t="shared" si="9"/>
        <v>0.98372276878696707</v>
      </c>
      <c r="GW16" s="3">
        <f t="shared" si="9"/>
        <v>1.3709672535536546</v>
      </c>
      <c r="GX16" s="3">
        <f t="shared" si="9"/>
        <v>0.89743861435877348</v>
      </c>
      <c r="GY16" s="3">
        <f t="shared" si="9"/>
        <v>1.2332241059282436</v>
      </c>
      <c r="GZ16" s="3">
        <f t="shared" si="9"/>
        <v>0.42049360962117743</v>
      </c>
      <c r="HA16" s="3">
        <f t="shared" si="9"/>
        <v>1.3124725867805567</v>
      </c>
      <c r="HB16" s="3">
        <f t="shared" si="9"/>
        <v>0.45831578614794999</v>
      </c>
      <c r="HC16" s="3">
        <f t="shared" si="9"/>
        <v>1.1088886847062025</v>
      </c>
      <c r="HD16" s="3">
        <f t="shared" si="9"/>
        <v>1.3707267176376619</v>
      </c>
      <c r="HE16" s="3">
        <f t="shared" si="9"/>
        <v>1.2156974996589058</v>
      </c>
      <c r="HF16" s="3">
        <f t="shared" si="9"/>
        <v>1.4033075383043778</v>
      </c>
      <c r="HG16" s="3">
        <f t="shared" si="9"/>
        <v>1.3048005472102975</v>
      </c>
      <c r="HH16" s="3">
        <f t="shared" si="9"/>
        <v>1.0655611369305777</v>
      </c>
      <c r="HI16" s="3">
        <f t="shared" si="9"/>
        <v>1.2566740889273049</v>
      </c>
      <c r="HJ16" s="3">
        <f t="shared" si="9"/>
        <v>1.0776165694879924</v>
      </c>
      <c r="HK16" s="3">
        <f t="shared" si="9"/>
        <v>0.67918654618901586</v>
      </c>
      <c r="HL16" s="3">
        <f t="shared" si="9"/>
        <v>0.89158035828850279</v>
      </c>
      <c r="HM16" s="3">
        <f t="shared" si="9"/>
        <v>0.64201964818030277</v>
      </c>
      <c r="HN16" s="3">
        <f t="shared" si="9"/>
        <v>0.85739256021950516</v>
      </c>
      <c r="HO16" s="3">
        <f t="shared" si="9"/>
        <v>1.050193260362404</v>
      </c>
      <c r="HP16" s="3">
        <f t="shared" si="9"/>
        <v>1.116251629756188</v>
      </c>
      <c r="HQ16" s="3">
        <f t="shared" si="9"/>
        <v>0.97535152895295596</v>
      </c>
      <c r="HR16" s="3">
        <f t="shared" si="9"/>
        <v>0.95661762838222197</v>
      </c>
      <c r="HS16" s="3">
        <f t="shared" si="9"/>
        <v>0.89113617826195479</v>
      </c>
      <c r="HT16" s="3">
        <f t="shared" si="9"/>
        <v>0.94757348209644898</v>
      </c>
      <c r="HU16" s="3">
        <f t="shared" si="9"/>
        <v>1.1362671762207817</v>
      </c>
      <c r="HV16" s="3">
        <f t="shared" si="9"/>
        <v>1.2132019329440635</v>
      </c>
      <c r="HW16" s="3">
        <f t="shared" si="9"/>
        <v>1.2746586912733127</v>
      </c>
      <c r="HX16" s="3">
        <f t="shared" si="9"/>
        <v>0.92206450005431717</v>
      </c>
      <c r="HY16" s="3">
        <f t="shared" si="9"/>
        <v>1.0458637352966067</v>
      </c>
      <c r="HZ16" s="3">
        <f t="shared" si="9"/>
        <v>1.1938151905336876</v>
      </c>
      <c r="IA16" s="3">
        <f t="shared" si="9"/>
        <v>1.3370858430070183</v>
      </c>
      <c r="IB16" s="3">
        <f t="shared" si="9"/>
        <v>0.73938460249463123</v>
      </c>
      <c r="IC16" s="3">
        <f t="shared" si="9"/>
        <v>1.1857715171555832</v>
      </c>
      <c r="ID16" s="3">
        <f t="shared" si="9"/>
        <v>0.98243119284905867</v>
      </c>
      <c r="IE16" s="3">
        <f t="shared" si="9"/>
        <v>0.79754089175010157</v>
      </c>
      <c r="IF16" s="3">
        <f t="shared" si="9"/>
        <v>1.1112798193362969</v>
      </c>
      <c r="IG16" s="3">
        <f t="shared" si="9"/>
        <v>0.73975727618540477</v>
      </c>
      <c r="IH16" s="3">
        <f t="shared" si="9"/>
        <v>0.96755554853456105</v>
      </c>
      <c r="II16" s="3">
        <f t="shared" si="9"/>
        <v>0.75938647915745305</v>
      </c>
      <c r="IJ16" s="3">
        <f t="shared" si="9"/>
        <v>1.2788934377559482</v>
      </c>
      <c r="IK16" s="3">
        <f t="shared" si="9"/>
        <v>0.63964231917740311</v>
      </c>
      <c r="IL16" s="3">
        <f t="shared" si="9"/>
        <v>1.1457492388874362</v>
      </c>
      <c r="IM16" s="3">
        <f t="shared" si="9"/>
        <v>0.66009110798082271</v>
      </c>
      <c r="IN16" s="3">
        <f t="shared" si="9"/>
        <v>1.2324203693975404</v>
      </c>
      <c r="IO16" s="3">
        <f t="shared" si="9"/>
        <v>0.71780318927925724</v>
      </c>
      <c r="IP16" s="3">
        <f t="shared" si="9"/>
        <v>1.0639205769857505</v>
      </c>
      <c r="IQ16" s="3">
        <f t="shared" si="9"/>
        <v>1.0244462621794945</v>
      </c>
      <c r="IR16" s="3">
        <f t="shared" si="9"/>
        <v>0.65816391071140812</v>
      </c>
      <c r="IS16" s="3">
        <f t="shared" si="9"/>
        <v>0.96028869059539335</v>
      </c>
      <c r="IT16" s="3">
        <f t="shared" si="9"/>
        <v>0.87793416080622211</v>
      </c>
      <c r="IU16" s="3">
        <f t="shared" si="9"/>
        <v>1.1959838890244869</v>
      </c>
      <c r="IV16" s="3">
        <f t="shared" si="9"/>
        <v>0.91943573932890565</v>
      </c>
      <c r="IW16" s="3">
        <f t="shared" si="9"/>
        <v>0.54034444521368685</v>
      </c>
      <c r="IX16" s="3">
        <f t="shared" si="9"/>
        <v>0.83385555984891013</v>
      </c>
      <c r="IY16" s="3">
        <f t="shared" si="9"/>
        <v>1.2750725414977522</v>
      </c>
      <c r="IZ16" s="3">
        <f t="shared" ref="IZ16:LK16" si="10">IZ15/$A$16</f>
        <v>0.46087532958807514</v>
      </c>
      <c r="JA16" s="3">
        <f t="shared" si="10"/>
        <v>1.0600477891711735</v>
      </c>
      <c r="JB16" s="3">
        <f t="shared" si="10"/>
        <v>1.0083616265816542</v>
      </c>
      <c r="JC16" s="3">
        <f t="shared" si="10"/>
        <v>1.3136788552918837</v>
      </c>
      <c r="JD16" s="3">
        <f t="shared" si="10"/>
        <v>0.75833941444252617</v>
      </c>
      <c r="JE16" s="3">
        <f t="shared" si="10"/>
        <v>1.2173087704915697</v>
      </c>
      <c r="JF16" s="3">
        <f t="shared" si="10"/>
        <v>0.81823587418072596</v>
      </c>
      <c r="JG16" s="3">
        <f t="shared" si="10"/>
        <v>1.0585144764929368</v>
      </c>
      <c r="JH16" s="3">
        <f t="shared" si="10"/>
        <v>1.0966524192266898</v>
      </c>
      <c r="JI16" s="3">
        <f t="shared" si="10"/>
        <v>1.190615261079468</v>
      </c>
      <c r="JJ16" s="3">
        <f t="shared" si="10"/>
        <v>0.89266799807847719</v>
      </c>
      <c r="JK16" s="3">
        <f t="shared" si="10"/>
        <v>1.2707486952878118</v>
      </c>
      <c r="JL16" s="3">
        <f t="shared" si="10"/>
        <v>1.0196481244044713</v>
      </c>
      <c r="JM16" s="3">
        <f t="shared" si="10"/>
        <v>0.79386084127210155</v>
      </c>
      <c r="JN16" s="3">
        <f t="shared" si="10"/>
        <v>1.0480437886397629</v>
      </c>
      <c r="JO16" s="3">
        <f t="shared" si="10"/>
        <v>0.90597434318014991</v>
      </c>
      <c r="JP16" s="3">
        <f t="shared" si="10"/>
        <v>1.001875996093619</v>
      </c>
      <c r="JQ16" s="3">
        <f t="shared" si="10"/>
        <v>0.9919336432089314</v>
      </c>
      <c r="JR16" s="3">
        <f t="shared" si="10"/>
        <v>1.0656872347704134</v>
      </c>
      <c r="JS16" s="3">
        <f t="shared" si="10"/>
        <v>0.91597971013020818</v>
      </c>
      <c r="JT16" s="3">
        <f t="shared" si="10"/>
        <v>1.3943917973028999</v>
      </c>
      <c r="JU16" s="3">
        <f t="shared" si="10"/>
        <v>0.91166585984161919</v>
      </c>
      <c r="JV16" s="3">
        <f t="shared" si="10"/>
        <v>0.82338201175418957</v>
      </c>
      <c r="JW16" s="3">
        <f t="shared" si="10"/>
        <v>0.93643977100821352</v>
      </c>
      <c r="JX16" s="3">
        <f t="shared" si="10"/>
        <v>0.90376547850247901</v>
      </c>
      <c r="JY16" s="3">
        <f t="shared" si="10"/>
        <v>1.1949380690918308</v>
      </c>
      <c r="JZ16" s="3">
        <f t="shared" si="10"/>
        <v>0.94907108612910906</v>
      </c>
      <c r="KA16" s="3">
        <f t="shared" si="10"/>
        <v>0.95066679748081795</v>
      </c>
      <c r="KB16" s="3">
        <f t="shared" si="10"/>
        <v>1.209914122827684</v>
      </c>
      <c r="KC16" s="3">
        <f t="shared" si="10"/>
        <v>1.5489238770499338</v>
      </c>
      <c r="KD16" s="3">
        <f t="shared" si="10"/>
        <v>1.059020942749632</v>
      </c>
      <c r="KE16" s="3">
        <f t="shared" si="10"/>
        <v>0.97913388316367189</v>
      </c>
      <c r="KF16" s="3">
        <f t="shared" si="10"/>
        <v>0.98476488605801071</v>
      </c>
      <c r="KG16" s="3">
        <f t="shared" si="10"/>
        <v>1.0086429643988821</v>
      </c>
      <c r="KH16" s="3">
        <f t="shared" si="10"/>
        <v>0.93895448686773164</v>
      </c>
      <c r="KI16" s="3">
        <f t="shared" si="10"/>
        <v>1.2662903962938399</v>
      </c>
      <c r="KJ16" s="3">
        <f t="shared" si="10"/>
        <v>1.1283764319414706</v>
      </c>
      <c r="KK16" s="3">
        <f t="shared" si="10"/>
        <v>0.58889052133774089</v>
      </c>
      <c r="KL16" s="3">
        <f t="shared" si="10"/>
        <v>0.14140493066906851</v>
      </c>
      <c r="KM16" s="3">
        <f t="shared" si="10"/>
        <v>0.83051741259134504</v>
      </c>
      <c r="KN16" s="3">
        <f t="shared" si="10"/>
        <v>0.79729395322204732</v>
      </c>
      <c r="KO16" s="3">
        <f t="shared" si="10"/>
        <v>0.91907952708880081</v>
      </c>
      <c r="KP16" s="3">
        <f t="shared" si="10"/>
        <v>0.58495092726938569</v>
      </c>
      <c r="KQ16" s="3">
        <f t="shared" si="10"/>
        <v>0.5307464902155602</v>
      </c>
      <c r="KR16" s="3">
        <f t="shared" si="10"/>
        <v>0.70330546837337027</v>
      </c>
      <c r="KS16" s="3">
        <f t="shared" si="10"/>
        <v>0.58591720581450968</v>
      </c>
      <c r="KT16" s="3">
        <f t="shared" si="10"/>
        <v>0.74606800176423749</v>
      </c>
      <c r="KU16" s="3">
        <f t="shared" si="10"/>
        <v>0.85403455032736308</v>
      </c>
      <c r="KV16" s="3">
        <f t="shared" si="10"/>
        <v>0.37426455079735893</v>
      </c>
      <c r="KW16" s="3">
        <f t="shared" si="10"/>
        <v>0.91747411294947234</v>
      </c>
      <c r="KX16" s="3">
        <f t="shared" si="10"/>
        <v>0.94575667079779968</v>
      </c>
      <c r="KY16" s="3">
        <f t="shared" si="10"/>
        <v>1.0669658568981375</v>
      </c>
      <c r="KZ16" s="3">
        <f t="shared" si="10"/>
        <v>0.47759768006355952</v>
      </c>
      <c r="LA16" s="3">
        <f t="shared" si="10"/>
        <v>0.75782395553778747</v>
      </c>
      <c r="LB16" s="3">
        <f t="shared" si="10"/>
        <v>1.330687644735876</v>
      </c>
      <c r="LC16" s="3">
        <f t="shared" si="10"/>
        <v>1.3130096992101075</v>
      </c>
      <c r="LD16" s="3">
        <f t="shared" si="10"/>
        <v>1.2418220505145154</v>
      </c>
      <c r="LE16" s="3">
        <f t="shared" si="10"/>
        <v>0.99930228646748587</v>
      </c>
      <c r="LF16" s="3">
        <f t="shared" si="10"/>
        <v>1.0491103189538467</v>
      </c>
      <c r="LG16" s="3">
        <f t="shared" si="10"/>
        <v>1.0600696860084453</v>
      </c>
      <c r="LH16" s="3">
        <f t="shared" si="10"/>
        <v>1.1096359142781071</v>
      </c>
      <c r="LI16" s="3">
        <f t="shared" si="10"/>
        <v>1.0139606398914613</v>
      </c>
      <c r="LJ16" s="3">
        <f t="shared" si="10"/>
        <v>1.1116794426653596</v>
      </c>
      <c r="LK16" s="3">
        <f t="shared" si="10"/>
        <v>1.0865942942002011</v>
      </c>
      <c r="LL16" s="3">
        <f t="shared" ref="LL16:LQ16" si="11">LL15/$A$16</f>
        <v>1.2588701856010585</v>
      </c>
      <c r="LM16" s="3">
        <f t="shared" si="11"/>
        <v>0.62915279023147042</v>
      </c>
      <c r="LN16" s="3">
        <f t="shared" si="11"/>
        <v>1.1991854792900245</v>
      </c>
      <c r="LO16" s="3">
        <f t="shared" si="11"/>
        <v>1.3056334606488793</v>
      </c>
      <c r="LP16" s="3">
        <f t="shared" si="11"/>
        <v>1.2435413452838195</v>
      </c>
      <c r="LQ16" s="3">
        <f t="shared" si="11"/>
        <v>0.92270800040330048</v>
      </c>
      <c r="LR16" s="3"/>
    </row>
    <row r="18" spans="1:119" x14ac:dyDescent="0.25">
      <c r="A18" t="s">
        <v>423</v>
      </c>
    </row>
    <row r="19" spans="1:119" s="3" customFormat="1" x14ac:dyDescent="0.25">
      <c r="A19" s="3" t="s">
        <v>410</v>
      </c>
      <c r="B19" s="3" t="s">
        <v>411</v>
      </c>
      <c r="C19" s="3" t="s">
        <v>412</v>
      </c>
      <c r="D19" s="3" t="s">
        <v>13</v>
      </c>
      <c r="E19" s="3" t="s">
        <v>15</v>
      </c>
      <c r="F19" s="3" t="s">
        <v>17</v>
      </c>
      <c r="G19" s="3" t="s">
        <v>19</v>
      </c>
      <c r="H19" s="3" t="s">
        <v>21</v>
      </c>
      <c r="I19" s="3" t="s">
        <v>23</v>
      </c>
      <c r="J19" s="3" t="s">
        <v>25</v>
      </c>
      <c r="K19" s="3" t="s">
        <v>413</v>
      </c>
      <c r="L19" s="3" t="s">
        <v>40</v>
      </c>
      <c r="M19" s="3" t="s">
        <v>42</v>
      </c>
      <c r="N19" s="3" t="s">
        <v>44</v>
      </c>
      <c r="O19" s="3" t="s">
        <v>46</v>
      </c>
      <c r="P19" s="3" t="s">
        <v>48</v>
      </c>
      <c r="Q19" s="3" t="s">
        <v>50</v>
      </c>
      <c r="R19" s="3" t="s">
        <v>52</v>
      </c>
      <c r="S19" s="3" t="s">
        <v>414</v>
      </c>
      <c r="T19" s="3" t="s">
        <v>67</v>
      </c>
      <c r="U19" s="3" t="s">
        <v>69</v>
      </c>
      <c r="V19" s="3" t="s">
        <v>71</v>
      </c>
      <c r="W19" s="3" t="s">
        <v>73</v>
      </c>
      <c r="X19" s="3" t="s">
        <v>75</v>
      </c>
      <c r="Y19" s="3" t="s">
        <v>77</v>
      </c>
      <c r="Z19" s="3" t="s">
        <v>79</v>
      </c>
      <c r="AA19" s="3" t="s">
        <v>415</v>
      </c>
      <c r="AB19" s="3" t="s">
        <v>94</v>
      </c>
      <c r="AC19" s="3" t="s">
        <v>96</v>
      </c>
      <c r="AD19" s="3" t="s">
        <v>98</v>
      </c>
      <c r="AE19" s="3" t="s">
        <v>100</v>
      </c>
      <c r="AF19" s="3" t="s">
        <v>102</v>
      </c>
      <c r="AG19" s="3" t="s">
        <v>104</v>
      </c>
      <c r="AH19" s="3" t="s">
        <v>106</v>
      </c>
      <c r="AI19" s="3" t="s">
        <v>416</v>
      </c>
      <c r="AJ19" s="3" t="s">
        <v>121</v>
      </c>
      <c r="AK19" s="3" t="s">
        <v>123</v>
      </c>
      <c r="AL19" s="3" t="s">
        <v>125</v>
      </c>
      <c r="AM19" s="3" t="s">
        <v>127</v>
      </c>
      <c r="AN19" s="3" t="s">
        <v>129</v>
      </c>
      <c r="AO19" s="3" t="s">
        <v>131</v>
      </c>
      <c r="AP19" s="3" t="s">
        <v>133</v>
      </c>
      <c r="AQ19" s="3" t="s">
        <v>417</v>
      </c>
      <c r="AR19" s="3" t="s">
        <v>148</v>
      </c>
      <c r="AS19" s="3" t="s">
        <v>150</v>
      </c>
      <c r="AT19" s="3" t="s">
        <v>152</v>
      </c>
      <c r="AU19" s="3" t="s">
        <v>154</v>
      </c>
      <c r="AV19" s="3" t="s">
        <v>156</v>
      </c>
      <c r="AW19" s="3" t="s">
        <v>158</v>
      </c>
      <c r="AX19" s="3" t="s">
        <v>160</v>
      </c>
      <c r="AY19" s="3" t="s">
        <v>418</v>
      </c>
      <c r="AZ19" s="3" t="s">
        <v>175</v>
      </c>
      <c r="BA19" s="3" t="s">
        <v>177</v>
      </c>
      <c r="BB19" s="3" t="s">
        <v>179</v>
      </c>
      <c r="BC19" s="3" t="s">
        <v>181</v>
      </c>
      <c r="BD19" s="3" t="s">
        <v>183</v>
      </c>
      <c r="BE19" s="3" t="s">
        <v>185</v>
      </c>
      <c r="BF19" s="3" t="s">
        <v>187</v>
      </c>
      <c r="BG19" s="3" t="s">
        <v>419</v>
      </c>
      <c r="BH19" s="3" t="s">
        <v>202</v>
      </c>
      <c r="BI19" s="3" t="s">
        <v>204</v>
      </c>
      <c r="BJ19" s="3" t="s">
        <v>206</v>
      </c>
      <c r="BK19" s="3" t="s">
        <v>208</v>
      </c>
      <c r="BL19" s="3" t="s">
        <v>210</v>
      </c>
      <c r="BM19" s="3" t="s">
        <v>212</v>
      </c>
      <c r="BN19" s="3" t="s">
        <v>214</v>
      </c>
      <c r="BO19" s="3" t="s">
        <v>229</v>
      </c>
      <c r="BP19" s="3" t="s">
        <v>231</v>
      </c>
      <c r="BQ19" s="3" t="s">
        <v>233</v>
      </c>
      <c r="BR19" s="3" t="s">
        <v>235</v>
      </c>
      <c r="BS19" s="3" t="s">
        <v>237</v>
      </c>
      <c r="BT19" s="3" t="s">
        <v>239</v>
      </c>
      <c r="BU19" s="3" t="s">
        <v>241</v>
      </c>
      <c r="BV19" s="3" t="s">
        <v>256</v>
      </c>
      <c r="BW19" s="3" t="s">
        <v>258</v>
      </c>
      <c r="BX19" s="3" t="s">
        <v>260</v>
      </c>
      <c r="BY19" s="3" t="s">
        <v>262</v>
      </c>
      <c r="BZ19" s="3" t="s">
        <v>264</v>
      </c>
      <c r="CA19" s="3" t="s">
        <v>266</v>
      </c>
      <c r="CB19" s="3" t="s">
        <v>268</v>
      </c>
      <c r="CC19" s="3" t="s">
        <v>283</v>
      </c>
      <c r="CD19" s="3" t="s">
        <v>285</v>
      </c>
      <c r="CE19" s="3" t="s">
        <v>287</v>
      </c>
      <c r="CF19" s="3" t="s">
        <v>289</v>
      </c>
      <c r="CG19" s="3" t="s">
        <v>291</v>
      </c>
      <c r="CH19" s="3" t="s">
        <v>293</v>
      </c>
      <c r="CI19" s="3" t="s">
        <v>295</v>
      </c>
      <c r="CJ19" s="3" t="s">
        <v>310</v>
      </c>
      <c r="CK19" s="3" t="s">
        <v>312</v>
      </c>
      <c r="CL19" s="3" t="s">
        <v>314</v>
      </c>
      <c r="CM19" s="3" t="s">
        <v>316</v>
      </c>
      <c r="CN19" s="3" t="s">
        <v>318</v>
      </c>
      <c r="CO19" s="3" t="s">
        <v>320</v>
      </c>
      <c r="CP19" s="3" t="s">
        <v>322</v>
      </c>
      <c r="CQ19" s="3" t="s">
        <v>332</v>
      </c>
      <c r="CR19" s="3" t="s">
        <v>334</v>
      </c>
      <c r="CS19" s="3" t="s">
        <v>336</v>
      </c>
      <c r="CT19" s="3" t="s">
        <v>338</v>
      </c>
      <c r="CU19" s="3" t="s">
        <v>340</v>
      </c>
      <c r="CV19" s="3" t="s">
        <v>342</v>
      </c>
      <c r="CW19" s="3" t="s">
        <v>344</v>
      </c>
      <c r="CX19" s="3" t="s">
        <v>354</v>
      </c>
      <c r="CY19" s="3" t="s">
        <v>356</v>
      </c>
      <c r="CZ19" s="3" t="s">
        <v>358</v>
      </c>
      <c r="DA19" s="3" t="s">
        <v>360</v>
      </c>
      <c r="DB19" s="3" t="s">
        <v>362</v>
      </c>
      <c r="DC19" s="3" t="s">
        <v>364</v>
      </c>
      <c r="DD19" s="3" t="s">
        <v>375</v>
      </c>
      <c r="DE19" s="3" t="s">
        <v>377</v>
      </c>
      <c r="DF19" s="3" t="s">
        <v>379</v>
      </c>
      <c r="DG19" s="3" t="s">
        <v>381</v>
      </c>
      <c r="DH19" s="3" t="s">
        <v>383</v>
      </c>
      <c r="DI19" s="3" t="s">
        <v>385</v>
      </c>
      <c r="DJ19" s="3" t="s">
        <v>396</v>
      </c>
      <c r="DK19" s="3" t="s">
        <v>398</v>
      </c>
      <c r="DL19" s="3" t="s">
        <v>400</v>
      </c>
      <c r="DM19" s="3" t="s">
        <v>402</v>
      </c>
      <c r="DN19" s="3" t="s">
        <v>404</v>
      </c>
      <c r="DO19" s="3" t="s">
        <v>406</v>
      </c>
    </row>
    <row r="20" spans="1:119" s="3" customFormat="1" x14ac:dyDescent="0.25">
      <c r="A20" s="1">
        <v>43697.666666666664</v>
      </c>
      <c r="B20" s="3">
        <v>0</v>
      </c>
      <c r="C20" s="3">
        <v>464</v>
      </c>
      <c r="D20" s="3">
        <v>329</v>
      </c>
      <c r="E20" s="3">
        <v>398</v>
      </c>
      <c r="F20" s="3">
        <v>569</v>
      </c>
      <c r="G20" s="3">
        <v>473</v>
      </c>
      <c r="H20" s="3">
        <v>301</v>
      </c>
      <c r="I20" s="3">
        <v>417</v>
      </c>
      <c r="J20" s="3">
        <v>286</v>
      </c>
      <c r="K20" s="3">
        <v>313</v>
      </c>
      <c r="L20" s="3">
        <v>152</v>
      </c>
      <c r="M20" s="3">
        <v>256</v>
      </c>
      <c r="N20" s="3">
        <v>333</v>
      </c>
      <c r="O20" s="3">
        <v>259</v>
      </c>
      <c r="P20" s="3">
        <v>174</v>
      </c>
      <c r="Q20" s="3">
        <v>447</v>
      </c>
      <c r="R20" s="3">
        <v>228</v>
      </c>
      <c r="S20" s="3">
        <v>329</v>
      </c>
      <c r="T20" s="3">
        <v>145</v>
      </c>
      <c r="U20" s="3">
        <v>224</v>
      </c>
      <c r="V20" s="3">
        <v>199</v>
      </c>
      <c r="W20" s="3">
        <v>315</v>
      </c>
      <c r="X20" s="3">
        <v>393</v>
      </c>
      <c r="Y20" s="3">
        <v>265</v>
      </c>
      <c r="Z20" s="3">
        <v>188</v>
      </c>
      <c r="AA20" s="3">
        <v>247</v>
      </c>
      <c r="AB20" s="3">
        <v>239</v>
      </c>
      <c r="AC20" s="3">
        <v>274</v>
      </c>
      <c r="AD20" s="3">
        <v>314</v>
      </c>
      <c r="AE20" s="3">
        <v>437</v>
      </c>
      <c r="AF20" s="3">
        <v>353</v>
      </c>
      <c r="AG20" s="3">
        <v>286</v>
      </c>
      <c r="AH20" s="3">
        <v>279</v>
      </c>
      <c r="AI20" s="3">
        <v>295</v>
      </c>
      <c r="AJ20" s="3">
        <v>140</v>
      </c>
      <c r="AK20" s="3">
        <v>273</v>
      </c>
      <c r="AL20" s="3">
        <v>347</v>
      </c>
      <c r="AM20" s="3">
        <v>272</v>
      </c>
      <c r="AN20" s="3">
        <v>366</v>
      </c>
      <c r="AO20" s="3">
        <v>268</v>
      </c>
      <c r="AP20" s="3">
        <v>248</v>
      </c>
      <c r="AQ20" s="3">
        <v>415</v>
      </c>
      <c r="AR20" s="3">
        <v>296</v>
      </c>
      <c r="AS20" s="3">
        <v>313</v>
      </c>
      <c r="AT20" s="3">
        <v>501</v>
      </c>
      <c r="AU20" s="3">
        <v>368</v>
      </c>
      <c r="AV20" s="3">
        <v>368</v>
      </c>
      <c r="AW20" s="3">
        <v>322</v>
      </c>
      <c r="AX20" s="3">
        <v>174</v>
      </c>
      <c r="AY20" s="3">
        <v>214</v>
      </c>
      <c r="AZ20" s="3">
        <v>223</v>
      </c>
      <c r="BA20" s="3">
        <v>201</v>
      </c>
      <c r="BB20" s="3">
        <v>567</v>
      </c>
      <c r="BC20" s="3">
        <v>294</v>
      </c>
      <c r="BD20" s="3">
        <v>277</v>
      </c>
      <c r="BE20" s="3">
        <v>283</v>
      </c>
      <c r="BF20" s="3">
        <v>367</v>
      </c>
      <c r="BG20" s="3">
        <v>187</v>
      </c>
      <c r="BH20" s="3">
        <v>292</v>
      </c>
      <c r="BI20" s="3">
        <v>359</v>
      </c>
      <c r="BJ20" s="3">
        <v>280</v>
      </c>
      <c r="BK20" s="3">
        <v>214</v>
      </c>
      <c r="BL20" s="3">
        <v>206</v>
      </c>
      <c r="BM20" s="3">
        <v>317</v>
      </c>
      <c r="BN20" s="3">
        <v>179</v>
      </c>
      <c r="BO20" s="3">
        <v>138</v>
      </c>
      <c r="BP20" s="3">
        <v>188</v>
      </c>
      <c r="BQ20" s="3">
        <v>188</v>
      </c>
      <c r="BR20" s="3">
        <v>498</v>
      </c>
      <c r="BS20" s="3">
        <v>225</v>
      </c>
      <c r="BT20" s="3">
        <v>413</v>
      </c>
      <c r="BU20" s="3">
        <v>173</v>
      </c>
      <c r="BV20" s="3">
        <v>193</v>
      </c>
      <c r="BW20" s="3">
        <v>121</v>
      </c>
      <c r="BX20" s="3">
        <v>194</v>
      </c>
      <c r="BY20" s="3">
        <v>332</v>
      </c>
      <c r="BZ20" s="3">
        <v>177</v>
      </c>
      <c r="CA20" s="3">
        <v>360</v>
      </c>
      <c r="CB20" s="3">
        <v>189</v>
      </c>
      <c r="CC20" s="3">
        <v>349</v>
      </c>
      <c r="CD20" s="3">
        <v>145</v>
      </c>
      <c r="CE20" s="3">
        <v>346</v>
      </c>
      <c r="CF20" s="3">
        <v>186</v>
      </c>
      <c r="CG20" s="3">
        <v>130</v>
      </c>
      <c r="CH20" s="3">
        <v>135</v>
      </c>
      <c r="CI20" s="3">
        <v>445</v>
      </c>
      <c r="CJ20" s="3">
        <v>89</v>
      </c>
      <c r="CK20" s="3">
        <v>107</v>
      </c>
      <c r="CL20" s="3">
        <v>244</v>
      </c>
      <c r="CM20" s="3">
        <v>266</v>
      </c>
      <c r="CN20" s="3">
        <v>130</v>
      </c>
      <c r="CO20" s="3">
        <v>113</v>
      </c>
      <c r="CP20" s="3">
        <v>270</v>
      </c>
      <c r="CQ20" s="3">
        <v>219</v>
      </c>
      <c r="CR20" s="3">
        <v>85</v>
      </c>
      <c r="CS20" s="3">
        <v>417</v>
      </c>
      <c r="CT20" s="3">
        <v>287</v>
      </c>
      <c r="CU20" s="3">
        <v>233</v>
      </c>
      <c r="CV20" s="3">
        <v>153</v>
      </c>
      <c r="CW20" s="3">
        <v>339</v>
      </c>
      <c r="CX20" s="3">
        <v>85</v>
      </c>
      <c r="CY20" s="3">
        <v>122</v>
      </c>
      <c r="CZ20" s="3">
        <v>174</v>
      </c>
      <c r="DA20" s="3">
        <v>288</v>
      </c>
      <c r="DB20" s="3">
        <v>104</v>
      </c>
      <c r="DC20" s="3">
        <v>334</v>
      </c>
      <c r="DD20" s="3">
        <v>71</v>
      </c>
      <c r="DE20" s="3">
        <v>514</v>
      </c>
      <c r="DF20" s="3">
        <v>242</v>
      </c>
      <c r="DG20" s="3">
        <v>518</v>
      </c>
      <c r="DH20" s="3">
        <v>162</v>
      </c>
      <c r="DI20" s="3">
        <v>434</v>
      </c>
      <c r="DJ20" s="3">
        <v>180</v>
      </c>
      <c r="DK20" s="3">
        <v>1815</v>
      </c>
      <c r="DL20" s="3">
        <v>137</v>
      </c>
      <c r="DM20" s="3">
        <v>1345</v>
      </c>
      <c r="DN20" s="3">
        <v>147</v>
      </c>
      <c r="DO20" s="3">
        <v>1452</v>
      </c>
    </row>
    <row r="21" spans="1:119" s="3" customFormat="1" x14ac:dyDescent="0.25">
      <c r="A21" s="1">
        <v>43698.166666666664</v>
      </c>
      <c r="B21" s="3">
        <v>12</v>
      </c>
      <c r="C21" s="3">
        <v>491</v>
      </c>
      <c r="D21" s="3">
        <v>381</v>
      </c>
      <c r="E21" s="3">
        <v>427</v>
      </c>
      <c r="F21" s="3">
        <v>605</v>
      </c>
      <c r="G21" s="3">
        <v>519</v>
      </c>
      <c r="H21" s="3">
        <v>361</v>
      </c>
      <c r="I21" s="3">
        <v>493</v>
      </c>
      <c r="J21" s="3">
        <v>312</v>
      </c>
      <c r="K21" s="3">
        <v>342</v>
      </c>
      <c r="L21" s="3">
        <v>166</v>
      </c>
      <c r="M21" s="3">
        <v>302</v>
      </c>
      <c r="N21" s="3">
        <v>364</v>
      </c>
      <c r="O21" s="3">
        <v>292</v>
      </c>
      <c r="P21" s="3">
        <v>206</v>
      </c>
      <c r="Q21" s="3">
        <v>481</v>
      </c>
      <c r="R21" s="3">
        <v>268</v>
      </c>
      <c r="S21" s="3">
        <v>357</v>
      </c>
      <c r="T21" s="3">
        <v>178</v>
      </c>
      <c r="U21" s="3">
        <v>218</v>
      </c>
      <c r="V21" s="3">
        <v>234</v>
      </c>
      <c r="W21" s="3">
        <v>312</v>
      </c>
      <c r="X21" s="3">
        <v>448</v>
      </c>
      <c r="Y21" s="3">
        <v>288</v>
      </c>
      <c r="Z21" s="3">
        <v>221</v>
      </c>
      <c r="AA21" s="3">
        <v>277</v>
      </c>
      <c r="AB21" s="3">
        <v>256</v>
      </c>
      <c r="AC21" s="3">
        <v>334</v>
      </c>
      <c r="AD21" s="3">
        <v>339</v>
      </c>
      <c r="AE21" s="3">
        <v>450</v>
      </c>
      <c r="AF21" s="3">
        <v>386</v>
      </c>
      <c r="AG21" s="3">
        <v>285</v>
      </c>
      <c r="AH21" s="3">
        <v>278</v>
      </c>
      <c r="AI21" s="3">
        <v>343</v>
      </c>
      <c r="AJ21" s="3">
        <v>140</v>
      </c>
      <c r="AK21" s="3">
        <v>336</v>
      </c>
      <c r="AL21" s="3">
        <v>386</v>
      </c>
      <c r="AM21" s="3">
        <v>275</v>
      </c>
      <c r="AN21" s="3">
        <v>408</v>
      </c>
      <c r="AO21" s="3">
        <v>287</v>
      </c>
      <c r="AP21" s="3">
        <v>326</v>
      </c>
      <c r="AQ21" s="3">
        <v>417</v>
      </c>
      <c r="AR21" s="3">
        <v>326</v>
      </c>
      <c r="AS21" s="3">
        <v>327</v>
      </c>
      <c r="AT21" s="3">
        <v>513</v>
      </c>
      <c r="AU21" s="3">
        <v>382</v>
      </c>
      <c r="AV21" s="3">
        <v>409</v>
      </c>
      <c r="AW21" s="3">
        <v>310</v>
      </c>
      <c r="AX21" s="3">
        <v>227</v>
      </c>
      <c r="AY21" s="3">
        <v>243</v>
      </c>
      <c r="AZ21" s="3">
        <v>267</v>
      </c>
      <c r="BA21" s="3">
        <v>224</v>
      </c>
      <c r="BB21" s="3">
        <v>559</v>
      </c>
      <c r="BC21" s="3">
        <v>299</v>
      </c>
      <c r="BD21" s="3">
        <v>282</v>
      </c>
      <c r="BE21" s="3">
        <v>285</v>
      </c>
      <c r="BF21" s="3">
        <v>406</v>
      </c>
      <c r="BG21" s="3">
        <v>196</v>
      </c>
      <c r="BH21" s="3">
        <v>339</v>
      </c>
      <c r="BI21" s="3">
        <v>427</v>
      </c>
      <c r="BJ21" s="3">
        <v>314</v>
      </c>
      <c r="BK21" s="3">
        <v>271</v>
      </c>
      <c r="BL21" s="3">
        <v>239</v>
      </c>
      <c r="BM21" s="3">
        <v>424</v>
      </c>
      <c r="BN21" s="3">
        <v>204</v>
      </c>
      <c r="BO21" s="3">
        <v>142</v>
      </c>
      <c r="BP21" s="3">
        <v>197</v>
      </c>
      <c r="BQ21" s="3">
        <v>186</v>
      </c>
      <c r="BR21" s="3">
        <v>527</v>
      </c>
      <c r="BS21" s="3">
        <v>247</v>
      </c>
      <c r="BT21" s="3">
        <v>469</v>
      </c>
      <c r="BU21" s="3">
        <v>181</v>
      </c>
      <c r="BV21" s="3">
        <v>179</v>
      </c>
      <c r="BW21" s="3">
        <v>145</v>
      </c>
      <c r="BX21" s="3">
        <v>207</v>
      </c>
      <c r="BY21" s="3">
        <v>393</v>
      </c>
      <c r="BZ21" s="3">
        <v>238</v>
      </c>
      <c r="CA21" s="3">
        <v>442</v>
      </c>
      <c r="CB21" s="3">
        <v>242</v>
      </c>
      <c r="CC21" s="3">
        <v>388</v>
      </c>
      <c r="CD21" s="3">
        <v>168</v>
      </c>
      <c r="CE21" s="3">
        <v>363</v>
      </c>
      <c r="CF21" s="3">
        <v>243</v>
      </c>
      <c r="CG21" s="3">
        <v>135</v>
      </c>
      <c r="CH21" s="3">
        <v>149</v>
      </c>
      <c r="CI21" s="3">
        <v>472</v>
      </c>
      <c r="CJ21" s="3">
        <v>89</v>
      </c>
      <c r="CK21" s="3">
        <v>117</v>
      </c>
      <c r="CL21" s="3">
        <v>267</v>
      </c>
      <c r="CM21" s="3">
        <v>245</v>
      </c>
      <c r="CN21" s="3">
        <v>145</v>
      </c>
      <c r="CO21" s="3">
        <v>130</v>
      </c>
      <c r="CP21" s="3">
        <v>300</v>
      </c>
      <c r="CQ21" s="3">
        <v>234</v>
      </c>
      <c r="CR21" s="3">
        <v>90</v>
      </c>
      <c r="CS21" s="3">
        <v>422</v>
      </c>
      <c r="CT21" s="3">
        <v>325</v>
      </c>
      <c r="CU21" s="3">
        <v>288</v>
      </c>
      <c r="CV21" s="3">
        <v>199</v>
      </c>
      <c r="CW21" s="3">
        <v>348</v>
      </c>
      <c r="CX21" s="3">
        <v>112</v>
      </c>
      <c r="CY21" s="3">
        <v>173</v>
      </c>
      <c r="CZ21" s="3">
        <v>227</v>
      </c>
      <c r="DA21" s="3">
        <v>349</v>
      </c>
      <c r="DB21" s="3">
        <v>99</v>
      </c>
      <c r="DC21" s="3">
        <v>440</v>
      </c>
      <c r="DD21" s="3">
        <v>75</v>
      </c>
      <c r="DE21" s="3">
        <v>537</v>
      </c>
      <c r="DF21" s="3">
        <v>293</v>
      </c>
      <c r="DG21" s="3">
        <v>563</v>
      </c>
      <c r="DH21" s="3">
        <v>171</v>
      </c>
      <c r="DI21" s="3">
        <v>496</v>
      </c>
      <c r="DJ21" s="3">
        <v>195</v>
      </c>
      <c r="DK21" s="3">
        <v>1727</v>
      </c>
      <c r="DL21" s="3">
        <v>152</v>
      </c>
      <c r="DM21" s="3">
        <v>1468</v>
      </c>
      <c r="DN21" s="3">
        <v>161</v>
      </c>
      <c r="DO21" s="3">
        <v>1549</v>
      </c>
    </row>
    <row r="22" spans="1:119" s="3" customFormat="1" x14ac:dyDescent="0.25">
      <c r="A22" s="1">
        <v>43698.666666666664</v>
      </c>
      <c r="B22" s="3">
        <v>24</v>
      </c>
      <c r="C22" s="3">
        <v>459</v>
      </c>
      <c r="D22" s="3">
        <v>330</v>
      </c>
      <c r="E22" s="3">
        <v>387</v>
      </c>
      <c r="F22" s="3">
        <v>553</v>
      </c>
      <c r="G22" s="3">
        <v>486</v>
      </c>
      <c r="H22" s="3">
        <v>306</v>
      </c>
      <c r="I22" s="3">
        <v>406</v>
      </c>
      <c r="J22" s="3">
        <v>301</v>
      </c>
      <c r="K22" s="3">
        <v>324</v>
      </c>
      <c r="L22" s="3">
        <v>158</v>
      </c>
      <c r="M22" s="3">
        <v>236</v>
      </c>
      <c r="N22" s="3">
        <v>331</v>
      </c>
      <c r="O22" s="3">
        <v>277</v>
      </c>
      <c r="P22" s="3">
        <v>174</v>
      </c>
      <c r="Q22" s="3">
        <v>450</v>
      </c>
      <c r="R22" s="3">
        <v>241</v>
      </c>
      <c r="S22" s="3">
        <v>322</v>
      </c>
      <c r="T22" s="3">
        <v>159</v>
      </c>
      <c r="U22" s="3">
        <v>259</v>
      </c>
      <c r="V22" s="3">
        <v>203</v>
      </c>
      <c r="W22" s="3">
        <v>311</v>
      </c>
      <c r="X22" s="3">
        <v>444</v>
      </c>
      <c r="Y22" s="3">
        <v>258</v>
      </c>
      <c r="Z22" s="3">
        <v>202</v>
      </c>
      <c r="AA22" s="3">
        <v>269</v>
      </c>
      <c r="AB22" s="3">
        <v>250</v>
      </c>
      <c r="AC22" s="3">
        <v>293</v>
      </c>
      <c r="AD22" s="3">
        <v>306</v>
      </c>
      <c r="AE22" s="3">
        <v>472</v>
      </c>
      <c r="AF22" s="3">
        <v>349</v>
      </c>
      <c r="AG22" s="3">
        <v>292</v>
      </c>
      <c r="AH22" s="3">
        <v>266</v>
      </c>
      <c r="AI22" s="3">
        <v>306</v>
      </c>
      <c r="AJ22" s="3">
        <v>146</v>
      </c>
      <c r="AK22" s="3">
        <v>311</v>
      </c>
      <c r="AL22" s="3">
        <v>383</v>
      </c>
      <c r="AM22" s="3">
        <v>264</v>
      </c>
      <c r="AN22" s="3">
        <v>366</v>
      </c>
      <c r="AO22" s="3">
        <v>238</v>
      </c>
      <c r="AP22" s="3">
        <v>255</v>
      </c>
      <c r="AQ22" s="3">
        <v>424</v>
      </c>
      <c r="AR22" s="3">
        <v>324</v>
      </c>
      <c r="AS22" s="3">
        <v>318</v>
      </c>
      <c r="AT22" s="3">
        <v>492</v>
      </c>
      <c r="AU22" s="3">
        <v>357</v>
      </c>
      <c r="AV22" s="3">
        <v>362</v>
      </c>
      <c r="AW22" s="3">
        <v>314</v>
      </c>
      <c r="AX22" s="3">
        <v>198</v>
      </c>
      <c r="AY22" s="3">
        <v>233</v>
      </c>
      <c r="AZ22" s="3">
        <v>266</v>
      </c>
      <c r="BA22" s="3">
        <v>208</v>
      </c>
      <c r="BB22" s="3">
        <v>535</v>
      </c>
      <c r="BC22" s="3">
        <v>300</v>
      </c>
      <c r="BD22" s="3">
        <v>279</v>
      </c>
      <c r="BE22" s="3">
        <v>269</v>
      </c>
      <c r="BF22" s="3">
        <v>381</v>
      </c>
      <c r="BG22" s="3">
        <v>193</v>
      </c>
      <c r="BH22" s="3">
        <v>328</v>
      </c>
      <c r="BI22" s="3">
        <v>382</v>
      </c>
      <c r="BJ22" s="3">
        <v>279</v>
      </c>
      <c r="BK22" s="3">
        <v>229</v>
      </c>
      <c r="BL22" s="3">
        <v>210</v>
      </c>
      <c r="BM22" s="3">
        <v>407</v>
      </c>
      <c r="BN22" s="3">
        <v>186</v>
      </c>
      <c r="BO22" s="3">
        <v>162</v>
      </c>
      <c r="BP22" s="3">
        <v>215</v>
      </c>
      <c r="BQ22" s="3">
        <v>181</v>
      </c>
      <c r="BR22" s="3">
        <v>506</v>
      </c>
      <c r="BS22" s="3">
        <v>246</v>
      </c>
      <c r="BT22" s="3">
        <v>485</v>
      </c>
      <c r="BU22" s="3">
        <v>194</v>
      </c>
      <c r="BV22" s="3">
        <v>192</v>
      </c>
      <c r="BW22" s="3">
        <v>153</v>
      </c>
      <c r="BX22" s="3">
        <v>206</v>
      </c>
      <c r="BY22" s="3">
        <v>353</v>
      </c>
      <c r="BZ22" s="3">
        <v>203</v>
      </c>
      <c r="CA22" s="3">
        <v>388</v>
      </c>
      <c r="CB22" s="3">
        <v>207</v>
      </c>
      <c r="CC22" s="3">
        <v>324</v>
      </c>
      <c r="CD22" s="3">
        <v>157</v>
      </c>
      <c r="CE22" s="3">
        <v>337</v>
      </c>
      <c r="CF22" s="3">
        <v>215</v>
      </c>
      <c r="CG22" s="3">
        <v>134</v>
      </c>
      <c r="CH22" s="3">
        <v>144</v>
      </c>
      <c r="CI22" s="3">
        <v>430</v>
      </c>
      <c r="CJ22" s="3">
        <v>91</v>
      </c>
      <c r="CK22" s="3">
        <v>120</v>
      </c>
      <c r="CL22" s="3">
        <v>240</v>
      </c>
      <c r="CM22" s="3">
        <v>262</v>
      </c>
      <c r="CN22" s="3">
        <v>148</v>
      </c>
      <c r="CO22" s="3">
        <v>126</v>
      </c>
      <c r="CP22" s="3">
        <v>267</v>
      </c>
      <c r="CQ22" s="3">
        <v>222</v>
      </c>
      <c r="CR22" s="3">
        <v>88</v>
      </c>
      <c r="CS22" s="3">
        <v>406</v>
      </c>
      <c r="CT22" s="3">
        <v>300</v>
      </c>
      <c r="CU22" s="3">
        <v>263</v>
      </c>
      <c r="CV22" s="3">
        <v>176</v>
      </c>
      <c r="CW22" s="3">
        <v>344</v>
      </c>
      <c r="CX22" s="3">
        <v>131</v>
      </c>
      <c r="CY22" s="3">
        <v>143</v>
      </c>
      <c r="CZ22" s="3">
        <v>221</v>
      </c>
      <c r="DA22" s="3">
        <v>394</v>
      </c>
      <c r="DB22" s="3">
        <v>101</v>
      </c>
      <c r="DC22" s="3">
        <v>474</v>
      </c>
      <c r="DD22" s="3">
        <v>71</v>
      </c>
      <c r="DE22" s="3">
        <v>533</v>
      </c>
      <c r="DF22" s="3">
        <v>253</v>
      </c>
      <c r="DG22" s="3">
        <v>509</v>
      </c>
      <c r="DH22" s="3">
        <v>174</v>
      </c>
      <c r="DI22" s="3">
        <v>466</v>
      </c>
      <c r="DJ22" s="3">
        <v>192</v>
      </c>
      <c r="DK22" s="3">
        <v>1845</v>
      </c>
      <c r="DL22" s="3">
        <v>144</v>
      </c>
      <c r="DM22" s="3">
        <v>1650</v>
      </c>
      <c r="DN22" s="3">
        <v>150</v>
      </c>
      <c r="DO22" s="3">
        <v>1487</v>
      </c>
    </row>
    <row r="23" spans="1:119" s="3" customFormat="1" x14ac:dyDescent="0.25">
      <c r="A23" s="1">
        <v>43699.166666666664</v>
      </c>
      <c r="B23" s="3">
        <v>36</v>
      </c>
      <c r="C23" s="3">
        <v>483</v>
      </c>
      <c r="D23" s="3">
        <v>320</v>
      </c>
      <c r="E23" s="3">
        <v>365</v>
      </c>
      <c r="F23" s="3">
        <v>540</v>
      </c>
      <c r="G23" s="3">
        <v>496</v>
      </c>
      <c r="H23" s="3">
        <v>312</v>
      </c>
      <c r="I23" s="3">
        <v>398</v>
      </c>
      <c r="J23" s="3">
        <v>285</v>
      </c>
      <c r="K23" s="3">
        <v>325</v>
      </c>
      <c r="L23" s="3">
        <v>153</v>
      </c>
      <c r="M23" s="3">
        <v>225</v>
      </c>
      <c r="N23" s="3">
        <v>299</v>
      </c>
      <c r="O23" s="3">
        <v>287</v>
      </c>
      <c r="P23" s="3">
        <v>183</v>
      </c>
      <c r="Q23" s="3">
        <v>434</v>
      </c>
      <c r="R23" s="3">
        <v>228</v>
      </c>
      <c r="S23" s="3">
        <v>326</v>
      </c>
      <c r="T23" s="3">
        <v>172</v>
      </c>
      <c r="U23" s="3">
        <v>266</v>
      </c>
      <c r="V23" s="3">
        <v>213</v>
      </c>
      <c r="W23" s="3">
        <v>309</v>
      </c>
      <c r="X23" s="3">
        <v>427</v>
      </c>
      <c r="Y23" s="3">
        <v>254</v>
      </c>
      <c r="Z23" s="3">
        <v>189</v>
      </c>
      <c r="AA23" s="3">
        <v>269</v>
      </c>
      <c r="AB23" s="3">
        <v>246</v>
      </c>
      <c r="AC23" s="3">
        <v>268</v>
      </c>
      <c r="AD23" s="3">
        <v>312</v>
      </c>
      <c r="AE23" s="3">
        <v>492</v>
      </c>
      <c r="AF23" s="3">
        <v>343</v>
      </c>
      <c r="AG23" s="3">
        <v>272</v>
      </c>
      <c r="AH23" s="3">
        <v>260</v>
      </c>
      <c r="AI23" s="3">
        <v>330</v>
      </c>
      <c r="AJ23" s="3">
        <v>139</v>
      </c>
      <c r="AK23" s="3">
        <v>305</v>
      </c>
      <c r="AL23" s="3">
        <v>373</v>
      </c>
      <c r="AM23" s="3">
        <v>264</v>
      </c>
      <c r="AN23" s="3">
        <v>368</v>
      </c>
      <c r="AO23" s="3">
        <v>237</v>
      </c>
      <c r="AP23" s="3">
        <v>210</v>
      </c>
      <c r="AQ23" s="3">
        <v>398</v>
      </c>
      <c r="AR23" s="3">
        <v>315</v>
      </c>
      <c r="AS23" s="3">
        <v>298</v>
      </c>
      <c r="AT23" s="3">
        <v>503</v>
      </c>
      <c r="AU23" s="3">
        <v>354</v>
      </c>
      <c r="AV23" s="3">
        <v>354</v>
      </c>
      <c r="AW23" s="3">
        <v>314</v>
      </c>
      <c r="AX23" s="3">
        <v>193</v>
      </c>
      <c r="AY23" s="3">
        <v>227</v>
      </c>
      <c r="AZ23" s="3">
        <v>266</v>
      </c>
      <c r="BA23" s="3">
        <v>213</v>
      </c>
      <c r="BB23" s="3">
        <v>520</v>
      </c>
      <c r="BC23" s="3">
        <v>277</v>
      </c>
      <c r="BD23" s="3">
        <v>265</v>
      </c>
      <c r="BE23" s="3">
        <v>274</v>
      </c>
      <c r="BF23" s="3">
        <v>385</v>
      </c>
      <c r="BG23" s="3">
        <v>191</v>
      </c>
      <c r="BH23" s="3">
        <v>331</v>
      </c>
      <c r="BI23" s="3">
        <v>383</v>
      </c>
      <c r="BJ23" s="3">
        <v>293</v>
      </c>
      <c r="BK23" s="3">
        <v>216</v>
      </c>
      <c r="BL23" s="3">
        <v>205</v>
      </c>
      <c r="BM23" s="3">
        <v>387</v>
      </c>
      <c r="BN23" s="3">
        <v>180</v>
      </c>
      <c r="BO23" s="3">
        <v>180</v>
      </c>
      <c r="BP23" s="3">
        <v>227</v>
      </c>
      <c r="BQ23" s="3">
        <v>179</v>
      </c>
      <c r="BR23" s="3">
        <v>519</v>
      </c>
      <c r="BS23" s="3">
        <v>251</v>
      </c>
      <c r="BT23" s="3">
        <v>462</v>
      </c>
      <c r="BU23" s="3">
        <v>214</v>
      </c>
      <c r="BV23" s="3">
        <v>191</v>
      </c>
      <c r="BW23" s="3">
        <v>167</v>
      </c>
      <c r="BX23" s="3">
        <v>200</v>
      </c>
      <c r="BY23" s="3">
        <v>341</v>
      </c>
      <c r="BZ23" s="3">
        <v>192</v>
      </c>
      <c r="CA23" s="3">
        <v>391</v>
      </c>
      <c r="CB23" s="3">
        <v>178</v>
      </c>
      <c r="CC23" s="3">
        <v>307</v>
      </c>
      <c r="CD23" s="3">
        <v>152</v>
      </c>
      <c r="CE23" s="3">
        <v>344</v>
      </c>
      <c r="CF23" s="3">
        <v>212</v>
      </c>
      <c r="CG23" s="3">
        <v>137</v>
      </c>
      <c r="CH23" s="3">
        <v>142</v>
      </c>
      <c r="CI23" s="3">
        <v>433</v>
      </c>
      <c r="CJ23" s="3">
        <v>90</v>
      </c>
      <c r="CK23" s="3">
        <v>123</v>
      </c>
      <c r="CL23" s="3">
        <v>246</v>
      </c>
      <c r="CM23" s="3">
        <v>257</v>
      </c>
      <c r="CN23" s="3">
        <v>133</v>
      </c>
      <c r="CO23" s="3">
        <v>124</v>
      </c>
      <c r="CP23" s="3">
        <v>251</v>
      </c>
      <c r="CQ23" s="3">
        <v>223</v>
      </c>
      <c r="CR23" s="3">
        <v>85</v>
      </c>
      <c r="CS23" s="3">
        <v>407</v>
      </c>
      <c r="CT23" s="3">
        <v>289</v>
      </c>
      <c r="CU23" s="3">
        <v>268</v>
      </c>
      <c r="CV23" s="3">
        <v>163</v>
      </c>
      <c r="CW23" s="3">
        <v>364</v>
      </c>
      <c r="CX23" s="3">
        <v>135</v>
      </c>
      <c r="CY23" s="3">
        <v>142</v>
      </c>
      <c r="CZ23" s="3">
        <v>188</v>
      </c>
      <c r="DA23" s="3">
        <v>389</v>
      </c>
      <c r="DB23" s="3">
        <v>112</v>
      </c>
      <c r="DC23" s="3">
        <v>440</v>
      </c>
      <c r="DD23" s="3">
        <v>73</v>
      </c>
      <c r="DE23" s="3">
        <v>530</v>
      </c>
      <c r="DF23" s="3">
        <v>249</v>
      </c>
      <c r="DG23" s="3">
        <v>468</v>
      </c>
      <c r="DH23" s="3">
        <v>172</v>
      </c>
      <c r="DI23" s="3">
        <v>467</v>
      </c>
      <c r="DJ23" s="3">
        <v>197</v>
      </c>
      <c r="DK23" s="3">
        <v>1925</v>
      </c>
      <c r="DL23" s="3">
        <v>138</v>
      </c>
      <c r="DM23" s="3">
        <v>1818</v>
      </c>
      <c r="DN23" s="3">
        <v>138</v>
      </c>
      <c r="DO23" s="3">
        <v>1448</v>
      </c>
    </row>
    <row r="24" spans="1:119" s="3" customFormat="1" x14ac:dyDescent="0.25">
      <c r="A24" s="1">
        <v>43699.666666666664</v>
      </c>
      <c r="B24" s="3">
        <v>48</v>
      </c>
      <c r="C24" s="3">
        <v>501</v>
      </c>
      <c r="D24" s="3">
        <v>396</v>
      </c>
      <c r="E24" s="3">
        <v>428</v>
      </c>
      <c r="F24" s="3">
        <v>590</v>
      </c>
      <c r="G24" s="3">
        <v>564</v>
      </c>
      <c r="H24" s="3">
        <v>333</v>
      </c>
      <c r="I24" s="3">
        <v>485</v>
      </c>
      <c r="J24" s="3">
        <v>309</v>
      </c>
      <c r="K24" s="3">
        <v>349</v>
      </c>
      <c r="L24" s="3">
        <v>185</v>
      </c>
      <c r="M24" s="3">
        <v>275</v>
      </c>
      <c r="N24" s="3">
        <v>349</v>
      </c>
      <c r="O24" s="3">
        <v>290</v>
      </c>
      <c r="P24" s="3">
        <v>208</v>
      </c>
      <c r="Q24" s="3">
        <v>477</v>
      </c>
      <c r="R24" s="3">
        <v>280</v>
      </c>
      <c r="S24" s="3">
        <v>388</v>
      </c>
      <c r="T24" s="3">
        <v>193</v>
      </c>
      <c r="U24" s="3">
        <v>270</v>
      </c>
      <c r="V24" s="3">
        <v>232</v>
      </c>
      <c r="W24" s="3">
        <v>329</v>
      </c>
      <c r="X24" s="3">
        <v>453</v>
      </c>
      <c r="Y24" s="3">
        <v>283</v>
      </c>
      <c r="Z24" s="3">
        <v>220</v>
      </c>
      <c r="AA24" s="3">
        <v>278</v>
      </c>
      <c r="AB24" s="3">
        <v>270</v>
      </c>
      <c r="AC24" s="3">
        <v>283</v>
      </c>
      <c r="AD24" s="3">
        <v>352</v>
      </c>
      <c r="AE24" s="3">
        <v>523</v>
      </c>
      <c r="AF24" s="3">
        <v>377</v>
      </c>
      <c r="AG24" s="3">
        <v>279</v>
      </c>
      <c r="AH24" s="3">
        <v>271</v>
      </c>
      <c r="AI24" s="3">
        <v>336</v>
      </c>
      <c r="AJ24" s="3">
        <v>138</v>
      </c>
      <c r="AK24" s="3">
        <v>316</v>
      </c>
      <c r="AL24" s="3">
        <v>382</v>
      </c>
      <c r="AM24" s="3">
        <v>273</v>
      </c>
      <c r="AN24" s="3">
        <v>380</v>
      </c>
      <c r="AO24" s="3">
        <v>233</v>
      </c>
      <c r="AP24" s="3">
        <v>310</v>
      </c>
      <c r="AQ24" s="3">
        <v>393</v>
      </c>
      <c r="AR24" s="3">
        <v>337</v>
      </c>
      <c r="AS24" s="3">
        <v>306</v>
      </c>
      <c r="AT24" s="3">
        <v>488</v>
      </c>
      <c r="AU24" s="3">
        <v>347</v>
      </c>
      <c r="AV24" s="3">
        <v>383</v>
      </c>
      <c r="AW24" s="3">
        <v>319</v>
      </c>
      <c r="AX24" s="3">
        <v>239</v>
      </c>
      <c r="AY24" s="3">
        <v>230</v>
      </c>
      <c r="AZ24" s="3">
        <v>273</v>
      </c>
      <c r="BA24" s="3">
        <v>218</v>
      </c>
      <c r="BB24" s="3">
        <v>518</v>
      </c>
      <c r="BC24" s="3">
        <v>283</v>
      </c>
      <c r="BD24" s="3">
        <v>267</v>
      </c>
      <c r="BE24" s="3">
        <v>272</v>
      </c>
      <c r="BF24" s="3">
        <v>385</v>
      </c>
      <c r="BG24" s="3">
        <v>199</v>
      </c>
      <c r="BH24" s="3">
        <v>336</v>
      </c>
      <c r="BI24" s="3">
        <v>393</v>
      </c>
      <c r="BJ24" s="3">
        <v>304</v>
      </c>
      <c r="BK24" s="3">
        <v>253</v>
      </c>
      <c r="BL24" s="3">
        <v>224</v>
      </c>
      <c r="BM24" s="3">
        <v>368</v>
      </c>
      <c r="BN24" s="3">
        <v>217</v>
      </c>
      <c r="BO24" s="3">
        <v>198</v>
      </c>
      <c r="BP24" s="3">
        <v>244</v>
      </c>
      <c r="BQ24" s="3">
        <v>177</v>
      </c>
      <c r="BR24" s="3">
        <v>526</v>
      </c>
      <c r="BS24" s="3">
        <v>254</v>
      </c>
      <c r="BT24" s="3">
        <v>451</v>
      </c>
      <c r="BU24" s="3">
        <v>213</v>
      </c>
      <c r="BV24" s="3">
        <v>184</v>
      </c>
      <c r="BW24" s="3">
        <v>164</v>
      </c>
      <c r="BX24" s="3">
        <v>209</v>
      </c>
      <c r="BY24" s="3">
        <v>358</v>
      </c>
      <c r="BZ24" s="3">
        <v>211</v>
      </c>
      <c r="CA24" s="3">
        <v>464</v>
      </c>
      <c r="CB24" s="3">
        <v>230</v>
      </c>
      <c r="CC24" s="3">
        <v>291</v>
      </c>
      <c r="CD24" s="3">
        <v>147</v>
      </c>
      <c r="CE24" s="3">
        <v>362</v>
      </c>
      <c r="CF24" s="3">
        <v>230</v>
      </c>
      <c r="CG24" s="3">
        <v>138</v>
      </c>
      <c r="CH24" s="3">
        <v>145</v>
      </c>
      <c r="CI24" s="3">
        <v>474</v>
      </c>
      <c r="CJ24" s="3">
        <v>101</v>
      </c>
      <c r="CK24" s="3">
        <v>123</v>
      </c>
      <c r="CL24" s="3">
        <v>260</v>
      </c>
      <c r="CM24" s="3">
        <v>240</v>
      </c>
      <c r="CN24" s="3">
        <v>146</v>
      </c>
      <c r="CO24" s="3">
        <v>123</v>
      </c>
      <c r="CP24" s="3">
        <v>290</v>
      </c>
      <c r="CQ24" s="3">
        <v>246</v>
      </c>
      <c r="CR24" s="3">
        <v>88</v>
      </c>
      <c r="CS24" s="3">
        <v>402</v>
      </c>
      <c r="CT24" s="3">
        <v>305</v>
      </c>
      <c r="CU24" s="3">
        <v>286</v>
      </c>
      <c r="CV24" s="3">
        <v>177</v>
      </c>
      <c r="CW24" s="3">
        <v>342</v>
      </c>
      <c r="CX24" s="3">
        <v>134</v>
      </c>
      <c r="CY24" s="3">
        <v>177</v>
      </c>
      <c r="CZ24" s="3">
        <v>220</v>
      </c>
      <c r="DA24" s="3">
        <v>462</v>
      </c>
      <c r="DB24" s="3">
        <v>99</v>
      </c>
      <c r="DC24" s="3">
        <v>514</v>
      </c>
      <c r="DD24" s="3">
        <v>72</v>
      </c>
      <c r="DE24" s="3">
        <v>525</v>
      </c>
      <c r="DF24" s="3">
        <v>287</v>
      </c>
      <c r="DG24" s="3">
        <v>508</v>
      </c>
      <c r="DH24" s="3">
        <v>171</v>
      </c>
      <c r="DI24" s="3">
        <v>504</v>
      </c>
      <c r="DJ24" s="3">
        <v>191</v>
      </c>
      <c r="DK24" s="3">
        <v>1870</v>
      </c>
      <c r="DL24" s="3">
        <v>148</v>
      </c>
      <c r="DM24" s="3">
        <v>1890</v>
      </c>
      <c r="DN24" s="3">
        <v>147</v>
      </c>
      <c r="DO24" s="3">
        <v>1488</v>
      </c>
    </row>
    <row r="25" spans="1:119" s="3" customFormat="1" x14ac:dyDescent="0.25">
      <c r="A25" s="1">
        <v>43700.166666666664</v>
      </c>
      <c r="B25" s="3">
        <v>60</v>
      </c>
      <c r="C25" s="3">
        <v>452</v>
      </c>
      <c r="D25" s="3">
        <v>359</v>
      </c>
      <c r="E25" s="3">
        <v>395</v>
      </c>
      <c r="F25" s="3">
        <v>562</v>
      </c>
      <c r="G25" s="3">
        <v>621</v>
      </c>
      <c r="H25" s="3">
        <v>330</v>
      </c>
      <c r="I25" s="3">
        <v>441</v>
      </c>
      <c r="J25" s="3">
        <v>297</v>
      </c>
      <c r="K25" s="3">
        <v>326</v>
      </c>
      <c r="L25" s="3">
        <v>169</v>
      </c>
      <c r="M25" s="3">
        <v>251</v>
      </c>
      <c r="N25" s="3">
        <v>333</v>
      </c>
      <c r="O25" s="3">
        <v>284</v>
      </c>
      <c r="P25" s="3">
        <v>194</v>
      </c>
      <c r="Q25" s="3">
        <v>468</v>
      </c>
      <c r="R25" s="3">
        <v>250</v>
      </c>
      <c r="S25" s="3">
        <v>328</v>
      </c>
      <c r="T25" s="3">
        <v>167</v>
      </c>
      <c r="U25" s="3">
        <v>262</v>
      </c>
      <c r="V25" s="3">
        <v>191</v>
      </c>
      <c r="W25" s="3">
        <v>299</v>
      </c>
      <c r="X25" s="3">
        <v>399</v>
      </c>
      <c r="Y25" s="3">
        <v>252</v>
      </c>
      <c r="Z25" s="3">
        <v>219</v>
      </c>
      <c r="AA25" s="3">
        <v>276</v>
      </c>
      <c r="AB25" s="3">
        <v>245</v>
      </c>
      <c r="AC25" s="3">
        <v>285</v>
      </c>
      <c r="AD25" s="3">
        <v>330</v>
      </c>
      <c r="AE25" s="3">
        <v>503</v>
      </c>
      <c r="AF25" s="3">
        <v>353</v>
      </c>
      <c r="AG25" s="3">
        <v>278</v>
      </c>
      <c r="AH25" s="3">
        <v>269</v>
      </c>
      <c r="AI25" s="3">
        <v>283</v>
      </c>
      <c r="AJ25" s="3">
        <v>144</v>
      </c>
      <c r="AK25" s="3">
        <v>259</v>
      </c>
      <c r="AL25" s="3">
        <v>333</v>
      </c>
      <c r="AM25" s="3">
        <v>263</v>
      </c>
      <c r="AN25" s="3">
        <v>361</v>
      </c>
      <c r="AO25" s="3">
        <v>210</v>
      </c>
      <c r="AP25" s="3">
        <v>267</v>
      </c>
      <c r="AQ25" s="3">
        <v>417</v>
      </c>
      <c r="AR25" s="3">
        <v>310</v>
      </c>
      <c r="AS25" s="3">
        <v>282</v>
      </c>
      <c r="AT25" s="3">
        <v>484</v>
      </c>
      <c r="AU25" s="3">
        <v>335</v>
      </c>
      <c r="AV25" s="3">
        <v>359</v>
      </c>
      <c r="AW25" s="3">
        <v>339</v>
      </c>
      <c r="AX25" s="3">
        <v>200</v>
      </c>
      <c r="AY25" s="3">
        <v>222</v>
      </c>
      <c r="AZ25" s="3">
        <v>280</v>
      </c>
      <c r="BA25" s="3">
        <v>201</v>
      </c>
      <c r="BB25" s="3">
        <v>505</v>
      </c>
      <c r="BC25" s="3">
        <v>277</v>
      </c>
      <c r="BD25" s="3">
        <v>253</v>
      </c>
      <c r="BE25" s="3">
        <v>268</v>
      </c>
      <c r="BF25" s="3">
        <v>367</v>
      </c>
      <c r="BG25" s="3">
        <v>193</v>
      </c>
      <c r="BH25" s="3">
        <v>319</v>
      </c>
      <c r="BI25" s="3">
        <v>343</v>
      </c>
      <c r="BJ25" s="3">
        <v>289</v>
      </c>
      <c r="BK25" s="3">
        <v>215</v>
      </c>
      <c r="BL25" s="3">
        <v>207</v>
      </c>
      <c r="BM25" s="3">
        <v>346</v>
      </c>
      <c r="BN25" s="3">
        <v>190</v>
      </c>
      <c r="BO25" s="3">
        <v>191</v>
      </c>
      <c r="BP25" s="3">
        <v>242</v>
      </c>
      <c r="BQ25" s="3">
        <v>178</v>
      </c>
      <c r="BR25" s="3">
        <v>522</v>
      </c>
      <c r="BS25" s="3">
        <v>240</v>
      </c>
      <c r="BT25" s="3">
        <v>456</v>
      </c>
      <c r="BU25" s="3">
        <v>230</v>
      </c>
      <c r="BV25" s="3">
        <v>193</v>
      </c>
      <c r="BW25" s="3">
        <v>181</v>
      </c>
      <c r="BX25" s="3">
        <v>202</v>
      </c>
      <c r="BY25" s="3">
        <v>360</v>
      </c>
      <c r="BZ25" s="3">
        <v>210</v>
      </c>
      <c r="CA25" s="3">
        <v>409</v>
      </c>
      <c r="CB25" s="3">
        <v>206</v>
      </c>
      <c r="CC25" s="3">
        <v>287</v>
      </c>
      <c r="CD25" s="3">
        <v>149</v>
      </c>
      <c r="CE25" s="3">
        <v>336</v>
      </c>
      <c r="CF25" s="3">
        <v>216</v>
      </c>
      <c r="CG25" s="3">
        <v>141</v>
      </c>
      <c r="CH25" s="3">
        <v>147</v>
      </c>
      <c r="CI25" s="3">
        <v>455</v>
      </c>
      <c r="CJ25" s="3">
        <v>98</v>
      </c>
      <c r="CK25" s="3">
        <v>129</v>
      </c>
      <c r="CL25" s="3">
        <v>250</v>
      </c>
      <c r="CM25" s="3">
        <v>258</v>
      </c>
      <c r="CN25" s="3">
        <v>135</v>
      </c>
      <c r="CO25" s="3">
        <v>125</v>
      </c>
      <c r="CP25" s="3">
        <v>271</v>
      </c>
      <c r="CQ25" s="3">
        <v>231</v>
      </c>
      <c r="CR25" s="3">
        <v>85</v>
      </c>
      <c r="CS25" s="3">
        <v>403</v>
      </c>
      <c r="CT25" s="3">
        <v>292</v>
      </c>
      <c r="CU25" s="3">
        <v>267</v>
      </c>
      <c r="CV25" s="3">
        <v>162</v>
      </c>
      <c r="CW25" s="3">
        <v>345</v>
      </c>
      <c r="CX25" s="3">
        <v>134</v>
      </c>
      <c r="CY25" s="3">
        <v>148</v>
      </c>
      <c r="CZ25" s="3">
        <v>197</v>
      </c>
      <c r="DA25" s="3">
        <v>456</v>
      </c>
      <c r="DB25" s="3">
        <v>107</v>
      </c>
      <c r="DC25" s="3">
        <v>440</v>
      </c>
      <c r="DD25" s="3">
        <v>74</v>
      </c>
      <c r="DE25" s="3">
        <v>529</v>
      </c>
      <c r="DF25" s="3">
        <v>254</v>
      </c>
      <c r="DG25" s="3">
        <v>485</v>
      </c>
      <c r="DH25" s="3">
        <v>172</v>
      </c>
      <c r="DI25" s="3">
        <v>481</v>
      </c>
      <c r="DJ25" s="3">
        <v>188</v>
      </c>
      <c r="DK25" s="3">
        <v>1967</v>
      </c>
      <c r="DL25" s="3">
        <v>130</v>
      </c>
      <c r="DM25" s="3">
        <v>1950</v>
      </c>
      <c r="DN25" s="3">
        <v>140</v>
      </c>
      <c r="DO25" s="3">
        <v>1466</v>
      </c>
    </row>
    <row r="26" spans="1:119" s="3" customFormat="1" x14ac:dyDescent="0.25">
      <c r="A26" s="1">
        <v>43700.666666666664</v>
      </c>
      <c r="B26" s="3">
        <v>72</v>
      </c>
      <c r="C26" s="3">
        <v>483</v>
      </c>
      <c r="D26" s="3">
        <v>244</v>
      </c>
      <c r="E26" s="3">
        <v>292</v>
      </c>
      <c r="F26" s="3">
        <v>265</v>
      </c>
      <c r="G26" s="3">
        <v>541</v>
      </c>
      <c r="H26" s="3">
        <v>251</v>
      </c>
      <c r="I26" s="3">
        <v>261</v>
      </c>
      <c r="J26" s="3">
        <v>206</v>
      </c>
      <c r="K26" s="3">
        <v>291</v>
      </c>
      <c r="L26" s="3">
        <v>177</v>
      </c>
      <c r="M26" s="3">
        <v>139</v>
      </c>
      <c r="N26" s="3">
        <v>194</v>
      </c>
      <c r="O26" s="3">
        <v>222</v>
      </c>
      <c r="P26" s="3">
        <v>246</v>
      </c>
      <c r="Q26" s="3">
        <v>456</v>
      </c>
      <c r="R26" s="3">
        <v>205</v>
      </c>
      <c r="S26" s="3">
        <v>343</v>
      </c>
      <c r="T26" s="3">
        <v>162</v>
      </c>
      <c r="U26" s="3">
        <v>104</v>
      </c>
      <c r="V26" s="3">
        <v>196</v>
      </c>
      <c r="W26" s="3">
        <v>252</v>
      </c>
      <c r="X26" s="3">
        <v>68</v>
      </c>
      <c r="Y26" s="3">
        <v>237</v>
      </c>
      <c r="Z26" s="3">
        <v>169</v>
      </c>
      <c r="AA26" s="3">
        <v>322</v>
      </c>
      <c r="AB26" s="3">
        <v>213</v>
      </c>
      <c r="AC26" s="3">
        <v>197</v>
      </c>
      <c r="AD26" s="3">
        <v>284</v>
      </c>
      <c r="AE26" s="3">
        <v>394</v>
      </c>
      <c r="AF26" s="3">
        <v>263</v>
      </c>
      <c r="AG26" s="3">
        <v>161</v>
      </c>
      <c r="AH26" s="3">
        <v>222</v>
      </c>
      <c r="AI26" s="3">
        <v>317</v>
      </c>
      <c r="AJ26" s="3">
        <v>145</v>
      </c>
      <c r="AK26" s="3">
        <v>171</v>
      </c>
      <c r="AL26" s="3">
        <v>247</v>
      </c>
      <c r="AM26" s="3">
        <v>180</v>
      </c>
      <c r="AN26" s="3">
        <v>221</v>
      </c>
      <c r="AO26" s="3">
        <v>154</v>
      </c>
      <c r="AP26" s="3">
        <v>151</v>
      </c>
      <c r="AQ26" s="3">
        <v>349</v>
      </c>
      <c r="AR26" s="3">
        <v>354</v>
      </c>
      <c r="AS26" s="3">
        <v>177</v>
      </c>
      <c r="AT26" s="3">
        <v>376</v>
      </c>
      <c r="AU26" s="3">
        <v>222</v>
      </c>
      <c r="AV26" s="3">
        <v>232</v>
      </c>
      <c r="AW26" s="3">
        <v>250</v>
      </c>
      <c r="AX26" s="3">
        <v>140</v>
      </c>
      <c r="AY26" s="3">
        <v>259</v>
      </c>
      <c r="AZ26" s="3">
        <v>186</v>
      </c>
      <c r="BA26" s="3">
        <v>114</v>
      </c>
      <c r="BB26" s="3">
        <v>451</v>
      </c>
      <c r="BC26" s="3">
        <v>319</v>
      </c>
      <c r="BD26" s="3">
        <v>137</v>
      </c>
      <c r="BE26" s="3">
        <v>183</v>
      </c>
      <c r="BF26" s="3">
        <v>277</v>
      </c>
      <c r="BG26" s="3">
        <v>199</v>
      </c>
      <c r="BH26" s="3">
        <v>235</v>
      </c>
      <c r="BI26" s="3">
        <v>262</v>
      </c>
      <c r="BJ26" s="3">
        <v>241</v>
      </c>
      <c r="BK26" s="3">
        <v>248</v>
      </c>
      <c r="BL26" s="3">
        <v>154</v>
      </c>
      <c r="BM26" s="3">
        <v>285</v>
      </c>
      <c r="BN26" s="3">
        <v>130</v>
      </c>
      <c r="BO26" s="3">
        <v>167</v>
      </c>
      <c r="BP26" s="3">
        <v>311</v>
      </c>
      <c r="BQ26" s="3">
        <v>127</v>
      </c>
      <c r="BR26" s="3">
        <v>528</v>
      </c>
      <c r="BS26" s="3">
        <v>202</v>
      </c>
      <c r="BT26" s="3">
        <v>719</v>
      </c>
      <c r="BU26" s="3">
        <v>100</v>
      </c>
      <c r="BV26" s="3">
        <v>183</v>
      </c>
      <c r="BW26" s="3">
        <v>38</v>
      </c>
      <c r="BX26" s="3">
        <v>190</v>
      </c>
      <c r="BY26" s="3">
        <v>108</v>
      </c>
      <c r="BZ26" s="3">
        <v>196</v>
      </c>
      <c r="CA26" s="3">
        <v>317</v>
      </c>
      <c r="CB26" s="3">
        <v>195</v>
      </c>
      <c r="CC26" s="3">
        <v>62</v>
      </c>
      <c r="CD26" s="3">
        <v>181</v>
      </c>
      <c r="CE26" s="3">
        <v>282</v>
      </c>
      <c r="CF26" s="3">
        <v>133</v>
      </c>
      <c r="CG26" s="3">
        <v>85</v>
      </c>
      <c r="CH26" s="3">
        <v>154</v>
      </c>
      <c r="CI26" s="3">
        <v>409</v>
      </c>
      <c r="CJ26" s="3">
        <v>123</v>
      </c>
      <c r="CK26" s="3">
        <v>347</v>
      </c>
      <c r="CL26" s="3">
        <v>203</v>
      </c>
      <c r="CM26" s="3">
        <v>224</v>
      </c>
      <c r="CN26" s="3">
        <v>123</v>
      </c>
      <c r="CO26" s="3">
        <v>147</v>
      </c>
      <c r="CP26" s="3">
        <v>160</v>
      </c>
      <c r="CQ26" s="3">
        <v>239</v>
      </c>
      <c r="CR26" s="3">
        <v>89</v>
      </c>
      <c r="CS26" s="3">
        <v>254</v>
      </c>
      <c r="CT26" s="3">
        <v>214</v>
      </c>
      <c r="CU26" s="3">
        <v>175</v>
      </c>
      <c r="CV26" s="3">
        <v>93</v>
      </c>
      <c r="CW26" s="3">
        <v>232</v>
      </c>
      <c r="CX26" s="3">
        <v>106</v>
      </c>
      <c r="CY26" s="3">
        <v>160</v>
      </c>
      <c r="CZ26" s="3">
        <v>158</v>
      </c>
      <c r="DA26" s="3">
        <v>355</v>
      </c>
      <c r="DB26" s="3">
        <v>137</v>
      </c>
      <c r="DC26" s="3">
        <v>561</v>
      </c>
      <c r="DD26" s="3">
        <v>66</v>
      </c>
      <c r="DE26" s="3">
        <v>568</v>
      </c>
      <c r="DF26" s="3">
        <v>173</v>
      </c>
      <c r="DG26" s="3">
        <v>305</v>
      </c>
      <c r="DH26" s="3">
        <v>60</v>
      </c>
      <c r="DI26" s="3">
        <v>673</v>
      </c>
      <c r="DJ26" s="3">
        <v>139</v>
      </c>
      <c r="DK26" s="3">
        <v>2016</v>
      </c>
      <c r="DL26" s="3">
        <v>64</v>
      </c>
      <c r="DM26" s="3">
        <v>1909</v>
      </c>
      <c r="DN26" s="3">
        <v>76</v>
      </c>
      <c r="DO26" s="3">
        <v>1445</v>
      </c>
    </row>
    <row r="27" spans="1:119" s="3" customFormat="1" x14ac:dyDescent="0.25">
      <c r="A27" s="1">
        <v>43701.166666666664</v>
      </c>
      <c r="B27" s="3">
        <v>84</v>
      </c>
      <c r="C27" s="3">
        <v>476</v>
      </c>
      <c r="D27" s="3">
        <v>290</v>
      </c>
      <c r="E27" s="3">
        <v>329</v>
      </c>
      <c r="F27" s="3">
        <v>310</v>
      </c>
      <c r="G27" s="3">
        <v>565</v>
      </c>
      <c r="H27" s="3">
        <v>302</v>
      </c>
      <c r="I27" s="3">
        <v>319</v>
      </c>
      <c r="J27" s="3">
        <v>223</v>
      </c>
      <c r="K27" s="3">
        <v>295</v>
      </c>
      <c r="L27" s="3">
        <v>178</v>
      </c>
      <c r="M27" s="3">
        <v>154</v>
      </c>
      <c r="N27" s="3">
        <v>189</v>
      </c>
      <c r="O27" s="3">
        <v>232</v>
      </c>
      <c r="P27" s="3">
        <v>252</v>
      </c>
      <c r="Q27" s="3">
        <v>482</v>
      </c>
      <c r="R27" s="3">
        <v>222</v>
      </c>
      <c r="S27" s="3">
        <v>323</v>
      </c>
      <c r="T27" s="3">
        <v>158</v>
      </c>
      <c r="U27" s="3">
        <v>99</v>
      </c>
      <c r="V27" s="3">
        <v>200</v>
      </c>
      <c r="W27" s="3">
        <v>279</v>
      </c>
      <c r="X27" s="3">
        <v>64</v>
      </c>
      <c r="Y27" s="3">
        <v>239</v>
      </c>
      <c r="Z27" s="3">
        <v>201</v>
      </c>
      <c r="AA27" s="3">
        <v>315</v>
      </c>
      <c r="AB27" s="3">
        <v>220</v>
      </c>
      <c r="AC27" s="3">
        <v>222</v>
      </c>
      <c r="AD27" s="3">
        <v>279</v>
      </c>
      <c r="AE27" s="3">
        <v>427</v>
      </c>
      <c r="AF27" s="3">
        <v>255</v>
      </c>
      <c r="AG27" s="3">
        <v>176</v>
      </c>
      <c r="AH27" s="3">
        <v>219</v>
      </c>
      <c r="AI27" s="3">
        <v>306</v>
      </c>
      <c r="AJ27" s="3">
        <v>149</v>
      </c>
      <c r="AK27" s="3">
        <v>179</v>
      </c>
      <c r="AL27" s="3">
        <v>263</v>
      </c>
      <c r="AM27" s="3">
        <v>169</v>
      </c>
      <c r="AN27" s="3">
        <v>234</v>
      </c>
      <c r="AO27" s="3">
        <v>165</v>
      </c>
      <c r="AP27" s="3">
        <v>169</v>
      </c>
      <c r="AQ27" s="3">
        <v>314</v>
      </c>
      <c r="AR27" s="3">
        <v>338</v>
      </c>
      <c r="AS27" s="3">
        <v>190</v>
      </c>
      <c r="AT27" s="3">
        <v>400</v>
      </c>
      <c r="AU27" s="3">
        <v>222</v>
      </c>
      <c r="AV27" s="3">
        <v>240</v>
      </c>
      <c r="AW27" s="3">
        <v>250</v>
      </c>
      <c r="AX27" s="3">
        <v>154</v>
      </c>
      <c r="AY27" s="3">
        <v>236</v>
      </c>
      <c r="AZ27" s="3">
        <v>203</v>
      </c>
      <c r="BA27" s="3">
        <v>114</v>
      </c>
      <c r="BB27" s="3">
        <v>474</v>
      </c>
      <c r="BC27" s="3">
        <v>303</v>
      </c>
      <c r="BD27" s="3">
        <v>151</v>
      </c>
      <c r="BE27" s="3">
        <v>182</v>
      </c>
      <c r="BF27" s="3">
        <v>311</v>
      </c>
      <c r="BG27" s="3">
        <v>178</v>
      </c>
      <c r="BH27" s="3">
        <v>243</v>
      </c>
      <c r="BI27" s="3">
        <v>264</v>
      </c>
      <c r="BJ27" s="3">
        <v>259</v>
      </c>
      <c r="BK27" s="3">
        <v>258</v>
      </c>
      <c r="BL27" s="3">
        <v>175</v>
      </c>
      <c r="BM27" s="3">
        <v>310</v>
      </c>
      <c r="BN27" s="3">
        <v>140</v>
      </c>
      <c r="BO27" s="3">
        <v>161</v>
      </c>
      <c r="BP27" s="3">
        <v>355</v>
      </c>
      <c r="BQ27" s="3">
        <v>134</v>
      </c>
      <c r="BR27" s="3">
        <v>560</v>
      </c>
      <c r="BS27" s="3">
        <v>199</v>
      </c>
      <c r="BT27" s="3">
        <v>710</v>
      </c>
      <c r="BU27" s="3">
        <v>101</v>
      </c>
      <c r="BV27" s="3">
        <v>161</v>
      </c>
      <c r="BW27" s="3">
        <v>42</v>
      </c>
      <c r="BX27" s="3">
        <v>199</v>
      </c>
      <c r="BY27" s="3">
        <v>128</v>
      </c>
      <c r="BZ27" s="3">
        <v>222</v>
      </c>
      <c r="CA27" s="3">
        <v>349</v>
      </c>
      <c r="CB27" s="3">
        <v>213</v>
      </c>
      <c r="CC27" s="3">
        <v>55</v>
      </c>
      <c r="CD27" s="3">
        <v>183</v>
      </c>
      <c r="CE27" s="3">
        <v>333</v>
      </c>
      <c r="CF27" s="3">
        <v>145</v>
      </c>
      <c r="CG27" s="3">
        <v>90</v>
      </c>
      <c r="CH27" s="3">
        <v>158</v>
      </c>
      <c r="CI27" s="3">
        <v>427</v>
      </c>
      <c r="CJ27" s="3">
        <v>113</v>
      </c>
      <c r="CK27" s="3">
        <v>420</v>
      </c>
      <c r="CL27" s="3">
        <v>191</v>
      </c>
      <c r="CM27" s="3">
        <v>222</v>
      </c>
      <c r="CN27" s="3">
        <v>126</v>
      </c>
      <c r="CO27" s="3">
        <v>162</v>
      </c>
      <c r="CP27" s="3">
        <v>172</v>
      </c>
      <c r="CQ27" s="3">
        <v>226</v>
      </c>
      <c r="CR27" s="3">
        <v>95</v>
      </c>
      <c r="CS27" s="3">
        <v>263</v>
      </c>
      <c r="CT27" s="3">
        <v>203</v>
      </c>
      <c r="CU27" s="3">
        <v>183</v>
      </c>
      <c r="CV27" s="3">
        <v>92</v>
      </c>
      <c r="CW27" s="3">
        <v>235</v>
      </c>
      <c r="CX27" s="3">
        <v>104</v>
      </c>
      <c r="CY27" s="3">
        <v>180</v>
      </c>
      <c r="CZ27" s="3">
        <v>169</v>
      </c>
      <c r="DA27" s="3">
        <v>422</v>
      </c>
      <c r="DB27" s="3">
        <v>138</v>
      </c>
      <c r="DC27" s="3">
        <v>617</v>
      </c>
      <c r="DD27" s="3">
        <v>61</v>
      </c>
      <c r="DE27" s="3">
        <v>533</v>
      </c>
      <c r="DF27" s="3">
        <v>173</v>
      </c>
      <c r="DG27" s="3">
        <v>304</v>
      </c>
      <c r="DH27" s="3">
        <v>56</v>
      </c>
      <c r="DI27" s="3">
        <v>676</v>
      </c>
      <c r="DJ27" s="3">
        <v>149</v>
      </c>
      <c r="DK27" s="3">
        <v>1963</v>
      </c>
      <c r="DL27" s="3">
        <v>55</v>
      </c>
      <c r="DM27" s="3">
        <v>2004</v>
      </c>
      <c r="DN27" s="3">
        <v>77</v>
      </c>
      <c r="DO27" s="3">
        <v>1456</v>
      </c>
    </row>
    <row r="28" spans="1:119" s="3" customFormat="1" x14ac:dyDescent="0.25">
      <c r="A28" s="1">
        <v>43701.666666666664</v>
      </c>
      <c r="B28" s="3">
        <v>96</v>
      </c>
      <c r="C28" s="3">
        <v>475</v>
      </c>
      <c r="D28" s="3">
        <v>278</v>
      </c>
      <c r="E28" s="3">
        <v>302</v>
      </c>
      <c r="F28" s="3">
        <v>282</v>
      </c>
      <c r="G28" s="3">
        <v>552</v>
      </c>
      <c r="H28" s="3">
        <v>253</v>
      </c>
      <c r="I28" s="3">
        <v>291</v>
      </c>
      <c r="J28" s="3">
        <v>215</v>
      </c>
      <c r="K28" s="3">
        <v>295</v>
      </c>
      <c r="L28" s="3">
        <v>176</v>
      </c>
      <c r="M28" s="3">
        <v>152</v>
      </c>
      <c r="N28" s="3">
        <v>194</v>
      </c>
      <c r="O28" s="3">
        <v>229</v>
      </c>
      <c r="P28" s="3">
        <v>253</v>
      </c>
      <c r="Q28" s="3">
        <v>474</v>
      </c>
      <c r="R28" s="3">
        <v>211</v>
      </c>
      <c r="S28" s="3">
        <v>308</v>
      </c>
      <c r="T28" s="3">
        <v>151</v>
      </c>
      <c r="U28" s="3">
        <v>96</v>
      </c>
      <c r="V28" s="3">
        <v>204</v>
      </c>
      <c r="W28" s="3">
        <v>255</v>
      </c>
      <c r="X28" s="3">
        <v>70</v>
      </c>
      <c r="Y28" s="3">
        <v>223</v>
      </c>
      <c r="Z28" s="3">
        <v>190</v>
      </c>
      <c r="AA28" s="3">
        <v>323</v>
      </c>
      <c r="AB28" s="3">
        <v>201</v>
      </c>
      <c r="AC28" s="3">
        <v>236</v>
      </c>
      <c r="AD28" s="3">
        <v>274</v>
      </c>
      <c r="AE28" s="3">
        <v>401</v>
      </c>
      <c r="AF28" s="3">
        <v>257</v>
      </c>
      <c r="AG28" s="3">
        <v>160</v>
      </c>
      <c r="AH28" s="3">
        <v>225</v>
      </c>
      <c r="AI28" s="3">
        <v>273</v>
      </c>
      <c r="AJ28" s="3">
        <v>145</v>
      </c>
      <c r="AK28" s="3">
        <v>181</v>
      </c>
      <c r="AL28" s="3">
        <v>244</v>
      </c>
      <c r="AM28" s="3">
        <v>173</v>
      </c>
      <c r="AN28" s="3">
        <v>230</v>
      </c>
      <c r="AO28" s="3">
        <v>165</v>
      </c>
      <c r="AP28" s="3">
        <v>155</v>
      </c>
      <c r="AQ28" s="3">
        <v>307</v>
      </c>
      <c r="AR28" s="3">
        <v>325</v>
      </c>
      <c r="AS28" s="3">
        <v>188</v>
      </c>
      <c r="AT28" s="3">
        <v>397</v>
      </c>
      <c r="AU28" s="3">
        <v>212</v>
      </c>
      <c r="AV28" s="3">
        <v>235</v>
      </c>
      <c r="AW28" s="3">
        <v>253</v>
      </c>
      <c r="AX28" s="3">
        <v>152</v>
      </c>
      <c r="AY28" s="3">
        <v>239</v>
      </c>
      <c r="AZ28" s="3">
        <v>212</v>
      </c>
      <c r="BA28" s="3">
        <v>115</v>
      </c>
      <c r="BB28" s="3">
        <v>447</v>
      </c>
      <c r="BC28" s="3">
        <v>296</v>
      </c>
      <c r="BD28" s="3">
        <v>139</v>
      </c>
      <c r="BE28" s="3">
        <v>180</v>
      </c>
      <c r="BF28" s="3">
        <v>316</v>
      </c>
      <c r="BG28" s="3">
        <v>170</v>
      </c>
      <c r="BH28" s="3">
        <v>224</v>
      </c>
      <c r="BI28" s="3">
        <v>253</v>
      </c>
      <c r="BJ28" s="3">
        <v>248</v>
      </c>
      <c r="BK28" s="3">
        <v>256</v>
      </c>
      <c r="BL28" s="3">
        <v>172</v>
      </c>
      <c r="BM28" s="3">
        <v>287</v>
      </c>
      <c r="BN28" s="3">
        <v>131</v>
      </c>
      <c r="BO28" s="3">
        <v>162</v>
      </c>
      <c r="BP28" s="3">
        <v>353</v>
      </c>
      <c r="BQ28" s="3">
        <v>134</v>
      </c>
      <c r="BR28" s="3">
        <v>530</v>
      </c>
      <c r="BS28" s="3">
        <v>196</v>
      </c>
      <c r="BT28" s="3">
        <v>692</v>
      </c>
      <c r="BU28" s="3">
        <v>95</v>
      </c>
      <c r="BV28" s="3">
        <v>165</v>
      </c>
      <c r="BW28" s="3">
        <v>57</v>
      </c>
      <c r="BX28" s="3">
        <v>182</v>
      </c>
      <c r="BY28" s="3">
        <v>122</v>
      </c>
      <c r="BZ28" s="3">
        <v>204</v>
      </c>
      <c r="CA28" s="3">
        <v>343</v>
      </c>
      <c r="CB28" s="3">
        <v>195</v>
      </c>
      <c r="CC28" s="3">
        <v>48</v>
      </c>
      <c r="CD28" s="3">
        <v>174</v>
      </c>
      <c r="CE28" s="3">
        <v>312</v>
      </c>
      <c r="CF28" s="3">
        <v>148</v>
      </c>
      <c r="CG28" s="3">
        <v>89</v>
      </c>
      <c r="CH28" s="3">
        <v>160</v>
      </c>
      <c r="CI28" s="3">
        <v>415</v>
      </c>
      <c r="CJ28" s="3">
        <v>117</v>
      </c>
      <c r="CK28" s="3">
        <v>433</v>
      </c>
      <c r="CL28" s="3">
        <v>204</v>
      </c>
      <c r="CM28" s="3">
        <v>210</v>
      </c>
      <c r="CN28" s="3">
        <v>114</v>
      </c>
      <c r="CO28" s="3">
        <v>154</v>
      </c>
      <c r="CP28" s="3">
        <v>166</v>
      </c>
      <c r="CQ28" s="3">
        <v>228</v>
      </c>
      <c r="CR28" s="3">
        <v>91</v>
      </c>
      <c r="CS28" s="3">
        <v>246</v>
      </c>
      <c r="CT28" s="3">
        <v>208</v>
      </c>
      <c r="CU28" s="3">
        <v>184</v>
      </c>
      <c r="CV28" s="3">
        <v>93</v>
      </c>
      <c r="CW28" s="3">
        <v>256</v>
      </c>
      <c r="CX28" s="3">
        <v>97</v>
      </c>
      <c r="CY28" s="3">
        <v>172</v>
      </c>
      <c r="CZ28" s="3">
        <v>164</v>
      </c>
      <c r="DA28" s="3">
        <v>377</v>
      </c>
      <c r="DB28" s="3">
        <v>145</v>
      </c>
      <c r="DC28" s="3">
        <v>560</v>
      </c>
      <c r="DD28" s="3">
        <v>65</v>
      </c>
      <c r="DE28" s="3">
        <v>548</v>
      </c>
      <c r="DF28" s="3">
        <v>164</v>
      </c>
      <c r="DG28" s="3">
        <v>292</v>
      </c>
      <c r="DH28" s="3">
        <v>58</v>
      </c>
      <c r="DI28" s="3">
        <v>667</v>
      </c>
      <c r="DJ28" s="3">
        <v>156</v>
      </c>
      <c r="DK28" s="3">
        <v>2009</v>
      </c>
      <c r="DL28" s="3">
        <v>58</v>
      </c>
      <c r="DM28" s="3">
        <v>2142</v>
      </c>
      <c r="DN28" s="3">
        <v>86</v>
      </c>
      <c r="DO28" s="3">
        <v>1427</v>
      </c>
    </row>
    <row r="29" spans="1:119" s="3" customFormat="1" x14ac:dyDescent="0.25">
      <c r="A29" s="1">
        <v>43702.166666666664</v>
      </c>
      <c r="B29" s="3">
        <v>108</v>
      </c>
      <c r="C29" s="3">
        <v>462</v>
      </c>
      <c r="D29" s="3">
        <v>277</v>
      </c>
      <c r="E29" s="3">
        <v>284</v>
      </c>
      <c r="F29" s="3">
        <v>274</v>
      </c>
      <c r="G29" s="3">
        <v>549</v>
      </c>
      <c r="H29" s="3">
        <v>245</v>
      </c>
      <c r="I29" s="3">
        <v>279</v>
      </c>
      <c r="J29" s="3">
        <v>212</v>
      </c>
      <c r="K29" s="3">
        <v>287</v>
      </c>
      <c r="L29" s="3">
        <v>182</v>
      </c>
      <c r="M29" s="3">
        <v>145</v>
      </c>
      <c r="N29" s="3">
        <v>183</v>
      </c>
      <c r="O29" s="3">
        <v>232</v>
      </c>
      <c r="P29" s="3">
        <v>244</v>
      </c>
      <c r="Q29" s="3">
        <v>447</v>
      </c>
      <c r="R29" s="3">
        <v>205</v>
      </c>
      <c r="S29" s="3">
        <v>305</v>
      </c>
      <c r="T29" s="3">
        <v>148</v>
      </c>
      <c r="U29" s="3">
        <v>97</v>
      </c>
      <c r="V29" s="3">
        <v>203</v>
      </c>
      <c r="W29" s="3">
        <v>249</v>
      </c>
      <c r="X29" s="3">
        <v>61</v>
      </c>
      <c r="Y29" s="3">
        <v>216</v>
      </c>
      <c r="Z29" s="3">
        <v>183</v>
      </c>
      <c r="AA29" s="3">
        <v>309</v>
      </c>
      <c r="AB29" s="3">
        <v>200</v>
      </c>
      <c r="AC29" s="3">
        <v>221</v>
      </c>
      <c r="AD29" s="3">
        <v>262</v>
      </c>
      <c r="AE29" s="3">
        <v>373</v>
      </c>
      <c r="AF29" s="3">
        <v>253</v>
      </c>
      <c r="AG29" s="3">
        <v>148</v>
      </c>
      <c r="AH29" s="3">
        <v>214</v>
      </c>
      <c r="AI29" s="3">
        <v>273</v>
      </c>
      <c r="AJ29" s="3">
        <v>139</v>
      </c>
      <c r="AK29" s="3">
        <v>174</v>
      </c>
      <c r="AL29" s="3">
        <v>247</v>
      </c>
      <c r="AM29" s="3">
        <v>177</v>
      </c>
      <c r="AN29" s="3">
        <v>232</v>
      </c>
      <c r="AO29" s="3">
        <v>165</v>
      </c>
      <c r="AP29" s="3">
        <v>152</v>
      </c>
      <c r="AQ29" s="3">
        <v>296</v>
      </c>
      <c r="AR29" s="3">
        <v>331</v>
      </c>
      <c r="AS29" s="3">
        <v>185</v>
      </c>
      <c r="AT29" s="3">
        <v>393</v>
      </c>
      <c r="AU29" s="3">
        <v>207</v>
      </c>
      <c r="AV29" s="3">
        <v>235</v>
      </c>
      <c r="AW29" s="3">
        <v>261</v>
      </c>
      <c r="AX29" s="3">
        <v>141</v>
      </c>
      <c r="AY29" s="3">
        <v>245</v>
      </c>
      <c r="AZ29" s="3">
        <v>197</v>
      </c>
      <c r="BA29" s="3">
        <v>118</v>
      </c>
      <c r="BB29" s="3">
        <v>409</v>
      </c>
      <c r="BC29" s="3">
        <v>273</v>
      </c>
      <c r="BD29" s="3">
        <v>132</v>
      </c>
      <c r="BE29" s="3">
        <v>182</v>
      </c>
      <c r="BF29" s="3">
        <v>286</v>
      </c>
      <c r="BG29" s="3">
        <v>184</v>
      </c>
      <c r="BH29" s="3">
        <v>214</v>
      </c>
      <c r="BI29" s="3">
        <v>241</v>
      </c>
      <c r="BJ29" s="3">
        <v>240</v>
      </c>
      <c r="BK29" s="3">
        <v>258</v>
      </c>
      <c r="BL29" s="3">
        <v>165</v>
      </c>
      <c r="BM29" s="3">
        <v>260</v>
      </c>
      <c r="BN29" s="3">
        <v>123</v>
      </c>
      <c r="BO29" s="3">
        <v>145</v>
      </c>
      <c r="BP29" s="3">
        <v>316</v>
      </c>
      <c r="BQ29" s="3">
        <v>118</v>
      </c>
      <c r="BR29" s="3">
        <v>513</v>
      </c>
      <c r="BS29" s="3">
        <v>195</v>
      </c>
      <c r="BT29" s="3">
        <v>668</v>
      </c>
      <c r="BU29" s="3">
        <v>85</v>
      </c>
      <c r="BV29" s="3">
        <v>180</v>
      </c>
      <c r="BW29" s="3">
        <v>58</v>
      </c>
      <c r="BX29" s="3">
        <v>174</v>
      </c>
      <c r="BY29" s="3">
        <v>108</v>
      </c>
      <c r="BZ29" s="3">
        <v>198</v>
      </c>
      <c r="CA29" s="3">
        <v>311</v>
      </c>
      <c r="CB29" s="3">
        <v>173</v>
      </c>
      <c r="CC29" s="3">
        <v>43</v>
      </c>
      <c r="CD29" s="3">
        <v>176</v>
      </c>
      <c r="CE29" s="3">
        <v>289</v>
      </c>
      <c r="CF29" s="3">
        <v>129</v>
      </c>
      <c r="CG29" s="3">
        <v>91</v>
      </c>
      <c r="CH29" s="3">
        <v>143</v>
      </c>
      <c r="CI29" s="3">
        <v>347</v>
      </c>
      <c r="CJ29" s="3">
        <v>118</v>
      </c>
      <c r="CK29" s="3">
        <v>430</v>
      </c>
      <c r="CL29" s="3">
        <v>192</v>
      </c>
      <c r="CM29" s="3">
        <v>204</v>
      </c>
      <c r="CN29" s="3">
        <v>111</v>
      </c>
      <c r="CO29" s="3">
        <v>148</v>
      </c>
      <c r="CP29" s="3">
        <v>162</v>
      </c>
      <c r="CQ29" s="3">
        <v>238</v>
      </c>
      <c r="CR29" s="3">
        <v>95</v>
      </c>
      <c r="CS29" s="3">
        <v>263</v>
      </c>
      <c r="CT29" s="3">
        <v>198</v>
      </c>
      <c r="CU29" s="3">
        <v>154</v>
      </c>
      <c r="CV29" s="3">
        <v>92</v>
      </c>
      <c r="CW29" s="3">
        <v>242</v>
      </c>
      <c r="CX29" s="3">
        <v>98</v>
      </c>
      <c r="CY29" s="3">
        <v>170</v>
      </c>
      <c r="CZ29" s="3">
        <v>148</v>
      </c>
      <c r="DA29" s="3">
        <v>350</v>
      </c>
      <c r="DB29" s="3">
        <v>138</v>
      </c>
      <c r="DC29" s="3">
        <v>522</v>
      </c>
      <c r="DD29" s="3">
        <v>69</v>
      </c>
      <c r="DE29" s="3">
        <v>541</v>
      </c>
      <c r="DF29" s="3">
        <v>175</v>
      </c>
      <c r="DG29" s="3">
        <v>269</v>
      </c>
      <c r="DH29" s="3">
        <v>60</v>
      </c>
      <c r="DI29" s="3">
        <v>636</v>
      </c>
      <c r="DJ29" s="3">
        <v>151</v>
      </c>
      <c r="DK29" s="3">
        <v>2065</v>
      </c>
      <c r="DL29" s="3">
        <v>62</v>
      </c>
      <c r="DM29" s="3">
        <v>2186</v>
      </c>
      <c r="DN29" s="3">
        <v>72</v>
      </c>
      <c r="DO29" s="3">
        <v>1413</v>
      </c>
    </row>
    <row r="30" spans="1:119" s="3" customFormat="1" x14ac:dyDescent="0.25">
      <c r="A30" s="1">
        <v>43702.666666666664</v>
      </c>
      <c r="B30" s="3">
        <v>120</v>
      </c>
      <c r="C30" s="3">
        <v>496</v>
      </c>
      <c r="D30" s="3">
        <v>298</v>
      </c>
      <c r="E30" s="3">
        <v>308</v>
      </c>
      <c r="F30" s="3">
        <v>296</v>
      </c>
      <c r="G30" s="3">
        <v>558</v>
      </c>
      <c r="H30" s="3">
        <v>257</v>
      </c>
      <c r="I30" s="3">
        <v>298</v>
      </c>
      <c r="J30" s="3">
        <v>210</v>
      </c>
      <c r="K30" s="3">
        <v>326</v>
      </c>
      <c r="L30" s="3">
        <v>193</v>
      </c>
      <c r="M30" s="3">
        <v>160</v>
      </c>
      <c r="N30" s="3">
        <v>204</v>
      </c>
      <c r="O30" s="3">
        <v>251</v>
      </c>
      <c r="P30" s="3">
        <v>253</v>
      </c>
      <c r="Q30" s="3">
        <v>470</v>
      </c>
      <c r="R30" s="3">
        <v>216</v>
      </c>
      <c r="S30" s="3">
        <v>381</v>
      </c>
      <c r="T30" s="3">
        <v>183</v>
      </c>
      <c r="U30" s="3">
        <v>93</v>
      </c>
      <c r="V30" s="3">
        <v>203</v>
      </c>
      <c r="W30" s="3">
        <v>256</v>
      </c>
      <c r="X30" s="3">
        <v>61</v>
      </c>
      <c r="Y30" s="3">
        <v>238</v>
      </c>
      <c r="Z30" s="3">
        <v>191</v>
      </c>
      <c r="AA30" s="3">
        <v>327</v>
      </c>
      <c r="AB30" s="3">
        <v>226</v>
      </c>
      <c r="AC30" s="3">
        <v>263</v>
      </c>
      <c r="AD30" s="3">
        <v>276</v>
      </c>
      <c r="AE30" s="3">
        <v>428</v>
      </c>
      <c r="AF30" s="3">
        <v>271</v>
      </c>
      <c r="AG30" s="3">
        <v>151</v>
      </c>
      <c r="AH30" s="3">
        <v>223</v>
      </c>
      <c r="AI30" s="3">
        <v>309</v>
      </c>
      <c r="AJ30" s="3">
        <v>143</v>
      </c>
      <c r="AK30" s="3">
        <v>229</v>
      </c>
      <c r="AL30" s="3">
        <v>251</v>
      </c>
      <c r="AM30" s="3">
        <v>170</v>
      </c>
      <c r="AN30" s="3">
        <v>259</v>
      </c>
      <c r="AO30" s="3">
        <v>168</v>
      </c>
      <c r="AP30" s="3">
        <v>179</v>
      </c>
      <c r="AQ30" s="3">
        <v>289</v>
      </c>
      <c r="AR30" s="3">
        <v>336</v>
      </c>
      <c r="AS30" s="3">
        <v>194</v>
      </c>
      <c r="AT30" s="3">
        <v>387</v>
      </c>
      <c r="AU30" s="3">
        <v>222</v>
      </c>
      <c r="AV30" s="3">
        <v>256</v>
      </c>
      <c r="AW30" s="3">
        <v>247</v>
      </c>
      <c r="AX30" s="3">
        <v>147</v>
      </c>
      <c r="AY30" s="3">
        <v>228</v>
      </c>
      <c r="AZ30" s="3">
        <v>193</v>
      </c>
      <c r="BA30" s="3">
        <v>122</v>
      </c>
      <c r="BB30" s="3">
        <v>516</v>
      </c>
      <c r="BC30" s="3">
        <v>288</v>
      </c>
      <c r="BD30" s="3">
        <v>148</v>
      </c>
      <c r="BE30" s="3">
        <v>200</v>
      </c>
      <c r="BF30" s="3">
        <v>314</v>
      </c>
      <c r="BG30" s="3">
        <v>176</v>
      </c>
      <c r="BH30" s="3">
        <v>241</v>
      </c>
      <c r="BI30" s="3">
        <v>265</v>
      </c>
      <c r="BJ30" s="3">
        <v>255</v>
      </c>
      <c r="BK30" s="3">
        <v>252</v>
      </c>
      <c r="BL30" s="3">
        <v>163</v>
      </c>
      <c r="BM30" s="3">
        <v>280</v>
      </c>
      <c r="BN30" s="3">
        <v>131</v>
      </c>
      <c r="BO30" s="3">
        <v>146</v>
      </c>
      <c r="BP30" s="3">
        <v>345</v>
      </c>
      <c r="BQ30" s="3">
        <v>137</v>
      </c>
      <c r="BR30" s="3">
        <v>576</v>
      </c>
      <c r="BS30" s="3">
        <v>195</v>
      </c>
      <c r="BT30" s="3">
        <v>677</v>
      </c>
      <c r="BU30" s="3">
        <v>92</v>
      </c>
      <c r="BV30" s="3">
        <v>182</v>
      </c>
      <c r="BW30" s="3">
        <v>55</v>
      </c>
      <c r="BX30" s="3">
        <v>197</v>
      </c>
      <c r="BY30" s="3">
        <v>127</v>
      </c>
      <c r="BZ30" s="3">
        <v>199</v>
      </c>
      <c r="CA30" s="3">
        <v>333</v>
      </c>
      <c r="CB30" s="3">
        <v>206</v>
      </c>
      <c r="CC30" s="3">
        <v>39</v>
      </c>
      <c r="CD30" s="3">
        <v>157</v>
      </c>
      <c r="CE30" s="3">
        <v>311</v>
      </c>
      <c r="CF30" s="3">
        <v>152</v>
      </c>
      <c r="CG30" s="3">
        <v>88</v>
      </c>
      <c r="CH30" s="3">
        <v>151</v>
      </c>
      <c r="CI30" s="3">
        <v>460</v>
      </c>
      <c r="CJ30" s="3">
        <v>112</v>
      </c>
      <c r="CK30" s="3">
        <v>423</v>
      </c>
      <c r="CL30" s="3">
        <v>181</v>
      </c>
      <c r="CM30" s="3">
        <v>206</v>
      </c>
      <c r="CN30" s="3">
        <v>122</v>
      </c>
      <c r="CO30" s="3">
        <v>151</v>
      </c>
      <c r="CP30" s="3">
        <v>162</v>
      </c>
      <c r="CQ30" s="3">
        <v>239</v>
      </c>
      <c r="CR30" s="3">
        <v>87</v>
      </c>
      <c r="CS30" s="3">
        <v>251</v>
      </c>
      <c r="CT30" s="3">
        <v>195</v>
      </c>
      <c r="CU30" s="3">
        <v>187</v>
      </c>
      <c r="CV30" s="3">
        <v>85</v>
      </c>
      <c r="CW30" s="3">
        <v>245</v>
      </c>
      <c r="CX30" s="3">
        <v>113</v>
      </c>
      <c r="CY30" s="3">
        <v>174</v>
      </c>
      <c r="CZ30" s="3">
        <v>165</v>
      </c>
      <c r="DA30" s="3">
        <v>377</v>
      </c>
      <c r="DB30" s="3">
        <v>144</v>
      </c>
      <c r="DC30" s="3">
        <v>554</v>
      </c>
      <c r="DD30" s="3">
        <v>70</v>
      </c>
      <c r="DE30" s="3">
        <v>540</v>
      </c>
      <c r="DF30" s="3">
        <v>172</v>
      </c>
      <c r="DG30" s="3">
        <v>289</v>
      </c>
      <c r="DH30" s="3">
        <v>58</v>
      </c>
      <c r="DI30" s="3">
        <v>655</v>
      </c>
      <c r="DJ30" s="3">
        <v>161</v>
      </c>
      <c r="DK30" s="3">
        <v>2101</v>
      </c>
      <c r="DL30" s="3">
        <v>56</v>
      </c>
      <c r="DM30" s="3">
        <v>2278</v>
      </c>
      <c r="DN30" s="3">
        <v>70</v>
      </c>
      <c r="DO30" s="3">
        <v>1435</v>
      </c>
    </row>
    <row r="31" spans="1:119" s="3" customFormat="1" x14ac:dyDescent="0.25">
      <c r="A31" s="1">
        <v>43703.166666666664</v>
      </c>
      <c r="B31" s="3">
        <v>132</v>
      </c>
      <c r="C31" s="3">
        <v>494</v>
      </c>
      <c r="D31" s="3">
        <v>344</v>
      </c>
      <c r="E31" s="3">
        <v>348</v>
      </c>
      <c r="F31" s="3">
        <v>329</v>
      </c>
      <c r="G31" s="3">
        <v>570</v>
      </c>
      <c r="H31" s="3">
        <v>304</v>
      </c>
      <c r="I31" s="3">
        <v>339</v>
      </c>
      <c r="J31" s="3">
        <v>226</v>
      </c>
      <c r="K31" s="3">
        <v>331</v>
      </c>
      <c r="L31" s="3">
        <v>226</v>
      </c>
      <c r="M31" s="3">
        <v>200</v>
      </c>
      <c r="N31" s="3">
        <v>219</v>
      </c>
      <c r="O31" s="3">
        <v>266</v>
      </c>
      <c r="P31" s="3">
        <v>277</v>
      </c>
      <c r="Q31" s="3">
        <v>497</v>
      </c>
      <c r="R31" s="3">
        <v>238</v>
      </c>
      <c r="S31" s="3">
        <v>347</v>
      </c>
      <c r="T31" s="3">
        <v>194</v>
      </c>
      <c r="U31" s="3">
        <v>91</v>
      </c>
      <c r="V31" s="3">
        <v>201</v>
      </c>
      <c r="W31" s="3">
        <v>303</v>
      </c>
      <c r="X31" s="3">
        <v>58</v>
      </c>
      <c r="Y31" s="3">
        <v>264</v>
      </c>
      <c r="Z31" s="3">
        <v>221</v>
      </c>
      <c r="AA31" s="3">
        <v>321</v>
      </c>
      <c r="AB31" s="3">
        <v>238</v>
      </c>
      <c r="AC31" s="3">
        <v>251</v>
      </c>
      <c r="AD31" s="3">
        <v>289</v>
      </c>
      <c r="AE31" s="3">
        <v>512</v>
      </c>
      <c r="AF31" s="3">
        <v>318</v>
      </c>
      <c r="AG31" s="3">
        <v>147</v>
      </c>
      <c r="AH31" s="3">
        <v>223</v>
      </c>
      <c r="AI31" s="3">
        <v>310</v>
      </c>
      <c r="AJ31" s="3">
        <v>136</v>
      </c>
      <c r="AK31" s="3">
        <v>225</v>
      </c>
      <c r="AL31" s="3">
        <v>268</v>
      </c>
      <c r="AM31" s="3">
        <v>181</v>
      </c>
      <c r="AN31" s="3">
        <v>281</v>
      </c>
      <c r="AO31" s="3">
        <v>188</v>
      </c>
      <c r="AP31" s="3">
        <v>196</v>
      </c>
      <c r="AQ31" s="3">
        <v>296</v>
      </c>
      <c r="AR31" s="3">
        <v>311</v>
      </c>
      <c r="AS31" s="3">
        <v>171</v>
      </c>
      <c r="AT31" s="3">
        <v>414</v>
      </c>
      <c r="AU31" s="3">
        <v>307</v>
      </c>
      <c r="AV31" s="3">
        <v>314</v>
      </c>
      <c r="AW31" s="3">
        <v>244</v>
      </c>
      <c r="AX31" s="3">
        <v>156</v>
      </c>
      <c r="AY31" s="3">
        <v>226</v>
      </c>
      <c r="AZ31" s="3">
        <v>183</v>
      </c>
      <c r="BA31" s="3">
        <v>124</v>
      </c>
      <c r="BB31" s="3">
        <v>537</v>
      </c>
      <c r="BC31" s="3">
        <v>311</v>
      </c>
      <c r="BD31" s="3">
        <v>153</v>
      </c>
      <c r="BE31" s="3">
        <v>200</v>
      </c>
      <c r="BF31" s="3">
        <v>354</v>
      </c>
      <c r="BG31" s="3">
        <v>164</v>
      </c>
      <c r="BH31" s="3">
        <v>283</v>
      </c>
      <c r="BI31" s="3">
        <v>283</v>
      </c>
      <c r="BJ31" s="3">
        <v>309</v>
      </c>
      <c r="BK31" s="3">
        <v>299</v>
      </c>
      <c r="BL31" s="3">
        <v>197</v>
      </c>
      <c r="BM31" s="3">
        <v>295</v>
      </c>
      <c r="BN31" s="3">
        <v>147</v>
      </c>
      <c r="BO31" s="3">
        <v>148</v>
      </c>
      <c r="BP31" s="3">
        <v>316</v>
      </c>
      <c r="BQ31" s="3">
        <v>157</v>
      </c>
      <c r="BR31" s="3">
        <v>615</v>
      </c>
      <c r="BS31" s="3">
        <v>211</v>
      </c>
      <c r="BT31" s="3">
        <v>688</v>
      </c>
      <c r="BU31" s="3">
        <v>93</v>
      </c>
      <c r="BV31" s="3">
        <v>150</v>
      </c>
      <c r="BW31" s="3">
        <v>60</v>
      </c>
      <c r="BX31" s="3">
        <v>209</v>
      </c>
      <c r="BY31" s="3">
        <v>172</v>
      </c>
      <c r="BZ31" s="3">
        <v>228</v>
      </c>
      <c r="CA31" s="3">
        <v>392</v>
      </c>
      <c r="CB31" s="3">
        <v>221</v>
      </c>
      <c r="CC31" s="3">
        <v>38</v>
      </c>
      <c r="CD31" s="3">
        <v>137</v>
      </c>
      <c r="CE31" s="3">
        <v>341</v>
      </c>
      <c r="CF31" s="3">
        <v>172</v>
      </c>
      <c r="CG31" s="3">
        <v>91</v>
      </c>
      <c r="CH31" s="3">
        <v>159</v>
      </c>
      <c r="CI31" s="3">
        <v>527</v>
      </c>
      <c r="CJ31" s="3">
        <v>110</v>
      </c>
      <c r="CK31" s="3">
        <v>389</v>
      </c>
      <c r="CL31" s="3">
        <v>213</v>
      </c>
      <c r="CM31" s="3">
        <v>216</v>
      </c>
      <c r="CN31" s="3">
        <v>129</v>
      </c>
      <c r="CO31" s="3">
        <v>170</v>
      </c>
      <c r="CP31" s="3">
        <v>182</v>
      </c>
      <c r="CQ31" s="3">
        <v>220</v>
      </c>
      <c r="CR31" s="3">
        <v>96</v>
      </c>
      <c r="CS31" s="3">
        <v>260</v>
      </c>
      <c r="CT31" s="3">
        <v>212</v>
      </c>
      <c r="CU31" s="3">
        <v>211</v>
      </c>
      <c r="CV31" s="3">
        <v>92</v>
      </c>
      <c r="CW31" s="3">
        <v>249</v>
      </c>
      <c r="CX31" s="3">
        <v>103</v>
      </c>
      <c r="CY31" s="3">
        <v>184</v>
      </c>
      <c r="CZ31" s="3">
        <v>173</v>
      </c>
      <c r="DA31" s="3">
        <v>461</v>
      </c>
      <c r="DB31" s="3">
        <v>149</v>
      </c>
      <c r="DC31" s="3">
        <v>613</v>
      </c>
      <c r="DD31" s="3">
        <v>76</v>
      </c>
      <c r="DE31" s="3">
        <v>523</v>
      </c>
      <c r="DF31" s="3">
        <v>173</v>
      </c>
      <c r="DG31" s="3">
        <v>303</v>
      </c>
      <c r="DH31" s="3">
        <v>56</v>
      </c>
      <c r="DI31" s="3">
        <v>704</v>
      </c>
      <c r="DJ31" s="3">
        <v>146</v>
      </c>
      <c r="DK31" s="3">
        <v>2045</v>
      </c>
      <c r="DL31" s="3">
        <v>49</v>
      </c>
      <c r="DM31" s="3">
        <v>2396</v>
      </c>
      <c r="DN31" s="3">
        <v>67</v>
      </c>
      <c r="DO31" s="3">
        <v>1457</v>
      </c>
    </row>
    <row r="32" spans="1:119" x14ac:dyDescent="0.25">
      <c r="A32" s="2" t="s">
        <v>424</v>
      </c>
      <c r="B32" s="3" t="s">
        <v>420</v>
      </c>
      <c r="C32" s="3">
        <f>C27/C21</f>
        <v>0.96945010183299385</v>
      </c>
      <c r="D32" s="3">
        <f t="shared" ref="D32:BO32" si="12">D27/D21</f>
        <v>0.76115485564304464</v>
      </c>
      <c r="E32" s="3">
        <f t="shared" si="12"/>
        <v>0.77049180327868849</v>
      </c>
      <c r="F32" s="3">
        <f t="shared" si="12"/>
        <v>0.51239669421487599</v>
      </c>
      <c r="G32" s="3">
        <f t="shared" si="12"/>
        <v>1.0886319845857417</v>
      </c>
      <c r="H32" s="3">
        <f t="shared" si="12"/>
        <v>0.83656509695290859</v>
      </c>
      <c r="I32" s="3">
        <f t="shared" si="12"/>
        <v>0.6470588235294118</v>
      </c>
      <c r="J32" s="3">
        <f t="shared" si="12"/>
        <v>0.71474358974358976</v>
      </c>
      <c r="K32" s="3">
        <f t="shared" si="12"/>
        <v>0.86257309941520466</v>
      </c>
      <c r="L32" s="3">
        <f t="shared" si="12"/>
        <v>1.072289156626506</v>
      </c>
      <c r="M32" s="3">
        <f t="shared" si="12"/>
        <v>0.50993377483443714</v>
      </c>
      <c r="N32" s="3">
        <f t="shared" si="12"/>
        <v>0.51923076923076927</v>
      </c>
      <c r="O32" s="3">
        <f t="shared" si="12"/>
        <v>0.79452054794520544</v>
      </c>
      <c r="P32" s="3">
        <f t="shared" si="12"/>
        <v>1.2233009708737863</v>
      </c>
      <c r="Q32" s="3">
        <f t="shared" si="12"/>
        <v>1.002079002079002</v>
      </c>
      <c r="R32" s="3">
        <f t="shared" si="12"/>
        <v>0.82835820895522383</v>
      </c>
      <c r="S32" s="3">
        <f t="shared" si="12"/>
        <v>0.90476190476190477</v>
      </c>
      <c r="T32" s="3">
        <f t="shared" si="12"/>
        <v>0.88764044943820219</v>
      </c>
      <c r="U32" s="3">
        <f t="shared" si="12"/>
        <v>0.45412844036697247</v>
      </c>
      <c r="V32" s="3">
        <f t="shared" si="12"/>
        <v>0.85470085470085466</v>
      </c>
      <c r="W32" s="3">
        <f t="shared" si="12"/>
        <v>0.89423076923076927</v>
      </c>
      <c r="X32" s="3">
        <f t="shared" si="12"/>
        <v>0.14285714285714285</v>
      </c>
      <c r="Y32" s="3">
        <f t="shared" si="12"/>
        <v>0.82986111111111116</v>
      </c>
      <c r="Z32" s="3">
        <f t="shared" si="12"/>
        <v>0.9095022624434389</v>
      </c>
      <c r="AA32" s="3">
        <f t="shared" si="12"/>
        <v>1.1371841155234657</v>
      </c>
      <c r="AB32" s="3">
        <f t="shared" si="12"/>
        <v>0.859375</v>
      </c>
      <c r="AC32" s="3">
        <f t="shared" si="12"/>
        <v>0.66467065868263475</v>
      </c>
      <c r="AD32" s="3">
        <f t="shared" si="12"/>
        <v>0.82300884955752207</v>
      </c>
      <c r="AE32" s="3">
        <f t="shared" si="12"/>
        <v>0.94888888888888889</v>
      </c>
      <c r="AF32" s="3">
        <f t="shared" si="12"/>
        <v>0.6606217616580311</v>
      </c>
      <c r="AG32" s="3">
        <f t="shared" si="12"/>
        <v>0.61754385964912284</v>
      </c>
      <c r="AH32" s="3">
        <f t="shared" si="12"/>
        <v>0.78776978417266186</v>
      </c>
      <c r="AI32" s="3">
        <f t="shared" si="12"/>
        <v>0.89212827988338195</v>
      </c>
      <c r="AJ32" s="3">
        <f t="shared" si="12"/>
        <v>1.0642857142857143</v>
      </c>
      <c r="AK32" s="3">
        <f t="shared" si="12"/>
        <v>0.53273809523809523</v>
      </c>
      <c r="AL32" s="3">
        <f t="shared" si="12"/>
        <v>0.68134715025906734</v>
      </c>
      <c r="AM32" s="3">
        <f t="shared" si="12"/>
        <v>0.61454545454545451</v>
      </c>
      <c r="AN32" s="3">
        <f t="shared" si="12"/>
        <v>0.57352941176470584</v>
      </c>
      <c r="AO32" s="3">
        <f t="shared" si="12"/>
        <v>0.57491289198606277</v>
      </c>
      <c r="AP32" s="3">
        <f t="shared" si="12"/>
        <v>0.51840490797546013</v>
      </c>
      <c r="AQ32" s="3">
        <f t="shared" si="12"/>
        <v>0.75299760191846521</v>
      </c>
      <c r="AR32" s="3">
        <f t="shared" si="12"/>
        <v>1.0368098159509203</v>
      </c>
      <c r="AS32" s="3">
        <f t="shared" si="12"/>
        <v>0.58103975535168195</v>
      </c>
      <c r="AT32" s="3">
        <f t="shared" si="12"/>
        <v>0.77972709551656916</v>
      </c>
      <c r="AU32" s="3">
        <f t="shared" si="12"/>
        <v>0.58115183246073299</v>
      </c>
      <c r="AV32" s="3">
        <f t="shared" si="12"/>
        <v>0.58679706601466997</v>
      </c>
      <c r="AW32" s="3">
        <f t="shared" si="12"/>
        <v>0.80645161290322576</v>
      </c>
      <c r="AX32" s="3">
        <f t="shared" si="12"/>
        <v>0.67841409691629961</v>
      </c>
      <c r="AY32" s="3">
        <f t="shared" si="12"/>
        <v>0.9711934156378601</v>
      </c>
      <c r="AZ32" s="3">
        <f t="shared" si="12"/>
        <v>0.76029962546816476</v>
      </c>
      <c r="BA32" s="3">
        <f t="shared" si="12"/>
        <v>0.5089285714285714</v>
      </c>
      <c r="BB32" s="3">
        <f t="shared" si="12"/>
        <v>0.84794275491949911</v>
      </c>
      <c r="BC32" s="3">
        <f t="shared" si="12"/>
        <v>1.0133779264214047</v>
      </c>
      <c r="BD32" s="3">
        <f t="shared" si="12"/>
        <v>0.53546099290780147</v>
      </c>
      <c r="BE32" s="3">
        <f t="shared" si="12"/>
        <v>0.63859649122807016</v>
      </c>
      <c r="BF32" s="3">
        <f t="shared" si="12"/>
        <v>0.76600985221674878</v>
      </c>
      <c r="BG32" s="3">
        <f t="shared" si="12"/>
        <v>0.90816326530612246</v>
      </c>
      <c r="BH32" s="3">
        <f t="shared" si="12"/>
        <v>0.7168141592920354</v>
      </c>
      <c r="BI32" s="3">
        <f t="shared" si="12"/>
        <v>0.61826697892271665</v>
      </c>
      <c r="BJ32" s="3">
        <f t="shared" si="12"/>
        <v>0.82484076433121023</v>
      </c>
      <c r="BK32" s="3">
        <f t="shared" si="12"/>
        <v>0.95202952029520294</v>
      </c>
      <c r="BL32" s="3">
        <f t="shared" si="12"/>
        <v>0.73221757322175729</v>
      </c>
      <c r="BM32" s="3">
        <f t="shared" si="12"/>
        <v>0.73113207547169812</v>
      </c>
      <c r="BN32" s="3">
        <f t="shared" si="12"/>
        <v>0.68627450980392157</v>
      </c>
      <c r="BO32" s="3">
        <f t="shared" si="12"/>
        <v>1.1338028169014085</v>
      </c>
      <c r="BP32" s="3">
        <f t="shared" ref="BP32:DO32" si="13">BP27/BP21</f>
        <v>1.8020304568527918</v>
      </c>
      <c r="BQ32" s="3">
        <f t="shared" si="13"/>
        <v>0.72043010752688175</v>
      </c>
      <c r="BR32" s="3">
        <f t="shared" si="13"/>
        <v>1.0626185958254268</v>
      </c>
      <c r="BS32" s="3">
        <f t="shared" si="13"/>
        <v>0.80566801619433204</v>
      </c>
      <c r="BT32" s="3">
        <f t="shared" si="13"/>
        <v>1.5138592750533049</v>
      </c>
      <c r="BU32" s="3">
        <f t="shared" si="13"/>
        <v>0.55801104972375692</v>
      </c>
      <c r="BV32" s="3">
        <f t="shared" si="13"/>
        <v>0.8994413407821229</v>
      </c>
      <c r="BW32" s="3">
        <f t="shared" si="13"/>
        <v>0.28965517241379313</v>
      </c>
      <c r="BX32" s="3">
        <f t="shared" si="13"/>
        <v>0.96135265700483097</v>
      </c>
      <c r="BY32" s="3">
        <f t="shared" si="13"/>
        <v>0.32569974554707382</v>
      </c>
      <c r="BZ32" s="3">
        <f t="shared" si="13"/>
        <v>0.9327731092436975</v>
      </c>
      <c r="CA32" s="3">
        <f t="shared" si="13"/>
        <v>0.78959276018099545</v>
      </c>
      <c r="CB32" s="3">
        <f t="shared" si="13"/>
        <v>0.8801652892561983</v>
      </c>
      <c r="CC32" s="3">
        <f t="shared" si="13"/>
        <v>0.14175257731958762</v>
      </c>
      <c r="CD32" s="3">
        <f t="shared" si="13"/>
        <v>1.0892857142857142</v>
      </c>
      <c r="CE32" s="3">
        <f t="shared" si="13"/>
        <v>0.9173553719008265</v>
      </c>
      <c r="CF32" s="3">
        <f t="shared" si="13"/>
        <v>0.5967078189300411</v>
      </c>
      <c r="CG32" s="3">
        <f t="shared" si="13"/>
        <v>0.66666666666666663</v>
      </c>
      <c r="CH32" s="3">
        <f t="shared" si="13"/>
        <v>1.0604026845637584</v>
      </c>
      <c r="CI32" s="3">
        <f t="shared" si="13"/>
        <v>0.90466101694915257</v>
      </c>
      <c r="CJ32" s="3">
        <f t="shared" si="13"/>
        <v>1.2696629213483146</v>
      </c>
      <c r="CK32" s="3">
        <f t="shared" si="13"/>
        <v>3.5897435897435899</v>
      </c>
      <c r="CL32" s="3">
        <f t="shared" si="13"/>
        <v>0.71535580524344566</v>
      </c>
      <c r="CM32" s="3">
        <f t="shared" si="13"/>
        <v>0.90612244897959182</v>
      </c>
      <c r="CN32" s="3">
        <f t="shared" si="13"/>
        <v>0.86896551724137927</v>
      </c>
      <c r="CO32" s="3">
        <f t="shared" si="13"/>
        <v>1.2461538461538462</v>
      </c>
      <c r="CP32" s="3">
        <f t="shared" si="13"/>
        <v>0.57333333333333336</v>
      </c>
      <c r="CQ32" s="3">
        <f t="shared" si="13"/>
        <v>0.96581196581196582</v>
      </c>
      <c r="CR32" s="3">
        <f t="shared" si="13"/>
        <v>1.0555555555555556</v>
      </c>
      <c r="CS32" s="3">
        <f t="shared" si="13"/>
        <v>0.62322274881516593</v>
      </c>
      <c r="CT32" s="3">
        <f t="shared" si="13"/>
        <v>0.62461538461538457</v>
      </c>
      <c r="CU32" s="3">
        <f t="shared" si="13"/>
        <v>0.63541666666666663</v>
      </c>
      <c r="CV32" s="3">
        <f t="shared" si="13"/>
        <v>0.46231155778894473</v>
      </c>
      <c r="CW32" s="3">
        <f t="shared" si="13"/>
        <v>0.67528735632183912</v>
      </c>
      <c r="CX32" s="3">
        <f t="shared" si="13"/>
        <v>0.9285714285714286</v>
      </c>
      <c r="CY32" s="3">
        <f t="shared" si="13"/>
        <v>1.0404624277456647</v>
      </c>
      <c r="CZ32" s="3">
        <f t="shared" si="13"/>
        <v>0.74449339207048459</v>
      </c>
      <c r="DA32" s="3">
        <f t="shared" si="13"/>
        <v>1.2091690544412608</v>
      </c>
      <c r="DB32" s="3">
        <f t="shared" si="13"/>
        <v>1.393939393939394</v>
      </c>
      <c r="DC32" s="3">
        <f t="shared" si="13"/>
        <v>1.4022727272727273</v>
      </c>
      <c r="DD32" s="3">
        <f t="shared" si="13"/>
        <v>0.81333333333333335</v>
      </c>
      <c r="DE32" s="3">
        <f t="shared" si="13"/>
        <v>0.99255121042830541</v>
      </c>
      <c r="DF32" s="3">
        <f t="shared" si="13"/>
        <v>0.59044368600682595</v>
      </c>
      <c r="DG32" s="3">
        <f t="shared" si="13"/>
        <v>0.53996447602131437</v>
      </c>
      <c r="DH32" s="3">
        <f t="shared" si="13"/>
        <v>0.32748538011695905</v>
      </c>
      <c r="DI32" s="3">
        <f t="shared" si="13"/>
        <v>1.3629032258064515</v>
      </c>
      <c r="DJ32" s="3">
        <f t="shared" si="13"/>
        <v>0.76410256410256405</v>
      </c>
      <c r="DK32" s="3">
        <f t="shared" si="13"/>
        <v>1.1366531557614361</v>
      </c>
      <c r="DL32" s="3">
        <f t="shared" si="13"/>
        <v>0.36184210526315791</v>
      </c>
      <c r="DM32" s="3">
        <f t="shared" si="13"/>
        <v>1.3651226158038148</v>
      </c>
      <c r="DN32" s="3">
        <f t="shared" si="13"/>
        <v>0.47826086956521741</v>
      </c>
      <c r="DO32" s="3">
        <f t="shared" si="13"/>
        <v>0.9399612653324726</v>
      </c>
    </row>
    <row r="33" spans="1:119" x14ac:dyDescent="0.25">
      <c r="A33" s="2">
        <f>AVERAGE(C32,K32,S32,AA32,AI32,AY32,AQ32, BG32)</f>
        <v>0.9248064730349248</v>
      </c>
      <c r="B33" s="3" t="s">
        <v>421</v>
      </c>
      <c r="C33" s="3">
        <f>C32/$A$33</f>
        <v>1.0482734821822373</v>
      </c>
      <c r="D33" s="3">
        <f t="shared" ref="D33:BO33" si="14">D32/$A$33</f>
        <v>0.82304230975500536</v>
      </c>
      <c r="E33" s="3">
        <f t="shared" si="14"/>
        <v>0.83313841949027023</v>
      </c>
      <c r="F33" s="3">
        <f t="shared" si="14"/>
        <v>0.55405829128049977</v>
      </c>
      <c r="G33" s="3">
        <f t="shared" si="14"/>
        <v>1.1771457232702891</v>
      </c>
      <c r="H33" s="3">
        <f t="shared" si="14"/>
        <v>0.90458395496256028</v>
      </c>
      <c r="I33" s="3">
        <f t="shared" si="14"/>
        <v>0.69966943614264254</v>
      </c>
      <c r="J33" s="3">
        <f t="shared" si="14"/>
        <v>0.7728574686529015</v>
      </c>
      <c r="K33" s="3">
        <f t="shared" si="14"/>
        <v>0.93270659815400114</v>
      </c>
      <c r="L33" s="3">
        <f t="shared" si="14"/>
        <v>1.1594741039253211</v>
      </c>
      <c r="M33" s="3">
        <f t="shared" si="14"/>
        <v>0.55139511854949974</v>
      </c>
      <c r="N33" s="3">
        <f t="shared" si="14"/>
        <v>0.56144802655502257</v>
      </c>
      <c r="O33" s="3">
        <f t="shared" si="14"/>
        <v>0.85912087675796445</v>
      </c>
      <c r="P33" s="3">
        <f t="shared" si="14"/>
        <v>1.3227642826280142</v>
      </c>
      <c r="Q33" s="3">
        <f t="shared" si="14"/>
        <v>1.0835553505486322</v>
      </c>
      <c r="R33" s="3">
        <f t="shared" si="14"/>
        <v>0.89570978697501114</v>
      </c>
      <c r="S33" s="3">
        <f t="shared" si="14"/>
        <v>0.97832566179252611</v>
      </c>
      <c r="T33" s="3">
        <f t="shared" si="14"/>
        <v>0.95981210698628072</v>
      </c>
      <c r="U33" s="3">
        <f t="shared" si="14"/>
        <v>0.49105240243038673</v>
      </c>
      <c r="V33" s="3">
        <f t="shared" si="14"/>
        <v>0.92419428239509882</v>
      </c>
      <c r="W33" s="3">
        <f t="shared" si="14"/>
        <v>0.96693826795587223</v>
      </c>
      <c r="X33" s="3">
        <f t="shared" si="14"/>
        <v>0.15447247291460939</v>
      </c>
      <c r="Y33" s="3">
        <f t="shared" si="14"/>
        <v>0.89733488606299139</v>
      </c>
      <c r="Z33" s="3">
        <f t="shared" si="14"/>
        <v>0.9834514452074905</v>
      </c>
      <c r="AA33" s="3">
        <f t="shared" si="14"/>
        <v>1.229645497388858</v>
      </c>
      <c r="AB33" s="3">
        <f t="shared" si="14"/>
        <v>0.92924846987694709</v>
      </c>
      <c r="AC33" s="3">
        <f t="shared" si="14"/>
        <v>0.71871324224342215</v>
      </c>
      <c r="AD33" s="3">
        <f t="shared" si="14"/>
        <v>0.88992548555230711</v>
      </c>
      <c r="AE33" s="3">
        <f t="shared" si="14"/>
        <v>1.0260404923150388</v>
      </c>
      <c r="AF33" s="3">
        <f t="shared" si="14"/>
        <v>0.71433514029165224</v>
      </c>
      <c r="AG33" s="3">
        <f t="shared" si="14"/>
        <v>0.66775468993262732</v>
      </c>
      <c r="AH33" s="3">
        <f t="shared" si="14"/>
        <v>0.85182122653991432</v>
      </c>
      <c r="AI33" s="3">
        <f t="shared" si="14"/>
        <v>0.9646648308544995</v>
      </c>
      <c r="AJ33" s="3">
        <f t="shared" si="14"/>
        <v>1.1508199232138399</v>
      </c>
      <c r="AK33" s="3">
        <f t="shared" si="14"/>
        <v>0.57605359691073088</v>
      </c>
      <c r="AL33" s="3">
        <f t="shared" si="14"/>
        <v>0.73674565449688045</v>
      </c>
      <c r="AM33" s="3">
        <f t="shared" si="14"/>
        <v>0.66451249257448319</v>
      </c>
      <c r="AN33" s="3">
        <f t="shared" si="14"/>
        <v>0.62016154567188764</v>
      </c>
      <c r="AO33" s="3">
        <f t="shared" si="14"/>
        <v>0.62165751294903782</v>
      </c>
      <c r="AP33" s="3">
        <f t="shared" si="14"/>
        <v>0.56055501674227881</v>
      </c>
      <c r="AQ33" s="3">
        <f t="shared" si="14"/>
        <v>0.81422181166981156</v>
      </c>
      <c r="AR33" s="3">
        <f t="shared" si="14"/>
        <v>1.1211100334845576</v>
      </c>
      <c r="AS33" s="3">
        <f t="shared" si="14"/>
        <v>0.62828253509611764</v>
      </c>
      <c r="AT33" s="3">
        <f t="shared" si="14"/>
        <v>0.84312460850079196</v>
      </c>
      <c r="AU33" s="3">
        <f t="shared" si="14"/>
        <v>0.6284037248934633</v>
      </c>
      <c r="AV33" s="3">
        <f t="shared" si="14"/>
        <v>0.63450795720426356</v>
      </c>
      <c r="AW33" s="3">
        <f t="shared" si="14"/>
        <v>0.87202202451795618</v>
      </c>
      <c r="AX33" s="3">
        <f t="shared" si="14"/>
        <v>0.73357412247554599</v>
      </c>
      <c r="AY33" s="3">
        <f t="shared" si="14"/>
        <v>1.0501585401437643</v>
      </c>
      <c r="AZ33" s="3">
        <f t="shared" si="14"/>
        <v>0.82211754311483121</v>
      </c>
      <c r="BA33" s="3">
        <f t="shared" si="14"/>
        <v>0.5503081847582959</v>
      </c>
      <c r="BB33" s="3">
        <f t="shared" si="14"/>
        <v>0.91688669969709113</v>
      </c>
      <c r="BC33" s="3">
        <f t="shared" si="14"/>
        <v>1.0957729600397541</v>
      </c>
      <c r="BD33" s="3">
        <f t="shared" si="14"/>
        <v>0.57899788606646152</v>
      </c>
      <c r="BE33" s="3">
        <f t="shared" si="14"/>
        <v>0.69051905436214855</v>
      </c>
      <c r="BF33" s="3">
        <f t="shared" si="14"/>
        <v>0.82829205304212961</v>
      </c>
      <c r="BG33" s="3">
        <f t="shared" si="14"/>
        <v>0.98200357781430259</v>
      </c>
      <c r="BH33" s="3">
        <f t="shared" si="14"/>
        <v>0.77509639064233204</v>
      </c>
      <c r="BI33" s="3">
        <f t="shared" si="14"/>
        <v>0.66853660408945703</v>
      </c>
      <c r="BJ33" s="3">
        <f t="shared" si="14"/>
        <v>0.89190634838913008</v>
      </c>
      <c r="BK33" s="3">
        <f t="shared" si="14"/>
        <v>1.029436480013965</v>
      </c>
      <c r="BL33" s="3">
        <f t="shared" si="14"/>
        <v>0.79175221472969237</v>
      </c>
      <c r="BM33" s="3">
        <f t="shared" si="14"/>
        <v>0.79057845807712823</v>
      </c>
      <c r="BN33" s="3">
        <f t="shared" si="14"/>
        <v>0.74207364439371171</v>
      </c>
      <c r="BO33" s="3">
        <f t="shared" si="14"/>
        <v>1.2259892744701746</v>
      </c>
      <c r="BP33" s="3">
        <f t="shared" ref="BP33:DO33" si="15">BP32/$A$33</f>
        <v>1.9485487065624585</v>
      </c>
      <c r="BQ33" s="3">
        <f t="shared" si="15"/>
        <v>0.77900634190270757</v>
      </c>
      <c r="BR33" s="3">
        <f t="shared" si="15"/>
        <v>1.1490172558354246</v>
      </c>
      <c r="BS33" s="3">
        <f t="shared" si="15"/>
        <v>0.87117471566822224</v>
      </c>
      <c r="BT33" s="3">
        <f t="shared" si="15"/>
        <v>1.6369471010354129</v>
      </c>
      <c r="BU33" s="3">
        <f t="shared" si="15"/>
        <v>0.60338142735154054</v>
      </c>
      <c r="BV33" s="3">
        <f t="shared" si="15"/>
        <v>0.97257249706572502</v>
      </c>
      <c r="BW33" s="3">
        <f t="shared" si="15"/>
        <v>0.3132062554268632</v>
      </c>
      <c r="BX33" s="3">
        <f t="shared" si="15"/>
        <v>1.0395176558939656</v>
      </c>
      <c r="BY33" s="3">
        <f t="shared" si="15"/>
        <v>0.35218151585620872</v>
      </c>
      <c r="BZ33" s="3">
        <f t="shared" si="15"/>
        <v>1.0086143819718614</v>
      </c>
      <c r="CA33" s="3">
        <f t="shared" si="15"/>
        <v>0.85379242382441334</v>
      </c>
      <c r="CB33" s="3">
        <f t="shared" si="15"/>
        <v>0.95172916163505195</v>
      </c>
      <c r="CC33" s="3">
        <f t="shared" si="15"/>
        <v>0.15327809812403251</v>
      </c>
      <c r="CD33" s="3">
        <f t="shared" si="15"/>
        <v>1.1778526059738965</v>
      </c>
      <c r="CE33" s="3">
        <f t="shared" si="15"/>
        <v>0.99194306987315284</v>
      </c>
      <c r="CF33" s="3">
        <f t="shared" si="15"/>
        <v>0.64522452678324493</v>
      </c>
      <c r="CG33" s="3">
        <f t="shared" si="15"/>
        <v>0.72087154026817712</v>
      </c>
      <c r="CH33" s="3">
        <f t="shared" si="15"/>
        <v>1.1466211747889798</v>
      </c>
      <c r="CI33" s="3">
        <f t="shared" si="15"/>
        <v>0.9782165710630667</v>
      </c>
      <c r="CJ33" s="3">
        <f t="shared" si="15"/>
        <v>1.3728957986006294</v>
      </c>
      <c r="CK33" s="3">
        <f t="shared" si="15"/>
        <v>3.8816159860594155</v>
      </c>
      <c r="CL33" s="3">
        <f t="shared" si="15"/>
        <v>0.77351946174843722</v>
      </c>
      <c r="CM33" s="3">
        <f t="shared" si="15"/>
        <v>0.9797968282012367</v>
      </c>
      <c r="CN33" s="3">
        <f t="shared" si="15"/>
        <v>0.93961876628058949</v>
      </c>
      <c r="CO33" s="3">
        <f t="shared" si="15"/>
        <v>1.3474752637320542</v>
      </c>
      <c r="CP33" s="3">
        <f t="shared" si="15"/>
        <v>0.61994952463063235</v>
      </c>
      <c r="CQ33" s="3">
        <f t="shared" si="15"/>
        <v>1.0443395391064618</v>
      </c>
      <c r="CR33" s="3">
        <f t="shared" si="15"/>
        <v>1.1413799387579471</v>
      </c>
      <c r="CS33" s="3">
        <f t="shared" si="15"/>
        <v>0.67389531430283389</v>
      </c>
      <c r="CT33" s="3">
        <f t="shared" si="15"/>
        <v>0.67540118157433826</v>
      </c>
      <c r="CU33" s="3">
        <f t="shared" si="15"/>
        <v>0.6870806868181063</v>
      </c>
      <c r="CV33" s="3">
        <f t="shared" si="15"/>
        <v>0.49990086712064546</v>
      </c>
      <c r="CW33" s="3">
        <f t="shared" si="15"/>
        <v>0.73019315501302429</v>
      </c>
      <c r="CX33" s="3">
        <f t="shared" si="15"/>
        <v>1.004071073944961</v>
      </c>
      <c r="CY33" s="3">
        <f t="shared" si="15"/>
        <v>1.1250596293202764</v>
      </c>
      <c r="CZ33" s="3">
        <f t="shared" si="15"/>
        <v>0.80502614739199518</v>
      </c>
      <c r="DA33" s="3">
        <f t="shared" si="15"/>
        <v>1.3074833380795305</v>
      </c>
      <c r="DB33" s="3">
        <f t="shared" si="15"/>
        <v>1.5072768569243704</v>
      </c>
      <c r="DC33" s="3">
        <f t="shared" si="15"/>
        <v>1.5162877511777226</v>
      </c>
      <c r="DD33" s="3">
        <f t="shared" si="15"/>
        <v>0.87946327912717615</v>
      </c>
      <c r="DE33" s="3">
        <f t="shared" si="15"/>
        <v>1.0732528797847443</v>
      </c>
      <c r="DF33" s="3">
        <f t="shared" si="15"/>
        <v>0.63845107406004087</v>
      </c>
      <c r="DG33" s="3">
        <f t="shared" si="15"/>
        <v>0.58386753527937618</v>
      </c>
      <c r="DH33" s="3">
        <f t="shared" si="15"/>
        <v>0.35411233557033261</v>
      </c>
      <c r="DI33" s="3">
        <f t="shared" si="15"/>
        <v>1.4737172214353458</v>
      </c>
      <c r="DJ33" s="3">
        <f t="shared" si="15"/>
        <v>0.82622968846121836</v>
      </c>
      <c r="DK33" s="3">
        <f t="shared" si="15"/>
        <v>1.229071366716646</v>
      </c>
      <c r="DL33" s="3">
        <f t="shared" si="15"/>
        <v>0.39126251363239878</v>
      </c>
      <c r="DM33" s="3">
        <f t="shared" si="15"/>
        <v>1.4761170640641283</v>
      </c>
      <c r="DN33" s="3">
        <f t="shared" si="15"/>
        <v>0.51714697454021408</v>
      </c>
      <c r="DO33" s="3">
        <f t="shared" si="15"/>
        <v>1.0163869876989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Screen1</vt:lpstr>
      <vt:lpstr>Screen2</vt:lpstr>
      <vt:lpstr>Screen3</vt:lpstr>
      <vt:lpstr>Screen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ie Neininger</dc:creator>
  <cp:lastModifiedBy>Abbie Neininger</cp:lastModifiedBy>
  <dcterms:created xsi:type="dcterms:W3CDTF">2019-01-17T20:41:06Z</dcterms:created>
  <dcterms:modified xsi:type="dcterms:W3CDTF">2019-08-26T19:18:24Z</dcterms:modified>
</cp:coreProperties>
</file>